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mclaughlin/Documents/Research/FLAG/PLOS ONE/"/>
    </mc:Choice>
  </mc:AlternateContent>
  <xr:revisionPtr revIDLastSave="0" documentId="13_ncr:1_{74417C2C-BBE8-4A4C-9A9A-B7B6D90FB33C}" xr6:coauthVersionLast="40" xr6:coauthVersionMax="40" xr10:uidLastSave="{00000000-0000-0000-0000-000000000000}"/>
  <bookViews>
    <workbookView xWindow="60" yWindow="460" windowWidth="25040" windowHeight="13980" xr2:uid="{7CB10845-C090-074A-8687-2D0235598713}"/>
  </bookViews>
  <sheets>
    <sheet name="Neonatal Data" sheetId="1" r:id="rId1"/>
    <sheet name="FLAG Maternal &amp; Birth" sheetId="5" r:id="rId2"/>
    <sheet name="Exclusions" sheetId="2" r:id="rId3"/>
    <sheet name="Key" sheetId="6" r:id="rId4"/>
  </sheets>
  <definedNames>
    <definedName name="_xlnm._FilterDatabase" localSheetId="1" hidden="1">'FLAG Maternal &amp; Birth'!$A$1:$Z$348</definedName>
    <definedName name="_xlnm._FilterDatabase" localSheetId="0" hidden="1">'Neonatal Data'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2" i="5" l="1"/>
  <c r="R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R70" i="5"/>
  <c r="R71" i="5"/>
  <c r="R72" i="5"/>
  <c r="R73" i="5"/>
  <c r="R74" i="5"/>
  <c r="R75" i="5"/>
  <c r="R76" i="5"/>
  <c r="R77" i="5"/>
  <c r="R78" i="5"/>
  <c r="R79" i="5"/>
  <c r="R80" i="5"/>
  <c r="R81" i="5"/>
  <c r="R82" i="5"/>
  <c r="R83" i="5"/>
  <c r="R84" i="5"/>
  <c r="R85" i="5"/>
  <c r="R86" i="5"/>
  <c r="R87" i="5"/>
  <c r="R88" i="5"/>
  <c r="R89" i="5"/>
  <c r="R90" i="5"/>
  <c r="R91" i="5"/>
  <c r="R92" i="5"/>
  <c r="R93" i="5"/>
  <c r="R94" i="5"/>
  <c r="R95" i="5"/>
  <c r="R96" i="5"/>
  <c r="R97" i="5"/>
  <c r="R98" i="5"/>
  <c r="R99" i="5"/>
  <c r="R100" i="5"/>
  <c r="R101" i="5"/>
  <c r="R102" i="5"/>
  <c r="R103" i="5"/>
  <c r="R104" i="5"/>
  <c r="R105" i="5"/>
  <c r="R106" i="5"/>
  <c r="R107" i="5"/>
  <c r="R108" i="5"/>
  <c r="R109" i="5"/>
  <c r="R110" i="5"/>
  <c r="R111" i="5"/>
  <c r="R112" i="5"/>
  <c r="R113" i="5"/>
  <c r="R114" i="5"/>
  <c r="R115" i="5"/>
  <c r="R116" i="5"/>
  <c r="R117" i="5"/>
  <c r="R118" i="5"/>
  <c r="R119" i="5"/>
  <c r="R120" i="5"/>
  <c r="R121" i="5"/>
  <c r="R122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R143" i="5"/>
  <c r="R144" i="5"/>
  <c r="R145" i="5"/>
  <c r="R146" i="5"/>
  <c r="R147" i="5"/>
  <c r="R148" i="5"/>
  <c r="R149" i="5"/>
  <c r="R150" i="5"/>
  <c r="R151" i="5"/>
  <c r="R152" i="5"/>
  <c r="R153" i="5"/>
  <c r="R154" i="5"/>
  <c r="R155" i="5"/>
  <c r="R156" i="5"/>
  <c r="R157" i="5"/>
  <c r="R158" i="5"/>
  <c r="R159" i="5"/>
  <c r="R160" i="5"/>
  <c r="R161" i="5"/>
  <c r="R162" i="5"/>
  <c r="R163" i="5"/>
  <c r="R164" i="5"/>
  <c r="R165" i="5"/>
  <c r="R166" i="5"/>
  <c r="R167" i="5"/>
  <c r="R168" i="5"/>
  <c r="R169" i="5"/>
  <c r="R170" i="5"/>
  <c r="R171" i="5"/>
  <c r="R172" i="5"/>
  <c r="R173" i="5"/>
  <c r="R174" i="5"/>
  <c r="R175" i="5"/>
  <c r="R176" i="5"/>
  <c r="R177" i="5"/>
  <c r="R178" i="5"/>
  <c r="R179" i="5"/>
  <c r="R180" i="5"/>
  <c r="R181" i="5"/>
  <c r="R182" i="5"/>
  <c r="R183" i="5"/>
  <c r="R184" i="5"/>
  <c r="R185" i="5"/>
  <c r="R186" i="5"/>
  <c r="R187" i="5"/>
  <c r="R188" i="5"/>
  <c r="R189" i="5"/>
  <c r="R190" i="5"/>
  <c r="R191" i="5"/>
  <c r="R192" i="5"/>
  <c r="R194" i="5"/>
  <c r="R195" i="5"/>
  <c r="R196" i="5"/>
  <c r="R197" i="5"/>
  <c r="R198" i="5"/>
  <c r="R199" i="5"/>
  <c r="R200" i="5"/>
  <c r="R201" i="5"/>
  <c r="R202" i="5"/>
  <c r="R203" i="5"/>
  <c r="R204" i="5"/>
  <c r="R205" i="5"/>
  <c r="R206" i="5"/>
  <c r="R207" i="5"/>
  <c r="R208" i="5"/>
  <c r="R209" i="5"/>
  <c r="R210" i="5"/>
  <c r="R211" i="5"/>
  <c r="R212" i="5"/>
  <c r="R213" i="5"/>
  <c r="R214" i="5"/>
  <c r="R215" i="5"/>
  <c r="R216" i="5"/>
  <c r="R217" i="5"/>
  <c r="R218" i="5"/>
  <c r="R219" i="5"/>
  <c r="R220" i="5"/>
  <c r="R221" i="5"/>
  <c r="R222" i="5"/>
  <c r="R223" i="5"/>
  <c r="R224" i="5"/>
  <c r="R225" i="5"/>
  <c r="R226" i="5"/>
  <c r="R227" i="5"/>
  <c r="R228" i="5"/>
  <c r="R229" i="5"/>
  <c r="R230" i="5"/>
  <c r="R231" i="5"/>
  <c r="R232" i="5"/>
  <c r="R233" i="5"/>
  <c r="R234" i="5"/>
  <c r="R235" i="5"/>
  <c r="R236" i="5"/>
  <c r="R237" i="5"/>
  <c r="R238" i="5"/>
  <c r="R239" i="5"/>
  <c r="R240" i="5"/>
  <c r="R241" i="5"/>
  <c r="R242" i="5"/>
  <c r="R243" i="5"/>
  <c r="R244" i="5"/>
  <c r="R245" i="5"/>
  <c r="R246" i="5"/>
  <c r="R248" i="5"/>
  <c r="R249" i="5"/>
  <c r="R250" i="5"/>
  <c r="R251" i="5"/>
  <c r="R252" i="5"/>
  <c r="R253" i="5"/>
  <c r="R254" i="5"/>
  <c r="R255" i="5"/>
  <c r="R256" i="5"/>
  <c r="R257" i="5"/>
  <c r="R258" i="5"/>
  <c r="R259" i="5"/>
  <c r="R260" i="5"/>
  <c r="R262" i="5"/>
  <c r="R264" i="5"/>
  <c r="R265" i="5"/>
  <c r="R266" i="5"/>
  <c r="R267" i="5"/>
  <c r="R268" i="5"/>
  <c r="R269" i="5"/>
  <c r="R270" i="5"/>
  <c r="R272" i="5"/>
  <c r="R273" i="5"/>
  <c r="R274" i="5"/>
  <c r="R275" i="5"/>
  <c r="R276" i="5"/>
  <c r="R277" i="5"/>
  <c r="R278" i="5"/>
  <c r="R280" i="5"/>
  <c r="R281" i="5"/>
  <c r="R282" i="5"/>
  <c r="R283" i="5"/>
  <c r="R284" i="5"/>
  <c r="R285" i="5"/>
  <c r="R286" i="5"/>
  <c r="R287" i="5"/>
  <c r="R288" i="5"/>
  <c r="R289" i="5"/>
  <c r="R290" i="5"/>
  <c r="R291" i="5"/>
  <c r="R292" i="5"/>
  <c r="R293" i="5"/>
  <c r="R294" i="5"/>
  <c r="R295" i="5"/>
  <c r="R296" i="5"/>
  <c r="R297" i="5"/>
  <c r="R298" i="5"/>
  <c r="R299" i="5"/>
  <c r="R300" i="5"/>
  <c r="R301" i="5"/>
  <c r="R302" i="5"/>
  <c r="R303" i="5"/>
  <c r="R304" i="5"/>
  <c r="R305" i="5"/>
  <c r="R306" i="5"/>
  <c r="R307" i="5"/>
  <c r="R308" i="5"/>
  <c r="R309" i="5"/>
  <c r="R310" i="5"/>
  <c r="R311" i="5"/>
  <c r="R312" i="5"/>
  <c r="R313" i="5"/>
  <c r="R314" i="5"/>
  <c r="R315" i="5"/>
  <c r="R316" i="5"/>
  <c r="R317" i="5"/>
  <c r="R318" i="5"/>
  <c r="R319" i="5"/>
  <c r="R320" i="5"/>
  <c r="R321" i="5"/>
  <c r="R322" i="5"/>
  <c r="R323" i="5"/>
  <c r="R324" i="5"/>
  <c r="R325" i="5"/>
  <c r="R326" i="5"/>
  <c r="R327" i="5"/>
  <c r="R328" i="5"/>
  <c r="R329" i="5"/>
  <c r="R330" i="5"/>
  <c r="R331" i="5"/>
  <c r="R332" i="5"/>
  <c r="R333" i="5"/>
  <c r="R334" i="5"/>
  <c r="R335" i="5"/>
  <c r="R336" i="5"/>
  <c r="R337" i="5"/>
  <c r="R338" i="5"/>
  <c r="R339" i="5"/>
  <c r="R340" i="5"/>
  <c r="R341" i="5"/>
  <c r="R342" i="5"/>
  <c r="R343" i="5"/>
  <c r="R344" i="5"/>
  <c r="R345" i="5"/>
  <c r="R346" i="5"/>
  <c r="R347" i="5"/>
  <c r="R348" i="5"/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2" i="1"/>
  <c r="U348" i="5" l="1"/>
  <c r="O348" i="5"/>
  <c r="U347" i="5"/>
  <c r="S347" i="5"/>
  <c r="O347" i="5"/>
  <c r="U90" i="5"/>
  <c r="S90" i="5"/>
  <c r="O90" i="5"/>
  <c r="U346" i="5"/>
  <c r="S346" i="5"/>
  <c r="O346" i="5"/>
  <c r="U89" i="5"/>
  <c r="O89" i="5"/>
  <c r="U88" i="5"/>
  <c r="S88" i="5"/>
  <c r="O88" i="5"/>
  <c r="U87" i="5"/>
  <c r="S87" i="5"/>
  <c r="O87" i="5"/>
  <c r="U345" i="5"/>
  <c r="S345" i="5"/>
  <c r="O345" i="5"/>
  <c r="U86" i="5"/>
  <c r="O86" i="5"/>
  <c r="U344" i="5"/>
  <c r="S344" i="5"/>
  <c r="O344" i="5"/>
  <c r="U85" i="5"/>
  <c r="O85" i="5"/>
  <c r="U343" i="5"/>
  <c r="O343" i="5"/>
  <c r="U342" i="5"/>
  <c r="O342" i="5"/>
  <c r="U84" i="5"/>
  <c r="S84" i="5"/>
  <c r="O84" i="5"/>
  <c r="U341" i="5"/>
  <c r="S341" i="5"/>
  <c r="O341" i="5"/>
  <c r="U340" i="5"/>
  <c r="O340" i="5"/>
  <c r="U339" i="5"/>
  <c r="O339" i="5"/>
  <c r="U338" i="5"/>
  <c r="O338" i="5"/>
  <c r="U83" i="5"/>
  <c r="O83" i="5"/>
  <c r="U82" i="5"/>
  <c r="O82" i="5"/>
  <c r="U81" i="5"/>
  <c r="O81" i="5"/>
  <c r="U337" i="5"/>
  <c r="S337" i="5"/>
  <c r="O337" i="5"/>
  <c r="U336" i="5"/>
  <c r="O336" i="5"/>
  <c r="U335" i="5"/>
  <c r="S335" i="5"/>
  <c r="O335" i="5"/>
  <c r="U80" i="5"/>
  <c r="S80" i="5"/>
  <c r="O80" i="5"/>
  <c r="U334" i="5"/>
  <c r="S334" i="5"/>
  <c r="O334" i="5"/>
  <c r="U79" i="5"/>
  <c r="S79" i="5"/>
  <c r="O79" i="5"/>
  <c r="U333" i="5"/>
  <c r="O333" i="5"/>
  <c r="U332" i="5"/>
  <c r="S332" i="5"/>
  <c r="O332" i="5"/>
  <c r="U331" i="5"/>
  <c r="S331" i="5"/>
  <c r="O331" i="5"/>
  <c r="U330" i="5"/>
  <c r="O330" i="5"/>
  <c r="U78" i="5"/>
  <c r="S78" i="5"/>
  <c r="O78" i="5"/>
  <c r="U329" i="5"/>
  <c r="O329" i="5"/>
  <c r="U328" i="5"/>
  <c r="O328" i="5"/>
  <c r="U327" i="5"/>
  <c r="O327" i="5"/>
  <c r="U77" i="5"/>
  <c r="O77" i="5"/>
  <c r="U326" i="5"/>
  <c r="O326" i="5"/>
  <c r="U325" i="5"/>
  <c r="O325" i="5"/>
  <c r="U324" i="5"/>
  <c r="S324" i="5"/>
  <c r="O324" i="5"/>
  <c r="U323" i="5"/>
  <c r="S323" i="5"/>
  <c r="O323" i="5"/>
  <c r="U322" i="5"/>
  <c r="S322" i="5"/>
  <c r="O322" i="5"/>
  <c r="U321" i="5"/>
  <c r="O321" i="5"/>
  <c r="U320" i="5"/>
  <c r="S320" i="5"/>
  <c r="O320" i="5"/>
  <c r="U319" i="5"/>
  <c r="S319" i="5"/>
  <c r="O319" i="5"/>
  <c r="U76" i="5"/>
  <c r="O76" i="5"/>
  <c r="U318" i="5"/>
  <c r="S318" i="5"/>
  <c r="O318" i="5"/>
  <c r="U317" i="5"/>
  <c r="O317" i="5"/>
  <c r="U75" i="5"/>
  <c r="S75" i="5"/>
  <c r="O75" i="5"/>
  <c r="U316" i="5"/>
  <c r="S316" i="5"/>
  <c r="O316" i="5"/>
  <c r="U315" i="5"/>
  <c r="S315" i="5"/>
  <c r="O315" i="5"/>
  <c r="U314" i="5"/>
  <c r="S314" i="5"/>
  <c r="O314" i="5"/>
  <c r="U313" i="5"/>
  <c r="S313" i="5"/>
  <c r="O313" i="5"/>
  <c r="U312" i="5"/>
  <c r="S312" i="5"/>
  <c r="O312" i="5"/>
  <c r="U74" i="5"/>
  <c r="O74" i="5"/>
  <c r="U73" i="5"/>
  <c r="S73" i="5"/>
  <c r="O73" i="5"/>
  <c r="U311" i="5"/>
  <c r="S311" i="5"/>
  <c r="O311" i="5"/>
  <c r="U72" i="5"/>
  <c r="O72" i="5"/>
  <c r="U71" i="5"/>
  <c r="S71" i="5"/>
  <c r="O71" i="5"/>
  <c r="U70" i="5"/>
  <c r="O70" i="5"/>
  <c r="U310" i="5"/>
  <c r="S310" i="5"/>
  <c r="O310" i="5"/>
  <c r="U309" i="5"/>
  <c r="O309" i="5"/>
  <c r="U308" i="5"/>
  <c r="O308" i="5"/>
  <c r="U307" i="5"/>
  <c r="S307" i="5"/>
  <c r="O307" i="5"/>
  <c r="U306" i="5"/>
  <c r="S306" i="5"/>
  <c r="O306" i="5"/>
  <c r="U305" i="5"/>
  <c r="O305" i="5"/>
  <c r="U304" i="5"/>
  <c r="S304" i="5"/>
  <c r="O304" i="5"/>
  <c r="U303" i="5"/>
  <c r="S303" i="5"/>
  <c r="O303" i="5"/>
  <c r="U302" i="5"/>
  <c r="O302" i="5"/>
  <c r="U69" i="5"/>
  <c r="S69" i="5"/>
  <c r="O69" i="5"/>
  <c r="U301" i="5"/>
  <c r="O301" i="5"/>
  <c r="U68" i="5"/>
  <c r="S68" i="5"/>
  <c r="O68" i="5"/>
  <c r="U67" i="5"/>
  <c r="S67" i="5"/>
  <c r="O67" i="5"/>
  <c r="U66" i="5"/>
  <c r="O66" i="5"/>
  <c r="U300" i="5"/>
  <c r="O300" i="5"/>
  <c r="U299" i="5"/>
  <c r="O299" i="5"/>
  <c r="U65" i="5"/>
  <c r="O65" i="5"/>
  <c r="U64" i="5"/>
  <c r="O64" i="5"/>
  <c r="U63" i="5"/>
  <c r="O63" i="5"/>
  <c r="U298" i="5"/>
  <c r="S298" i="5"/>
  <c r="O298" i="5"/>
  <c r="U297" i="5"/>
  <c r="O297" i="5"/>
  <c r="U296" i="5"/>
  <c r="O296" i="5"/>
  <c r="U295" i="5"/>
  <c r="O295" i="5"/>
  <c r="U294" i="5"/>
  <c r="O294" i="5"/>
  <c r="U293" i="5"/>
  <c r="O293" i="5"/>
  <c r="U292" i="5"/>
  <c r="O292" i="5"/>
  <c r="U291" i="5"/>
  <c r="S291" i="5"/>
  <c r="O291" i="5"/>
  <c r="U290" i="5"/>
  <c r="S290" i="5"/>
  <c r="O290" i="5"/>
  <c r="U289" i="5"/>
  <c r="O289" i="5"/>
  <c r="U288" i="5"/>
  <c r="S288" i="5"/>
  <c r="O288" i="5"/>
  <c r="U287" i="5"/>
  <c r="O287" i="5"/>
  <c r="U62" i="5"/>
  <c r="O62" i="5"/>
  <c r="U286" i="5"/>
  <c r="O286" i="5"/>
  <c r="U285" i="5"/>
  <c r="S285" i="5"/>
  <c r="O285" i="5"/>
  <c r="U284" i="5"/>
  <c r="O284" i="5"/>
  <c r="U283" i="5"/>
  <c r="S283" i="5"/>
  <c r="O283" i="5"/>
  <c r="U282" i="5"/>
  <c r="S282" i="5"/>
  <c r="O282" i="5"/>
  <c r="U281" i="5"/>
  <c r="S281" i="5"/>
  <c r="O281" i="5"/>
  <c r="U280" i="5"/>
  <c r="S280" i="5"/>
  <c r="O280" i="5"/>
  <c r="O279" i="5"/>
  <c r="U278" i="5"/>
  <c r="O278" i="5"/>
  <c r="U277" i="5"/>
  <c r="S277" i="5"/>
  <c r="O277" i="5"/>
  <c r="U276" i="5"/>
  <c r="O276" i="5"/>
  <c r="U61" i="5"/>
  <c r="O61" i="5"/>
  <c r="U275" i="5"/>
  <c r="S275" i="5"/>
  <c r="O275" i="5"/>
  <c r="U274" i="5"/>
  <c r="S274" i="5"/>
  <c r="O274" i="5"/>
  <c r="U273" i="5"/>
  <c r="O273" i="5"/>
  <c r="U272" i="5"/>
  <c r="S272" i="5"/>
  <c r="O272" i="5"/>
  <c r="U60" i="5"/>
  <c r="S60" i="5"/>
  <c r="O60" i="5"/>
  <c r="U59" i="5"/>
  <c r="S59" i="5"/>
  <c r="O59" i="5"/>
  <c r="O271" i="5"/>
  <c r="U270" i="5"/>
  <c r="S270" i="5"/>
  <c r="O270" i="5"/>
  <c r="U269" i="5"/>
  <c r="S269" i="5"/>
  <c r="O269" i="5"/>
  <c r="U58" i="5"/>
  <c r="S58" i="5"/>
  <c r="O58" i="5"/>
  <c r="U57" i="5"/>
  <c r="S57" i="5"/>
  <c r="O57" i="5"/>
  <c r="U268" i="5"/>
  <c r="S268" i="5"/>
  <c r="O268" i="5"/>
  <c r="U267" i="5"/>
  <c r="O267" i="5"/>
  <c r="U266" i="5"/>
  <c r="S266" i="5"/>
  <c r="O266" i="5"/>
  <c r="U265" i="5"/>
  <c r="S265" i="5"/>
  <c r="O265" i="5"/>
  <c r="U264" i="5"/>
  <c r="O264" i="5"/>
  <c r="O263" i="5"/>
  <c r="U56" i="5"/>
  <c r="O56" i="5"/>
  <c r="U262" i="5"/>
  <c r="O262" i="5"/>
  <c r="O261" i="5"/>
  <c r="U55" i="5"/>
  <c r="S55" i="5"/>
  <c r="O55" i="5"/>
  <c r="U260" i="5"/>
  <c r="S260" i="5"/>
  <c r="O260" i="5"/>
  <c r="U259" i="5"/>
  <c r="O259" i="5"/>
  <c r="U258" i="5"/>
  <c r="S258" i="5"/>
  <c r="O258" i="5"/>
  <c r="U54" i="5"/>
  <c r="O54" i="5"/>
  <c r="U257" i="5"/>
  <c r="O257" i="5"/>
  <c r="U256" i="5"/>
  <c r="O256" i="5"/>
  <c r="U255" i="5"/>
  <c r="O255" i="5"/>
  <c r="U254" i="5"/>
  <c r="S254" i="5"/>
  <c r="O254" i="5"/>
  <c r="U253" i="5"/>
  <c r="S253" i="5"/>
  <c r="O253" i="5"/>
  <c r="U252" i="5"/>
  <c r="S252" i="5"/>
  <c r="O252" i="5"/>
  <c r="U53" i="5"/>
  <c r="S53" i="5"/>
  <c r="O53" i="5"/>
  <c r="U251" i="5"/>
  <c r="O251" i="5"/>
  <c r="U250" i="5"/>
  <c r="O250" i="5"/>
  <c r="U52" i="5"/>
  <c r="O52" i="5"/>
  <c r="U249" i="5"/>
  <c r="S249" i="5"/>
  <c r="O249" i="5"/>
  <c r="U248" i="5"/>
  <c r="S248" i="5"/>
  <c r="O248" i="5"/>
  <c r="O247" i="5"/>
  <c r="U51" i="5"/>
  <c r="O51" i="5"/>
  <c r="U246" i="5"/>
  <c r="S246" i="5"/>
  <c r="O246" i="5"/>
  <c r="U245" i="5"/>
  <c r="O245" i="5"/>
  <c r="U50" i="5"/>
  <c r="S50" i="5"/>
  <c r="O50" i="5"/>
  <c r="U244" i="5"/>
  <c r="S244" i="5"/>
  <c r="O244" i="5"/>
  <c r="U243" i="5"/>
  <c r="O243" i="5"/>
  <c r="U242" i="5"/>
  <c r="S242" i="5"/>
  <c r="O242" i="5"/>
  <c r="U49" i="5"/>
  <c r="O49" i="5"/>
  <c r="U241" i="5"/>
  <c r="S241" i="5"/>
  <c r="O241" i="5"/>
  <c r="U240" i="5"/>
  <c r="S240" i="5"/>
  <c r="O240" i="5"/>
  <c r="U48" i="5"/>
  <c r="S48" i="5"/>
  <c r="O48" i="5"/>
  <c r="U239" i="5"/>
  <c r="O239" i="5"/>
  <c r="U238" i="5"/>
  <c r="S238" i="5"/>
  <c r="O238" i="5"/>
  <c r="U237" i="5"/>
  <c r="S237" i="5"/>
  <c r="O237" i="5"/>
  <c r="U236" i="5"/>
  <c r="O236" i="5"/>
  <c r="U235" i="5"/>
  <c r="S235" i="5"/>
  <c r="O235" i="5"/>
  <c r="U234" i="5"/>
  <c r="O234" i="5"/>
  <c r="U233" i="5"/>
  <c r="S233" i="5"/>
  <c r="O233" i="5"/>
  <c r="U232" i="5"/>
  <c r="S232" i="5"/>
  <c r="O232" i="5"/>
  <c r="U231" i="5"/>
  <c r="O231" i="5"/>
  <c r="U230" i="5"/>
  <c r="S230" i="5"/>
  <c r="O230" i="5"/>
  <c r="U229" i="5"/>
  <c r="O229" i="5"/>
  <c r="U228" i="5"/>
  <c r="O228" i="5"/>
  <c r="U227" i="5"/>
  <c r="O227" i="5"/>
  <c r="U226" i="5"/>
  <c r="O226" i="5"/>
  <c r="U225" i="5"/>
  <c r="S225" i="5"/>
  <c r="O225" i="5"/>
  <c r="U224" i="5"/>
  <c r="O224" i="5"/>
  <c r="U223" i="5"/>
  <c r="S223" i="5"/>
  <c r="O223" i="5"/>
  <c r="U222" i="5"/>
  <c r="S222" i="5"/>
  <c r="O222" i="5"/>
  <c r="U221" i="5"/>
  <c r="O221" i="5"/>
  <c r="U220" i="5"/>
  <c r="O220" i="5"/>
  <c r="U219" i="5"/>
  <c r="O219" i="5"/>
  <c r="U218" i="5"/>
  <c r="O218" i="5"/>
  <c r="U47" i="5"/>
  <c r="O47" i="5"/>
  <c r="U46" i="5"/>
  <c r="O46" i="5"/>
  <c r="U217" i="5"/>
  <c r="O217" i="5"/>
  <c r="U45" i="5"/>
  <c r="O45" i="5"/>
  <c r="U216" i="5"/>
  <c r="S216" i="5"/>
  <c r="O216" i="5"/>
  <c r="U215" i="5"/>
  <c r="O215" i="5"/>
  <c r="U214" i="5"/>
  <c r="O214" i="5"/>
  <c r="U213" i="5"/>
  <c r="O213" i="5"/>
  <c r="U212" i="5"/>
  <c r="O212" i="5"/>
  <c r="U211" i="5"/>
  <c r="S211" i="5"/>
  <c r="O211" i="5"/>
  <c r="U210" i="5"/>
  <c r="S210" i="5"/>
  <c r="O210" i="5"/>
  <c r="U209" i="5"/>
  <c r="O209" i="5"/>
  <c r="U208" i="5"/>
  <c r="O208" i="5"/>
  <c r="U44" i="5"/>
  <c r="O44" i="5"/>
  <c r="U207" i="5"/>
  <c r="S207" i="5"/>
  <c r="O207" i="5"/>
  <c r="U206" i="5"/>
  <c r="O206" i="5"/>
  <c r="U43" i="5"/>
  <c r="S43" i="5"/>
  <c r="O43" i="5"/>
  <c r="U205" i="5"/>
  <c r="O205" i="5"/>
  <c r="U204" i="5"/>
  <c r="O204" i="5"/>
  <c r="U42" i="5"/>
  <c r="S42" i="5"/>
  <c r="O42" i="5"/>
  <c r="U203" i="5"/>
  <c r="O203" i="5"/>
  <c r="U41" i="5"/>
  <c r="S41" i="5"/>
  <c r="O41" i="5"/>
  <c r="U40" i="5"/>
  <c r="S40" i="5"/>
  <c r="O40" i="5"/>
  <c r="U202" i="5"/>
  <c r="O202" i="5"/>
  <c r="U201" i="5"/>
  <c r="S201" i="5"/>
  <c r="O201" i="5"/>
  <c r="U200" i="5"/>
  <c r="O200" i="5"/>
  <c r="U199" i="5"/>
  <c r="O199" i="5"/>
  <c r="U198" i="5"/>
  <c r="O198" i="5"/>
  <c r="U39" i="5"/>
  <c r="O39" i="5"/>
  <c r="U38" i="5"/>
  <c r="S38" i="5"/>
  <c r="O38" i="5"/>
  <c r="U197" i="5"/>
  <c r="O197" i="5"/>
  <c r="U196" i="5"/>
  <c r="O196" i="5"/>
  <c r="U195" i="5"/>
  <c r="O195" i="5"/>
  <c r="U194" i="5"/>
  <c r="S194" i="5"/>
  <c r="O194" i="5"/>
  <c r="O193" i="5"/>
  <c r="U37" i="5"/>
  <c r="O37" i="5"/>
  <c r="U192" i="5"/>
  <c r="S192" i="5"/>
  <c r="O192" i="5"/>
  <c r="U191" i="5"/>
  <c r="O191" i="5"/>
  <c r="U190" i="5"/>
  <c r="S190" i="5"/>
  <c r="O190" i="5"/>
  <c r="U36" i="5"/>
  <c r="S36" i="5"/>
  <c r="O36" i="5"/>
  <c r="U189" i="5"/>
  <c r="O189" i="5"/>
  <c r="U188" i="5"/>
  <c r="O188" i="5"/>
  <c r="U187" i="5"/>
  <c r="O187" i="5"/>
  <c r="U35" i="5"/>
  <c r="O35" i="5"/>
  <c r="U186" i="5"/>
  <c r="O186" i="5"/>
  <c r="U185" i="5"/>
  <c r="O185" i="5"/>
  <c r="U184" i="5"/>
  <c r="O184" i="5"/>
  <c r="U183" i="5"/>
  <c r="O183" i="5"/>
  <c r="U182" i="5"/>
  <c r="S182" i="5"/>
  <c r="O182" i="5"/>
  <c r="U34" i="5"/>
  <c r="S34" i="5"/>
  <c r="O34" i="5"/>
  <c r="U181" i="5"/>
  <c r="O181" i="5"/>
  <c r="U180" i="5"/>
  <c r="S180" i="5"/>
  <c r="O180" i="5"/>
  <c r="U179" i="5"/>
  <c r="O179" i="5"/>
  <c r="U178" i="5"/>
  <c r="S178" i="5"/>
  <c r="O178" i="5"/>
  <c r="U33" i="5"/>
  <c r="O33" i="5"/>
  <c r="U177" i="5"/>
  <c r="S177" i="5"/>
  <c r="O177" i="5"/>
  <c r="U176" i="5"/>
  <c r="O176" i="5"/>
  <c r="U32" i="5"/>
  <c r="S32" i="5"/>
  <c r="O32" i="5"/>
  <c r="U175" i="5"/>
  <c r="S175" i="5"/>
  <c r="O175" i="5"/>
  <c r="U174" i="5"/>
  <c r="O174" i="5"/>
  <c r="U173" i="5"/>
  <c r="S173" i="5"/>
  <c r="O173" i="5"/>
  <c r="U172" i="5"/>
  <c r="O172" i="5"/>
  <c r="U31" i="5"/>
  <c r="S31" i="5"/>
  <c r="O31" i="5"/>
  <c r="U30" i="5"/>
  <c r="S30" i="5"/>
  <c r="O30" i="5"/>
  <c r="U171" i="5"/>
  <c r="S171" i="5"/>
  <c r="O171" i="5"/>
  <c r="U170" i="5"/>
  <c r="O170" i="5"/>
  <c r="U29" i="5"/>
  <c r="S29" i="5"/>
  <c r="O29" i="5"/>
  <c r="U169" i="5"/>
  <c r="S169" i="5"/>
  <c r="O169" i="5"/>
  <c r="U168" i="5"/>
  <c r="O168" i="5"/>
  <c r="U167" i="5"/>
  <c r="S167" i="5"/>
  <c r="O167" i="5"/>
  <c r="U166" i="5"/>
  <c r="O166" i="5"/>
  <c r="U28" i="5"/>
  <c r="O28" i="5"/>
  <c r="U165" i="5"/>
  <c r="O165" i="5"/>
  <c r="U27" i="5"/>
  <c r="O27" i="5"/>
  <c r="U164" i="5"/>
  <c r="O164" i="5"/>
  <c r="U26" i="5"/>
  <c r="S26" i="5"/>
  <c r="O26" i="5"/>
  <c r="U163" i="5"/>
  <c r="O163" i="5"/>
  <c r="U162" i="5"/>
  <c r="S162" i="5"/>
  <c r="O162" i="5"/>
  <c r="U25" i="5"/>
  <c r="O25" i="5"/>
  <c r="U24" i="5"/>
  <c r="O24" i="5"/>
  <c r="U161" i="5"/>
  <c r="O161" i="5"/>
  <c r="U160" i="5"/>
  <c r="O160" i="5"/>
  <c r="U23" i="5"/>
  <c r="O23" i="5"/>
  <c r="U159" i="5"/>
  <c r="O159" i="5"/>
  <c r="U22" i="5"/>
  <c r="O22" i="5"/>
  <c r="U21" i="5"/>
  <c r="O21" i="5"/>
  <c r="U158" i="5"/>
  <c r="O158" i="5"/>
  <c r="U157" i="5"/>
  <c r="S157" i="5"/>
  <c r="O157" i="5"/>
  <c r="U20" i="5"/>
  <c r="S20" i="5"/>
  <c r="O20" i="5"/>
  <c r="U156" i="5"/>
  <c r="S156" i="5"/>
  <c r="O156" i="5"/>
  <c r="U155" i="5"/>
  <c r="O155" i="5"/>
  <c r="U19" i="5"/>
  <c r="O19" i="5"/>
  <c r="U154" i="5"/>
  <c r="O154" i="5"/>
  <c r="U18" i="5"/>
  <c r="S18" i="5"/>
  <c r="O18" i="5"/>
  <c r="U153" i="5"/>
  <c r="O153" i="5"/>
  <c r="U152" i="5"/>
  <c r="S152" i="5"/>
  <c r="O152" i="5"/>
  <c r="U151" i="5"/>
  <c r="O151" i="5"/>
  <c r="U150" i="5"/>
  <c r="S150" i="5"/>
  <c r="O150" i="5"/>
  <c r="U149" i="5"/>
  <c r="S149" i="5"/>
  <c r="O149" i="5"/>
  <c r="U148" i="5"/>
  <c r="S148" i="5"/>
  <c r="O148" i="5"/>
  <c r="U17" i="5"/>
  <c r="O17" i="5"/>
  <c r="U147" i="5"/>
  <c r="S147" i="5"/>
  <c r="O147" i="5"/>
  <c r="U146" i="5"/>
  <c r="O146" i="5"/>
  <c r="U16" i="5"/>
  <c r="O16" i="5"/>
  <c r="U145" i="5"/>
  <c r="O145" i="5"/>
  <c r="U15" i="5"/>
  <c r="S15" i="5"/>
  <c r="O15" i="5"/>
  <c r="U14" i="5"/>
  <c r="S14" i="5"/>
  <c r="O14" i="5"/>
  <c r="U144" i="5"/>
  <c r="O144" i="5"/>
  <c r="U143" i="5"/>
  <c r="S143" i="5"/>
  <c r="O143" i="5"/>
  <c r="U142" i="5"/>
  <c r="O142" i="5"/>
  <c r="U13" i="5"/>
  <c r="O13" i="5"/>
  <c r="U141" i="5"/>
  <c r="S141" i="5"/>
  <c r="O141" i="5"/>
  <c r="U12" i="5"/>
  <c r="O12" i="5"/>
  <c r="U140" i="5"/>
  <c r="S140" i="5"/>
  <c r="O140" i="5"/>
  <c r="U139" i="5"/>
  <c r="O139" i="5"/>
  <c r="U138" i="5"/>
  <c r="S138" i="5"/>
  <c r="O138" i="5"/>
  <c r="U137" i="5"/>
  <c r="S137" i="5"/>
  <c r="O137" i="5"/>
  <c r="U136" i="5"/>
  <c r="O136" i="5"/>
  <c r="U11" i="5"/>
  <c r="O11" i="5"/>
  <c r="U135" i="5"/>
  <c r="O135" i="5"/>
  <c r="U134" i="5"/>
  <c r="S134" i="5"/>
  <c r="O134" i="5"/>
  <c r="U133" i="5"/>
  <c r="O133" i="5"/>
  <c r="U132" i="5"/>
  <c r="S132" i="5"/>
  <c r="O132" i="5"/>
  <c r="U131" i="5"/>
  <c r="O131" i="5"/>
  <c r="U130" i="5"/>
  <c r="O130" i="5"/>
  <c r="U129" i="5"/>
  <c r="S129" i="5"/>
  <c r="O129" i="5"/>
  <c r="U10" i="5"/>
  <c r="S10" i="5"/>
  <c r="O10" i="5"/>
  <c r="U128" i="5"/>
  <c r="S128" i="5"/>
  <c r="O128" i="5"/>
  <c r="U127" i="5"/>
  <c r="O127" i="5"/>
  <c r="U9" i="5"/>
  <c r="S9" i="5"/>
  <c r="O9" i="5"/>
  <c r="U126" i="5"/>
  <c r="S126" i="5"/>
  <c r="O126" i="5"/>
  <c r="U125" i="5"/>
  <c r="O125" i="5"/>
  <c r="U124" i="5"/>
  <c r="S124" i="5"/>
  <c r="O124" i="5"/>
  <c r="O123" i="5"/>
  <c r="U8" i="5"/>
  <c r="O8" i="5"/>
  <c r="U122" i="5"/>
  <c r="S122" i="5"/>
  <c r="O122" i="5"/>
  <c r="U121" i="5"/>
  <c r="O121" i="5"/>
  <c r="U7" i="5"/>
  <c r="O7" i="5"/>
  <c r="U120" i="5"/>
  <c r="S120" i="5"/>
  <c r="O120" i="5"/>
  <c r="U119" i="5"/>
  <c r="O119" i="5"/>
  <c r="U118" i="5"/>
  <c r="O118" i="5"/>
  <c r="U117" i="5"/>
  <c r="O117" i="5"/>
  <c r="U116" i="5"/>
  <c r="O116" i="5"/>
  <c r="U6" i="5"/>
  <c r="O6" i="5"/>
  <c r="U115" i="5"/>
  <c r="S115" i="5"/>
  <c r="O115" i="5"/>
  <c r="U114" i="5"/>
  <c r="S114" i="5"/>
  <c r="O114" i="5"/>
  <c r="U113" i="5"/>
  <c r="S113" i="5"/>
  <c r="O113" i="5"/>
  <c r="U112" i="5"/>
  <c r="O112" i="5"/>
  <c r="U111" i="5"/>
  <c r="O111" i="5"/>
  <c r="U110" i="5"/>
  <c r="S110" i="5"/>
  <c r="O110" i="5"/>
  <c r="U109" i="5"/>
  <c r="S109" i="5"/>
  <c r="O109" i="5"/>
  <c r="U108" i="5"/>
  <c r="O108" i="5"/>
  <c r="U107" i="5"/>
  <c r="O107" i="5"/>
  <c r="U106" i="5"/>
  <c r="S106" i="5"/>
  <c r="O106" i="5"/>
  <c r="U105" i="5"/>
  <c r="O105" i="5"/>
  <c r="U104" i="5"/>
  <c r="O104" i="5"/>
  <c r="U103" i="5"/>
  <c r="O103" i="5"/>
  <c r="U102" i="5"/>
  <c r="O102" i="5"/>
  <c r="U101" i="5"/>
  <c r="S101" i="5"/>
  <c r="O101" i="5"/>
  <c r="U100" i="5"/>
  <c r="O100" i="5"/>
  <c r="U99" i="5"/>
  <c r="O99" i="5"/>
  <c r="U5" i="5"/>
  <c r="O5" i="5"/>
  <c r="U98" i="5"/>
  <c r="S98" i="5"/>
  <c r="O98" i="5"/>
  <c r="U97" i="5"/>
  <c r="S97" i="5"/>
  <c r="O97" i="5"/>
  <c r="U96" i="5"/>
  <c r="S96" i="5"/>
  <c r="O96" i="5"/>
  <c r="U4" i="5"/>
  <c r="O4" i="5"/>
  <c r="U95" i="5"/>
  <c r="S95" i="5"/>
  <c r="O95" i="5"/>
  <c r="U94" i="5"/>
  <c r="O94" i="5"/>
  <c r="U3" i="5"/>
  <c r="S3" i="5"/>
  <c r="O3" i="5"/>
  <c r="U93" i="5"/>
  <c r="O93" i="5"/>
  <c r="U92" i="5"/>
  <c r="S92" i="5"/>
  <c r="O92" i="5"/>
  <c r="U2" i="5"/>
  <c r="O2" i="5"/>
  <c r="U91" i="5"/>
  <c r="O91" i="5"/>
  <c r="N8" i="2" l="1"/>
  <c r="L8" i="2"/>
  <c r="K8" i="2"/>
  <c r="H8" i="2"/>
  <c r="N7" i="2"/>
  <c r="L7" i="2"/>
  <c r="K7" i="2"/>
  <c r="H7" i="2"/>
  <c r="N6" i="2"/>
  <c r="L6" i="2"/>
  <c r="K6" i="2"/>
  <c r="H6" i="2"/>
  <c r="N5" i="2"/>
  <c r="L5" i="2"/>
  <c r="K5" i="2"/>
  <c r="H5" i="2"/>
  <c r="N4" i="2"/>
  <c r="L4" i="2"/>
  <c r="K4" i="2"/>
  <c r="H4" i="2"/>
  <c r="N3" i="2"/>
  <c r="L3" i="2"/>
  <c r="K3" i="2"/>
  <c r="H3" i="2"/>
  <c r="N2" i="2"/>
  <c r="L2" i="2"/>
  <c r="K2" i="2"/>
  <c r="H2" i="2"/>
  <c r="H9" i="2"/>
  <c r="K9" i="2"/>
  <c r="L9" i="2"/>
  <c r="N9" i="2"/>
  <c r="N14" i="2"/>
  <c r="L14" i="2"/>
  <c r="K14" i="2"/>
  <c r="H14" i="2"/>
  <c r="N13" i="2"/>
  <c r="L13" i="2"/>
  <c r="K13" i="2"/>
  <c r="H13" i="2"/>
  <c r="N12" i="2"/>
  <c r="L12" i="2"/>
  <c r="K12" i="2"/>
  <c r="H12" i="2"/>
  <c r="N11" i="2"/>
  <c r="L11" i="2"/>
  <c r="K11" i="2"/>
  <c r="H11" i="2"/>
  <c r="N10" i="2"/>
  <c r="L10" i="2"/>
  <c r="K10" i="2"/>
  <c r="H10" i="2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2" i="1"/>
  <c r="K633" i="1"/>
  <c r="K634" i="1"/>
  <c r="K635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9" i="1"/>
  <c r="K770" i="1"/>
  <c r="K772" i="1"/>
  <c r="K773" i="1"/>
  <c r="K774" i="1"/>
  <c r="K775" i="1"/>
  <c r="K776" i="1"/>
  <c r="K777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3" i="1"/>
  <c r="K824" i="1"/>
  <c r="K825" i="1"/>
  <c r="K826" i="1"/>
  <c r="K827" i="1"/>
  <c r="K828" i="1"/>
  <c r="K829" i="1"/>
  <c r="K830" i="1"/>
  <c r="K831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3" i="1"/>
  <c r="K4" i="1"/>
  <c r="K5" i="1"/>
  <c r="K6" i="1"/>
  <c r="K7" i="1"/>
  <c r="K8" i="1"/>
  <c r="K9" i="1"/>
  <c r="K10" i="1"/>
  <c r="K11" i="1"/>
  <c r="K12" i="1"/>
  <c r="K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2" i="1"/>
  <c r="M633" i="1"/>
  <c r="M634" i="1"/>
  <c r="M635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9" i="1"/>
  <c r="M770" i="1"/>
  <c r="M772" i="1"/>
  <c r="M773" i="1"/>
  <c r="M774" i="1"/>
  <c r="M775" i="1"/>
  <c r="M776" i="1"/>
  <c r="M777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3" i="1"/>
  <c r="M824" i="1"/>
  <c r="M825" i="1"/>
  <c r="M826" i="1"/>
  <c r="M827" i="1"/>
  <c r="M828" i="1"/>
  <c r="M829" i="1"/>
  <c r="M830" i="1"/>
  <c r="M831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2" i="1"/>
  <c r="G2" i="1" l="1"/>
  <c r="J2" i="1"/>
  <c r="G3" i="1"/>
  <c r="J3" i="1"/>
  <c r="G4" i="1"/>
  <c r="J4" i="1"/>
  <c r="G5" i="1"/>
  <c r="J5" i="1"/>
  <c r="G6" i="1"/>
  <c r="J6" i="1"/>
  <c r="G7" i="1"/>
  <c r="J7" i="1"/>
  <c r="G8" i="1"/>
  <c r="J8" i="1"/>
  <c r="G9" i="1"/>
  <c r="J9" i="1"/>
  <c r="G10" i="1"/>
  <c r="J10" i="1"/>
  <c r="G11" i="1"/>
  <c r="J11" i="1"/>
  <c r="G12" i="1"/>
  <c r="J12" i="1"/>
  <c r="G13" i="1"/>
  <c r="J13" i="1"/>
  <c r="G14" i="1"/>
  <c r="J14" i="1"/>
  <c r="G15" i="1"/>
  <c r="J15" i="1"/>
  <c r="G16" i="1"/>
  <c r="J16" i="1"/>
  <c r="G17" i="1"/>
  <c r="J17" i="1"/>
  <c r="G18" i="1"/>
  <c r="J18" i="1"/>
  <c r="G19" i="1"/>
  <c r="J19" i="1"/>
  <c r="G20" i="1"/>
  <c r="J20" i="1"/>
  <c r="G21" i="1"/>
  <c r="J21" i="1"/>
  <c r="G22" i="1"/>
  <c r="J22" i="1"/>
  <c r="G23" i="1"/>
  <c r="J23" i="1"/>
  <c r="G24" i="1"/>
  <c r="J24" i="1"/>
  <c r="G25" i="1"/>
  <c r="J25" i="1"/>
  <c r="G26" i="1"/>
  <c r="J26" i="1"/>
  <c r="G27" i="1"/>
  <c r="J27" i="1"/>
  <c r="G28" i="1"/>
  <c r="J28" i="1"/>
  <c r="G29" i="1"/>
  <c r="J29" i="1"/>
  <c r="G30" i="1"/>
  <c r="J30" i="1"/>
  <c r="G31" i="1"/>
  <c r="G32" i="1"/>
  <c r="J32" i="1"/>
  <c r="G33" i="1"/>
  <c r="J33" i="1"/>
  <c r="G34" i="1"/>
  <c r="J34" i="1"/>
  <c r="G35" i="1"/>
  <c r="J35" i="1"/>
  <c r="G36" i="1"/>
  <c r="J36" i="1"/>
  <c r="G37" i="1"/>
  <c r="J37" i="1"/>
  <c r="G38" i="1"/>
  <c r="J38" i="1"/>
  <c r="G39" i="1"/>
  <c r="J39" i="1"/>
  <c r="G40" i="1"/>
  <c r="J40" i="1"/>
  <c r="G41" i="1"/>
  <c r="J41" i="1"/>
  <c r="G42" i="1"/>
  <c r="J42" i="1"/>
  <c r="G43" i="1"/>
  <c r="J43" i="1"/>
  <c r="G44" i="1"/>
  <c r="J44" i="1"/>
  <c r="G45" i="1"/>
  <c r="J45" i="1"/>
  <c r="G46" i="1"/>
  <c r="J46" i="1"/>
  <c r="G47" i="1"/>
  <c r="J47" i="1"/>
  <c r="G48" i="1"/>
  <c r="J48" i="1"/>
  <c r="G49" i="1"/>
  <c r="J49" i="1"/>
  <c r="G50" i="1"/>
  <c r="J50" i="1"/>
  <c r="G51" i="1"/>
  <c r="J51" i="1"/>
  <c r="G55" i="1"/>
  <c r="J55" i="1"/>
  <c r="G62" i="1"/>
  <c r="J62" i="1"/>
  <c r="G68" i="1"/>
  <c r="J68" i="1"/>
  <c r="G75" i="1"/>
  <c r="J75" i="1"/>
  <c r="G80" i="1"/>
  <c r="J80" i="1"/>
  <c r="G87" i="1"/>
  <c r="J87" i="1"/>
  <c r="G94" i="1"/>
  <c r="J94" i="1"/>
  <c r="G100" i="1"/>
  <c r="J100" i="1"/>
  <c r="G106" i="1"/>
  <c r="J106" i="1"/>
  <c r="G113" i="1"/>
  <c r="J113" i="1"/>
  <c r="G121" i="1"/>
  <c r="J121" i="1"/>
  <c r="G128" i="1"/>
  <c r="J128" i="1"/>
  <c r="G133" i="1"/>
  <c r="J133" i="1"/>
  <c r="G139" i="1"/>
  <c r="J139" i="1"/>
  <c r="G145" i="1"/>
  <c r="J145" i="1"/>
  <c r="G147" i="1"/>
  <c r="J147" i="1"/>
  <c r="G153" i="1"/>
  <c r="J153" i="1"/>
  <c r="G158" i="1"/>
  <c r="J158" i="1"/>
  <c r="G165" i="1"/>
  <c r="J165" i="1"/>
  <c r="G172" i="1"/>
  <c r="J172" i="1"/>
  <c r="G178" i="1"/>
  <c r="J178" i="1"/>
  <c r="G185" i="1"/>
  <c r="J185" i="1"/>
  <c r="G192" i="1"/>
  <c r="J192" i="1"/>
  <c r="G199" i="1"/>
  <c r="J199" i="1"/>
  <c r="G206" i="1"/>
  <c r="J206" i="1"/>
  <c r="G212" i="1"/>
  <c r="J212" i="1"/>
  <c r="G218" i="1"/>
  <c r="J218" i="1"/>
  <c r="G225" i="1"/>
  <c r="J225" i="1"/>
  <c r="G231" i="1"/>
  <c r="J231" i="1"/>
  <c r="G237" i="1"/>
  <c r="J237" i="1"/>
  <c r="G243" i="1"/>
  <c r="J243" i="1"/>
  <c r="G249" i="1"/>
  <c r="J249" i="1"/>
  <c r="G256" i="1"/>
  <c r="J256" i="1"/>
  <c r="G261" i="1"/>
  <c r="J261" i="1"/>
  <c r="G268" i="1"/>
  <c r="J268" i="1"/>
  <c r="G275" i="1"/>
  <c r="J275" i="1"/>
  <c r="G281" i="1"/>
  <c r="J281" i="1"/>
  <c r="G288" i="1"/>
  <c r="J288" i="1"/>
  <c r="G295" i="1"/>
  <c r="J295" i="1"/>
  <c r="G300" i="1"/>
  <c r="J300" i="1"/>
  <c r="G306" i="1"/>
  <c r="J306" i="1"/>
  <c r="G312" i="1"/>
  <c r="J312" i="1"/>
  <c r="G317" i="1"/>
  <c r="J317" i="1"/>
  <c r="G324" i="1"/>
  <c r="J324" i="1"/>
  <c r="G331" i="1"/>
  <c r="J331" i="1"/>
  <c r="G338" i="1"/>
  <c r="J338" i="1"/>
  <c r="G344" i="1"/>
  <c r="J344" i="1"/>
  <c r="G350" i="1"/>
  <c r="J350" i="1"/>
  <c r="G355" i="1"/>
  <c r="J355" i="1"/>
  <c r="G361" i="1"/>
  <c r="J361" i="1"/>
  <c r="G366" i="1"/>
  <c r="J366" i="1"/>
  <c r="G373" i="1"/>
  <c r="J373" i="1"/>
  <c r="G380" i="1"/>
  <c r="J380" i="1"/>
  <c r="G387" i="1"/>
  <c r="J387" i="1"/>
  <c r="G394" i="1"/>
  <c r="J394" i="1"/>
  <c r="G400" i="1"/>
  <c r="J400" i="1"/>
  <c r="G407" i="1"/>
  <c r="J407" i="1"/>
  <c r="G414" i="1"/>
  <c r="J414" i="1"/>
  <c r="G419" i="1"/>
  <c r="J419" i="1"/>
  <c r="G426" i="1"/>
  <c r="J426" i="1"/>
  <c r="G433" i="1"/>
  <c r="J433" i="1"/>
  <c r="G438" i="1"/>
  <c r="J438" i="1"/>
  <c r="G445" i="1"/>
  <c r="J445" i="1"/>
  <c r="G452" i="1"/>
  <c r="J452" i="1"/>
  <c r="G459" i="1"/>
  <c r="J459" i="1"/>
  <c r="G466" i="1"/>
  <c r="J466" i="1"/>
  <c r="G472" i="1"/>
  <c r="J472" i="1"/>
  <c r="G478" i="1"/>
  <c r="J478" i="1"/>
  <c r="G485" i="1"/>
  <c r="J485" i="1"/>
  <c r="G492" i="1"/>
  <c r="J492" i="1"/>
  <c r="G498" i="1"/>
  <c r="J498" i="1"/>
  <c r="G504" i="1"/>
  <c r="J504" i="1"/>
  <c r="G511" i="1"/>
  <c r="J511" i="1"/>
  <c r="G518" i="1"/>
  <c r="J518" i="1"/>
  <c r="G525" i="1"/>
  <c r="G531" i="1"/>
  <c r="J531" i="1"/>
  <c r="G538" i="1"/>
  <c r="J538" i="1"/>
  <c r="G545" i="1"/>
  <c r="J545" i="1"/>
  <c r="G551" i="1"/>
  <c r="J551" i="1"/>
  <c r="G557" i="1"/>
  <c r="J557" i="1"/>
  <c r="G563" i="1"/>
  <c r="J563" i="1"/>
  <c r="G568" i="1"/>
  <c r="J568" i="1"/>
  <c r="G574" i="1"/>
  <c r="J574" i="1"/>
  <c r="G579" i="1"/>
  <c r="J579" i="1"/>
  <c r="G585" i="1"/>
  <c r="J585" i="1"/>
  <c r="G591" i="1"/>
  <c r="J591" i="1"/>
  <c r="G597" i="1"/>
  <c r="J597" i="1"/>
  <c r="G603" i="1"/>
  <c r="J603" i="1"/>
  <c r="G611" i="1"/>
  <c r="J611" i="1"/>
  <c r="G618" i="1"/>
  <c r="J618" i="1"/>
  <c r="G625" i="1"/>
  <c r="J625" i="1"/>
  <c r="G631" i="1"/>
  <c r="G637" i="1"/>
  <c r="J637" i="1"/>
  <c r="G644" i="1"/>
  <c r="J644" i="1"/>
  <c r="G649" i="1"/>
  <c r="J649" i="1"/>
  <c r="G655" i="1"/>
  <c r="J655" i="1"/>
  <c r="G660" i="1"/>
  <c r="J660" i="1"/>
  <c r="G664" i="1"/>
  <c r="J664" i="1"/>
  <c r="G671" i="1"/>
  <c r="J671" i="1"/>
  <c r="G673" i="1"/>
  <c r="J673" i="1"/>
  <c r="G680" i="1"/>
  <c r="J680" i="1"/>
  <c r="G686" i="1"/>
  <c r="J686" i="1"/>
  <c r="G693" i="1"/>
  <c r="J693" i="1"/>
  <c r="G698" i="1"/>
  <c r="J698" i="1"/>
  <c r="G704" i="1"/>
  <c r="J704" i="1"/>
  <c r="G708" i="1"/>
  <c r="J708" i="1"/>
  <c r="G715" i="1"/>
  <c r="J715" i="1"/>
  <c r="G720" i="1"/>
  <c r="J720" i="1"/>
  <c r="G727" i="1"/>
  <c r="J727" i="1"/>
  <c r="G733" i="1"/>
  <c r="J733" i="1"/>
  <c r="G738" i="1"/>
  <c r="J738" i="1"/>
  <c r="G744" i="1"/>
  <c r="J744" i="1"/>
  <c r="G750" i="1"/>
  <c r="J750" i="1"/>
  <c r="G755" i="1"/>
  <c r="J755" i="1"/>
  <c r="G761" i="1"/>
  <c r="J761" i="1"/>
  <c r="G766" i="1"/>
  <c r="J766" i="1"/>
  <c r="G770" i="1"/>
  <c r="J770" i="1"/>
  <c r="G775" i="1"/>
  <c r="J775" i="1"/>
  <c r="G781" i="1"/>
  <c r="J781" i="1"/>
  <c r="G786" i="1"/>
  <c r="J786" i="1"/>
  <c r="G791" i="1"/>
  <c r="J791" i="1"/>
  <c r="G796" i="1"/>
  <c r="J796" i="1"/>
  <c r="G802" i="1"/>
  <c r="J802" i="1"/>
  <c r="G808" i="1"/>
  <c r="J808" i="1"/>
  <c r="G814" i="1"/>
  <c r="J814" i="1"/>
  <c r="G820" i="1"/>
  <c r="J820" i="1"/>
  <c r="G825" i="1"/>
  <c r="J825" i="1"/>
  <c r="G831" i="1"/>
  <c r="J831" i="1"/>
  <c r="G838" i="1"/>
  <c r="J838" i="1"/>
  <c r="G845" i="1"/>
  <c r="J845" i="1"/>
  <c r="G850" i="1"/>
  <c r="J850" i="1"/>
  <c r="G855" i="1"/>
  <c r="J855" i="1"/>
  <c r="G861" i="1"/>
  <c r="J861" i="1"/>
  <c r="G867" i="1"/>
  <c r="J867" i="1"/>
  <c r="G872" i="1"/>
  <c r="J872" i="1"/>
  <c r="G878" i="1"/>
  <c r="J878" i="1"/>
  <c r="G883" i="1"/>
  <c r="J883" i="1"/>
  <c r="G888" i="1"/>
  <c r="J888" i="1"/>
  <c r="G893" i="1"/>
  <c r="J893" i="1"/>
  <c r="G895" i="1"/>
  <c r="J895" i="1"/>
  <c r="G901" i="1"/>
  <c r="J901" i="1"/>
  <c r="G907" i="1"/>
  <c r="J907" i="1"/>
  <c r="G913" i="1"/>
  <c r="J913" i="1"/>
  <c r="G919" i="1"/>
  <c r="J919" i="1"/>
  <c r="G924" i="1"/>
  <c r="J924" i="1"/>
  <c r="G930" i="1"/>
  <c r="J930" i="1"/>
  <c r="G935" i="1"/>
  <c r="J935" i="1"/>
  <c r="G52" i="1"/>
  <c r="J52" i="1"/>
  <c r="G53" i="1"/>
  <c r="J53" i="1"/>
  <c r="G54" i="1"/>
  <c r="J54" i="1"/>
  <c r="G56" i="1"/>
  <c r="J56" i="1"/>
  <c r="G57" i="1"/>
  <c r="J57" i="1"/>
  <c r="G58" i="1"/>
  <c r="J58" i="1"/>
  <c r="G59" i="1"/>
  <c r="J59" i="1"/>
  <c r="G60" i="1"/>
  <c r="J60" i="1"/>
  <c r="G61" i="1"/>
  <c r="J61" i="1"/>
  <c r="G63" i="1"/>
  <c r="J63" i="1"/>
  <c r="G64" i="1"/>
  <c r="J64" i="1"/>
  <c r="G65" i="1"/>
  <c r="J65" i="1"/>
  <c r="G66" i="1"/>
  <c r="J66" i="1"/>
  <c r="G67" i="1"/>
  <c r="J67" i="1"/>
  <c r="G69" i="1"/>
  <c r="J69" i="1"/>
  <c r="G70" i="1"/>
  <c r="J70" i="1"/>
  <c r="G71" i="1"/>
  <c r="J71" i="1"/>
  <c r="G72" i="1"/>
  <c r="J72" i="1"/>
  <c r="G73" i="1"/>
  <c r="J73" i="1"/>
  <c r="G74" i="1"/>
  <c r="J74" i="1"/>
  <c r="G76" i="1"/>
  <c r="J76" i="1"/>
  <c r="G77" i="1"/>
  <c r="J77" i="1"/>
  <c r="G78" i="1"/>
  <c r="J78" i="1"/>
  <c r="G79" i="1"/>
  <c r="J79" i="1"/>
  <c r="G81" i="1"/>
  <c r="J81" i="1"/>
  <c r="G82" i="1"/>
  <c r="J82" i="1"/>
  <c r="G83" i="1"/>
  <c r="J83" i="1"/>
  <c r="G84" i="1"/>
  <c r="J84" i="1"/>
  <c r="G85" i="1"/>
  <c r="J85" i="1"/>
  <c r="G86" i="1"/>
  <c r="J86" i="1"/>
  <c r="G88" i="1"/>
  <c r="J88" i="1"/>
  <c r="G89" i="1"/>
  <c r="J89" i="1"/>
  <c r="G90" i="1"/>
  <c r="J90" i="1"/>
  <c r="G91" i="1"/>
  <c r="J91" i="1"/>
  <c r="G92" i="1"/>
  <c r="J92" i="1"/>
  <c r="G93" i="1"/>
  <c r="J93" i="1"/>
  <c r="G95" i="1"/>
  <c r="J95" i="1"/>
  <c r="G96" i="1"/>
  <c r="J96" i="1"/>
  <c r="G97" i="1"/>
  <c r="J97" i="1"/>
  <c r="G98" i="1"/>
  <c r="J98" i="1"/>
  <c r="G99" i="1"/>
  <c r="J99" i="1"/>
  <c r="G101" i="1"/>
  <c r="J101" i="1"/>
  <c r="G102" i="1"/>
  <c r="J102" i="1"/>
  <c r="G103" i="1"/>
  <c r="J103" i="1"/>
  <c r="G104" i="1"/>
  <c r="J104" i="1"/>
  <c r="G105" i="1"/>
  <c r="J105" i="1"/>
  <c r="G107" i="1"/>
  <c r="J107" i="1"/>
  <c r="G108" i="1"/>
  <c r="J108" i="1"/>
  <c r="G109" i="1"/>
  <c r="J109" i="1"/>
  <c r="G110" i="1"/>
  <c r="J110" i="1"/>
  <c r="G111" i="1"/>
  <c r="J111" i="1"/>
  <c r="G112" i="1"/>
  <c r="J112" i="1"/>
  <c r="G114" i="1"/>
  <c r="J114" i="1"/>
  <c r="G115" i="1"/>
  <c r="J115" i="1"/>
  <c r="G116" i="1"/>
  <c r="J116" i="1"/>
  <c r="G117" i="1"/>
  <c r="J117" i="1"/>
  <c r="G118" i="1"/>
  <c r="J118" i="1"/>
  <c r="G119" i="1"/>
  <c r="J119" i="1"/>
  <c r="G120" i="1"/>
  <c r="J120" i="1"/>
  <c r="G122" i="1"/>
  <c r="J122" i="1"/>
  <c r="J123" i="1"/>
  <c r="G124" i="1"/>
  <c r="J124" i="1"/>
  <c r="G125" i="1"/>
  <c r="J125" i="1"/>
  <c r="G126" i="1"/>
  <c r="J126" i="1"/>
  <c r="G127" i="1"/>
  <c r="J127" i="1"/>
  <c r="G129" i="1"/>
  <c r="J129" i="1"/>
  <c r="G130" i="1"/>
  <c r="J130" i="1"/>
  <c r="G131" i="1"/>
  <c r="J131" i="1"/>
  <c r="G132" i="1"/>
  <c r="J132" i="1"/>
  <c r="G134" i="1"/>
  <c r="J134" i="1"/>
  <c r="G135" i="1"/>
  <c r="J135" i="1"/>
  <c r="G136" i="1"/>
  <c r="J136" i="1"/>
  <c r="G137" i="1"/>
  <c r="J137" i="1"/>
  <c r="G138" i="1"/>
  <c r="J138" i="1"/>
  <c r="G140" i="1"/>
  <c r="J140" i="1"/>
  <c r="G141" i="1"/>
  <c r="J141" i="1"/>
  <c r="G142" i="1"/>
  <c r="J142" i="1"/>
  <c r="G143" i="1"/>
  <c r="J143" i="1"/>
  <c r="G144" i="1"/>
  <c r="J144" i="1"/>
  <c r="G146" i="1"/>
  <c r="J146" i="1"/>
  <c r="G148" i="1"/>
  <c r="J148" i="1"/>
  <c r="G149" i="1"/>
  <c r="J149" i="1"/>
  <c r="G150" i="1"/>
  <c r="J150" i="1"/>
  <c r="G151" i="1"/>
  <c r="J151" i="1"/>
  <c r="G152" i="1"/>
  <c r="J152" i="1"/>
  <c r="G154" i="1"/>
  <c r="J154" i="1"/>
  <c r="G155" i="1"/>
  <c r="J155" i="1"/>
  <c r="G156" i="1"/>
  <c r="J156" i="1"/>
  <c r="G157" i="1"/>
  <c r="J157" i="1"/>
  <c r="G159" i="1"/>
  <c r="J159" i="1"/>
  <c r="G160" i="1"/>
  <c r="J160" i="1"/>
  <c r="G161" i="1"/>
  <c r="J161" i="1"/>
  <c r="G162" i="1"/>
  <c r="J162" i="1"/>
  <c r="G163" i="1"/>
  <c r="J163" i="1"/>
  <c r="G164" i="1"/>
  <c r="J164" i="1"/>
  <c r="G166" i="1"/>
  <c r="J166" i="1"/>
  <c r="G167" i="1"/>
  <c r="J167" i="1"/>
  <c r="G168" i="1"/>
  <c r="J168" i="1"/>
  <c r="G169" i="1"/>
  <c r="J169" i="1"/>
  <c r="G170" i="1"/>
  <c r="J170" i="1"/>
  <c r="G171" i="1"/>
  <c r="J171" i="1"/>
  <c r="G173" i="1"/>
  <c r="J173" i="1"/>
  <c r="G174" i="1"/>
  <c r="J174" i="1"/>
  <c r="G175" i="1"/>
  <c r="J175" i="1"/>
  <c r="G176" i="1"/>
  <c r="J176" i="1"/>
  <c r="G177" i="1"/>
  <c r="J177" i="1"/>
  <c r="G179" i="1"/>
  <c r="J179" i="1"/>
  <c r="G180" i="1"/>
  <c r="J180" i="1"/>
  <c r="G181" i="1"/>
  <c r="J181" i="1"/>
  <c r="G182" i="1"/>
  <c r="J182" i="1"/>
  <c r="G183" i="1"/>
  <c r="J183" i="1"/>
  <c r="G184" i="1"/>
  <c r="J184" i="1"/>
  <c r="G186" i="1"/>
  <c r="J186" i="1"/>
  <c r="G187" i="1"/>
  <c r="J187" i="1"/>
  <c r="G188" i="1"/>
  <c r="J188" i="1"/>
  <c r="G189" i="1"/>
  <c r="J189" i="1"/>
  <c r="G190" i="1"/>
  <c r="J190" i="1"/>
  <c r="G191" i="1"/>
  <c r="J191" i="1"/>
  <c r="G193" i="1"/>
  <c r="J193" i="1"/>
  <c r="G194" i="1"/>
  <c r="J194" i="1"/>
  <c r="G195" i="1"/>
  <c r="J195" i="1"/>
  <c r="G196" i="1"/>
  <c r="J196" i="1"/>
  <c r="G197" i="1"/>
  <c r="J197" i="1"/>
  <c r="G198" i="1"/>
  <c r="J198" i="1"/>
  <c r="G200" i="1"/>
  <c r="J200" i="1"/>
  <c r="G201" i="1"/>
  <c r="J201" i="1"/>
  <c r="G202" i="1"/>
  <c r="J202" i="1"/>
  <c r="G203" i="1"/>
  <c r="J203" i="1"/>
  <c r="G204" i="1"/>
  <c r="J204" i="1"/>
  <c r="G205" i="1"/>
  <c r="J205" i="1"/>
  <c r="G207" i="1"/>
  <c r="J207" i="1"/>
  <c r="G208" i="1"/>
  <c r="J208" i="1"/>
  <c r="G209" i="1"/>
  <c r="J209" i="1"/>
  <c r="G210" i="1"/>
  <c r="J210" i="1"/>
  <c r="G211" i="1"/>
  <c r="J211" i="1"/>
  <c r="G213" i="1"/>
  <c r="J213" i="1"/>
  <c r="G214" i="1"/>
  <c r="J214" i="1"/>
  <c r="G215" i="1"/>
  <c r="J215" i="1"/>
  <c r="G216" i="1"/>
  <c r="J216" i="1"/>
  <c r="G217" i="1"/>
  <c r="J217" i="1"/>
  <c r="G219" i="1"/>
  <c r="J219" i="1"/>
  <c r="G220" i="1"/>
  <c r="J220" i="1"/>
  <c r="G221" i="1"/>
  <c r="J221" i="1"/>
  <c r="G222" i="1"/>
  <c r="J222" i="1"/>
  <c r="G223" i="1"/>
  <c r="J223" i="1"/>
  <c r="G224" i="1"/>
  <c r="J224" i="1"/>
  <c r="G226" i="1"/>
  <c r="J226" i="1"/>
  <c r="G227" i="1"/>
  <c r="J227" i="1"/>
  <c r="G228" i="1"/>
  <c r="J228" i="1"/>
  <c r="G229" i="1"/>
  <c r="J229" i="1"/>
  <c r="G230" i="1"/>
  <c r="J230" i="1"/>
  <c r="G232" i="1"/>
  <c r="J232" i="1"/>
  <c r="G233" i="1"/>
  <c r="J233" i="1"/>
  <c r="G234" i="1"/>
  <c r="J234" i="1"/>
  <c r="G235" i="1"/>
  <c r="J235" i="1"/>
  <c r="G236" i="1"/>
  <c r="J236" i="1"/>
  <c r="G238" i="1"/>
  <c r="J238" i="1"/>
  <c r="G239" i="1"/>
  <c r="J239" i="1"/>
  <c r="G240" i="1"/>
  <c r="J240" i="1"/>
  <c r="G241" i="1"/>
  <c r="J241" i="1"/>
  <c r="G242" i="1"/>
  <c r="J242" i="1"/>
  <c r="G244" i="1"/>
  <c r="J244" i="1"/>
  <c r="G245" i="1"/>
  <c r="J245" i="1"/>
  <c r="G246" i="1"/>
  <c r="J246" i="1"/>
  <c r="G247" i="1"/>
  <c r="J247" i="1"/>
  <c r="G248" i="1"/>
  <c r="J248" i="1"/>
  <c r="G250" i="1"/>
  <c r="J250" i="1"/>
  <c r="G251" i="1"/>
  <c r="J251" i="1"/>
  <c r="G252" i="1"/>
  <c r="J252" i="1"/>
  <c r="G253" i="1"/>
  <c r="J253" i="1"/>
  <c r="G254" i="1"/>
  <c r="J254" i="1"/>
  <c r="G255" i="1"/>
  <c r="J255" i="1"/>
  <c r="G257" i="1"/>
  <c r="J257" i="1"/>
  <c r="G258" i="1"/>
  <c r="J258" i="1"/>
  <c r="G259" i="1"/>
  <c r="J259" i="1"/>
  <c r="G260" i="1"/>
  <c r="J260" i="1"/>
  <c r="G262" i="1"/>
  <c r="J262" i="1"/>
  <c r="G263" i="1"/>
  <c r="J263" i="1"/>
  <c r="G264" i="1"/>
  <c r="J264" i="1"/>
  <c r="G265" i="1"/>
  <c r="J265" i="1"/>
  <c r="G266" i="1"/>
  <c r="J266" i="1"/>
  <c r="G267" i="1"/>
  <c r="J267" i="1"/>
  <c r="G269" i="1"/>
  <c r="J269" i="1"/>
  <c r="G270" i="1"/>
  <c r="J270" i="1"/>
  <c r="G271" i="1"/>
  <c r="J271" i="1"/>
  <c r="G272" i="1"/>
  <c r="J272" i="1"/>
  <c r="G273" i="1"/>
  <c r="J273" i="1"/>
  <c r="G274" i="1"/>
  <c r="J274" i="1"/>
  <c r="G276" i="1"/>
  <c r="J276" i="1"/>
  <c r="G277" i="1"/>
  <c r="J277" i="1"/>
  <c r="G278" i="1"/>
  <c r="J278" i="1"/>
  <c r="G279" i="1"/>
  <c r="J279" i="1"/>
  <c r="G280" i="1"/>
  <c r="J280" i="1"/>
  <c r="G282" i="1"/>
  <c r="J282" i="1"/>
  <c r="G283" i="1"/>
  <c r="J283" i="1"/>
  <c r="G284" i="1"/>
  <c r="J284" i="1"/>
  <c r="G285" i="1"/>
  <c r="J285" i="1"/>
  <c r="G286" i="1"/>
  <c r="J286" i="1"/>
  <c r="G287" i="1"/>
  <c r="J287" i="1"/>
  <c r="G289" i="1"/>
  <c r="J289" i="1"/>
  <c r="G290" i="1"/>
  <c r="J290" i="1"/>
  <c r="G291" i="1"/>
  <c r="J291" i="1"/>
  <c r="G292" i="1"/>
  <c r="J292" i="1"/>
  <c r="G293" i="1"/>
  <c r="J293" i="1"/>
  <c r="G294" i="1"/>
  <c r="J294" i="1"/>
  <c r="G296" i="1"/>
  <c r="J296" i="1"/>
  <c r="G297" i="1"/>
  <c r="J297" i="1"/>
  <c r="G298" i="1"/>
  <c r="J298" i="1"/>
  <c r="G299" i="1"/>
  <c r="J299" i="1"/>
  <c r="G301" i="1"/>
  <c r="J301" i="1"/>
  <c r="G302" i="1"/>
  <c r="J302" i="1"/>
  <c r="G303" i="1"/>
  <c r="J303" i="1"/>
  <c r="G304" i="1"/>
  <c r="J304" i="1"/>
  <c r="G305" i="1"/>
  <c r="J305" i="1"/>
  <c r="G307" i="1"/>
  <c r="J307" i="1"/>
  <c r="G308" i="1"/>
  <c r="J308" i="1"/>
  <c r="G309" i="1"/>
  <c r="J309" i="1"/>
  <c r="G310" i="1"/>
  <c r="J310" i="1"/>
  <c r="G311" i="1"/>
  <c r="J311" i="1"/>
  <c r="G313" i="1"/>
  <c r="J313" i="1"/>
  <c r="G314" i="1"/>
  <c r="J314" i="1"/>
  <c r="G315" i="1"/>
  <c r="J315" i="1"/>
  <c r="G316" i="1"/>
  <c r="J316" i="1"/>
  <c r="G318" i="1"/>
  <c r="J318" i="1"/>
  <c r="G319" i="1"/>
  <c r="J319" i="1"/>
  <c r="G320" i="1"/>
  <c r="J320" i="1"/>
  <c r="G321" i="1"/>
  <c r="J321" i="1"/>
  <c r="G322" i="1"/>
  <c r="J322" i="1"/>
  <c r="G323" i="1"/>
  <c r="J323" i="1"/>
  <c r="G325" i="1"/>
  <c r="J325" i="1"/>
  <c r="G326" i="1"/>
  <c r="J326" i="1"/>
  <c r="G327" i="1"/>
  <c r="J327" i="1"/>
  <c r="G328" i="1"/>
  <c r="J328" i="1"/>
  <c r="G329" i="1"/>
  <c r="J329" i="1"/>
  <c r="G330" i="1"/>
  <c r="J330" i="1"/>
  <c r="G332" i="1"/>
  <c r="J332" i="1"/>
  <c r="G333" i="1"/>
  <c r="J333" i="1"/>
  <c r="G334" i="1"/>
  <c r="J334" i="1"/>
  <c r="G335" i="1"/>
  <c r="J335" i="1"/>
  <c r="G336" i="1"/>
  <c r="J336" i="1"/>
  <c r="G337" i="1"/>
  <c r="J337" i="1"/>
  <c r="G339" i="1"/>
  <c r="J339" i="1"/>
  <c r="G340" i="1"/>
  <c r="J340" i="1"/>
  <c r="G341" i="1"/>
  <c r="J341" i="1"/>
  <c r="G342" i="1"/>
  <c r="J342" i="1"/>
  <c r="G343" i="1"/>
  <c r="J343" i="1"/>
  <c r="G345" i="1"/>
  <c r="J345" i="1"/>
  <c r="G346" i="1"/>
  <c r="J346" i="1"/>
  <c r="G347" i="1"/>
  <c r="J347" i="1"/>
  <c r="G348" i="1"/>
  <c r="J348" i="1"/>
  <c r="G349" i="1"/>
  <c r="G351" i="1"/>
  <c r="J351" i="1"/>
  <c r="G352" i="1"/>
  <c r="J352" i="1"/>
  <c r="G353" i="1"/>
  <c r="J353" i="1"/>
  <c r="G354" i="1"/>
  <c r="J354" i="1"/>
  <c r="G356" i="1"/>
  <c r="J356" i="1"/>
  <c r="G357" i="1"/>
  <c r="J357" i="1"/>
  <c r="G358" i="1"/>
  <c r="J358" i="1"/>
  <c r="G359" i="1"/>
  <c r="J359" i="1"/>
  <c r="G360" i="1"/>
  <c r="J360" i="1"/>
  <c r="G362" i="1"/>
  <c r="J362" i="1"/>
  <c r="G363" i="1"/>
  <c r="J363" i="1"/>
  <c r="G364" i="1"/>
  <c r="J364" i="1"/>
  <c r="G365" i="1"/>
  <c r="J365" i="1"/>
  <c r="G367" i="1"/>
  <c r="J367" i="1"/>
  <c r="G368" i="1"/>
  <c r="J368" i="1"/>
  <c r="G369" i="1"/>
  <c r="J369" i="1"/>
  <c r="G370" i="1"/>
  <c r="J370" i="1"/>
  <c r="G371" i="1"/>
  <c r="J371" i="1"/>
  <c r="G372" i="1"/>
  <c r="J372" i="1"/>
  <c r="G374" i="1"/>
  <c r="J374" i="1"/>
  <c r="G375" i="1"/>
  <c r="J375" i="1"/>
  <c r="G376" i="1"/>
  <c r="J376" i="1"/>
  <c r="G377" i="1"/>
  <c r="J377" i="1"/>
  <c r="G378" i="1"/>
  <c r="J378" i="1"/>
  <c r="G379" i="1"/>
  <c r="J379" i="1"/>
  <c r="G381" i="1"/>
  <c r="J381" i="1"/>
  <c r="G382" i="1"/>
  <c r="J382" i="1"/>
  <c r="G383" i="1"/>
  <c r="J383" i="1"/>
  <c r="G384" i="1"/>
  <c r="J384" i="1"/>
  <c r="G385" i="1"/>
  <c r="J385" i="1"/>
  <c r="G386" i="1"/>
  <c r="J386" i="1"/>
  <c r="G388" i="1"/>
  <c r="J388" i="1"/>
  <c r="G389" i="1"/>
  <c r="J389" i="1"/>
  <c r="G390" i="1"/>
  <c r="J390" i="1"/>
  <c r="G391" i="1"/>
  <c r="J391" i="1"/>
  <c r="G392" i="1"/>
  <c r="J392" i="1"/>
  <c r="G393" i="1"/>
  <c r="J393" i="1"/>
  <c r="G395" i="1"/>
  <c r="J395" i="1"/>
  <c r="G396" i="1"/>
  <c r="J396" i="1"/>
  <c r="G397" i="1"/>
  <c r="J397" i="1"/>
  <c r="G398" i="1"/>
  <c r="J398" i="1"/>
  <c r="G399" i="1"/>
  <c r="J399" i="1"/>
  <c r="G401" i="1"/>
  <c r="J401" i="1"/>
  <c r="G402" i="1"/>
  <c r="J402" i="1"/>
  <c r="G403" i="1"/>
  <c r="J403" i="1"/>
  <c r="G404" i="1"/>
  <c r="J404" i="1"/>
  <c r="G405" i="1"/>
  <c r="J405" i="1"/>
  <c r="G406" i="1"/>
  <c r="J406" i="1"/>
  <c r="G408" i="1"/>
  <c r="J408" i="1"/>
  <c r="G409" i="1"/>
  <c r="J409" i="1"/>
  <c r="G410" i="1"/>
  <c r="J410" i="1"/>
  <c r="G411" i="1"/>
  <c r="J411" i="1"/>
  <c r="G412" i="1"/>
  <c r="J412" i="1"/>
  <c r="G413" i="1"/>
  <c r="J413" i="1"/>
  <c r="G415" i="1"/>
  <c r="J415" i="1"/>
  <c r="G416" i="1"/>
  <c r="J416" i="1"/>
  <c r="G417" i="1"/>
  <c r="J417" i="1"/>
  <c r="G418" i="1"/>
  <c r="J418" i="1"/>
  <c r="G420" i="1"/>
  <c r="J420" i="1"/>
  <c r="G421" i="1"/>
  <c r="J421" i="1"/>
  <c r="G422" i="1"/>
  <c r="J422" i="1"/>
  <c r="G423" i="1"/>
  <c r="J423" i="1"/>
  <c r="G424" i="1"/>
  <c r="J424" i="1"/>
  <c r="G425" i="1"/>
  <c r="J425" i="1"/>
  <c r="G427" i="1"/>
  <c r="J427" i="1"/>
  <c r="G428" i="1"/>
  <c r="J428" i="1"/>
  <c r="G429" i="1"/>
  <c r="J429" i="1"/>
  <c r="G430" i="1"/>
  <c r="J430" i="1"/>
  <c r="G431" i="1"/>
  <c r="J431" i="1"/>
  <c r="G432" i="1"/>
  <c r="J432" i="1"/>
  <c r="G434" i="1"/>
  <c r="J434" i="1"/>
  <c r="G435" i="1"/>
  <c r="J435" i="1"/>
  <c r="G436" i="1"/>
  <c r="J436" i="1"/>
  <c r="G437" i="1"/>
  <c r="J437" i="1"/>
  <c r="G439" i="1"/>
  <c r="J439" i="1"/>
  <c r="G440" i="1"/>
  <c r="G441" i="1"/>
  <c r="J441" i="1"/>
  <c r="G442" i="1"/>
  <c r="J442" i="1"/>
  <c r="G443" i="1"/>
  <c r="J443" i="1"/>
  <c r="G444" i="1"/>
  <c r="J444" i="1"/>
  <c r="G446" i="1"/>
  <c r="J446" i="1"/>
  <c r="G447" i="1"/>
  <c r="J447" i="1"/>
  <c r="G448" i="1"/>
  <c r="J448" i="1"/>
  <c r="G449" i="1"/>
  <c r="J449" i="1"/>
  <c r="G450" i="1"/>
  <c r="J450" i="1"/>
  <c r="G451" i="1"/>
  <c r="J451" i="1"/>
  <c r="G453" i="1"/>
  <c r="J453" i="1"/>
  <c r="G454" i="1"/>
  <c r="J454" i="1"/>
  <c r="G455" i="1"/>
  <c r="J455" i="1"/>
  <c r="G456" i="1"/>
  <c r="J456" i="1"/>
  <c r="G457" i="1"/>
  <c r="J457" i="1"/>
  <c r="G458" i="1"/>
  <c r="J458" i="1"/>
  <c r="G460" i="1"/>
  <c r="J460" i="1"/>
  <c r="G461" i="1"/>
  <c r="J461" i="1"/>
  <c r="G462" i="1"/>
  <c r="J462" i="1"/>
  <c r="G463" i="1"/>
  <c r="J463" i="1"/>
  <c r="G464" i="1"/>
  <c r="J464" i="1"/>
  <c r="G465" i="1"/>
  <c r="J465" i="1"/>
  <c r="G467" i="1"/>
  <c r="J467" i="1"/>
  <c r="G468" i="1"/>
  <c r="J468" i="1"/>
  <c r="G469" i="1"/>
  <c r="J469" i="1"/>
  <c r="G470" i="1"/>
  <c r="J470" i="1"/>
  <c r="G471" i="1"/>
  <c r="J471" i="1"/>
  <c r="G473" i="1"/>
  <c r="J473" i="1"/>
  <c r="G474" i="1"/>
  <c r="J474" i="1"/>
  <c r="G475" i="1"/>
  <c r="J475" i="1"/>
  <c r="G476" i="1"/>
  <c r="J476" i="1"/>
  <c r="G477" i="1"/>
  <c r="J477" i="1"/>
  <c r="G479" i="1"/>
  <c r="J479" i="1"/>
  <c r="G480" i="1"/>
  <c r="J480" i="1"/>
  <c r="G481" i="1"/>
  <c r="J481" i="1"/>
  <c r="G482" i="1"/>
  <c r="J482" i="1"/>
  <c r="G483" i="1"/>
  <c r="J483" i="1"/>
  <c r="G484" i="1"/>
  <c r="J484" i="1"/>
  <c r="G486" i="1"/>
  <c r="J486" i="1"/>
  <c r="G487" i="1"/>
  <c r="J487" i="1"/>
  <c r="G488" i="1"/>
  <c r="J488" i="1"/>
  <c r="G489" i="1"/>
  <c r="J489" i="1"/>
  <c r="G490" i="1"/>
  <c r="J490" i="1"/>
  <c r="J491" i="1"/>
  <c r="G493" i="1"/>
  <c r="J493" i="1"/>
  <c r="G494" i="1"/>
  <c r="J494" i="1"/>
  <c r="G495" i="1"/>
  <c r="J495" i="1"/>
  <c r="G496" i="1"/>
  <c r="J496" i="1"/>
  <c r="G497" i="1"/>
  <c r="J497" i="1"/>
  <c r="G499" i="1"/>
  <c r="J499" i="1"/>
  <c r="G500" i="1"/>
  <c r="J500" i="1"/>
  <c r="G501" i="1"/>
  <c r="J501" i="1"/>
  <c r="G502" i="1"/>
  <c r="J502" i="1"/>
  <c r="G503" i="1"/>
  <c r="J503" i="1"/>
  <c r="G505" i="1"/>
  <c r="J505" i="1"/>
  <c r="G506" i="1"/>
  <c r="J506" i="1"/>
  <c r="G507" i="1"/>
  <c r="J507" i="1"/>
  <c r="G508" i="1"/>
  <c r="J508" i="1"/>
  <c r="G509" i="1"/>
  <c r="J509" i="1"/>
  <c r="G510" i="1"/>
  <c r="J510" i="1"/>
  <c r="G512" i="1"/>
  <c r="J512" i="1"/>
  <c r="G513" i="1"/>
  <c r="J513" i="1"/>
  <c r="G514" i="1"/>
  <c r="J514" i="1"/>
  <c r="G515" i="1"/>
  <c r="J515" i="1"/>
  <c r="G516" i="1"/>
  <c r="J516" i="1"/>
  <c r="G517" i="1"/>
  <c r="J517" i="1"/>
  <c r="G519" i="1"/>
  <c r="J519" i="1"/>
  <c r="G520" i="1"/>
  <c r="J520" i="1"/>
  <c r="G521" i="1"/>
  <c r="J521" i="1"/>
  <c r="G522" i="1"/>
  <c r="J522" i="1"/>
  <c r="G523" i="1"/>
  <c r="J523" i="1"/>
  <c r="G524" i="1"/>
  <c r="J524" i="1"/>
  <c r="G526" i="1"/>
  <c r="G527" i="1"/>
  <c r="J527" i="1"/>
  <c r="G528" i="1"/>
  <c r="J528" i="1"/>
  <c r="G529" i="1"/>
  <c r="J529" i="1"/>
  <c r="G530" i="1"/>
  <c r="J530" i="1"/>
  <c r="G532" i="1"/>
  <c r="J532" i="1"/>
  <c r="G533" i="1"/>
  <c r="J533" i="1"/>
  <c r="G534" i="1"/>
  <c r="J534" i="1"/>
  <c r="G535" i="1"/>
  <c r="J535" i="1"/>
  <c r="G536" i="1"/>
  <c r="J536" i="1"/>
  <c r="G537" i="1"/>
  <c r="J537" i="1"/>
  <c r="G539" i="1"/>
  <c r="J539" i="1"/>
  <c r="G540" i="1"/>
  <c r="J540" i="1"/>
  <c r="G541" i="1"/>
  <c r="J541" i="1"/>
  <c r="G542" i="1"/>
  <c r="J542" i="1"/>
  <c r="G543" i="1"/>
  <c r="J543" i="1"/>
  <c r="G544" i="1"/>
  <c r="J544" i="1"/>
  <c r="G546" i="1"/>
  <c r="J546" i="1"/>
  <c r="G547" i="1"/>
  <c r="J547" i="1"/>
  <c r="G548" i="1"/>
  <c r="J548" i="1"/>
  <c r="G549" i="1"/>
  <c r="J549" i="1"/>
  <c r="G550" i="1"/>
  <c r="J550" i="1"/>
  <c r="G552" i="1"/>
  <c r="J552" i="1"/>
  <c r="G553" i="1"/>
  <c r="J553" i="1"/>
  <c r="G554" i="1"/>
  <c r="J554" i="1"/>
  <c r="G555" i="1"/>
  <c r="J555" i="1"/>
  <c r="G556" i="1"/>
  <c r="J556" i="1"/>
  <c r="G558" i="1"/>
  <c r="J558" i="1"/>
  <c r="G559" i="1"/>
  <c r="J559" i="1"/>
  <c r="G560" i="1"/>
  <c r="J560" i="1"/>
  <c r="G561" i="1"/>
  <c r="J561" i="1"/>
  <c r="G562" i="1"/>
  <c r="J562" i="1"/>
  <c r="G564" i="1"/>
  <c r="J564" i="1"/>
  <c r="G565" i="1"/>
  <c r="J565" i="1"/>
  <c r="G566" i="1"/>
  <c r="J566" i="1"/>
  <c r="G567" i="1"/>
  <c r="J567" i="1"/>
  <c r="G569" i="1"/>
  <c r="J569" i="1"/>
  <c r="G570" i="1"/>
  <c r="J570" i="1"/>
  <c r="G571" i="1"/>
  <c r="J571" i="1"/>
  <c r="G572" i="1"/>
  <c r="J572" i="1"/>
  <c r="G573" i="1"/>
  <c r="J573" i="1"/>
  <c r="G575" i="1"/>
  <c r="J575" i="1"/>
  <c r="G576" i="1"/>
  <c r="J576" i="1"/>
  <c r="G577" i="1"/>
  <c r="J577" i="1"/>
  <c r="G578" i="1"/>
  <c r="J578" i="1"/>
  <c r="G580" i="1"/>
  <c r="J580" i="1"/>
  <c r="G581" i="1"/>
  <c r="J581" i="1"/>
  <c r="G582" i="1"/>
  <c r="J582" i="1"/>
  <c r="G583" i="1"/>
  <c r="J583" i="1"/>
  <c r="G584" i="1"/>
  <c r="J584" i="1"/>
  <c r="G586" i="1"/>
  <c r="J586" i="1"/>
  <c r="G587" i="1"/>
  <c r="J587" i="1"/>
  <c r="G588" i="1"/>
  <c r="J588" i="1"/>
  <c r="G589" i="1"/>
  <c r="J589" i="1"/>
  <c r="G590" i="1"/>
  <c r="G592" i="1"/>
  <c r="J592" i="1"/>
  <c r="G593" i="1"/>
  <c r="J593" i="1"/>
  <c r="G594" i="1"/>
  <c r="J594" i="1"/>
  <c r="G595" i="1"/>
  <c r="J595" i="1"/>
  <c r="G596" i="1"/>
  <c r="J596" i="1"/>
  <c r="G598" i="1"/>
  <c r="J598" i="1"/>
  <c r="G599" i="1"/>
  <c r="J599" i="1"/>
  <c r="G600" i="1"/>
  <c r="J600" i="1"/>
  <c r="G601" i="1"/>
  <c r="J601" i="1"/>
  <c r="G602" i="1"/>
  <c r="J602" i="1"/>
  <c r="G604" i="1"/>
  <c r="J604" i="1"/>
  <c r="G605" i="1"/>
  <c r="J605" i="1"/>
  <c r="G606" i="1"/>
  <c r="J606" i="1"/>
  <c r="G607" i="1"/>
  <c r="J607" i="1"/>
  <c r="G608" i="1"/>
  <c r="J608" i="1"/>
  <c r="G609" i="1"/>
  <c r="J609" i="1"/>
  <c r="G610" i="1"/>
  <c r="J610" i="1"/>
  <c r="G612" i="1"/>
  <c r="J612" i="1"/>
  <c r="G613" i="1"/>
  <c r="G614" i="1"/>
  <c r="J614" i="1"/>
  <c r="G615" i="1"/>
  <c r="J615" i="1"/>
  <c r="G616" i="1"/>
  <c r="J616" i="1"/>
  <c r="G617" i="1"/>
  <c r="J617" i="1"/>
  <c r="G619" i="1"/>
  <c r="J619" i="1"/>
  <c r="G620" i="1"/>
  <c r="J620" i="1"/>
  <c r="G621" i="1"/>
  <c r="J621" i="1"/>
  <c r="G622" i="1"/>
  <c r="J622" i="1"/>
  <c r="G623" i="1"/>
  <c r="J623" i="1"/>
  <c r="G624" i="1"/>
  <c r="J624" i="1"/>
  <c r="G626" i="1"/>
  <c r="J626" i="1"/>
  <c r="G627" i="1"/>
  <c r="J627" i="1"/>
  <c r="G628" i="1"/>
  <c r="J628" i="1"/>
  <c r="G629" i="1"/>
  <c r="J629" i="1"/>
  <c r="G630" i="1"/>
  <c r="J630" i="1"/>
  <c r="G632" i="1"/>
  <c r="J632" i="1"/>
  <c r="G633" i="1"/>
  <c r="J633" i="1"/>
  <c r="G634" i="1"/>
  <c r="J634" i="1"/>
  <c r="G635" i="1"/>
  <c r="J635" i="1"/>
  <c r="G636" i="1"/>
  <c r="G638" i="1"/>
  <c r="J638" i="1"/>
  <c r="G639" i="1"/>
  <c r="J639" i="1"/>
  <c r="G640" i="1"/>
  <c r="J640" i="1"/>
  <c r="G641" i="1"/>
  <c r="J641" i="1"/>
  <c r="G642" i="1"/>
  <c r="J642" i="1"/>
  <c r="G643" i="1"/>
  <c r="J643" i="1"/>
  <c r="G645" i="1"/>
  <c r="J645" i="1"/>
  <c r="G646" i="1"/>
  <c r="J646" i="1"/>
  <c r="G647" i="1"/>
  <c r="J647" i="1"/>
  <c r="G648" i="1"/>
  <c r="J648" i="1"/>
  <c r="G650" i="1"/>
  <c r="J650" i="1"/>
  <c r="G651" i="1"/>
  <c r="J651" i="1"/>
  <c r="G652" i="1"/>
  <c r="J652" i="1"/>
  <c r="G653" i="1"/>
  <c r="J653" i="1"/>
  <c r="G654" i="1"/>
  <c r="J654" i="1"/>
  <c r="G656" i="1"/>
  <c r="J656" i="1"/>
  <c r="G657" i="1"/>
  <c r="J657" i="1"/>
  <c r="G658" i="1"/>
  <c r="J658" i="1"/>
  <c r="G659" i="1"/>
  <c r="J659" i="1"/>
  <c r="G661" i="1"/>
  <c r="J661" i="1"/>
  <c r="G662" i="1"/>
  <c r="J662" i="1"/>
  <c r="G663" i="1"/>
  <c r="J663" i="1"/>
  <c r="G665" i="1"/>
  <c r="J665" i="1"/>
  <c r="G666" i="1"/>
  <c r="J666" i="1"/>
  <c r="G667" i="1"/>
  <c r="J667" i="1"/>
  <c r="G668" i="1"/>
  <c r="J668" i="1"/>
  <c r="G669" i="1"/>
  <c r="J669" i="1"/>
  <c r="G670" i="1"/>
  <c r="J670" i="1"/>
  <c r="G672" i="1"/>
  <c r="G674" i="1"/>
  <c r="J674" i="1"/>
  <c r="G675" i="1"/>
  <c r="J675" i="1"/>
  <c r="G676" i="1"/>
  <c r="J676" i="1"/>
  <c r="G677" i="1"/>
  <c r="J677" i="1"/>
  <c r="G678" i="1"/>
  <c r="J678" i="1"/>
  <c r="G679" i="1"/>
  <c r="J679" i="1"/>
  <c r="G681" i="1"/>
  <c r="J681" i="1"/>
  <c r="G682" i="1"/>
  <c r="J682" i="1"/>
  <c r="G683" i="1"/>
  <c r="J683" i="1"/>
  <c r="G684" i="1"/>
  <c r="J684" i="1"/>
  <c r="G685" i="1"/>
  <c r="J685" i="1"/>
  <c r="G687" i="1"/>
  <c r="J687" i="1"/>
  <c r="G688" i="1"/>
  <c r="J688" i="1"/>
  <c r="G689" i="1"/>
  <c r="J689" i="1"/>
  <c r="G690" i="1"/>
  <c r="J690" i="1"/>
  <c r="G691" i="1"/>
  <c r="J691" i="1"/>
  <c r="G692" i="1"/>
  <c r="J692" i="1"/>
  <c r="G694" i="1"/>
  <c r="J694" i="1"/>
  <c r="G695" i="1"/>
  <c r="J695" i="1"/>
  <c r="G696" i="1"/>
  <c r="J696" i="1"/>
  <c r="G697" i="1"/>
  <c r="J697" i="1"/>
  <c r="G699" i="1"/>
  <c r="J699" i="1"/>
  <c r="G700" i="1"/>
  <c r="J700" i="1"/>
  <c r="G701" i="1"/>
  <c r="J701" i="1"/>
  <c r="G702" i="1"/>
  <c r="J702" i="1"/>
  <c r="G703" i="1"/>
  <c r="J703" i="1"/>
  <c r="G705" i="1"/>
  <c r="J705" i="1"/>
  <c r="G706" i="1"/>
  <c r="J706" i="1"/>
  <c r="G707" i="1"/>
  <c r="J707" i="1"/>
  <c r="G709" i="1"/>
  <c r="J709" i="1"/>
  <c r="G710" i="1"/>
  <c r="J710" i="1"/>
  <c r="G711" i="1"/>
  <c r="J711" i="1"/>
  <c r="G712" i="1"/>
  <c r="J712" i="1"/>
  <c r="G713" i="1"/>
  <c r="J713" i="1"/>
  <c r="G714" i="1"/>
  <c r="J714" i="1"/>
  <c r="G716" i="1"/>
  <c r="J716" i="1"/>
  <c r="G717" i="1"/>
  <c r="J717" i="1"/>
  <c r="G718" i="1"/>
  <c r="J718" i="1"/>
  <c r="G719" i="1"/>
  <c r="J719" i="1"/>
  <c r="G721" i="1"/>
  <c r="J721" i="1"/>
  <c r="G722" i="1"/>
  <c r="J722" i="1"/>
  <c r="G723" i="1"/>
  <c r="J723" i="1"/>
  <c r="G724" i="1"/>
  <c r="J724" i="1"/>
  <c r="G725" i="1"/>
  <c r="J725" i="1"/>
  <c r="G726" i="1"/>
  <c r="J726" i="1"/>
  <c r="G728" i="1"/>
  <c r="J728" i="1"/>
  <c r="G729" i="1"/>
  <c r="J729" i="1"/>
  <c r="G730" i="1"/>
  <c r="J730" i="1"/>
  <c r="G731" i="1"/>
  <c r="J731" i="1"/>
  <c r="G732" i="1"/>
  <c r="J732" i="1"/>
  <c r="G734" i="1"/>
  <c r="J734" i="1"/>
  <c r="G735" i="1"/>
  <c r="J735" i="1"/>
  <c r="G736" i="1"/>
  <c r="J736" i="1"/>
  <c r="G737" i="1"/>
  <c r="J737" i="1"/>
  <c r="G739" i="1"/>
  <c r="J739" i="1"/>
  <c r="G740" i="1"/>
  <c r="J740" i="1"/>
  <c r="G741" i="1"/>
  <c r="J741" i="1"/>
  <c r="G742" i="1"/>
  <c r="J742" i="1"/>
  <c r="G743" i="1"/>
  <c r="J743" i="1"/>
  <c r="G745" i="1"/>
  <c r="J745" i="1"/>
  <c r="G746" i="1"/>
  <c r="J746" i="1"/>
  <c r="G747" i="1"/>
  <c r="J747" i="1"/>
  <c r="G748" i="1"/>
  <c r="J748" i="1"/>
  <c r="G749" i="1"/>
  <c r="J749" i="1"/>
  <c r="G751" i="1"/>
  <c r="J751" i="1"/>
  <c r="G752" i="1"/>
  <c r="J752" i="1"/>
  <c r="G753" i="1"/>
  <c r="J753" i="1"/>
  <c r="G754" i="1"/>
  <c r="J754" i="1"/>
  <c r="G756" i="1"/>
  <c r="J756" i="1"/>
  <c r="G757" i="1"/>
  <c r="J757" i="1"/>
  <c r="G758" i="1"/>
  <c r="J758" i="1"/>
  <c r="G759" i="1"/>
  <c r="J759" i="1"/>
  <c r="G760" i="1"/>
  <c r="J760" i="1"/>
  <c r="G762" i="1"/>
  <c r="J762" i="1"/>
  <c r="G763" i="1"/>
  <c r="J763" i="1"/>
  <c r="G764" i="1"/>
  <c r="J764" i="1"/>
  <c r="G765" i="1"/>
  <c r="J765" i="1"/>
  <c r="G767" i="1"/>
  <c r="J767" i="1"/>
  <c r="G768" i="1"/>
  <c r="G769" i="1"/>
  <c r="J769" i="1"/>
  <c r="G771" i="1"/>
  <c r="G772" i="1"/>
  <c r="J772" i="1"/>
  <c r="G773" i="1"/>
  <c r="J773" i="1"/>
  <c r="G774" i="1"/>
  <c r="J774" i="1"/>
  <c r="G776" i="1"/>
  <c r="J776" i="1"/>
  <c r="G777" i="1"/>
  <c r="J777" i="1"/>
  <c r="G778" i="1"/>
  <c r="G779" i="1"/>
  <c r="J779" i="1"/>
  <c r="G780" i="1"/>
  <c r="J780" i="1"/>
  <c r="G782" i="1"/>
  <c r="J782" i="1"/>
  <c r="G783" i="1"/>
  <c r="J783" i="1"/>
  <c r="G784" i="1"/>
  <c r="J784" i="1"/>
  <c r="G785" i="1"/>
  <c r="J785" i="1"/>
  <c r="G787" i="1"/>
  <c r="J787" i="1"/>
  <c r="G788" i="1"/>
  <c r="J788" i="1"/>
  <c r="G789" i="1"/>
  <c r="J789" i="1"/>
  <c r="G790" i="1"/>
  <c r="J790" i="1"/>
  <c r="G792" i="1"/>
  <c r="J792" i="1"/>
  <c r="G793" i="1"/>
  <c r="J793" i="1"/>
  <c r="G794" i="1"/>
  <c r="J794" i="1"/>
  <c r="G795" i="1"/>
  <c r="J795" i="1"/>
  <c r="G797" i="1"/>
  <c r="J797" i="1"/>
  <c r="G798" i="1"/>
  <c r="J798" i="1"/>
  <c r="G799" i="1"/>
  <c r="J799" i="1"/>
  <c r="G800" i="1"/>
  <c r="J800" i="1"/>
  <c r="G801" i="1"/>
  <c r="G803" i="1"/>
  <c r="J803" i="1"/>
  <c r="G804" i="1"/>
  <c r="J804" i="1"/>
  <c r="G805" i="1"/>
  <c r="J805" i="1"/>
  <c r="G806" i="1"/>
  <c r="J806" i="1"/>
  <c r="G807" i="1"/>
  <c r="J807" i="1"/>
  <c r="G809" i="1"/>
  <c r="J809" i="1"/>
  <c r="G810" i="1"/>
  <c r="J810" i="1"/>
  <c r="G811" i="1"/>
  <c r="J811" i="1"/>
  <c r="G812" i="1"/>
  <c r="J812" i="1"/>
  <c r="G813" i="1"/>
  <c r="J813" i="1"/>
  <c r="G815" i="1"/>
  <c r="J815" i="1"/>
  <c r="G816" i="1"/>
  <c r="J816" i="1"/>
  <c r="G817" i="1"/>
  <c r="J817" i="1"/>
  <c r="G818" i="1"/>
  <c r="J818" i="1"/>
  <c r="G819" i="1"/>
  <c r="J819" i="1"/>
  <c r="G821" i="1"/>
  <c r="J821" i="1"/>
  <c r="G822" i="1"/>
  <c r="G823" i="1"/>
  <c r="J823" i="1"/>
  <c r="G824" i="1"/>
  <c r="J824" i="1"/>
  <c r="G826" i="1"/>
  <c r="J826" i="1"/>
  <c r="G827" i="1"/>
  <c r="J827" i="1"/>
  <c r="G828" i="1"/>
  <c r="J828" i="1"/>
  <c r="G829" i="1"/>
  <c r="J829" i="1"/>
  <c r="G830" i="1"/>
  <c r="J830" i="1"/>
  <c r="G832" i="1"/>
  <c r="G833" i="1"/>
  <c r="J833" i="1"/>
  <c r="G834" i="1"/>
  <c r="J834" i="1"/>
  <c r="G835" i="1"/>
  <c r="J835" i="1"/>
  <c r="G836" i="1"/>
  <c r="J836" i="1"/>
  <c r="G837" i="1"/>
  <c r="J837" i="1"/>
  <c r="G839" i="1"/>
  <c r="J839" i="1"/>
  <c r="G840" i="1"/>
  <c r="J840" i="1"/>
  <c r="G841" i="1"/>
  <c r="J841" i="1"/>
  <c r="G842" i="1"/>
  <c r="J842" i="1"/>
  <c r="G843" i="1"/>
  <c r="J843" i="1"/>
  <c r="G844" i="1"/>
  <c r="J844" i="1"/>
  <c r="G846" i="1"/>
  <c r="J846" i="1"/>
  <c r="G847" i="1"/>
  <c r="J847" i="1"/>
  <c r="G848" i="1"/>
  <c r="J848" i="1"/>
  <c r="G849" i="1"/>
  <c r="J849" i="1"/>
  <c r="G851" i="1"/>
  <c r="J851" i="1"/>
  <c r="G852" i="1"/>
  <c r="J852" i="1"/>
  <c r="G853" i="1"/>
  <c r="J853" i="1"/>
  <c r="G854" i="1"/>
  <c r="J854" i="1"/>
  <c r="G856" i="1"/>
  <c r="J856" i="1"/>
  <c r="G857" i="1"/>
  <c r="J857" i="1"/>
  <c r="G858" i="1"/>
  <c r="J858" i="1"/>
  <c r="G859" i="1"/>
  <c r="J859" i="1"/>
  <c r="G860" i="1"/>
  <c r="J860" i="1"/>
  <c r="G862" i="1"/>
  <c r="J862" i="1"/>
  <c r="G863" i="1"/>
  <c r="J863" i="1"/>
  <c r="G864" i="1"/>
  <c r="J864" i="1"/>
  <c r="G865" i="1"/>
  <c r="J865" i="1"/>
  <c r="G866" i="1"/>
  <c r="J866" i="1"/>
  <c r="G868" i="1"/>
  <c r="J868" i="1"/>
  <c r="G869" i="1"/>
  <c r="J869" i="1"/>
  <c r="G870" i="1"/>
  <c r="J870" i="1"/>
  <c r="G871" i="1"/>
  <c r="J871" i="1"/>
  <c r="G873" i="1"/>
  <c r="J873" i="1"/>
  <c r="G874" i="1"/>
  <c r="J874" i="1"/>
  <c r="G875" i="1"/>
  <c r="J875" i="1"/>
  <c r="G876" i="1"/>
  <c r="J876" i="1"/>
  <c r="G877" i="1"/>
  <c r="J877" i="1"/>
  <c r="G879" i="1"/>
  <c r="J879" i="1"/>
  <c r="G880" i="1"/>
  <c r="J880" i="1"/>
  <c r="G881" i="1"/>
  <c r="J881" i="1"/>
  <c r="G882" i="1"/>
  <c r="J882" i="1"/>
  <c r="G884" i="1"/>
  <c r="J884" i="1"/>
  <c r="G885" i="1"/>
  <c r="J885" i="1"/>
  <c r="G886" i="1"/>
  <c r="J886" i="1"/>
  <c r="G887" i="1"/>
  <c r="J887" i="1"/>
  <c r="G889" i="1"/>
  <c r="J889" i="1"/>
  <c r="G890" i="1"/>
  <c r="G891" i="1"/>
  <c r="J891" i="1"/>
  <c r="G892" i="1"/>
  <c r="J892" i="1"/>
  <c r="G894" i="1"/>
  <c r="J894" i="1"/>
  <c r="G896" i="1"/>
  <c r="J896" i="1"/>
  <c r="G897" i="1"/>
  <c r="J897" i="1"/>
  <c r="G898" i="1"/>
  <c r="J898" i="1"/>
  <c r="G899" i="1"/>
  <c r="J899" i="1"/>
  <c r="G900" i="1"/>
  <c r="J900" i="1"/>
  <c r="G902" i="1"/>
  <c r="J902" i="1"/>
  <c r="G903" i="1"/>
  <c r="J903" i="1"/>
  <c r="G904" i="1"/>
  <c r="J904" i="1"/>
  <c r="G905" i="1"/>
  <c r="J905" i="1"/>
  <c r="G906" i="1"/>
  <c r="J906" i="1"/>
  <c r="G908" i="1"/>
  <c r="J908" i="1"/>
  <c r="G909" i="1"/>
  <c r="J909" i="1"/>
  <c r="G910" i="1"/>
  <c r="J910" i="1"/>
  <c r="G911" i="1"/>
  <c r="J911" i="1"/>
  <c r="G912" i="1"/>
  <c r="J912" i="1"/>
  <c r="G914" i="1"/>
  <c r="J914" i="1"/>
  <c r="G915" i="1"/>
  <c r="J915" i="1"/>
  <c r="G916" i="1"/>
  <c r="J916" i="1"/>
  <c r="G917" i="1"/>
  <c r="J917" i="1"/>
  <c r="G918" i="1"/>
  <c r="J918" i="1"/>
  <c r="G920" i="1"/>
  <c r="J920" i="1"/>
  <c r="G921" i="1"/>
  <c r="J921" i="1"/>
  <c r="G922" i="1"/>
  <c r="J922" i="1"/>
  <c r="G923" i="1"/>
  <c r="J923" i="1"/>
  <c r="G925" i="1"/>
  <c r="J925" i="1"/>
  <c r="G926" i="1"/>
  <c r="J926" i="1"/>
  <c r="G927" i="1"/>
  <c r="J927" i="1"/>
  <c r="G928" i="1"/>
  <c r="G929" i="1"/>
  <c r="J929" i="1"/>
  <c r="G931" i="1"/>
  <c r="J931" i="1"/>
  <c r="G932" i="1"/>
  <c r="J932" i="1"/>
  <c r="G933" i="1"/>
  <c r="J933" i="1"/>
  <c r="G934" i="1"/>
  <c r="J934" i="1"/>
  <c r="G936" i="1"/>
  <c r="J936" i="1"/>
  <c r="G937" i="1"/>
  <c r="J937" i="1"/>
  <c r="G938" i="1"/>
  <c r="J938" i="1"/>
  <c r="G939" i="1"/>
  <c r="J93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mma Mclaughlin</author>
  </authors>
  <commentList>
    <comment ref="B1" authorId="0" shapeId="0" xr:uid="{2261FF76-7842-8E4D-9620-4AD58DF7FF41}">
      <text>
        <r>
          <rPr>
            <b/>
            <sz val="10"/>
            <color rgb="FF000000"/>
            <rFont val="Tahoma"/>
            <family val="2"/>
          </rPr>
          <t>Emma Mclaughl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Male = 1
</t>
        </r>
        <r>
          <rPr>
            <sz val="10"/>
            <color rgb="FF000000"/>
            <rFont val="Tahoma"/>
            <family val="2"/>
          </rPr>
          <t>Female = 2</t>
        </r>
      </text>
    </comment>
    <comment ref="C1" authorId="0" shapeId="0" xr:uid="{53AC9433-14C8-224A-91D1-6B184BF926EB}">
      <text>
        <r>
          <rPr>
            <b/>
            <sz val="10"/>
            <color rgb="FF000000"/>
            <rFont val="Tahoma"/>
            <family val="2"/>
          </rPr>
          <t>Emma Mclaughli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1 = SGA
</t>
        </r>
        <r>
          <rPr>
            <sz val="10"/>
            <color rgb="FF000000"/>
            <rFont val="Tahoma"/>
            <family val="2"/>
          </rPr>
          <t xml:space="preserve">2 = AGA-FGR
</t>
        </r>
        <r>
          <rPr>
            <sz val="10"/>
            <color rgb="FF000000"/>
            <rFont val="Tahoma"/>
            <family val="2"/>
          </rPr>
          <t>3 = AGA-NG</t>
        </r>
      </text>
    </comment>
  </commentList>
</comments>
</file>

<file path=xl/sharedStrings.xml><?xml version="1.0" encoding="utf-8"?>
<sst xmlns="http://schemas.openxmlformats.org/spreadsheetml/2006/main" count="1404" uniqueCount="415">
  <si>
    <t>B378</t>
  </si>
  <si>
    <t>B377</t>
  </si>
  <si>
    <t>B376</t>
  </si>
  <si>
    <t>B374</t>
  </si>
  <si>
    <t>B373</t>
  </si>
  <si>
    <t>B372</t>
  </si>
  <si>
    <t>B370</t>
  </si>
  <si>
    <t>B366</t>
  </si>
  <si>
    <t>B365</t>
  </si>
  <si>
    <t>B357</t>
  </si>
  <si>
    <t>B355</t>
  </si>
  <si>
    <t>B354</t>
  </si>
  <si>
    <t>B353</t>
  </si>
  <si>
    <t>B352</t>
  </si>
  <si>
    <t>B350</t>
  </si>
  <si>
    <t>B349</t>
  </si>
  <si>
    <t>B347</t>
  </si>
  <si>
    <t>B339</t>
  </si>
  <si>
    <t>B338</t>
  </si>
  <si>
    <t>B337</t>
  </si>
  <si>
    <t>B335</t>
  </si>
  <si>
    <t>B334</t>
  </si>
  <si>
    <t>B332</t>
  </si>
  <si>
    <t>B330</t>
  </si>
  <si>
    <t>B329</t>
  </si>
  <si>
    <t>B328</t>
  </si>
  <si>
    <t>B327</t>
  </si>
  <si>
    <t>B326</t>
  </si>
  <si>
    <t>B325</t>
  </si>
  <si>
    <t>B323</t>
  </si>
  <si>
    <t>B322</t>
  </si>
  <si>
    <t>B320</t>
  </si>
  <si>
    <t>B318</t>
  </si>
  <si>
    <t>B315</t>
  </si>
  <si>
    <t>B314</t>
  </si>
  <si>
    <t>B312</t>
  </si>
  <si>
    <t>B311</t>
  </si>
  <si>
    <t>B308</t>
  </si>
  <si>
    <t>B306</t>
  </si>
  <si>
    <t>B304</t>
  </si>
  <si>
    <t>B295</t>
  </si>
  <si>
    <t>B287</t>
  </si>
  <si>
    <t>B286</t>
  </si>
  <si>
    <t>B284</t>
  </si>
  <si>
    <t>B280</t>
  </si>
  <si>
    <t>B278</t>
  </si>
  <si>
    <t>B277</t>
  </si>
  <si>
    <t>B276</t>
  </si>
  <si>
    <t>B275</t>
  </si>
  <si>
    <t>B272</t>
  </si>
  <si>
    <t>B269</t>
  </si>
  <si>
    <t>B268</t>
  </si>
  <si>
    <t>B266</t>
  </si>
  <si>
    <t>B265</t>
  </si>
  <si>
    <t>B264</t>
  </si>
  <si>
    <t>B263</t>
  </si>
  <si>
    <t>B262</t>
  </si>
  <si>
    <t>B261</t>
  </si>
  <si>
    <t>B260</t>
  </si>
  <si>
    <t>B259</t>
  </si>
  <si>
    <t>B257</t>
  </si>
  <si>
    <t>B254</t>
  </si>
  <si>
    <t>B252</t>
  </si>
  <si>
    <t>B246</t>
  </si>
  <si>
    <t>B245</t>
  </si>
  <si>
    <t>B242</t>
  </si>
  <si>
    <t>B237</t>
  </si>
  <si>
    <t>B236</t>
  </si>
  <si>
    <t>B235</t>
  </si>
  <si>
    <t>B234</t>
  </si>
  <si>
    <t>B229</t>
  </si>
  <si>
    <t>B228</t>
  </si>
  <si>
    <t>B227</t>
  </si>
  <si>
    <t>B225</t>
  </si>
  <si>
    <t>B222</t>
  </si>
  <si>
    <t>B221</t>
  </si>
  <si>
    <t>B219</t>
  </si>
  <si>
    <t>B217</t>
  </si>
  <si>
    <t>B215</t>
  </si>
  <si>
    <t>B214</t>
  </si>
  <si>
    <t>B212</t>
  </si>
  <si>
    <t>B211</t>
  </si>
  <si>
    <t>B209</t>
  </si>
  <si>
    <t>B207</t>
  </si>
  <si>
    <t>B206</t>
  </si>
  <si>
    <t>B204</t>
  </si>
  <si>
    <t>B199</t>
  </si>
  <si>
    <t>B197</t>
  </si>
  <si>
    <t>B196</t>
  </si>
  <si>
    <t>B187</t>
  </si>
  <si>
    <t>B181</t>
  </si>
  <si>
    <t>B179</t>
  </si>
  <si>
    <t>B175</t>
  </si>
  <si>
    <t>B173</t>
  </si>
  <si>
    <t>B169</t>
  </si>
  <si>
    <t>B167</t>
  </si>
  <si>
    <t>B166</t>
  </si>
  <si>
    <t>B164</t>
  </si>
  <si>
    <t>B159</t>
  </si>
  <si>
    <t>B155</t>
  </si>
  <si>
    <t>B152</t>
  </si>
  <si>
    <t>B150</t>
  </si>
  <si>
    <t>B148</t>
  </si>
  <si>
    <t>B137</t>
  </si>
  <si>
    <t>B135</t>
  </si>
  <si>
    <t>B132</t>
  </si>
  <si>
    <t>B130</t>
  </si>
  <si>
    <t>B127</t>
  </si>
  <si>
    <t>B123</t>
  </si>
  <si>
    <t>B121</t>
  </si>
  <si>
    <t>B119</t>
  </si>
  <si>
    <t>B116</t>
  </si>
  <si>
    <t>B115</t>
  </si>
  <si>
    <t>B114</t>
  </si>
  <si>
    <t>B112</t>
  </si>
  <si>
    <t>B111</t>
  </si>
  <si>
    <t>B109</t>
  </si>
  <si>
    <t>B103</t>
  </si>
  <si>
    <t>B101</t>
  </si>
  <si>
    <t>B091</t>
  </si>
  <si>
    <t>B090</t>
  </si>
  <si>
    <t>B089</t>
  </si>
  <si>
    <t>B084</t>
  </si>
  <si>
    <t>B081</t>
  </si>
  <si>
    <t>B079</t>
  </si>
  <si>
    <t>B078</t>
  </si>
  <si>
    <t>B077</t>
  </si>
  <si>
    <t>B075</t>
  </si>
  <si>
    <t>B071</t>
  </si>
  <si>
    <t>B070</t>
  </si>
  <si>
    <t>B067</t>
  </si>
  <si>
    <t>B064</t>
  </si>
  <si>
    <t>B062</t>
  </si>
  <si>
    <t>B060</t>
  </si>
  <si>
    <t>B059</t>
  </si>
  <si>
    <t>B054</t>
  </si>
  <si>
    <t>B052</t>
  </si>
  <si>
    <t>B049</t>
  </si>
  <si>
    <t>B048</t>
  </si>
  <si>
    <t>B047</t>
  </si>
  <si>
    <t>B045</t>
  </si>
  <si>
    <t>B044</t>
  </si>
  <si>
    <t>B042</t>
  </si>
  <si>
    <t>B039</t>
  </si>
  <si>
    <t>B036</t>
  </si>
  <si>
    <t>B030</t>
  </si>
  <si>
    <t>B028</t>
  </si>
  <si>
    <t>B027</t>
  </si>
  <si>
    <t>B024</t>
  </si>
  <si>
    <t>B023</t>
  </si>
  <si>
    <t>B018</t>
  </si>
  <si>
    <t>B013</t>
  </si>
  <si>
    <t>B009</t>
  </si>
  <si>
    <t>B008</t>
  </si>
  <si>
    <t>B007</t>
  </si>
  <si>
    <t>B005</t>
  </si>
  <si>
    <t>B003</t>
  </si>
  <si>
    <t>B001</t>
  </si>
  <si>
    <t>BAZ</t>
  </si>
  <si>
    <t>Ht %</t>
  </si>
  <si>
    <t>HAZ</t>
  </si>
  <si>
    <t>Ln/ht (cm)</t>
  </si>
  <si>
    <t>Wt %</t>
  </si>
  <si>
    <t>WAZ</t>
  </si>
  <si>
    <t>Wt (kg)</t>
  </si>
  <si>
    <t>Sex</t>
  </si>
  <si>
    <t>DOB</t>
  </si>
  <si>
    <t>ID</t>
  </si>
  <si>
    <t>Age at visit (days)</t>
  </si>
  <si>
    <t>Age at visit (months)</t>
  </si>
  <si>
    <t>Category</t>
  </si>
  <si>
    <t>BMI</t>
  </si>
  <si>
    <t>Category at birth</t>
  </si>
  <si>
    <t>BMI %</t>
  </si>
  <si>
    <t>NOTE: B47 and B197 excluded due to medical illness in childhood</t>
  </si>
  <si>
    <t>Smoking status</t>
  </si>
  <si>
    <t>GHTN / PET this pregnancy</t>
  </si>
  <si>
    <t>GDM this pregnancy</t>
  </si>
  <si>
    <t>Onset of labour</t>
  </si>
  <si>
    <t>Mode of Delivery</t>
  </si>
  <si>
    <t>Gestation (days)</t>
  </si>
  <si>
    <t>Gestation (weeks)</t>
  </si>
  <si>
    <t>B336</t>
  </si>
  <si>
    <t>B133</t>
  </si>
  <si>
    <t>B288</t>
  </si>
  <si>
    <t>B351</t>
  </si>
  <si>
    <t>Maternal Age (years) at.booking</t>
  </si>
  <si>
    <t>Maternal BMI at booking</t>
  </si>
  <si>
    <t>Height</t>
  </si>
  <si>
    <t>A597</t>
  </si>
  <si>
    <t>A790</t>
  </si>
  <si>
    <t>B002</t>
  </si>
  <si>
    <t>B004</t>
  </si>
  <si>
    <t>B006</t>
  </si>
  <si>
    <t>B010</t>
  </si>
  <si>
    <t>B011</t>
  </si>
  <si>
    <t>B012</t>
  </si>
  <si>
    <t>B014</t>
  </si>
  <si>
    <t>B015</t>
  </si>
  <si>
    <t>B016</t>
  </si>
  <si>
    <t>B017</t>
  </si>
  <si>
    <t>B020</t>
  </si>
  <si>
    <t>B021</t>
  </si>
  <si>
    <t>B025</t>
  </si>
  <si>
    <t>B026</t>
  </si>
  <si>
    <t>B031</t>
  </si>
  <si>
    <t>B032</t>
  </si>
  <si>
    <t>B033</t>
  </si>
  <si>
    <t>B034</t>
  </si>
  <si>
    <t>B035</t>
  </si>
  <si>
    <t>B037</t>
  </si>
  <si>
    <t>B038</t>
  </si>
  <si>
    <t>B040</t>
  </si>
  <si>
    <t>B041</t>
  </si>
  <si>
    <t>B043</t>
  </si>
  <si>
    <t>B046</t>
  </si>
  <si>
    <t>B050</t>
  </si>
  <si>
    <t>B051</t>
  </si>
  <si>
    <t>B053</t>
  </si>
  <si>
    <t>B055</t>
  </si>
  <si>
    <t>B056</t>
  </si>
  <si>
    <t>B057</t>
  </si>
  <si>
    <t>B061</t>
  </si>
  <si>
    <t>B063</t>
  </si>
  <si>
    <t>B065</t>
  </si>
  <si>
    <t>B066</t>
  </si>
  <si>
    <t>B069</t>
  </si>
  <si>
    <t>B072</t>
  </si>
  <si>
    <t>B073</t>
  </si>
  <si>
    <t>B074</t>
  </si>
  <si>
    <t>B076</t>
  </si>
  <si>
    <t>B080</t>
  </si>
  <si>
    <t>B082</t>
  </si>
  <si>
    <t>B086</t>
  </si>
  <si>
    <t>B087</t>
  </si>
  <si>
    <t>B088</t>
  </si>
  <si>
    <t>B092</t>
  </si>
  <si>
    <t>B093</t>
  </si>
  <si>
    <t>B094</t>
  </si>
  <si>
    <t>B095</t>
  </si>
  <si>
    <t>B096</t>
  </si>
  <si>
    <t>B097</t>
  </si>
  <si>
    <t>B098</t>
  </si>
  <si>
    <t>B099</t>
  </si>
  <si>
    <t>B100</t>
  </si>
  <si>
    <t>B102</t>
  </si>
  <si>
    <t>B104</t>
  </si>
  <si>
    <t>B105</t>
  </si>
  <si>
    <t>B106</t>
  </si>
  <si>
    <t>B107</t>
  </si>
  <si>
    <t>B108</t>
  </si>
  <si>
    <t>B110</t>
  </si>
  <si>
    <t>B113</t>
  </si>
  <si>
    <t>B117</t>
  </si>
  <si>
    <t>B120</t>
  </si>
  <si>
    <t>B124</t>
  </si>
  <si>
    <t>B128</t>
  </si>
  <si>
    <t>B131</t>
  </si>
  <si>
    <t>B139</t>
  </si>
  <si>
    <t>B140</t>
  </si>
  <si>
    <t>B142</t>
  </si>
  <si>
    <t>B143</t>
  </si>
  <si>
    <t>B144</t>
  </si>
  <si>
    <t>B145</t>
  </si>
  <si>
    <t>B146</t>
  </si>
  <si>
    <t>B147</t>
  </si>
  <si>
    <t>B151</t>
  </si>
  <si>
    <t>B153</t>
  </si>
  <si>
    <t>B154</t>
  </si>
  <si>
    <t>B156</t>
  </si>
  <si>
    <t>B157</t>
  </si>
  <si>
    <t>B158</t>
  </si>
  <si>
    <t>B160</t>
  </si>
  <si>
    <t>B161</t>
  </si>
  <si>
    <t>B162</t>
  </si>
  <si>
    <t>B163</t>
  </si>
  <si>
    <t>B165</t>
  </si>
  <si>
    <t>B168</t>
  </si>
  <si>
    <t>B171</t>
  </si>
  <si>
    <t>B172</t>
  </si>
  <si>
    <t>B174</t>
  </si>
  <si>
    <t>B176</t>
  </si>
  <si>
    <t>B177</t>
  </si>
  <si>
    <t>B178</t>
  </si>
  <si>
    <t>B182</t>
  </si>
  <si>
    <t>B184</t>
  </si>
  <si>
    <t>B185</t>
  </si>
  <si>
    <t>B186</t>
  </si>
  <si>
    <t>B188</t>
  </si>
  <si>
    <t>B189</t>
  </si>
  <si>
    <t>B190</t>
  </si>
  <si>
    <t>B191</t>
  </si>
  <si>
    <t>B192</t>
  </si>
  <si>
    <t>B193</t>
  </si>
  <si>
    <t>B194</t>
  </si>
  <si>
    <t>B195</t>
  </si>
  <si>
    <t>B198</t>
  </si>
  <si>
    <t>B200</t>
  </si>
  <si>
    <t>B201</t>
  </si>
  <si>
    <t>B202</t>
  </si>
  <si>
    <t>B203</t>
  </si>
  <si>
    <t>B205</t>
  </si>
  <si>
    <t>B208</t>
  </si>
  <si>
    <t>B210</t>
  </si>
  <si>
    <t>B213</t>
  </si>
  <si>
    <t>B218</t>
  </si>
  <si>
    <t>B220</t>
  </si>
  <si>
    <t>B223</t>
  </si>
  <si>
    <t>B226</t>
  </si>
  <si>
    <t>B230</t>
  </si>
  <si>
    <t>B231</t>
  </si>
  <si>
    <t>B232</t>
  </si>
  <si>
    <t>B238</t>
  </si>
  <si>
    <t>B239</t>
  </si>
  <si>
    <t>B240</t>
  </si>
  <si>
    <t>B241</t>
  </si>
  <si>
    <t>B244</t>
  </si>
  <si>
    <t>B247</t>
  </si>
  <si>
    <t>B248</t>
  </si>
  <si>
    <t>B249</t>
  </si>
  <si>
    <t>B250</t>
  </si>
  <si>
    <t>B251</t>
  </si>
  <si>
    <t>B256</t>
  </si>
  <si>
    <t>B267</t>
  </si>
  <si>
    <t>B270</t>
  </si>
  <si>
    <t>B271</t>
  </si>
  <si>
    <t>B273</t>
  </si>
  <si>
    <t>B274</t>
  </si>
  <si>
    <t>B279</t>
  </si>
  <si>
    <t>B281</t>
  </si>
  <si>
    <t>B282</t>
  </si>
  <si>
    <t>B283</t>
  </si>
  <si>
    <t>B285</t>
  </si>
  <si>
    <t>B289</t>
  </si>
  <si>
    <t>B290</t>
  </si>
  <si>
    <t>B291</t>
  </si>
  <si>
    <t>B292</t>
  </si>
  <si>
    <t>B293</t>
  </si>
  <si>
    <t>B296</t>
  </si>
  <si>
    <t>B298</t>
  </si>
  <si>
    <t>B300</t>
  </si>
  <si>
    <t>B301</t>
  </si>
  <si>
    <t>B302</t>
  </si>
  <si>
    <t>B303</t>
  </si>
  <si>
    <t>B307</t>
  </si>
  <si>
    <t>B309</t>
  </si>
  <si>
    <t>B313</t>
  </si>
  <si>
    <t>B316</t>
  </si>
  <si>
    <t>B317</t>
  </si>
  <si>
    <t>B319</t>
  </si>
  <si>
    <t>B321</t>
  </si>
  <si>
    <t>B324</t>
  </si>
  <si>
    <t>B331</t>
  </si>
  <si>
    <t>B333</t>
  </si>
  <si>
    <t>B340</t>
  </si>
  <si>
    <t>B341</t>
  </si>
  <si>
    <t>B342</t>
  </si>
  <si>
    <t>B344</t>
  </si>
  <si>
    <t>B345</t>
  </si>
  <si>
    <t>B346</t>
  </si>
  <si>
    <t>B348</t>
  </si>
  <si>
    <t>B356</t>
  </si>
  <si>
    <t>B358</t>
  </si>
  <si>
    <t>B359</t>
  </si>
  <si>
    <t>B360</t>
  </si>
  <si>
    <t>B361</t>
  </si>
  <si>
    <t>B363</t>
  </si>
  <si>
    <t>B364</t>
  </si>
  <si>
    <t>B367</t>
  </si>
  <si>
    <t>B368</t>
  </si>
  <si>
    <t>B369</t>
  </si>
  <si>
    <t>B371</t>
  </si>
  <si>
    <t>B375</t>
  </si>
  <si>
    <t>B380</t>
  </si>
  <si>
    <t>FLAG_ID</t>
  </si>
  <si>
    <t>GHTN / PET</t>
  </si>
  <si>
    <t>Gestational Diabetes this pregnancy</t>
  </si>
  <si>
    <t>Gestation_days</t>
  </si>
  <si>
    <t>Gestation_weeks</t>
  </si>
  <si>
    <t>Excluded</t>
  </si>
  <si>
    <t>Returned Survey</t>
  </si>
  <si>
    <t>Birthweight</t>
  </si>
  <si>
    <t>SGA_AGA_Birthweight centile</t>
  </si>
  <si>
    <t>Final Category</t>
  </si>
  <si>
    <t>Maternal age (years) at booking</t>
  </si>
  <si>
    <t>Antenatal EFW Centile Change &gt;20%</t>
  </si>
  <si>
    <t>Key</t>
  </si>
  <si>
    <t>Smoking</t>
  </si>
  <si>
    <t>Male</t>
  </si>
  <si>
    <t>Female</t>
  </si>
  <si>
    <t>SGA</t>
  </si>
  <si>
    <t>AGA-FGR</t>
  </si>
  <si>
    <t>AGA-NG</t>
  </si>
  <si>
    <t>Current</t>
  </si>
  <si>
    <t>Never</t>
  </si>
  <si>
    <t>No data</t>
  </si>
  <si>
    <t>Ex-smoker</t>
  </si>
  <si>
    <t>HTN/PET</t>
  </si>
  <si>
    <t>Yes</t>
  </si>
  <si>
    <t>No</t>
  </si>
  <si>
    <t>Diabetes</t>
  </si>
  <si>
    <t>Laboue onset</t>
  </si>
  <si>
    <t>Spontaneous</t>
  </si>
  <si>
    <t>Induction</t>
  </si>
  <si>
    <t>No labour</t>
  </si>
  <si>
    <t>NVD</t>
  </si>
  <si>
    <t>Instrumental</t>
  </si>
  <si>
    <t>Emergency CS</t>
  </si>
  <si>
    <t>Elective CS</t>
  </si>
  <si>
    <t>Mode of delivery</t>
  </si>
  <si>
    <t>Low antenatal growth velocity</t>
  </si>
  <si>
    <t>Birthweight centile</t>
  </si>
  <si>
    <t>AGA</t>
  </si>
  <si>
    <t>Returned survey</t>
  </si>
  <si>
    <t>Did not return sur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yy;@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1" fillId="0" borderId="0" xfId="0" applyFont="1"/>
    <xf numFmtId="165" fontId="0" fillId="0" borderId="0" xfId="0" applyNumberFormat="1" applyFill="1"/>
    <xf numFmtId="2" fontId="0" fillId="0" borderId="0" xfId="0" applyNumberFormat="1" applyFill="1"/>
    <xf numFmtId="0" fontId="1" fillId="0" borderId="0" xfId="0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164" fontId="0" fillId="0" borderId="0" xfId="0" applyNumberFormat="1" applyFill="1"/>
    <xf numFmtId="1" fontId="0" fillId="0" borderId="0" xfId="0" applyNumberFormat="1" applyFill="1"/>
    <xf numFmtId="0" fontId="0" fillId="0" borderId="0" xfId="0" applyFont="1" applyFill="1"/>
    <xf numFmtId="0" fontId="0" fillId="0" borderId="0" xfId="0" applyFont="1"/>
    <xf numFmtId="1" fontId="0" fillId="0" borderId="0" xfId="0" applyNumberFormat="1" applyFont="1" applyFill="1"/>
    <xf numFmtId="0" fontId="1" fillId="0" borderId="0" xfId="0" applyFont="1" applyAlignment="1">
      <alignment horizontal="center"/>
    </xf>
    <xf numFmtId="1" fontId="0" fillId="0" borderId="0" xfId="0" applyNumberFormat="1"/>
    <xf numFmtId="0" fontId="4" fillId="0" borderId="0" xfId="0" applyFont="1" applyFill="1"/>
    <xf numFmtId="0" fontId="4" fillId="0" borderId="0" xfId="0" applyFont="1" applyFill="1" applyAlignment="1"/>
    <xf numFmtId="2" fontId="4" fillId="0" borderId="0" xfId="0" applyNumberFormat="1" applyFont="1" applyFill="1"/>
    <xf numFmtId="1" fontId="4" fillId="0" borderId="0" xfId="0" applyNumberFormat="1" applyFont="1" applyFill="1"/>
    <xf numFmtId="0" fontId="5" fillId="0" borderId="0" xfId="0" applyFont="1"/>
    <xf numFmtId="0" fontId="4" fillId="0" borderId="0" xfId="0" applyFont="1"/>
    <xf numFmtId="0" fontId="6" fillId="0" borderId="0" xfId="0" applyFont="1" applyFill="1"/>
    <xf numFmtId="2" fontId="6" fillId="0" borderId="0" xfId="0" applyNumberFormat="1" applyFont="1" applyFill="1"/>
    <xf numFmtId="1" fontId="6" fillId="0" borderId="0" xfId="0" applyNumberFormat="1" applyFont="1" applyFill="1"/>
    <xf numFmtId="0" fontId="6" fillId="0" borderId="0" xfId="0" applyFont="1"/>
    <xf numFmtId="164" fontId="6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CFF29-0995-1D47-999B-E4B7AD97072F}">
  <dimension ref="A1:N939"/>
  <sheetViews>
    <sheetView tabSelected="1" zoomScale="107" workbookViewId="0">
      <selection activeCell="H13" sqref="H13"/>
    </sheetView>
  </sheetViews>
  <sheetFormatPr baseColWidth="10" defaultRowHeight="16"/>
  <cols>
    <col min="1" max="1" width="5.5" style="1" bestFit="1" customWidth="1"/>
    <col min="2" max="2" width="12" style="1" customWidth="1"/>
    <col min="3" max="3" width="10.1640625" style="1" customWidth="1"/>
    <col min="4" max="4" width="11.1640625" style="1" customWidth="1"/>
    <col min="5" max="6" width="10.83203125" style="1" customWidth="1"/>
    <col min="7" max="7" width="10.83203125" style="4" customWidth="1"/>
    <col min="8" max="8" width="10.83203125" style="8" customWidth="1"/>
    <col min="9" max="9" width="10.83203125" style="1" customWidth="1"/>
    <col min="10" max="11" width="10.83203125" style="4" customWidth="1"/>
    <col min="12" max="12" width="10.83203125" style="1" customWidth="1"/>
    <col min="13" max="16384" width="10.83203125" style="1"/>
  </cols>
  <sheetData>
    <row r="1" spans="1:14" s="5" customFormat="1">
      <c r="A1" s="5" t="s">
        <v>167</v>
      </c>
      <c r="B1" s="5" t="s">
        <v>165</v>
      </c>
      <c r="C1" s="5" t="s">
        <v>168</v>
      </c>
      <c r="D1" s="5" t="s">
        <v>169</v>
      </c>
      <c r="E1" s="5" t="s">
        <v>164</v>
      </c>
      <c r="F1" s="5" t="s">
        <v>163</v>
      </c>
      <c r="G1" s="6" t="s">
        <v>162</v>
      </c>
      <c r="H1" s="7" t="s">
        <v>161</v>
      </c>
      <c r="I1" s="5" t="s">
        <v>160</v>
      </c>
      <c r="J1" s="6" t="s">
        <v>159</v>
      </c>
      <c r="K1" s="6" t="s">
        <v>171</v>
      </c>
      <c r="L1" s="5" t="s">
        <v>158</v>
      </c>
      <c r="M1" s="5" t="s">
        <v>173</v>
      </c>
      <c r="N1" s="5" t="s">
        <v>170</v>
      </c>
    </row>
    <row r="2" spans="1:14">
      <c r="A2" s="1" t="s">
        <v>157</v>
      </c>
      <c r="B2" s="1">
        <v>2</v>
      </c>
      <c r="C2" s="1">
        <v>0</v>
      </c>
      <c r="D2" s="1">
        <v>0</v>
      </c>
      <c r="E2" s="1">
        <v>3.39</v>
      </c>
      <c r="F2" s="1">
        <v>0.34</v>
      </c>
      <c r="G2" s="4">
        <f t="shared" ref="G2:G33" si="0">NORMSDIST(F2)*100</f>
        <v>63.307173603602806</v>
      </c>
      <c r="H2" s="8">
        <v>52.5</v>
      </c>
      <c r="I2" s="1">
        <v>1.8</v>
      </c>
      <c r="J2" s="4">
        <f t="shared" ref="J2:J30" si="1">NORMSDIST(I2)*100</f>
        <v>96.40696808870743</v>
      </c>
      <c r="K2" s="4">
        <f t="shared" ref="K2:K30" si="2">E2/((H2/100)^2)</f>
        <v>12.299319727891156</v>
      </c>
      <c r="L2" s="1">
        <v>-0.88</v>
      </c>
      <c r="M2" s="4">
        <f t="shared" ref="M2:M30" si="3">NORMSDIST(L2)*100</f>
        <v>18.942965477671212</v>
      </c>
      <c r="N2" s="1">
        <f>VLOOKUP(A:A, 'FLAG Maternal &amp; Birth'!A:W, 23, FALSE)</f>
        <v>3</v>
      </c>
    </row>
    <row r="3" spans="1:14">
      <c r="A3" s="1" t="s">
        <v>157</v>
      </c>
      <c r="B3" s="1">
        <v>2</v>
      </c>
      <c r="C3" s="1">
        <v>125</v>
      </c>
      <c r="D3" s="1">
        <v>4.0999999999999996</v>
      </c>
      <c r="E3" s="1">
        <v>8.31</v>
      </c>
      <c r="F3" s="1">
        <v>2.0099999999999998</v>
      </c>
      <c r="G3" s="4">
        <f t="shared" si="0"/>
        <v>97.778440557056854</v>
      </c>
      <c r="H3" s="8">
        <v>67</v>
      </c>
      <c r="I3" s="1">
        <v>2.16</v>
      </c>
      <c r="J3" s="4">
        <f t="shared" si="1"/>
        <v>98.461366521607445</v>
      </c>
      <c r="K3" s="4">
        <f t="shared" si="2"/>
        <v>18.511918021831139</v>
      </c>
      <c r="L3" s="1">
        <v>1.1299999999999999</v>
      </c>
      <c r="M3" s="4">
        <f t="shared" si="3"/>
        <v>87.076188775998219</v>
      </c>
      <c r="N3" s="1">
        <f>VLOOKUP(A:A, 'FLAG Maternal &amp; Birth'!A:W, 23, FALSE)</f>
        <v>3</v>
      </c>
    </row>
    <row r="4" spans="1:14">
      <c r="A4" s="1" t="s">
        <v>157</v>
      </c>
      <c r="B4" s="1">
        <v>2</v>
      </c>
      <c r="C4" s="1">
        <v>258</v>
      </c>
      <c r="D4" s="1">
        <v>8.4</v>
      </c>
      <c r="E4" s="1">
        <v>11.36</v>
      </c>
      <c r="F4" s="1">
        <v>2.73</v>
      </c>
      <c r="G4" s="4">
        <f t="shared" si="0"/>
        <v>99.683328372264228</v>
      </c>
      <c r="H4" s="8">
        <v>76.5</v>
      </c>
      <c r="I4" s="1">
        <v>2.96</v>
      </c>
      <c r="J4" s="4">
        <f t="shared" si="1"/>
        <v>99.846180478826199</v>
      </c>
      <c r="K4" s="4">
        <f t="shared" si="2"/>
        <v>19.411337519757357</v>
      </c>
      <c r="L4" s="1">
        <v>1.59</v>
      </c>
      <c r="M4" s="4">
        <f t="shared" si="3"/>
        <v>94.408259748053055</v>
      </c>
      <c r="N4" s="1">
        <f>VLOOKUP(A:A, 'FLAG Maternal &amp; Birth'!A:W, 23, FALSE)</f>
        <v>3</v>
      </c>
    </row>
    <row r="5" spans="1:14">
      <c r="A5" s="1" t="s">
        <v>157</v>
      </c>
      <c r="B5" s="1">
        <v>2</v>
      </c>
      <c r="C5" s="1">
        <v>375</v>
      </c>
      <c r="D5" s="1">
        <v>12.3</v>
      </c>
      <c r="E5" s="1">
        <v>13.1</v>
      </c>
      <c r="F5" s="1">
        <v>2.93</v>
      </c>
      <c r="G5" s="4">
        <f t="shared" si="0"/>
        <v>99.830518998072264</v>
      </c>
      <c r="H5" s="8">
        <v>81</v>
      </c>
      <c r="I5" s="1">
        <v>2.54</v>
      </c>
      <c r="J5" s="4">
        <f t="shared" si="1"/>
        <v>99.44573765569173</v>
      </c>
      <c r="K5" s="4">
        <f t="shared" si="2"/>
        <v>19.966468526139305</v>
      </c>
      <c r="L5" s="1">
        <v>2.21</v>
      </c>
      <c r="M5" s="4">
        <f t="shared" si="3"/>
        <v>98.644741885358002</v>
      </c>
      <c r="N5" s="1">
        <f>VLOOKUP(A:A, 'FLAG Maternal &amp; Birth'!A:W, 23, FALSE)</f>
        <v>3</v>
      </c>
    </row>
    <row r="6" spans="1:14">
      <c r="A6" s="1" t="s">
        <v>157</v>
      </c>
      <c r="B6" s="1">
        <v>2</v>
      </c>
      <c r="C6" s="1">
        <v>550</v>
      </c>
      <c r="D6" s="1">
        <v>18</v>
      </c>
      <c r="E6" s="1">
        <v>13.95</v>
      </c>
      <c r="F6" s="1">
        <v>2.41</v>
      </c>
      <c r="G6" s="4">
        <f t="shared" si="0"/>
        <v>99.202373973926626</v>
      </c>
      <c r="H6" s="8">
        <v>87</v>
      </c>
      <c r="I6" s="1">
        <v>2.14</v>
      </c>
      <c r="J6" s="4">
        <f t="shared" si="1"/>
        <v>98.382261662783392</v>
      </c>
      <c r="K6" s="4">
        <f t="shared" si="2"/>
        <v>18.430439952437574</v>
      </c>
      <c r="L6" s="1">
        <v>1.77</v>
      </c>
      <c r="M6" s="4">
        <f t="shared" si="3"/>
        <v>96.163642963712874</v>
      </c>
      <c r="N6" s="1">
        <f>VLOOKUP(A:A, 'FLAG Maternal &amp; Birth'!A:W, 23, FALSE)</f>
        <v>3</v>
      </c>
    </row>
    <row r="7" spans="1:14">
      <c r="A7" s="1" t="s">
        <v>157</v>
      </c>
      <c r="B7" s="1">
        <v>2</v>
      </c>
      <c r="C7" s="1">
        <v>872</v>
      </c>
      <c r="D7" s="1">
        <v>28.6</v>
      </c>
      <c r="E7" s="1">
        <v>16.3</v>
      </c>
      <c r="F7" s="1">
        <v>2.0699999999999998</v>
      </c>
      <c r="G7" s="4">
        <f t="shared" si="0"/>
        <v>98.07738277724826</v>
      </c>
      <c r="H7" s="8">
        <v>94.5</v>
      </c>
      <c r="I7" s="1">
        <v>1.41</v>
      </c>
      <c r="J7" s="4">
        <f t="shared" si="1"/>
        <v>92.073015854660753</v>
      </c>
      <c r="K7" s="4">
        <f t="shared" si="2"/>
        <v>18.252568517118782</v>
      </c>
      <c r="L7" s="1">
        <v>1.81</v>
      </c>
      <c r="M7" s="4">
        <f t="shared" si="3"/>
        <v>96.485210641596126</v>
      </c>
      <c r="N7" s="1">
        <f>VLOOKUP(A:A, 'FLAG Maternal &amp; Birth'!A:W, 23, FALSE)</f>
        <v>3</v>
      </c>
    </row>
    <row r="8" spans="1:14">
      <c r="A8" s="1" t="s">
        <v>156</v>
      </c>
      <c r="B8" s="1">
        <v>1</v>
      </c>
      <c r="C8" s="1">
        <v>0</v>
      </c>
      <c r="D8" s="1">
        <v>0</v>
      </c>
      <c r="E8" s="1">
        <v>3.64</v>
      </c>
      <c r="F8" s="1">
        <v>0.57999999999999996</v>
      </c>
      <c r="G8" s="4">
        <f t="shared" si="0"/>
        <v>71.904269110143574</v>
      </c>
      <c r="H8" s="8">
        <v>49</v>
      </c>
      <c r="I8" s="1">
        <v>-0.47</v>
      </c>
      <c r="J8" s="4">
        <f t="shared" si="1"/>
        <v>31.917750878255578</v>
      </c>
      <c r="K8" s="4">
        <f t="shared" si="2"/>
        <v>15.160349854227407</v>
      </c>
      <c r="L8" s="1">
        <v>1.26</v>
      </c>
      <c r="M8" s="4">
        <f t="shared" si="3"/>
        <v>89.616531887869968</v>
      </c>
      <c r="N8" s="1">
        <f>VLOOKUP(A:A, 'FLAG Maternal &amp; Birth'!A:W, 23, FALSE)</f>
        <v>2</v>
      </c>
    </row>
    <row r="9" spans="1:14">
      <c r="A9" s="1" t="s">
        <v>156</v>
      </c>
      <c r="B9" s="1">
        <v>1</v>
      </c>
      <c r="C9" s="1">
        <v>129</v>
      </c>
      <c r="D9" s="1">
        <v>4.2</v>
      </c>
      <c r="E9" s="1">
        <v>8.39</v>
      </c>
      <c r="F9" s="1">
        <v>1.46</v>
      </c>
      <c r="G9" s="4">
        <f t="shared" si="0"/>
        <v>92.785496303410625</v>
      </c>
      <c r="H9" s="8">
        <v>66.5</v>
      </c>
      <c r="I9" s="1">
        <v>1.01</v>
      </c>
      <c r="J9" s="4">
        <f t="shared" si="1"/>
        <v>84.375235497874542</v>
      </c>
      <c r="K9" s="4">
        <f t="shared" si="2"/>
        <v>18.972242636666856</v>
      </c>
      <c r="L9" s="1">
        <v>1.17</v>
      </c>
      <c r="M9" s="4">
        <f t="shared" si="3"/>
        <v>87.899951557898177</v>
      </c>
      <c r="N9" s="1">
        <f>VLOOKUP(A:A, 'FLAG Maternal &amp; Birth'!A:W, 23, FALSE)</f>
        <v>2</v>
      </c>
    </row>
    <row r="10" spans="1:14">
      <c r="A10" s="1" t="s">
        <v>156</v>
      </c>
      <c r="B10" s="1">
        <v>1</v>
      </c>
      <c r="C10" s="1">
        <v>192</v>
      </c>
      <c r="D10" s="1">
        <v>6.3</v>
      </c>
      <c r="E10" s="1">
        <v>10.06</v>
      </c>
      <c r="F10" s="1">
        <v>2.06</v>
      </c>
      <c r="G10" s="4">
        <f t="shared" si="0"/>
        <v>98.030072959062309</v>
      </c>
      <c r="H10" s="8">
        <v>71</v>
      </c>
      <c r="I10" s="1">
        <v>1.34</v>
      </c>
      <c r="J10" s="4">
        <f t="shared" si="1"/>
        <v>90.987732753554752</v>
      </c>
      <c r="K10" s="4">
        <f t="shared" si="2"/>
        <v>19.956357865502877</v>
      </c>
      <c r="L10" s="1">
        <v>1.68</v>
      </c>
      <c r="M10" s="4">
        <f t="shared" si="3"/>
        <v>95.352134213627991</v>
      </c>
      <c r="N10" s="1">
        <f>VLOOKUP(A:A, 'FLAG Maternal &amp; Birth'!A:W, 23, FALSE)</f>
        <v>2</v>
      </c>
    </row>
    <row r="11" spans="1:14">
      <c r="A11" s="1" t="s">
        <v>156</v>
      </c>
      <c r="B11" s="1">
        <v>1</v>
      </c>
      <c r="C11" s="1">
        <v>248</v>
      </c>
      <c r="D11" s="1">
        <v>8.1</v>
      </c>
      <c r="E11" s="1">
        <v>10.93</v>
      </c>
      <c r="F11" s="1">
        <v>2.17</v>
      </c>
      <c r="G11" s="4">
        <f t="shared" si="0"/>
        <v>98.499657702626777</v>
      </c>
      <c r="H11" s="8">
        <v>74</v>
      </c>
      <c r="I11" s="1">
        <v>1.45</v>
      </c>
      <c r="J11" s="4">
        <f t="shared" si="1"/>
        <v>92.647074039035161</v>
      </c>
      <c r="K11" s="4">
        <f t="shared" si="2"/>
        <v>19.95982468955442</v>
      </c>
      <c r="L11" s="1">
        <v>1.76</v>
      </c>
      <c r="M11" s="4">
        <f t="shared" si="3"/>
        <v>96.079609671251731</v>
      </c>
      <c r="N11" s="1">
        <f>VLOOKUP(A:A, 'FLAG Maternal &amp; Birth'!A:W, 23, FALSE)</f>
        <v>2</v>
      </c>
    </row>
    <row r="12" spans="1:14">
      <c r="A12" s="1" t="s">
        <v>156</v>
      </c>
      <c r="B12" s="1">
        <v>1</v>
      </c>
      <c r="C12" s="1">
        <v>367</v>
      </c>
      <c r="D12" s="1">
        <v>12</v>
      </c>
      <c r="E12" s="1">
        <v>11.32</v>
      </c>
      <c r="F12" s="1">
        <v>1.46</v>
      </c>
      <c r="G12" s="4">
        <f t="shared" si="0"/>
        <v>92.785496303410625</v>
      </c>
      <c r="H12" s="8">
        <v>80</v>
      </c>
      <c r="I12" s="1">
        <v>1.76</v>
      </c>
      <c r="J12" s="4">
        <f t="shared" si="1"/>
        <v>96.079609671251731</v>
      </c>
      <c r="K12" s="4">
        <f t="shared" si="2"/>
        <v>17.687499999999996</v>
      </c>
      <c r="L12" s="1">
        <v>0.64</v>
      </c>
      <c r="M12" s="4">
        <f t="shared" si="3"/>
        <v>73.891370030713844</v>
      </c>
      <c r="N12" s="1">
        <f>VLOOKUP(A:A, 'FLAG Maternal &amp; Birth'!A:W, 23, FALSE)</f>
        <v>2</v>
      </c>
    </row>
    <row r="13" spans="1:14">
      <c r="A13" s="1" t="s">
        <v>156</v>
      </c>
      <c r="B13" s="1">
        <v>1</v>
      </c>
      <c r="C13" s="1">
        <v>549</v>
      </c>
      <c r="D13" s="1">
        <v>18</v>
      </c>
      <c r="E13" s="1">
        <v>12.97</v>
      </c>
      <c r="F13" s="1">
        <v>1.53</v>
      </c>
      <c r="G13" s="4">
        <f t="shared" si="0"/>
        <v>93.699163553602162</v>
      </c>
      <c r="H13" s="8">
        <v>83</v>
      </c>
      <c r="I13" s="1">
        <v>0.26</v>
      </c>
      <c r="J13" s="4">
        <f t="shared" si="1"/>
        <v>60.256811320176048</v>
      </c>
      <c r="K13" s="4">
        <f t="shared" si="2"/>
        <v>18.827115691682394</v>
      </c>
      <c r="L13" s="1">
        <v>1.88</v>
      </c>
      <c r="M13" s="4">
        <f t="shared" si="3"/>
        <v>96.994596103880028</v>
      </c>
      <c r="N13" s="1">
        <f>VLOOKUP(A:A, 'FLAG Maternal &amp; Birth'!A:W, 23, FALSE)</f>
        <v>2</v>
      </c>
    </row>
    <row r="14" spans="1:14">
      <c r="A14" s="1" t="s">
        <v>156</v>
      </c>
      <c r="B14" s="1">
        <v>1</v>
      </c>
      <c r="C14" s="1">
        <v>747</v>
      </c>
      <c r="D14" s="1">
        <v>24.5</v>
      </c>
      <c r="E14" s="1">
        <v>14.3</v>
      </c>
      <c r="F14" s="1">
        <v>1.34</v>
      </c>
      <c r="G14" s="4">
        <f t="shared" si="0"/>
        <v>90.987732753554752</v>
      </c>
      <c r="H14" s="8">
        <v>89.5</v>
      </c>
      <c r="I14" s="1">
        <v>0.62</v>
      </c>
      <c r="J14" s="4">
        <f t="shared" si="1"/>
        <v>73.237110653101695</v>
      </c>
      <c r="K14" s="4">
        <f t="shared" si="2"/>
        <v>17.852126962329518</v>
      </c>
      <c r="L14" s="1">
        <v>1.36</v>
      </c>
      <c r="M14" s="4">
        <f t="shared" si="3"/>
        <v>91.308503805291494</v>
      </c>
      <c r="N14" s="1">
        <f>VLOOKUP(A:A, 'FLAG Maternal &amp; Birth'!A:W, 23, FALSE)</f>
        <v>2</v>
      </c>
    </row>
    <row r="15" spans="1:14">
      <c r="A15" s="1" t="s">
        <v>155</v>
      </c>
      <c r="B15" s="1">
        <v>1</v>
      </c>
      <c r="C15" s="1">
        <v>0</v>
      </c>
      <c r="D15" s="1">
        <v>0</v>
      </c>
      <c r="E15" s="1">
        <v>3.41</v>
      </c>
      <c r="F15" s="1">
        <v>0.13</v>
      </c>
      <c r="G15" s="4">
        <f t="shared" si="0"/>
        <v>55.171678665456113</v>
      </c>
      <c r="H15" s="8">
        <v>51</v>
      </c>
      <c r="I15" s="1">
        <v>0.59</v>
      </c>
      <c r="J15" s="4">
        <f t="shared" si="1"/>
        <v>72.240467524653511</v>
      </c>
      <c r="K15" s="4">
        <f t="shared" si="2"/>
        <v>13.110342176086121</v>
      </c>
      <c r="L15" s="1">
        <v>-0.23</v>
      </c>
      <c r="M15" s="4">
        <f t="shared" si="3"/>
        <v>40.904588485799408</v>
      </c>
      <c r="N15" s="1">
        <f>VLOOKUP(A:A, 'FLAG Maternal &amp; Birth'!A:W, 23, FALSE)</f>
        <v>3</v>
      </c>
    </row>
    <row r="16" spans="1:14">
      <c r="A16" s="1" t="s">
        <v>155</v>
      </c>
      <c r="B16" s="1">
        <v>1</v>
      </c>
      <c r="C16" s="1">
        <v>111</v>
      </c>
      <c r="D16" s="1">
        <v>3.6</v>
      </c>
      <c r="E16" s="1">
        <v>6.58</v>
      </c>
      <c r="F16" s="1">
        <v>-0.28000000000000003</v>
      </c>
      <c r="G16" s="4">
        <f t="shared" si="0"/>
        <v>38.973875244420277</v>
      </c>
      <c r="H16" s="8">
        <v>61.5</v>
      </c>
      <c r="I16" s="1">
        <v>-0.76</v>
      </c>
      <c r="J16" s="4">
        <f t="shared" si="1"/>
        <v>22.36272924375994</v>
      </c>
      <c r="K16" s="4">
        <f t="shared" si="2"/>
        <v>17.397052019300681</v>
      </c>
      <c r="L16" s="1">
        <v>0.21</v>
      </c>
      <c r="M16" s="4">
        <f t="shared" si="3"/>
        <v>58.316616348244231</v>
      </c>
      <c r="N16" s="1">
        <f>VLOOKUP(A:A, 'FLAG Maternal &amp; Birth'!A:W, 23, FALSE)</f>
        <v>3</v>
      </c>
    </row>
    <row r="17" spans="1:14">
      <c r="A17" s="1" t="s">
        <v>155</v>
      </c>
      <c r="B17" s="1">
        <v>1</v>
      </c>
      <c r="C17" s="1">
        <v>256</v>
      </c>
      <c r="D17" s="1">
        <v>8.4</v>
      </c>
      <c r="E17" s="1">
        <v>9.68</v>
      </c>
      <c r="F17" s="1">
        <v>0.95</v>
      </c>
      <c r="G17" s="4">
        <f t="shared" si="0"/>
        <v>82.894387369151815</v>
      </c>
      <c r="H17" s="8">
        <v>72.5</v>
      </c>
      <c r="I17" s="1">
        <v>0.6</v>
      </c>
      <c r="J17" s="4">
        <f t="shared" si="1"/>
        <v>72.574688224992641</v>
      </c>
      <c r="K17" s="4">
        <f t="shared" si="2"/>
        <v>18.416171224732462</v>
      </c>
      <c r="L17" s="1">
        <v>0.81</v>
      </c>
      <c r="M17" s="4">
        <f t="shared" si="3"/>
        <v>79.102991212839839</v>
      </c>
      <c r="N17" s="1">
        <f>VLOOKUP(A:A, 'FLAG Maternal &amp; Birth'!A:W, 23, FALSE)</f>
        <v>3</v>
      </c>
    </row>
    <row r="18" spans="1:14">
      <c r="A18" s="1" t="s">
        <v>155</v>
      </c>
      <c r="B18" s="1">
        <v>1</v>
      </c>
      <c r="C18" s="1">
        <v>375</v>
      </c>
      <c r="D18" s="1">
        <v>12.3</v>
      </c>
      <c r="E18" s="1">
        <v>11.3</v>
      </c>
      <c r="F18" s="1">
        <v>1.38</v>
      </c>
      <c r="G18" s="4">
        <f t="shared" si="0"/>
        <v>91.62066775849857</v>
      </c>
      <c r="H18" s="8">
        <v>79</v>
      </c>
      <c r="I18" s="1">
        <v>1.2</v>
      </c>
      <c r="J18" s="4">
        <f t="shared" si="1"/>
        <v>88.493032977829174</v>
      </c>
      <c r="K18" s="4">
        <f t="shared" si="2"/>
        <v>18.106072744752442</v>
      </c>
      <c r="L18" s="1">
        <v>0.95</v>
      </c>
      <c r="M18" s="4">
        <f t="shared" si="3"/>
        <v>82.894387369151815</v>
      </c>
      <c r="N18" s="1">
        <f>VLOOKUP(A:A, 'FLAG Maternal &amp; Birth'!A:W, 23, FALSE)</f>
        <v>3</v>
      </c>
    </row>
    <row r="19" spans="1:14">
      <c r="A19" s="1" t="s">
        <v>155</v>
      </c>
      <c r="B19" s="1">
        <v>1</v>
      </c>
      <c r="C19" s="1">
        <v>572</v>
      </c>
      <c r="D19" s="1">
        <v>18.7</v>
      </c>
      <c r="E19" s="1">
        <v>12.43</v>
      </c>
      <c r="F19" s="1">
        <v>1.01</v>
      </c>
      <c r="G19" s="4">
        <f t="shared" si="0"/>
        <v>84.375235497874542</v>
      </c>
      <c r="H19" s="8">
        <v>85</v>
      </c>
      <c r="I19" s="1">
        <v>0.71</v>
      </c>
      <c r="J19" s="4">
        <f t="shared" si="1"/>
        <v>76.114793191001326</v>
      </c>
      <c r="K19" s="4">
        <f t="shared" si="2"/>
        <v>17.20415224913495</v>
      </c>
      <c r="L19" s="1">
        <v>0.85</v>
      </c>
      <c r="M19" s="4">
        <f t="shared" si="3"/>
        <v>80.23374568773076</v>
      </c>
      <c r="N19" s="1">
        <f>VLOOKUP(A:A, 'FLAG Maternal &amp; Birth'!A:W, 23, FALSE)</f>
        <v>3</v>
      </c>
    </row>
    <row r="20" spans="1:14">
      <c r="A20" s="1" t="s">
        <v>155</v>
      </c>
      <c r="B20" s="1">
        <v>1</v>
      </c>
      <c r="C20" s="1">
        <v>740</v>
      </c>
      <c r="D20" s="1">
        <v>24.3</v>
      </c>
      <c r="E20" s="1">
        <v>13.5</v>
      </c>
      <c r="F20" s="1">
        <v>0.87</v>
      </c>
      <c r="G20" s="4">
        <f t="shared" si="0"/>
        <v>80.78497978963037</v>
      </c>
      <c r="H20" s="8">
        <v>90</v>
      </c>
      <c r="I20" s="1">
        <v>0.85</v>
      </c>
      <c r="J20" s="4">
        <f t="shared" si="1"/>
        <v>80.23374568773076</v>
      </c>
      <c r="K20" s="4">
        <f t="shared" si="2"/>
        <v>16.666666666666664</v>
      </c>
      <c r="L20" s="1">
        <v>0.51</v>
      </c>
      <c r="M20" s="4">
        <f t="shared" si="3"/>
        <v>69.497426910248066</v>
      </c>
      <c r="N20" s="1">
        <f>VLOOKUP(A:A, 'FLAG Maternal &amp; Birth'!A:W, 23, FALSE)</f>
        <v>3</v>
      </c>
    </row>
    <row r="21" spans="1:14">
      <c r="A21" s="1" t="s">
        <v>154</v>
      </c>
      <c r="B21" s="1">
        <v>1</v>
      </c>
      <c r="C21" s="1">
        <v>0</v>
      </c>
      <c r="D21" s="1">
        <v>0</v>
      </c>
      <c r="E21" s="1">
        <v>3.88</v>
      </c>
      <c r="F21" s="1">
        <v>1.04</v>
      </c>
      <c r="G21" s="4">
        <f t="shared" si="0"/>
        <v>85.083004966901868</v>
      </c>
      <c r="H21" s="8">
        <v>54</v>
      </c>
      <c r="I21" s="1">
        <v>2.17</v>
      </c>
      <c r="J21" s="4">
        <f t="shared" si="1"/>
        <v>98.499657702626777</v>
      </c>
      <c r="K21" s="4">
        <f t="shared" si="2"/>
        <v>13.305898491083674</v>
      </c>
      <c r="L21" s="1">
        <v>-0.08</v>
      </c>
      <c r="M21" s="4">
        <f t="shared" si="3"/>
        <v>46.811862798601261</v>
      </c>
      <c r="N21" s="1">
        <f>VLOOKUP(A:A, 'FLAG Maternal &amp; Birth'!A:W, 23, FALSE)</f>
        <v>3</v>
      </c>
    </row>
    <row r="22" spans="1:14">
      <c r="A22" s="1" t="s">
        <v>154</v>
      </c>
      <c r="B22" s="1">
        <v>1</v>
      </c>
      <c r="C22" s="1">
        <v>128</v>
      </c>
      <c r="D22" s="1">
        <v>4.2</v>
      </c>
      <c r="E22" s="1">
        <v>6.45</v>
      </c>
      <c r="F22" s="1">
        <v>-0.87</v>
      </c>
      <c r="G22" s="4">
        <f t="shared" si="0"/>
        <v>19.215020210369619</v>
      </c>
      <c r="H22" s="8">
        <v>64</v>
      </c>
      <c r="I22" s="1">
        <v>-0.16</v>
      </c>
      <c r="J22" s="4">
        <f t="shared" si="1"/>
        <v>43.644053710856717</v>
      </c>
      <c r="K22" s="4">
        <f t="shared" si="2"/>
        <v>15.7470703125</v>
      </c>
      <c r="L22" s="1">
        <v>-1.06</v>
      </c>
      <c r="M22" s="4">
        <f t="shared" si="3"/>
        <v>14.457229966390958</v>
      </c>
      <c r="N22" s="1">
        <f>VLOOKUP(A:A, 'FLAG Maternal &amp; Birth'!A:W, 23, FALSE)</f>
        <v>3</v>
      </c>
    </row>
    <row r="23" spans="1:14">
      <c r="A23" s="1" t="s">
        <v>154</v>
      </c>
      <c r="B23" s="1">
        <v>1</v>
      </c>
      <c r="C23" s="1">
        <v>181</v>
      </c>
      <c r="D23" s="1">
        <v>5.9</v>
      </c>
      <c r="E23" s="1">
        <v>7.56</v>
      </c>
      <c r="F23" s="1">
        <v>-0.42</v>
      </c>
      <c r="G23" s="4">
        <f t="shared" si="0"/>
        <v>33.724272684824953</v>
      </c>
      <c r="H23" s="8">
        <v>68</v>
      </c>
      <c r="I23" s="1">
        <v>0.22</v>
      </c>
      <c r="J23" s="4">
        <f t="shared" si="1"/>
        <v>58.706442264821469</v>
      </c>
      <c r="K23" s="4">
        <f t="shared" si="2"/>
        <v>16.349480968858128</v>
      </c>
      <c r="L23" s="1">
        <v>-0.72</v>
      </c>
      <c r="M23" s="4">
        <f t="shared" si="3"/>
        <v>23.576249777925117</v>
      </c>
      <c r="N23" s="1">
        <f>VLOOKUP(A:A, 'FLAG Maternal &amp; Birth'!A:W, 23, FALSE)</f>
        <v>3</v>
      </c>
    </row>
    <row r="24" spans="1:14">
      <c r="A24" s="1" t="s">
        <v>154</v>
      </c>
      <c r="B24" s="1">
        <v>1</v>
      </c>
      <c r="C24" s="1">
        <v>239</v>
      </c>
      <c r="D24" s="1">
        <v>7.8</v>
      </c>
      <c r="E24" s="1">
        <v>8.98</v>
      </c>
      <c r="F24" s="1">
        <v>0.43</v>
      </c>
      <c r="G24" s="4">
        <f t="shared" si="0"/>
        <v>66.640217940454235</v>
      </c>
      <c r="H24" s="8">
        <v>71</v>
      </c>
      <c r="I24" s="1">
        <v>0.28000000000000003</v>
      </c>
      <c r="J24" s="4">
        <f t="shared" si="1"/>
        <v>61.026124755579723</v>
      </c>
      <c r="K24" s="4">
        <f t="shared" si="2"/>
        <v>17.813925808371355</v>
      </c>
      <c r="L24" s="1">
        <v>0.37</v>
      </c>
      <c r="M24" s="4">
        <f t="shared" si="3"/>
        <v>64.430875480054681</v>
      </c>
      <c r="N24" s="1">
        <f>VLOOKUP(A:A, 'FLAG Maternal &amp; Birth'!A:W, 23, FALSE)</f>
        <v>3</v>
      </c>
    </row>
    <row r="25" spans="1:14">
      <c r="A25" s="1" t="s">
        <v>154</v>
      </c>
      <c r="B25" s="1">
        <v>1</v>
      </c>
      <c r="C25" s="1">
        <v>553</v>
      </c>
      <c r="D25" s="1">
        <v>18.100000000000001</v>
      </c>
      <c r="E25" s="1">
        <v>12.16</v>
      </c>
      <c r="F25" s="1">
        <v>0.92</v>
      </c>
      <c r="G25" s="4">
        <f t="shared" si="0"/>
        <v>82.121362038562822</v>
      </c>
      <c r="H25" s="8">
        <v>84</v>
      </c>
      <c r="I25" s="1">
        <v>0.57999999999999996</v>
      </c>
      <c r="J25" s="4">
        <f t="shared" si="1"/>
        <v>71.904269110143574</v>
      </c>
      <c r="K25" s="4">
        <f t="shared" si="2"/>
        <v>17.233560090702952</v>
      </c>
      <c r="L25" s="1">
        <v>0.83</v>
      </c>
      <c r="M25" s="4">
        <f t="shared" si="3"/>
        <v>79.673060817193146</v>
      </c>
      <c r="N25" s="1">
        <f>VLOOKUP(A:A, 'FLAG Maternal &amp; Birth'!A:W, 23, FALSE)</f>
        <v>3</v>
      </c>
    </row>
    <row r="26" spans="1:14">
      <c r="A26" s="1" t="s">
        <v>154</v>
      </c>
      <c r="B26" s="1">
        <v>1</v>
      </c>
      <c r="C26" s="1">
        <v>734</v>
      </c>
      <c r="D26" s="1">
        <v>24.1</v>
      </c>
      <c r="E26" s="1">
        <v>13.4</v>
      </c>
      <c r="F26" s="1">
        <v>0.84</v>
      </c>
      <c r="G26" s="4">
        <f t="shared" si="0"/>
        <v>79.954580673955036</v>
      </c>
      <c r="H26" s="8">
        <v>89.5</v>
      </c>
      <c r="I26" s="1">
        <v>0.75</v>
      </c>
      <c r="J26" s="4">
        <f t="shared" si="1"/>
        <v>77.337264762313168</v>
      </c>
      <c r="K26" s="4">
        <f t="shared" si="2"/>
        <v>16.728566524140945</v>
      </c>
      <c r="L26" s="1">
        <v>0.55000000000000004</v>
      </c>
      <c r="M26" s="4">
        <f t="shared" si="3"/>
        <v>70.884031321165367</v>
      </c>
      <c r="N26" s="1">
        <f>VLOOKUP(A:A, 'FLAG Maternal &amp; Birth'!A:W, 23, FALSE)</f>
        <v>3</v>
      </c>
    </row>
    <row r="27" spans="1:14">
      <c r="A27" s="1" t="s">
        <v>153</v>
      </c>
      <c r="B27" s="1">
        <v>2</v>
      </c>
      <c r="C27" s="1">
        <v>0</v>
      </c>
      <c r="D27" s="1">
        <v>0</v>
      </c>
      <c r="E27" s="1">
        <v>4.2300000000000004</v>
      </c>
      <c r="F27" s="1">
        <v>2</v>
      </c>
      <c r="G27" s="4">
        <f t="shared" si="0"/>
        <v>97.724986805182084</v>
      </c>
      <c r="H27" s="8">
        <v>52.5</v>
      </c>
      <c r="I27" s="1">
        <v>1.8</v>
      </c>
      <c r="J27" s="4">
        <f t="shared" si="1"/>
        <v>96.40696808870743</v>
      </c>
      <c r="K27" s="4">
        <f t="shared" si="2"/>
        <v>15.346938775510205</v>
      </c>
      <c r="L27" s="1">
        <v>1.51</v>
      </c>
      <c r="M27" s="4">
        <f t="shared" si="3"/>
        <v>93.44782879110835</v>
      </c>
      <c r="N27" s="1">
        <f>VLOOKUP(A:A, 'FLAG Maternal &amp; Birth'!A:W, 23, FALSE)</f>
        <v>3</v>
      </c>
    </row>
    <row r="28" spans="1:14">
      <c r="A28" s="1" t="s">
        <v>153</v>
      </c>
      <c r="B28" s="1">
        <v>2</v>
      </c>
      <c r="C28" s="1">
        <v>122</v>
      </c>
      <c r="D28" s="1">
        <v>4</v>
      </c>
      <c r="E28" s="1">
        <v>6.57</v>
      </c>
      <c r="F28" s="1">
        <v>0.18</v>
      </c>
      <c r="G28" s="4">
        <f t="shared" si="0"/>
        <v>57.142371590090079</v>
      </c>
      <c r="H28" s="8">
        <v>63.5</v>
      </c>
      <c r="I28" s="1">
        <v>0.64</v>
      </c>
      <c r="J28" s="4">
        <f t="shared" si="1"/>
        <v>73.891370030713844</v>
      </c>
      <c r="K28" s="4">
        <f t="shared" si="2"/>
        <v>16.293632587265176</v>
      </c>
      <c r="L28" s="1">
        <v>-0.25</v>
      </c>
      <c r="M28" s="4">
        <f t="shared" si="3"/>
        <v>40.129367431707628</v>
      </c>
      <c r="N28" s="1">
        <f>VLOOKUP(A:A, 'FLAG Maternal &amp; Birth'!A:W, 23, FALSE)</f>
        <v>3</v>
      </c>
    </row>
    <row r="29" spans="1:14">
      <c r="A29" s="1" t="s">
        <v>153</v>
      </c>
      <c r="B29" s="1">
        <v>2</v>
      </c>
      <c r="C29" s="1">
        <v>253</v>
      </c>
      <c r="D29" s="1">
        <v>8.3000000000000007</v>
      </c>
      <c r="E29" s="1">
        <v>7.7</v>
      </c>
      <c r="F29" s="1">
        <v>-0.35</v>
      </c>
      <c r="G29" s="4">
        <f t="shared" si="0"/>
        <v>36.31693488243809</v>
      </c>
      <c r="H29" s="8">
        <v>69</v>
      </c>
      <c r="I29" s="1">
        <v>-0.08</v>
      </c>
      <c r="J29" s="4">
        <f t="shared" si="1"/>
        <v>46.811862798601261</v>
      </c>
      <c r="K29" s="4">
        <f t="shared" si="2"/>
        <v>16.173072883847933</v>
      </c>
      <c r="L29" s="1">
        <v>-0.44</v>
      </c>
      <c r="M29" s="4">
        <f t="shared" si="3"/>
        <v>32.996855366059364</v>
      </c>
      <c r="N29" s="1">
        <f>VLOOKUP(A:A, 'FLAG Maternal &amp; Birth'!A:W, 23, FALSE)</f>
        <v>3</v>
      </c>
    </row>
    <row r="30" spans="1:14">
      <c r="A30" s="1" t="s">
        <v>153</v>
      </c>
      <c r="B30" s="1">
        <v>2</v>
      </c>
      <c r="C30" s="1">
        <v>372</v>
      </c>
      <c r="D30" s="1">
        <v>12.2</v>
      </c>
      <c r="E30" s="1">
        <v>8.43</v>
      </c>
      <c r="F30" s="1">
        <v>-0.53</v>
      </c>
      <c r="G30" s="4">
        <f t="shared" si="0"/>
        <v>29.805596539487638</v>
      </c>
      <c r="H30" s="8">
        <v>74</v>
      </c>
      <c r="I30" s="1">
        <v>-0.11</v>
      </c>
      <c r="J30" s="4">
        <f t="shared" si="1"/>
        <v>45.620468745768321</v>
      </c>
      <c r="K30" s="4">
        <f t="shared" si="2"/>
        <v>15.39444850255661</v>
      </c>
      <c r="L30" s="1">
        <v>-0.68</v>
      </c>
      <c r="M30" s="4">
        <f t="shared" si="3"/>
        <v>24.825223045357049</v>
      </c>
      <c r="N30" s="1">
        <f>VLOOKUP(A:A, 'FLAG Maternal &amp; Birth'!A:W, 23, FALSE)</f>
        <v>3</v>
      </c>
    </row>
    <row r="31" spans="1:14">
      <c r="A31" s="1" t="s">
        <v>153</v>
      </c>
      <c r="B31" s="1">
        <v>2</v>
      </c>
      <c r="C31" s="1">
        <v>603</v>
      </c>
      <c r="D31" s="1">
        <v>19.8</v>
      </c>
      <c r="E31" s="1">
        <v>9.4</v>
      </c>
      <c r="F31" s="1">
        <v>-1</v>
      </c>
      <c r="G31" s="4">
        <f t="shared" si="0"/>
        <v>15.865525393145699</v>
      </c>
      <c r="M31" s="4"/>
      <c r="N31" s="1">
        <f>VLOOKUP(A:A, 'FLAG Maternal &amp; Birth'!A:W, 23, FALSE)</f>
        <v>3</v>
      </c>
    </row>
    <row r="32" spans="1:14">
      <c r="A32" s="1" t="s">
        <v>153</v>
      </c>
      <c r="B32" s="1">
        <v>2</v>
      </c>
      <c r="C32" s="1">
        <v>757</v>
      </c>
      <c r="D32" s="1">
        <v>24.8</v>
      </c>
      <c r="E32" s="1">
        <v>11</v>
      </c>
      <c r="F32" s="1">
        <v>-0.47</v>
      </c>
      <c r="G32" s="4">
        <f t="shared" si="0"/>
        <v>31.917750878255578</v>
      </c>
      <c r="H32" s="8">
        <v>86</v>
      </c>
      <c r="I32" s="1">
        <v>-0.15</v>
      </c>
      <c r="J32" s="4">
        <f t="shared" ref="J32:J95" si="4">NORMSDIST(I32)*100</f>
        <v>44.038230762975751</v>
      </c>
      <c r="K32" s="4">
        <f t="shared" ref="K32:K63" si="5">E32/((H32/100)^2)</f>
        <v>14.872904272579774</v>
      </c>
      <c r="L32" s="1">
        <v>-0.62</v>
      </c>
      <c r="M32" s="4">
        <f t="shared" ref="M32:M63" si="6">NORMSDIST(L32)*100</f>
        <v>26.762889346898298</v>
      </c>
      <c r="N32" s="1">
        <f>VLOOKUP(A:A, 'FLAG Maternal &amp; Birth'!A:W, 23, FALSE)</f>
        <v>3</v>
      </c>
    </row>
    <row r="33" spans="1:14">
      <c r="A33" s="1" t="s">
        <v>152</v>
      </c>
      <c r="B33" s="1">
        <v>2</v>
      </c>
      <c r="C33" s="1">
        <v>0</v>
      </c>
      <c r="D33" s="1">
        <v>0</v>
      </c>
      <c r="E33" s="1">
        <v>2.95</v>
      </c>
      <c r="F33" s="1">
        <v>-0.63</v>
      </c>
      <c r="G33" s="4">
        <f t="shared" si="0"/>
        <v>26.434729211567749</v>
      </c>
      <c r="H33" s="8">
        <v>50</v>
      </c>
      <c r="I33" s="1">
        <v>0.46</v>
      </c>
      <c r="J33" s="4">
        <f t="shared" si="4"/>
        <v>67.72418897496523</v>
      </c>
      <c r="K33" s="4">
        <f t="shared" si="5"/>
        <v>11.8</v>
      </c>
      <c r="L33" s="1">
        <v>-1.33</v>
      </c>
      <c r="M33" s="4">
        <f t="shared" si="6"/>
        <v>9.1759135650280808</v>
      </c>
      <c r="N33" s="1">
        <f>VLOOKUP(A:A, 'FLAG Maternal &amp; Birth'!A:W, 23, FALSE)</f>
        <v>3</v>
      </c>
    </row>
    <row r="34" spans="1:14">
      <c r="A34" s="1" t="s">
        <v>152</v>
      </c>
      <c r="B34" s="1">
        <v>2</v>
      </c>
      <c r="C34" s="1">
        <v>121</v>
      </c>
      <c r="D34" s="1">
        <v>3.9</v>
      </c>
      <c r="E34" s="1">
        <v>6.16</v>
      </c>
      <c r="F34" s="1">
        <v>-0.32</v>
      </c>
      <c r="G34" s="4">
        <f t="shared" ref="G34:G65" si="7">NORMSDIST(F34)*100</f>
        <v>37.448416527667995</v>
      </c>
      <c r="H34" s="8">
        <v>61.5</v>
      </c>
      <c r="I34" s="1">
        <v>-0.25</v>
      </c>
      <c r="J34" s="4">
        <f t="shared" si="4"/>
        <v>40.129367431707628</v>
      </c>
      <c r="K34" s="4">
        <f t="shared" si="5"/>
        <v>16.286601890409148</v>
      </c>
      <c r="L34" s="1">
        <v>-0.25</v>
      </c>
      <c r="M34" s="4">
        <f t="shared" si="6"/>
        <v>40.129367431707628</v>
      </c>
      <c r="N34" s="1">
        <f>VLOOKUP(A:A, 'FLAG Maternal &amp; Birth'!A:W, 23, FALSE)</f>
        <v>3</v>
      </c>
    </row>
    <row r="35" spans="1:14">
      <c r="A35" s="1" t="s">
        <v>152</v>
      </c>
      <c r="B35" s="1">
        <v>2</v>
      </c>
      <c r="C35" s="1">
        <v>248</v>
      </c>
      <c r="D35" s="1">
        <v>8.1</v>
      </c>
      <c r="E35" s="1">
        <v>8.89</v>
      </c>
      <c r="F35" s="1">
        <v>0.87</v>
      </c>
      <c r="G35" s="4">
        <f t="shared" si="7"/>
        <v>80.78497978963037</v>
      </c>
      <c r="H35" s="8">
        <v>71</v>
      </c>
      <c r="I35" s="1">
        <v>0.86</v>
      </c>
      <c r="J35" s="4">
        <f t="shared" si="4"/>
        <v>80.510547874819167</v>
      </c>
      <c r="K35" s="4">
        <f t="shared" si="5"/>
        <v>17.635389803610398</v>
      </c>
      <c r="L35" s="1">
        <v>0.52</v>
      </c>
      <c r="M35" s="4">
        <f t="shared" si="6"/>
        <v>69.846821245303374</v>
      </c>
      <c r="N35" s="1">
        <f>VLOOKUP(A:A, 'FLAG Maternal &amp; Birth'!A:W, 23, FALSE)</f>
        <v>3</v>
      </c>
    </row>
    <row r="36" spans="1:14">
      <c r="A36" s="1" t="s">
        <v>152</v>
      </c>
      <c r="B36" s="1">
        <v>2</v>
      </c>
      <c r="C36" s="1">
        <v>372</v>
      </c>
      <c r="D36" s="1">
        <v>12.2</v>
      </c>
      <c r="E36" s="1">
        <v>10.14</v>
      </c>
      <c r="F36" s="1">
        <v>0.96</v>
      </c>
      <c r="G36" s="4">
        <f t="shared" si="7"/>
        <v>83.147239253316215</v>
      </c>
      <c r="H36" s="8">
        <v>77</v>
      </c>
      <c r="I36" s="1">
        <v>1.05</v>
      </c>
      <c r="J36" s="4">
        <f t="shared" si="4"/>
        <v>85.314094362410415</v>
      </c>
      <c r="K36" s="4">
        <f t="shared" si="5"/>
        <v>17.10237814133918</v>
      </c>
      <c r="L36" s="1">
        <v>0.52</v>
      </c>
      <c r="M36" s="4">
        <f t="shared" si="6"/>
        <v>69.846821245303374</v>
      </c>
      <c r="N36" s="1">
        <f>VLOOKUP(A:A, 'FLAG Maternal &amp; Birth'!A:W, 23, FALSE)</f>
        <v>3</v>
      </c>
    </row>
    <row r="37" spans="1:14">
      <c r="A37" s="1" t="s">
        <v>152</v>
      </c>
      <c r="B37" s="1">
        <v>2</v>
      </c>
      <c r="C37" s="1">
        <v>556</v>
      </c>
      <c r="D37" s="1">
        <v>18.2</v>
      </c>
      <c r="E37" s="1">
        <v>12.11</v>
      </c>
      <c r="F37" s="1">
        <v>1.3</v>
      </c>
      <c r="G37" s="4">
        <f t="shared" si="7"/>
        <v>90.319951541438968</v>
      </c>
      <c r="H37" s="8">
        <v>85.7</v>
      </c>
      <c r="I37" s="1">
        <v>1.62</v>
      </c>
      <c r="J37" s="4">
        <f t="shared" si="4"/>
        <v>94.738386154574798</v>
      </c>
      <c r="K37" s="4">
        <f t="shared" si="5"/>
        <v>16.488551281300676</v>
      </c>
      <c r="L37" s="1">
        <v>0.56000000000000005</v>
      </c>
      <c r="M37" s="4">
        <f t="shared" si="6"/>
        <v>71.226028115097293</v>
      </c>
      <c r="N37" s="1">
        <f>VLOOKUP(A:A, 'FLAG Maternal &amp; Birth'!A:W, 23, FALSE)</f>
        <v>3</v>
      </c>
    </row>
    <row r="38" spans="1:14">
      <c r="A38" s="1" t="s">
        <v>152</v>
      </c>
      <c r="B38" s="1">
        <v>2</v>
      </c>
      <c r="C38" s="1">
        <v>768</v>
      </c>
      <c r="D38" s="1">
        <v>25.2</v>
      </c>
      <c r="E38" s="1">
        <v>13.95</v>
      </c>
      <c r="F38" s="1">
        <v>1.36</v>
      </c>
      <c r="G38" s="4">
        <f t="shared" si="7"/>
        <v>91.308503805291494</v>
      </c>
      <c r="H38" s="8">
        <v>89.5</v>
      </c>
      <c r="I38" s="1">
        <v>0.82</v>
      </c>
      <c r="J38" s="4">
        <f t="shared" si="4"/>
        <v>79.389194641418698</v>
      </c>
      <c r="K38" s="4">
        <f t="shared" si="5"/>
        <v>17.415186791922849</v>
      </c>
      <c r="L38" s="1">
        <v>1.23</v>
      </c>
      <c r="M38" s="4">
        <f t="shared" si="6"/>
        <v>89.065144757430815</v>
      </c>
      <c r="N38" s="1">
        <f>VLOOKUP(A:A, 'FLAG Maternal &amp; Birth'!A:W, 23, FALSE)</f>
        <v>3</v>
      </c>
    </row>
    <row r="39" spans="1:14">
      <c r="A39" s="1" t="s">
        <v>151</v>
      </c>
      <c r="B39" s="1">
        <v>2</v>
      </c>
      <c r="C39" s="1">
        <v>0</v>
      </c>
      <c r="D39" s="1">
        <v>0</v>
      </c>
      <c r="E39" s="1">
        <v>3.39</v>
      </c>
      <c r="F39" s="1">
        <v>0.34</v>
      </c>
      <c r="G39" s="4">
        <f t="shared" si="7"/>
        <v>63.307173603602806</v>
      </c>
      <c r="H39" s="1">
        <v>50.5</v>
      </c>
      <c r="I39" s="1">
        <v>0.73</v>
      </c>
      <c r="J39" s="4">
        <f t="shared" si="4"/>
        <v>76.730490769910247</v>
      </c>
      <c r="K39" s="4">
        <f t="shared" si="5"/>
        <v>13.292814429957847</v>
      </c>
      <c r="L39" s="1">
        <v>-0.04</v>
      </c>
      <c r="M39" s="4">
        <f t="shared" si="6"/>
        <v>48.404656314716924</v>
      </c>
      <c r="N39" s="1">
        <f>VLOOKUP(A:A, 'FLAG Maternal &amp; Birth'!A:W, 23, FALSE)</f>
        <v>3</v>
      </c>
    </row>
    <row r="40" spans="1:14">
      <c r="A40" s="1" t="s">
        <v>151</v>
      </c>
      <c r="B40" s="1">
        <v>2</v>
      </c>
      <c r="C40" s="1">
        <v>120</v>
      </c>
      <c r="D40" s="1">
        <v>3.9</v>
      </c>
      <c r="E40" s="1">
        <v>6.61</v>
      </c>
      <c r="F40" s="1">
        <v>0.27</v>
      </c>
      <c r="G40" s="4">
        <f t="shared" si="7"/>
        <v>60.641987319803945</v>
      </c>
      <c r="H40" s="1">
        <v>64</v>
      </c>
      <c r="I40" s="1">
        <v>0.94</v>
      </c>
      <c r="J40" s="4">
        <f t="shared" si="4"/>
        <v>82.639121966137537</v>
      </c>
      <c r="K40" s="4">
        <f t="shared" si="5"/>
        <v>16.1376953125</v>
      </c>
      <c r="L40" s="1">
        <v>-0.35</v>
      </c>
      <c r="M40" s="4">
        <f t="shared" si="6"/>
        <v>36.31693488243809</v>
      </c>
      <c r="N40" s="1">
        <f>VLOOKUP(A:A, 'FLAG Maternal &amp; Birth'!A:W, 23, FALSE)</f>
        <v>3</v>
      </c>
    </row>
    <row r="41" spans="1:14">
      <c r="A41" s="1" t="s">
        <v>151</v>
      </c>
      <c r="B41" s="1">
        <v>2</v>
      </c>
      <c r="C41" s="1">
        <v>182</v>
      </c>
      <c r="D41" s="1">
        <v>5.9</v>
      </c>
      <c r="E41" s="1">
        <v>7.58</v>
      </c>
      <c r="F41" s="1">
        <v>0.32</v>
      </c>
      <c r="G41" s="4">
        <f t="shared" si="7"/>
        <v>62.551583472332005</v>
      </c>
      <c r="H41" s="1">
        <v>67</v>
      </c>
      <c r="I41" s="1">
        <v>0.56999999999999995</v>
      </c>
      <c r="J41" s="4">
        <f t="shared" si="4"/>
        <v>71.566115095367593</v>
      </c>
      <c r="K41" s="4">
        <f t="shared" si="5"/>
        <v>16.885720650478945</v>
      </c>
      <c r="L41" s="1">
        <v>-0.01</v>
      </c>
      <c r="M41" s="4">
        <f t="shared" si="6"/>
        <v>49.601064368536839</v>
      </c>
      <c r="N41" s="1">
        <f>VLOOKUP(A:A, 'FLAG Maternal &amp; Birth'!A:W, 23, FALSE)</f>
        <v>3</v>
      </c>
    </row>
    <row r="42" spans="1:14">
      <c r="A42" s="1" t="s">
        <v>151</v>
      </c>
      <c r="B42" s="1">
        <v>2</v>
      </c>
      <c r="C42" s="1">
        <v>239</v>
      </c>
      <c r="D42" s="1">
        <v>7.8</v>
      </c>
      <c r="E42" s="1">
        <v>8.1999999999999993</v>
      </c>
      <c r="F42" s="1">
        <v>0.3</v>
      </c>
      <c r="G42" s="4">
        <f t="shared" si="7"/>
        <v>61.791142218895267</v>
      </c>
      <c r="H42" s="1">
        <v>72</v>
      </c>
      <c r="I42" s="1">
        <v>1.47</v>
      </c>
      <c r="J42" s="4">
        <f t="shared" si="4"/>
        <v>92.921912300831451</v>
      </c>
      <c r="K42" s="4">
        <f t="shared" si="5"/>
        <v>15.8179012345679</v>
      </c>
      <c r="L42" s="1">
        <v>-0.71</v>
      </c>
      <c r="M42" s="4">
        <f t="shared" si="6"/>
        <v>23.885206808998671</v>
      </c>
      <c r="N42" s="1">
        <f>VLOOKUP(A:A, 'FLAG Maternal &amp; Birth'!A:W, 23, FALSE)</f>
        <v>3</v>
      </c>
    </row>
    <row r="43" spans="1:14">
      <c r="A43" s="1" t="s">
        <v>151</v>
      </c>
      <c r="B43" s="1">
        <v>2</v>
      </c>
      <c r="C43" s="1">
        <v>367</v>
      </c>
      <c r="D43" s="1">
        <v>12</v>
      </c>
      <c r="E43" s="1">
        <v>8.7100000000000009</v>
      </c>
      <c r="F43" s="1">
        <v>-0.23</v>
      </c>
      <c r="G43" s="4">
        <f t="shared" si="7"/>
        <v>40.904588485799408</v>
      </c>
      <c r="H43" s="1">
        <v>76.5</v>
      </c>
      <c r="I43" s="1">
        <v>0.94</v>
      </c>
      <c r="J43" s="4">
        <f t="shared" si="4"/>
        <v>82.639121966137537</v>
      </c>
      <c r="K43" s="4">
        <f t="shared" si="5"/>
        <v>14.883164594813962</v>
      </c>
      <c r="L43" s="1">
        <v>-1.0900000000000001</v>
      </c>
      <c r="M43" s="4">
        <f t="shared" si="6"/>
        <v>13.785657203203543</v>
      </c>
      <c r="N43" s="1">
        <f>VLOOKUP(A:A, 'FLAG Maternal &amp; Birth'!A:W, 23, FALSE)</f>
        <v>3</v>
      </c>
    </row>
    <row r="44" spans="1:14">
      <c r="A44" s="1" t="s">
        <v>151</v>
      </c>
      <c r="B44" s="1">
        <v>2</v>
      </c>
      <c r="C44" s="1">
        <v>547</v>
      </c>
      <c r="D44" s="1">
        <v>17.899999999999999</v>
      </c>
      <c r="E44" s="1">
        <v>11.15</v>
      </c>
      <c r="F44" s="1">
        <v>0.7</v>
      </c>
      <c r="G44" s="4">
        <f t="shared" si="7"/>
        <v>75.803634777692693</v>
      </c>
      <c r="H44" s="1">
        <v>81</v>
      </c>
      <c r="I44" s="1">
        <v>0.11</v>
      </c>
      <c r="J44" s="4">
        <f t="shared" si="4"/>
        <v>54.379531254231672</v>
      </c>
      <c r="K44" s="4">
        <f t="shared" si="5"/>
        <v>16.994360615759788</v>
      </c>
      <c r="L44" s="1">
        <v>0.88</v>
      </c>
      <c r="M44" s="4">
        <f t="shared" si="6"/>
        <v>81.057034522328792</v>
      </c>
      <c r="N44" s="1">
        <f>VLOOKUP(A:A, 'FLAG Maternal &amp; Birth'!A:W, 23, FALSE)</f>
        <v>3</v>
      </c>
    </row>
    <row r="45" spans="1:14">
      <c r="A45" s="1" t="s">
        <v>150</v>
      </c>
      <c r="B45" s="1">
        <v>1</v>
      </c>
      <c r="C45" s="1">
        <v>0</v>
      </c>
      <c r="D45" s="1">
        <v>0</v>
      </c>
      <c r="E45" s="1">
        <v>3.83</v>
      </c>
      <c r="F45" s="1">
        <v>0.95</v>
      </c>
      <c r="G45" s="4">
        <f t="shared" si="7"/>
        <v>82.894387369151815</v>
      </c>
      <c r="H45" s="1">
        <v>54.5</v>
      </c>
      <c r="I45" s="1">
        <v>2.44</v>
      </c>
      <c r="J45" s="4">
        <f t="shared" si="4"/>
        <v>99.265636904465168</v>
      </c>
      <c r="K45" s="4">
        <f t="shared" si="5"/>
        <v>12.894537496843698</v>
      </c>
      <c r="L45" s="1">
        <v>-0.41</v>
      </c>
      <c r="M45" s="4">
        <f t="shared" si="6"/>
        <v>34.090297377232261</v>
      </c>
      <c r="N45" s="1">
        <f>VLOOKUP(A:A, 'FLAG Maternal &amp; Birth'!A:W, 23, FALSE)</f>
        <v>3</v>
      </c>
    </row>
    <row r="46" spans="1:14">
      <c r="A46" s="1" t="s">
        <v>150</v>
      </c>
      <c r="B46" s="1">
        <v>1</v>
      </c>
      <c r="C46" s="1">
        <v>184</v>
      </c>
      <c r="D46" s="1">
        <v>6</v>
      </c>
      <c r="E46" s="1">
        <v>8.06</v>
      </c>
      <c r="F46" s="1">
        <v>0.12</v>
      </c>
      <c r="G46" s="4">
        <f t="shared" si="7"/>
        <v>54.77584260205839</v>
      </c>
      <c r="H46" s="1">
        <v>68.5</v>
      </c>
      <c r="I46" s="1">
        <v>0.38</v>
      </c>
      <c r="J46" s="4">
        <f t="shared" si="4"/>
        <v>64.802729242416277</v>
      </c>
      <c r="K46" s="4">
        <f t="shared" si="5"/>
        <v>17.177260376152166</v>
      </c>
      <c r="L46" s="1">
        <v>-0.12</v>
      </c>
      <c r="M46" s="4">
        <f t="shared" si="6"/>
        <v>45.22415739794161</v>
      </c>
      <c r="N46" s="1">
        <f>VLOOKUP(A:A, 'FLAG Maternal &amp; Birth'!A:W, 23, FALSE)</f>
        <v>3</v>
      </c>
    </row>
    <row r="47" spans="1:14">
      <c r="A47" s="1" t="s">
        <v>150</v>
      </c>
      <c r="B47" s="1">
        <v>1</v>
      </c>
      <c r="C47" s="1">
        <v>255</v>
      </c>
      <c r="D47" s="1">
        <v>8.3000000000000007</v>
      </c>
      <c r="E47" s="1">
        <v>9.02</v>
      </c>
      <c r="F47" s="1">
        <v>0.3</v>
      </c>
      <c r="G47" s="4">
        <f t="shared" si="7"/>
        <v>61.791142218895267</v>
      </c>
      <c r="H47" s="1">
        <v>70.5</v>
      </c>
      <c r="I47" s="1">
        <v>-0.28000000000000003</v>
      </c>
      <c r="J47" s="4">
        <f t="shared" si="4"/>
        <v>38.973875244420277</v>
      </c>
      <c r="K47" s="4">
        <f t="shared" si="5"/>
        <v>18.147980483879081</v>
      </c>
      <c r="L47" s="1">
        <v>0.63</v>
      </c>
      <c r="M47" s="4">
        <f t="shared" si="6"/>
        <v>73.565270788432244</v>
      </c>
      <c r="N47" s="1">
        <f>VLOOKUP(A:A, 'FLAG Maternal &amp; Birth'!A:W, 23, FALSE)</f>
        <v>3</v>
      </c>
    </row>
    <row r="48" spans="1:14">
      <c r="A48" s="1" t="s">
        <v>150</v>
      </c>
      <c r="B48" s="1">
        <v>1</v>
      </c>
      <c r="C48" s="1">
        <v>359</v>
      </c>
      <c r="D48" s="1">
        <v>11.7</v>
      </c>
      <c r="E48" s="1">
        <v>9.8699999999999992</v>
      </c>
      <c r="F48" s="1">
        <v>0.25</v>
      </c>
      <c r="G48" s="4">
        <f t="shared" si="7"/>
        <v>59.870632568292372</v>
      </c>
      <c r="H48" s="1">
        <v>75</v>
      </c>
      <c r="I48" s="1">
        <v>-0.21</v>
      </c>
      <c r="J48" s="4">
        <f t="shared" si="4"/>
        <v>41.683383651755769</v>
      </c>
      <c r="K48" s="4">
        <f t="shared" si="5"/>
        <v>17.546666666666667</v>
      </c>
      <c r="L48" s="1">
        <v>0.52</v>
      </c>
      <c r="M48" s="4">
        <f t="shared" si="6"/>
        <v>69.846821245303374</v>
      </c>
      <c r="N48" s="1">
        <f>VLOOKUP(A:A, 'FLAG Maternal &amp; Birth'!A:W, 23, FALSE)</f>
        <v>3</v>
      </c>
    </row>
    <row r="49" spans="1:14">
      <c r="A49" s="1" t="s">
        <v>150</v>
      </c>
      <c r="B49" s="1">
        <v>1</v>
      </c>
      <c r="C49" s="1">
        <v>554</v>
      </c>
      <c r="D49" s="1">
        <v>18.2</v>
      </c>
      <c r="E49" s="1">
        <v>11.01</v>
      </c>
      <c r="F49" s="1">
        <v>0.02</v>
      </c>
      <c r="G49" s="4">
        <f t="shared" si="7"/>
        <v>50.797831371690208</v>
      </c>
      <c r="H49" s="1">
        <v>81.5</v>
      </c>
      <c r="I49" s="1">
        <v>-0.35</v>
      </c>
      <c r="J49" s="4">
        <f t="shared" si="4"/>
        <v>36.31693488243809</v>
      </c>
      <c r="K49" s="4">
        <f t="shared" si="5"/>
        <v>16.575708532500283</v>
      </c>
      <c r="L49" s="1">
        <v>0.35</v>
      </c>
      <c r="M49" s="4">
        <f t="shared" si="6"/>
        <v>63.68306511756191</v>
      </c>
      <c r="N49" s="1">
        <f>VLOOKUP(A:A, 'FLAG Maternal &amp; Birth'!A:W, 23, FALSE)</f>
        <v>3</v>
      </c>
    </row>
    <row r="50" spans="1:14">
      <c r="A50" s="1" t="s">
        <v>150</v>
      </c>
      <c r="B50" s="1">
        <v>1</v>
      </c>
      <c r="C50" s="1">
        <v>736</v>
      </c>
      <c r="D50" s="1">
        <v>24.1</v>
      </c>
      <c r="E50" s="1">
        <v>11.97</v>
      </c>
      <c r="F50" s="1">
        <v>-0.16</v>
      </c>
      <c r="G50" s="4">
        <f t="shared" si="7"/>
        <v>43.644053710856717</v>
      </c>
      <c r="H50" s="1">
        <v>86</v>
      </c>
      <c r="I50" s="1">
        <v>-0.41</v>
      </c>
      <c r="J50" s="4">
        <f t="shared" si="4"/>
        <v>34.090297377232261</v>
      </c>
      <c r="K50" s="4">
        <f t="shared" si="5"/>
        <v>16.184424012979992</v>
      </c>
      <c r="L50" s="1">
        <v>0.14000000000000001</v>
      </c>
      <c r="M50" s="4">
        <f t="shared" si="6"/>
        <v>55.567000480590643</v>
      </c>
      <c r="N50" s="1">
        <f>VLOOKUP(A:A, 'FLAG Maternal &amp; Birth'!A:W, 23, FALSE)</f>
        <v>3</v>
      </c>
    </row>
    <row r="51" spans="1:14">
      <c r="A51" s="1" t="s">
        <v>149</v>
      </c>
      <c r="B51" s="1">
        <v>2</v>
      </c>
      <c r="C51" s="1">
        <v>0</v>
      </c>
      <c r="D51" s="1">
        <v>0</v>
      </c>
      <c r="E51" s="1">
        <v>3.24</v>
      </c>
      <c r="F51" s="1">
        <v>0.02</v>
      </c>
      <c r="G51" s="4">
        <f t="shared" si="7"/>
        <v>50.797831371690208</v>
      </c>
      <c r="H51" s="1">
        <v>49.5</v>
      </c>
      <c r="I51" s="1">
        <v>0.19</v>
      </c>
      <c r="J51" s="4">
        <f t="shared" si="4"/>
        <v>57.534543473479552</v>
      </c>
      <c r="K51" s="4">
        <f t="shared" si="5"/>
        <v>13.223140495867771</v>
      </c>
      <c r="L51" s="1">
        <v>-0.09</v>
      </c>
      <c r="M51" s="4">
        <f t="shared" si="6"/>
        <v>46.414360741482788</v>
      </c>
      <c r="N51" s="1">
        <f>VLOOKUP(A:A, 'FLAG Maternal &amp; Birth'!A:W, 23, FALSE)</f>
        <v>3</v>
      </c>
    </row>
    <row r="52" spans="1:14">
      <c r="A52" s="1" t="s">
        <v>149</v>
      </c>
      <c r="B52" s="1">
        <v>2</v>
      </c>
      <c r="C52" s="1">
        <v>373</v>
      </c>
      <c r="D52" s="1">
        <v>12.2</v>
      </c>
      <c r="E52" s="1">
        <v>8.9600000000000009</v>
      </c>
      <c r="F52" s="1">
        <v>-0.04</v>
      </c>
      <c r="G52" s="4">
        <f t="shared" si="7"/>
        <v>48.404656314716924</v>
      </c>
      <c r="H52" s="1">
        <v>70.5</v>
      </c>
      <c r="I52" s="1">
        <v>-1.48</v>
      </c>
      <c r="J52" s="4">
        <f t="shared" si="4"/>
        <v>6.9436623333331697</v>
      </c>
      <c r="K52" s="4">
        <f t="shared" si="5"/>
        <v>18.027262210150401</v>
      </c>
      <c r="L52" s="1">
        <v>1.1100000000000001</v>
      </c>
      <c r="M52" s="4">
        <f t="shared" si="6"/>
        <v>86.650048675725273</v>
      </c>
      <c r="N52" s="1">
        <f>VLOOKUP(A:A, 'FLAG Maternal &amp; Birth'!A:W, 23, FALSE)</f>
        <v>3</v>
      </c>
    </row>
    <row r="53" spans="1:14">
      <c r="A53" s="1" t="s">
        <v>149</v>
      </c>
      <c r="B53" s="1">
        <v>2</v>
      </c>
      <c r="C53" s="1">
        <v>604</v>
      </c>
      <c r="D53" s="1">
        <v>19.8</v>
      </c>
      <c r="E53" s="1">
        <v>10.44</v>
      </c>
      <c r="F53" s="1">
        <v>-0.13</v>
      </c>
      <c r="G53" s="4">
        <f t="shared" si="7"/>
        <v>44.828321334543887</v>
      </c>
      <c r="H53" s="1">
        <v>79.5</v>
      </c>
      <c r="I53" s="1">
        <v>-1.02</v>
      </c>
      <c r="J53" s="4">
        <f t="shared" si="4"/>
        <v>15.386423037273483</v>
      </c>
      <c r="K53" s="4">
        <f t="shared" si="5"/>
        <v>16.51833392666429</v>
      </c>
      <c r="L53" s="1">
        <v>0.66</v>
      </c>
      <c r="M53" s="4">
        <f t="shared" si="6"/>
        <v>74.537308532866405</v>
      </c>
      <c r="N53" s="1">
        <f>VLOOKUP(A:A, 'FLAG Maternal &amp; Birth'!A:W, 23, FALSE)</f>
        <v>3</v>
      </c>
    </row>
    <row r="54" spans="1:14">
      <c r="A54" s="1" t="s">
        <v>149</v>
      </c>
      <c r="B54" s="1">
        <v>2</v>
      </c>
      <c r="C54" s="1">
        <v>991</v>
      </c>
      <c r="D54" s="1">
        <v>32.5</v>
      </c>
      <c r="E54" s="1">
        <v>13</v>
      </c>
      <c r="F54" s="1">
        <v>-0.12</v>
      </c>
      <c r="G54" s="4">
        <f t="shared" si="7"/>
        <v>45.22415739794161</v>
      </c>
      <c r="H54" s="1">
        <v>87</v>
      </c>
      <c r="I54" s="1">
        <v>-1.53</v>
      </c>
      <c r="J54" s="4">
        <f t="shared" si="4"/>
        <v>6.3008364463978435</v>
      </c>
      <c r="K54" s="4">
        <f t="shared" si="5"/>
        <v>17.175320385784119</v>
      </c>
      <c r="L54" s="1">
        <v>1.2</v>
      </c>
      <c r="M54" s="4">
        <f t="shared" si="6"/>
        <v>88.493032977829174</v>
      </c>
      <c r="N54" s="1">
        <f>VLOOKUP(A:A, 'FLAG Maternal &amp; Birth'!A:W, 23, FALSE)</f>
        <v>3</v>
      </c>
    </row>
    <row r="55" spans="1:14">
      <c r="A55" s="1" t="s">
        <v>148</v>
      </c>
      <c r="B55" s="1">
        <v>1</v>
      </c>
      <c r="C55" s="1">
        <v>0</v>
      </c>
      <c r="D55" s="1">
        <v>0</v>
      </c>
      <c r="E55" s="1">
        <v>4.49</v>
      </c>
      <c r="F55" s="1">
        <v>2.12</v>
      </c>
      <c r="G55" s="4">
        <f t="shared" si="7"/>
        <v>98.29969773523672</v>
      </c>
      <c r="H55" s="1">
        <v>55</v>
      </c>
      <c r="I55" s="1">
        <v>2.7</v>
      </c>
      <c r="J55" s="4">
        <f t="shared" si="4"/>
        <v>99.653302619695936</v>
      </c>
      <c r="K55" s="4">
        <f t="shared" si="5"/>
        <v>14.842975206611568</v>
      </c>
      <c r="L55" s="1">
        <v>1.05</v>
      </c>
      <c r="M55" s="4">
        <f t="shared" si="6"/>
        <v>85.314094362410415</v>
      </c>
      <c r="N55" s="1">
        <f>VLOOKUP(A:A, 'FLAG Maternal &amp; Birth'!A:W, 23, FALSE)</f>
        <v>3</v>
      </c>
    </row>
    <row r="56" spans="1:14">
      <c r="A56" s="1" t="s">
        <v>148</v>
      </c>
      <c r="B56" s="1">
        <v>1</v>
      </c>
      <c r="C56" s="1">
        <v>119</v>
      </c>
      <c r="D56" s="1">
        <v>3.9</v>
      </c>
      <c r="E56" s="1">
        <v>7.85</v>
      </c>
      <c r="F56" s="1">
        <v>1.08</v>
      </c>
      <c r="G56" s="4">
        <f t="shared" si="7"/>
        <v>85.99289099112309</v>
      </c>
      <c r="H56" s="1">
        <v>67</v>
      </c>
      <c r="I56" s="1">
        <v>1.6</v>
      </c>
      <c r="J56" s="4">
        <f t="shared" si="4"/>
        <v>94.520070830044205</v>
      </c>
      <c r="K56" s="4">
        <f t="shared" si="5"/>
        <v>17.487190911116059</v>
      </c>
      <c r="L56" s="1">
        <v>0.24</v>
      </c>
      <c r="M56" s="4">
        <f t="shared" si="6"/>
        <v>59.483487169779579</v>
      </c>
      <c r="N56" s="1">
        <f>VLOOKUP(A:A, 'FLAG Maternal &amp; Birth'!A:W, 23, FALSE)</f>
        <v>3</v>
      </c>
    </row>
    <row r="57" spans="1:14">
      <c r="A57" s="1" t="s">
        <v>148</v>
      </c>
      <c r="B57" s="1">
        <v>1</v>
      </c>
      <c r="C57" s="1">
        <v>175</v>
      </c>
      <c r="D57" s="1">
        <v>5.7</v>
      </c>
      <c r="E57" s="1">
        <v>8.4499999999999993</v>
      </c>
      <c r="F57" s="1">
        <v>0.69</v>
      </c>
      <c r="G57" s="4">
        <f t="shared" si="7"/>
        <v>75.490290632569057</v>
      </c>
      <c r="H57" s="1">
        <v>70</v>
      </c>
      <c r="I57" s="1">
        <v>1.31</v>
      </c>
      <c r="J57" s="4">
        <f t="shared" si="4"/>
        <v>90.490208220476092</v>
      </c>
      <c r="K57" s="4">
        <f t="shared" si="5"/>
        <v>17.244897959183675</v>
      </c>
      <c r="L57" s="1">
        <v>-0.06</v>
      </c>
      <c r="M57" s="4">
        <f t="shared" si="6"/>
        <v>47.607781734589317</v>
      </c>
      <c r="N57" s="1">
        <f>VLOOKUP(A:A, 'FLAG Maternal &amp; Birth'!A:W, 23, FALSE)</f>
        <v>3</v>
      </c>
    </row>
    <row r="58" spans="1:14">
      <c r="A58" s="1" t="s">
        <v>148</v>
      </c>
      <c r="B58" s="1">
        <v>1</v>
      </c>
      <c r="C58" s="1">
        <v>251</v>
      </c>
      <c r="D58" s="1">
        <v>8.1999999999999993</v>
      </c>
      <c r="E58" s="1">
        <v>9.3000000000000007</v>
      </c>
      <c r="F58" s="1">
        <v>0.63</v>
      </c>
      <c r="G58" s="4">
        <f t="shared" si="7"/>
        <v>73.565270788432244</v>
      </c>
      <c r="H58" s="1">
        <v>74</v>
      </c>
      <c r="I58" s="1">
        <v>1.38</v>
      </c>
      <c r="J58" s="4">
        <f t="shared" si="4"/>
        <v>91.62066775849857</v>
      </c>
      <c r="K58" s="4">
        <f t="shared" si="5"/>
        <v>16.983199415631852</v>
      </c>
      <c r="L58" s="1">
        <v>-0.19</v>
      </c>
      <c r="M58" s="4">
        <f t="shared" si="6"/>
        <v>42.465456526520448</v>
      </c>
      <c r="N58" s="1">
        <f>VLOOKUP(A:A, 'FLAG Maternal &amp; Birth'!A:W, 23, FALSE)</f>
        <v>3</v>
      </c>
    </row>
    <row r="59" spans="1:14">
      <c r="A59" s="1" t="s">
        <v>148</v>
      </c>
      <c r="B59" s="1">
        <v>1</v>
      </c>
      <c r="C59" s="1">
        <v>370</v>
      </c>
      <c r="D59" s="1">
        <v>12.1</v>
      </c>
      <c r="E59" s="1">
        <v>9.3000000000000007</v>
      </c>
      <c r="F59" s="1">
        <v>-0.37</v>
      </c>
      <c r="G59" s="4">
        <f t="shared" si="7"/>
        <v>35.569124519945319</v>
      </c>
      <c r="H59" s="1">
        <v>79</v>
      </c>
      <c r="I59" s="1">
        <v>1.29</v>
      </c>
      <c r="J59" s="4">
        <f t="shared" si="4"/>
        <v>90.147467095025206</v>
      </c>
      <c r="K59" s="4">
        <f t="shared" si="5"/>
        <v>14.901458099663515</v>
      </c>
      <c r="L59" s="1">
        <v>-1.52</v>
      </c>
      <c r="M59" s="4">
        <f t="shared" si="6"/>
        <v>6.4255487818935766</v>
      </c>
      <c r="N59" s="1">
        <f>VLOOKUP(A:A, 'FLAG Maternal &amp; Birth'!A:W, 23, FALSE)</f>
        <v>3</v>
      </c>
    </row>
    <row r="60" spans="1:14">
      <c r="A60" s="1" t="s">
        <v>148</v>
      </c>
      <c r="B60" s="1">
        <v>1</v>
      </c>
      <c r="C60" s="1">
        <v>566</v>
      </c>
      <c r="D60" s="1">
        <v>18.5</v>
      </c>
      <c r="E60" s="1">
        <v>13</v>
      </c>
      <c r="F60" s="1">
        <v>1.45</v>
      </c>
      <c r="G60" s="4">
        <f t="shared" si="7"/>
        <v>92.647074039035161</v>
      </c>
      <c r="H60" s="1">
        <v>84</v>
      </c>
      <c r="I60" s="1">
        <v>0.42</v>
      </c>
      <c r="J60" s="4">
        <f t="shared" si="4"/>
        <v>66.275727315175047</v>
      </c>
      <c r="K60" s="4">
        <f t="shared" si="5"/>
        <v>18.424036281179141</v>
      </c>
      <c r="L60" s="1">
        <v>1.66</v>
      </c>
      <c r="M60" s="4">
        <f t="shared" si="6"/>
        <v>95.154277373327716</v>
      </c>
      <c r="N60" s="1">
        <f>VLOOKUP(A:A, 'FLAG Maternal &amp; Birth'!A:W, 23, FALSE)</f>
        <v>3</v>
      </c>
    </row>
    <row r="61" spans="1:14">
      <c r="A61" s="1" t="s">
        <v>148</v>
      </c>
      <c r="B61" s="1">
        <v>1</v>
      </c>
      <c r="C61" s="1">
        <v>784</v>
      </c>
      <c r="D61" s="1">
        <v>25.7</v>
      </c>
      <c r="E61" s="1">
        <v>16.100000000000001</v>
      </c>
      <c r="F61" s="1">
        <v>2.19</v>
      </c>
      <c r="G61" s="4">
        <f t="shared" si="7"/>
        <v>98.573788158933112</v>
      </c>
      <c r="H61" s="1">
        <v>94</v>
      </c>
      <c r="I61" s="1">
        <v>1.71</v>
      </c>
      <c r="J61" s="4">
        <f t="shared" si="4"/>
        <v>95.636706347596814</v>
      </c>
      <c r="K61" s="4">
        <f t="shared" si="5"/>
        <v>18.220914440923497</v>
      </c>
      <c r="L61" s="1">
        <v>1.64</v>
      </c>
      <c r="M61" s="4">
        <f t="shared" si="6"/>
        <v>94.949741652589623</v>
      </c>
      <c r="N61" s="1">
        <f>VLOOKUP(A:A, 'FLAG Maternal &amp; Birth'!A:W, 23, FALSE)</f>
        <v>3</v>
      </c>
    </row>
    <row r="62" spans="1:14">
      <c r="A62" s="1" t="s">
        <v>147</v>
      </c>
      <c r="B62" s="1">
        <v>2</v>
      </c>
      <c r="C62" s="1">
        <v>0</v>
      </c>
      <c r="D62" s="1">
        <v>0</v>
      </c>
      <c r="E62" s="1">
        <v>3.13</v>
      </c>
      <c r="F62" s="1">
        <v>-0.23</v>
      </c>
      <c r="G62" s="4">
        <f t="shared" si="7"/>
        <v>40.904588485799408</v>
      </c>
      <c r="H62" s="1">
        <v>49.5</v>
      </c>
      <c r="I62" s="1">
        <v>0.19</v>
      </c>
      <c r="J62" s="4">
        <f t="shared" si="4"/>
        <v>57.534543473479552</v>
      </c>
      <c r="K62" s="4">
        <f t="shared" si="5"/>
        <v>12.774206713600654</v>
      </c>
      <c r="L62" s="1">
        <v>-0.47</v>
      </c>
      <c r="M62" s="4">
        <f t="shared" si="6"/>
        <v>31.917750878255578</v>
      </c>
      <c r="N62" s="1">
        <f>VLOOKUP(A:A, 'FLAG Maternal &amp; Birth'!A:W, 23, FALSE)</f>
        <v>3</v>
      </c>
    </row>
    <row r="63" spans="1:14">
      <c r="A63" s="1" t="s">
        <v>147</v>
      </c>
      <c r="B63" s="1">
        <v>2</v>
      </c>
      <c r="C63" s="1">
        <v>125</v>
      </c>
      <c r="D63" s="1">
        <v>4.0999999999999996</v>
      </c>
      <c r="E63" s="1">
        <v>7.62</v>
      </c>
      <c r="F63" s="1">
        <v>1.31</v>
      </c>
      <c r="G63" s="4">
        <f t="shared" si="7"/>
        <v>90.490208220476092</v>
      </c>
      <c r="H63" s="1">
        <v>62</v>
      </c>
      <c r="I63" s="1">
        <v>-0.14000000000000001</v>
      </c>
      <c r="J63" s="4">
        <f t="shared" si="4"/>
        <v>44.432999519409357</v>
      </c>
      <c r="K63" s="4">
        <f t="shared" si="5"/>
        <v>19.823100936524455</v>
      </c>
      <c r="L63" s="1">
        <v>1.87</v>
      </c>
      <c r="M63" s="4">
        <f t="shared" si="6"/>
        <v>96.925809107053411</v>
      </c>
      <c r="N63" s="1">
        <f>VLOOKUP(A:A, 'FLAG Maternal &amp; Birth'!A:W, 23, FALSE)</f>
        <v>3</v>
      </c>
    </row>
    <row r="64" spans="1:14">
      <c r="A64" s="1" t="s">
        <v>147</v>
      </c>
      <c r="B64" s="1">
        <v>2</v>
      </c>
      <c r="C64" s="1">
        <v>243</v>
      </c>
      <c r="D64" s="1">
        <v>7.9</v>
      </c>
      <c r="E64" s="1">
        <v>8.84</v>
      </c>
      <c r="F64" s="1">
        <v>0.87</v>
      </c>
      <c r="G64" s="4">
        <f t="shared" si="7"/>
        <v>80.78497978963037</v>
      </c>
      <c r="H64" s="1">
        <v>70.5</v>
      </c>
      <c r="I64" s="1">
        <v>0.75</v>
      </c>
      <c r="J64" s="4">
        <f t="shared" si="4"/>
        <v>77.337264762313168</v>
      </c>
      <c r="K64" s="4">
        <f t="shared" ref="K64:K95" si="8">E64/((H64/100)^2)</f>
        <v>17.785825662693025</v>
      </c>
      <c r="L64" s="1">
        <v>0.61</v>
      </c>
      <c r="M64" s="4">
        <f t="shared" ref="M64:M95" si="9">NORMSDIST(L64)*100</f>
        <v>72.906909621699441</v>
      </c>
      <c r="N64" s="1">
        <f>VLOOKUP(A:A, 'FLAG Maternal &amp; Birth'!A:W, 23, FALSE)</f>
        <v>3</v>
      </c>
    </row>
    <row r="65" spans="1:14">
      <c r="A65" s="1" t="s">
        <v>147</v>
      </c>
      <c r="B65" s="1">
        <v>2</v>
      </c>
      <c r="C65" s="1">
        <v>369</v>
      </c>
      <c r="D65" s="1">
        <v>12.1</v>
      </c>
      <c r="E65" s="1">
        <v>9.85</v>
      </c>
      <c r="F65" s="1">
        <v>0.75</v>
      </c>
      <c r="G65" s="4">
        <f t="shared" si="7"/>
        <v>77.337264762313168</v>
      </c>
      <c r="H65" s="1">
        <v>73</v>
      </c>
      <c r="I65" s="1">
        <v>-0.45</v>
      </c>
      <c r="J65" s="4">
        <f t="shared" si="4"/>
        <v>32.635522028791996</v>
      </c>
      <c r="K65" s="4">
        <f t="shared" si="8"/>
        <v>18.483768061550013</v>
      </c>
      <c r="L65" s="1">
        <v>1.37</v>
      </c>
      <c r="M65" s="4">
        <f t="shared" si="9"/>
        <v>91.465654917803306</v>
      </c>
      <c r="N65" s="1">
        <f>VLOOKUP(A:A, 'FLAG Maternal &amp; Birth'!A:W, 23, FALSE)</f>
        <v>3</v>
      </c>
    </row>
    <row r="66" spans="1:14">
      <c r="A66" s="1" t="s">
        <v>147</v>
      </c>
      <c r="B66" s="1">
        <v>2</v>
      </c>
      <c r="C66" s="1">
        <v>551</v>
      </c>
      <c r="D66" s="1">
        <v>18.100000000000001</v>
      </c>
      <c r="E66" s="1">
        <v>12.5</v>
      </c>
      <c r="F66" s="1">
        <v>1.57</v>
      </c>
      <c r="G66" s="4">
        <f t="shared" ref="G66:G97" si="10">NORMSDIST(F66)*100</f>
        <v>94.1792444361447</v>
      </c>
      <c r="H66" s="1">
        <v>81</v>
      </c>
      <c r="I66" s="1">
        <v>0.06</v>
      </c>
      <c r="J66" s="4">
        <f t="shared" si="4"/>
        <v>52.392218265410683</v>
      </c>
      <c r="K66" s="4">
        <f t="shared" si="8"/>
        <v>19.051973784484069</v>
      </c>
      <c r="L66" s="1">
        <v>2.12</v>
      </c>
      <c r="M66" s="4">
        <f t="shared" si="9"/>
        <v>98.29969773523672</v>
      </c>
      <c r="N66" s="1">
        <f>VLOOKUP(A:A, 'FLAG Maternal &amp; Birth'!A:W, 23, FALSE)</f>
        <v>3</v>
      </c>
    </row>
    <row r="67" spans="1:14">
      <c r="A67" s="1" t="s">
        <v>147</v>
      </c>
      <c r="B67" s="1">
        <v>2</v>
      </c>
      <c r="C67" s="1">
        <v>755</v>
      </c>
      <c r="D67" s="1">
        <v>24.8</v>
      </c>
      <c r="E67" s="1">
        <v>14.65</v>
      </c>
      <c r="F67" s="1">
        <v>1.79</v>
      </c>
      <c r="G67" s="4">
        <f t="shared" si="10"/>
        <v>96.32730443012737</v>
      </c>
      <c r="H67" s="1">
        <v>87.5</v>
      </c>
      <c r="I67" s="1">
        <v>0.33</v>
      </c>
      <c r="J67" s="4">
        <f t="shared" si="4"/>
        <v>62.930001894065356</v>
      </c>
      <c r="K67" s="4">
        <f t="shared" si="8"/>
        <v>19.134693877551022</v>
      </c>
      <c r="L67" s="1">
        <v>2.2400000000000002</v>
      </c>
      <c r="M67" s="4">
        <f t="shared" si="9"/>
        <v>98.745453856405334</v>
      </c>
      <c r="N67" s="1">
        <f>VLOOKUP(A:A, 'FLAG Maternal &amp; Birth'!A:W, 23, FALSE)</f>
        <v>3</v>
      </c>
    </row>
    <row r="68" spans="1:14">
      <c r="A68" s="1" t="s">
        <v>146</v>
      </c>
      <c r="B68" s="1">
        <v>1</v>
      </c>
      <c r="C68" s="1">
        <v>0</v>
      </c>
      <c r="D68" s="1">
        <v>0</v>
      </c>
      <c r="E68" s="1">
        <v>3.57</v>
      </c>
      <c r="F68" s="1">
        <v>0.45</v>
      </c>
      <c r="G68" s="4">
        <f t="shared" si="10"/>
        <v>67.364477971208004</v>
      </c>
      <c r="H68" s="1">
        <v>51</v>
      </c>
      <c r="I68" s="1">
        <v>0.59</v>
      </c>
      <c r="J68" s="4">
        <f t="shared" si="4"/>
        <v>72.240467524653511</v>
      </c>
      <c r="K68" s="4">
        <f t="shared" si="8"/>
        <v>13.725490196078431</v>
      </c>
      <c r="L68" s="1">
        <v>0.24</v>
      </c>
      <c r="M68" s="4">
        <f t="shared" si="9"/>
        <v>59.483487169779579</v>
      </c>
      <c r="N68" s="1">
        <f>VLOOKUP(A:A, 'FLAG Maternal &amp; Birth'!A:W, 23, FALSE)</f>
        <v>3</v>
      </c>
    </row>
    <row r="69" spans="1:14">
      <c r="A69" s="1" t="s">
        <v>146</v>
      </c>
      <c r="B69" s="1">
        <v>1</v>
      </c>
      <c r="C69" s="1">
        <v>118</v>
      </c>
      <c r="D69" s="1">
        <v>3.8</v>
      </c>
      <c r="E69" s="1">
        <v>5.5</v>
      </c>
      <c r="F69" s="1">
        <v>-2</v>
      </c>
      <c r="G69" s="4">
        <f t="shared" si="10"/>
        <v>2.2750131948179191</v>
      </c>
      <c r="H69" s="1">
        <v>62</v>
      </c>
      <c r="I69" s="1">
        <v>-0.78</v>
      </c>
      <c r="J69" s="4">
        <f t="shared" si="4"/>
        <v>21.769543758573306</v>
      </c>
      <c r="K69" s="4">
        <f t="shared" si="8"/>
        <v>14.308012486992714</v>
      </c>
      <c r="L69" s="1">
        <v>-2.16</v>
      </c>
      <c r="M69" s="4">
        <f t="shared" si="9"/>
        <v>1.5386334783925451</v>
      </c>
      <c r="N69" s="1">
        <f>VLOOKUP(A:A, 'FLAG Maternal &amp; Birth'!A:W, 23, FALSE)</f>
        <v>3</v>
      </c>
    </row>
    <row r="70" spans="1:14">
      <c r="A70" s="1" t="s">
        <v>146</v>
      </c>
      <c r="B70" s="1">
        <v>1</v>
      </c>
      <c r="C70" s="1">
        <v>184</v>
      </c>
      <c r="D70" s="1">
        <v>6</v>
      </c>
      <c r="E70" s="1">
        <v>6.1</v>
      </c>
      <c r="F70" s="1">
        <v>-2.38</v>
      </c>
      <c r="G70" s="4">
        <f t="shared" si="10"/>
        <v>0.86563190255165434</v>
      </c>
      <c r="H70" s="1">
        <v>65</v>
      </c>
      <c r="I70" s="1">
        <v>-1.26</v>
      </c>
      <c r="J70" s="4">
        <f t="shared" si="4"/>
        <v>10.383468112130037</v>
      </c>
      <c r="K70" s="4">
        <f t="shared" si="8"/>
        <v>14.437869822485204</v>
      </c>
      <c r="L70" s="1">
        <v>-2.27</v>
      </c>
      <c r="M70" s="4">
        <f t="shared" si="9"/>
        <v>1.1603791521903535</v>
      </c>
      <c r="N70" s="1">
        <f>VLOOKUP(A:A, 'FLAG Maternal &amp; Birth'!A:W, 23, FALSE)</f>
        <v>3</v>
      </c>
    </row>
    <row r="71" spans="1:14">
      <c r="A71" s="1" t="s">
        <v>146</v>
      </c>
      <c r="B71" s="1">
        <v>1</v>
      </c>
      <c r="C71" s="1">
        <v>247</v>
      </c>
      <c r="D71" s="1">
        <v>8.1</v>
      </c>
      <c r="E71" s="1">
        <v>6.85</v>
      </c>
      <c r="F71" s="1">
        <v>-2.12</v>
      </c>
      <c r="G71" s="4">
        <f t="shared" si="10"/>
        <v>1.7003022647632786</v>
      </c>
      <c r="H71" s="1">
        <v>67</v>
      </c>
      <c r="I71" s="1">
        <v>-1.7</v>
      </c>
      <c r="J71" s="4">
        <f t="shared" si="4"/>
        <v>4.4565462758543042</v>
      </c>
      <c r="K71" s="4">
        <f t="shared" si="8"/>
        <v>15.259523279126752</v>
      </c>
      <c r="L71" s="1">
        <v>-1.54</v>
      </c>
      <c r="M71" s="4">
        <f t="shared" si="9"/>
        <v>6.1780176711811876</v>
      </c>
      <c r="N71" s="1">
        <f>VLOOKUP(A:A, 'FLAG Maternal &amp; Birth'!A:W, 23, FALSE)</f>
        <v>3</v>
      </c>
    </row>
    <row r="72" spans="1:14">
      <c r="A72" s="1" t="s">
        <v>146</v>
      </c>
      <c r="B72" s="1">
        <v>1</v>
      </c>
      <c r="C72" s="1">
        <v>378</v>
      </c>
      <c r="D72" s="1">
        <v>12.4</v>
      </c>
      <c r="E72" s="1">
        <v>8.5</v>
      </c>
      <c r="F72" s="1">
        <v>-1.24</v>
      </c>
      <c r="G72" s="4">
        <f t="shared" si="10"/>
        <v>10.74876970745869</v>
      </c>
      <c r="H72" s="1">
        <v>73</v>
      </c>
      <c r="I72" s="1">
        <v>-1.35</v>
      </c>
      <c r="J72" s="4">
        <f t="shared" si="4"/>
        <v>8.8507991437402005</v>
      </c>
      <c r="K72" s="4">
        <f t="shared" si="8"/>
        <v>15.950459748545695</v>
      </c>
      <c r="L72" s="1">
        <v>-0.61</v>
      </c>
      <c r="M72" s="4">
        <f t="shared" si="9"/>
        <v>27.093090378300566</v>
      </c>
      <c r="N72" s="1">
        <f>VLOOKUP(A:A, 'FLAG Maternal &amp; Birth'!A:W, 23, FALSE)</f>
        <v>3</v>
      </c>
    </row>
    <row r="73" spans="1:14">
      <c r="A73" s="1" t="s">
        <v>146</v>
      </c>
      <c r="B73" s="1">
        <v>1</v>
      </c>
      <c r="C73" s="1">
        <v>548</v>
      </c>
      <c r="D73" s="1">
        <v>18</v>
      </c>
      <c r="E73" s="1">
        <v>9.6</v>
      </c>
      <c r="F73" s="1">
        <v>-1.17</v>
      </c>
      <c r="G73" s="4">
        <f t="shared" si="10"/>
        <v>12.100048442101819</v>
      </c>
      <c r="H73" s="1">
        <v>80</v>
      </c>
      <c r="I73" s="1">
        <v>-0.84</v>
      </c>
      <c r="J73" s="4">
        <f t="shared" si="4"/>
        <v>20.045419326044964</v>
      </c>
      <c r="K73" s="4">
        <f t="shared" si="8"/>
        <v>14.999999999999996</v>
      </c>
      <c r="L73" s="1">
        <v>-0.95</v>
      </c>
      <c r="M73" s="4">
        <f t="shared" si="9"/>
        <v>17.105612630848185</v>
      </c>
      <c r="N73" s="1">
        <f>VLOOKUP(A:A, 'FLAG Maternal &amp; Birth'!A:W, 23, FALSE)</f>
        <v>3</v>
      </c>
    </row>
    <row r="74" spans="1:14">
      <c r="A74" s="1" t="s">
        <v>146</v>
      </c>
      <c r="B74" s="1">
        <v>1</v>
      </c>
      <c r="C74" s="1">
        <v>745</v>
      </c>
      <c r="D74" s="1">
        <v>24.4</v>
      </c>
      <c r="E74" s="1">
        <v>10.8</v>
      </c>
      <c r="F74" s="1">
        <v>-1.1000000000000001</v>
      </c>
      <c r="G74" s="4">
        <f t="shared" si="10"/>
        <v>13.566606094638264</v>
      </c>
      <c r="H74" s="1">
        <v>87</v>
      </c>
      <c r="I74" s="1">
        <v>-0.17</v>
      </c>
      <c r="J74" s="4">
        <f t="shared" si="4"/>
        <v>43.250506832496157</v>
      </c>
      <c r="K74" s="4">
        <f t="shared" si="8"/>
        <v>14.268727705112962</v>
      </c>
      <c r="L74" s="1">
        <v>-1.52</v>
      </c>
      <c r="M74" s="4">
        <f t="shared" si="9"/>
        <v>6.4255487818935766</v>
      </c>
      <c r="N74" s="1">
        <f>VLOOKUP(A:A, 'FLAG Maternal &amp; Birth'!A:W, 23, FALSE)</f>
        <v>3</v>
      </c>
    </row>
    <row r="75" spans="1:14">
      <c r="A75" s="1" t="s">
        <v>145</v>
      </c>
      <c r="B75" s="1">
        <v>2</v>
      </c>
      <c r="C75" s="1">
        <v>0</v>
      </c>
      <c r="D75" s="1">
        <v>0</v>
      </c>
      <c r="E75" s="1">
        <v>3.62</v>
      </c>
      <c r="F75" s="1">
        <v>0.82</v>
      </c>
      <c r="G75" s="4">
        <f t="shared" si="10"/>
        <v>79.389194641418698</v>
      </c>
      <c r="H75" s="1">
        <v>51.5</v>
      </c>
      <c r="I75" s="1">
        <v>1.26</v>
      </c>
      <c r="J75" s="4">
        <f t="shared" si="4"/>
        <v>89.616531887869968</v>
      </c>
      <c r="K75" s="4">
        <f t="shared" si="8"/>
        <v>13.648788764256764</v>
      </c>
      <c r="L75" s="1">
        <v>0.25</v>
      </c>
      <c r="M75" s="4">
        <f t="shared" si="9"/>
        <v>59.870632568292372</v>
      </c>
      <c r="N75" s="1">
        <f>VLOOKUP(A:A, 'FLAG Maternal &amp; Birth'!A:W, 23, FALSE)</f>
        <v>3</v>
      </c>
    </row>
    <row r="76" spans="1:14">
      <c r="A76" s="1" t="s">
        <v>145</v>
      </c>
      <c r="B76" s="1">
        <v>2</v>
      </c>
      <c r="C76" s="1">
        <v>123</v>
      </c>
      <c r="D76" s="1">
        <v>4</v>
      </c>
      <c r="E76" s="1">
        <v>5.74</v>
      </c>
      <c r="F76" s="1">
        <v>-0.93</v>
      </c>
      <c r="G76" s="4">
        <f t="shared" si="10"/>
        <v>17.618554224525791</v>
      </c>
      <c r="H76" s="1">
        <v>62</v>
      </c>
      <c r="I76" s="1">
        <v>-0.08</v>
      </c>
      <c r="J76" s="4">
        <f t="shared" si="4"/>
        <v>46.811862798601261</v>
      </c>
      <c r="K76" s="4">
        <f t="shared" si="8"/>
        <v>14.932362122788762</v>
      </c>
      <c r="L76" s="1">
        <v>-1.21</v>
      </c>
      <c r="M76" s="4">
        <f t="shared" si="9"/>
        <v>11.313944644397727</v>
      </c>
      <c r="N76" s="1">
        <f>VLOOKUP(A:A, 'FLAG Maternal &amp; Birth'!A:W, 23, FALSE)</f>
        <v>3</v>
      </c>
    </row>
    <row r="77" spans="1:14">
      <c r="A77" s="1" t="s">
        <v>145</v>
      </c>
      <c r="B77" s="1">
        <v>2</v>
      </c>
      <c r="C77" s="1">
        <v>247</v>
      </c>
      <c r="D77" s="1">
        <v>8.1</v>
      </c>
      <c r="E77" s="1">
        <v>8.15</v>
      </c>
      <c r="F77" s="1">
        <v>0.17</v>
      </c>
      <c r="G77" s="4">
        <f t="shared" si="10"/>
        <v>56.749493167503843</v>
      </c>
      <c r="H77" s="1">
        <v>68</v>
      </c>
      <c r="I77" s="1">
        <v>-0.39</v>
      </c>
      <c r="J77" s="4">
        <f t="shared" si="4"/>
        <v>34.826827346401757</v>
      </c>
      <c r="K77" s="4">
        <f t="shared" si="8"/>
        <v>17.625432525951556</v>
      </c>
      <c r="L77" s="1">
        <v>0.51</v>
      </c>
      <c r="M77" s="4">
        <f t="shared" si="9"/>
        <v>69.497426910248066</v>
      </c>
      <c r="N77" s="1">
        <f>VLOOKUP(A:A, 'FLAG Maternal &amp; Birth'!A:W, 23, FALSE)</f>
        <v>3</v>
      </c>
    </row>
    <row r="78" spans="1:14">
      <c r="A78" s="1" t="s">
        <v>145</v>
      </c>
      <c r="B78" s="1">
        <v>2</v>
      </c>
      <c r="C78" s="1">
        <v>373</v>
      </c>
      <c r="D78" s="1">
        <v>12.2</v>
      </c>
      <c r="E78" s="1">
        <v>9.24</v>
      </c>
      <c r="F78" s="1">
        <v>0.21</v>
      </c>
      <c r="G78" s="4">
        <f t="shared" si="10"/>
        <v>58.316616348244231</v>
      </c>
      <c r="H78" s="1">
        <v>72.5</v>
      </c>
      <c r="I78" s="1">
        <v>-0.7</v>
      </c>
      <c r="J78" s="4">
        <f t="shared" si="4"/>
        <v>24.196365222307296</v>
      </c>
      <c r="K78" s="4">
        <f t="shared" si="8"/>
        <v>17.579072532699168</v>
      </c>
      <c r="L78" s="1">
        <v>0.83</v>
      </c>
      <c r="M78" s="4">
        <f t="shared" si="9"/>
        <v>79.673060817193146</v>
      </c>
      <c r="N78" s="1">
        <f>VLOOKUP(A:A, 'FLAG Maternal &amp; Birth'!A:W, 23, FALSE)</f>
        <v>3</v>
      </c>
    </row>
    <row r="79" spans="1:14">
      <c r="A79" s="1" t="s">
        <v>145</v>
      </c>
      <c r="B79" s="1">
        <v>2</v>
      </c>
      <c r="C79" s="1">
        <v>598</v>
      </c>
      <c r="D79" s="1">
        <v>19.600000000000001</v>
      </c>
      <c r="E79" s="1">
        <v>10.9</v>
      </c>
      <c r="F79" s="1">
        <v>0.25</v>
      </c>
      <c r="G79" s="4">
        <f t="shared" si="10"/>
        <v>59.870632568292372</v>
      </c>
      <c r="H79" s="1">
        <v>77</v>
      </c>
      <c r="I79" s="1">
        <v>-1.79</v>
      </c>
      <c r="J79" s="4">
        <f t="shared" si="4"/>
        <v>3.6726955698726291</v>
      </c>
      <c r="K79" s="4">
        <f t="shared" si="8"/>
        <v>18.384213189407994</v>
      </c>
      <c r="L79" s="1">
        <v>1.82</v>
      </c>
      <c r="M79" s="4">
        <f t="shared" si="9"/>
        <v>96.56204975541101</v>
      </c>
      <c r="N79" s="1">
        <f>VLOOKUP(A:A, 'FLAG Maternal &amp; Birth'!A:W, 23, FALSE)</f>
        <v>3</v>
      </c>
    </row>
    <row r="80" spans="1:14">
      <c r="A80" s="1" t="s">
        <v>144</v>
      </c>
      <c r="B80" s="1">
        <v>2</v>
      </c>
      <c r="C80" s="1">
        <v>0</v>
      </c>
      <c r="D80" s="1">
        <v>0</v>
      </c>
      <c r="E80" s="1">
        <v>3.42</v>
      </c>
      <c r="F80" s="1">
        <v>0.4</v>
      </c>
      <c r="G80" s="4">
        <f t="shared" si="10"/>
        <v>65.542174161032435</v>
      </c>
      <c r="H80" s="1">
        <v>50</v>
      </c>
      <c r="I80" s="1">
        <v>0.46</v>
      </c>
      <c r="J80" s="4">
        <f t="shared" si="4"/>
        <v>67.72418897496523</v>
      </c>
      <c r="K80" s="4">
        <f t="shared" si="8"/>
        <v>13.68</v>
      </c>
      <c r="L80" s="1">
        <v>0.27</v>
      </c>
      <c r="M80" s="4">
        <f t="shared" si="9"/>
        <v>60.641987319803945</v>
      </c>
      <c r="N80" s="1">
        <f>VLOOKUP(A:A, 'FLAG Maternal &amp; Birth'!A:W, 23, FALSE)</f>
        <v>3</v>
      </c>
    </row>
    <row r="81" spans="1:14">
      <c r="A81" s="1" t="s">
        <v>144</v>
      </c>
      <c r="B81" s="1">
        <v>2</v>
      </c>
      <c r="C81" s="1">
        <v>114</v>
      </c>
      <c r="D81" s="1">
        <v>3.7</v>
      </c>
      <c r="E81" s="1">
        <v>5.08</v>
      </c>
      <c r="F81" s="1">
        <v>-1.71</v>
      </c>
      <c r="G81" s="4">
        <f t="shared" si="10"/>
        <v>4.363293652403188</v>
      </c>
      <c r="H81" s="1">
        <v>59</v>
      </c>
      <c r="I81" s="1">
        <v>-1.18</v>
      </c>
      <c r="J81" s="4">
        <f t="shared" si="4"/>
        <v>11.900010745520067</v>
      </c>
      <c r="K81" s="4">
        <f t="shared" si="8"/>
        <v>14.593507612754957</v>
      </c>
      <c r="L81" s="1">
        <v>-1.41</v>
      </c>
      <c r="M81" s="4">
        <f t="shared" si="9"/>
        <v>7.9269841453392402</v>
      </c>
      <c r="N81" s="1">
        <f>VLOOKUP(A:A, 'FLAG Maternal &amp; Birth'!A:W, 23, FALSE)</f>
        <v>3</v>
      </c>
    </row>
    <row r="82" spans="1:14">
      <c r="A82" s="1" t="s">
        <v>144</v>
      </c>
      <c r="B82" s="1">
        <v>2</v>
      </c>
      <c r="C82" s="1">
        <v>177</v>
      </c>
      <c r="D82" s="1">
        <v>5.8</v>
      </c>
      <c r="E82" s="1">
        <v>5.91</v>
      </c>
      <c r="F82" s="1">
        <v>-1.66</v>
      </c>
      <c r="G82" s="4">
        <f t="shared" si="10"/>
        <v>4.8457226266722842</v>
      </c>
      <c r="H82" s="1">
        <v>59.5</v>
      </c>
      <c r="I82" s="1">
        <v>-2.63</v>
      </c>
      <c r="J82" s="4">
        <f t="shared" si="4"/>
        <v>0.42692434090893505</v>
      </c>
      <c r="K82" s="4">
        <f t="shared" si="8"/>
        <v>16.693736318056636</v>
      </c>
      <c r="L82" s="1">
        <v>-0.14000000000000001</v>
      </c>
      <c r="M82" s="4">
        <f t="shared" si="9"/>
        <v>44.432999519409357</v>
      </c>
      <c r="N82" s="1">
        <f>VLOOKUP(A:A, 'FLAG Maternal &amp; Birth'!A:W, 23, FALSE)</f>
        <v>3</v>
      </c>
    </row>
    <row r="83" spans="1:14">
      <c r="A83" s="1" t="s">
        <v>144</v>
      </c>
      <c r="B83" s="1">
        <v>2</v>
      </c>
      <c r="C83" s="1">
        <v>247</v>
      </c>
      <c r="D83" s="1">
        <v>8.1</v>
      </c>
      <c r="E83" s="1">
        <v>6.65</v>
      </c>
      <c r="F83" s="1">
        <v>-1.52</v>
      </c>
      <c r="G83" s="4">
        <f t="shared" si="10"/>
        <v>6.4255487818935766</v>
      </c>
      <c r="H83" s="1">
        <v>63.5</v>
      </c>
      <c r="I83" s="1">
        <v>-2.2799999999999998</v>
      </c>
      <c r="J83" s="4">
        <f t="shared" si="4"/>
        <v>1.1303844238552792</v>
      </c>
      <c r="K83" s="4">
        <f t="shared" si="8"/>
        <v>16.492032984065968</v>
      </c>
      <c r="L83" s="1">
        <v>-0.23</v>
      </c>
      <c r="M83" s="4">
        <f t="shared" si="9"/>
        <v>40.904588485799408</v>
      </c>
      <c r="N83" s="1">
        <f>VLOOKUP(A:A, 'FLAG Maternal &amp; Birth'!A:W, 23, FALSE)</f>
        <v>3</v>
      </c>
    </row>
    <row r="84" spans="1:14">
      <c r="A84" s="1" t="s">
        <v>144</v>
      </c>
      <c r="B84" s="1">
        <v>2</v>
      </c>
      <c r="C84" s="1">
        <v>373</v>
      </c>
      <c r="D84" s="1">
        <v>12.2</v>
      </c>
      <c r="E84" s="1">
        <v>8.56</v>
      </c>
      <c r="F84" s="1">
        <v>-0.42</v>
      </c>
      <c r="G84" s="4">
        <f t="shared" si="10"/>
        <v>33.724272684824953</v>
      </c>
      <c r="H84" s="1">
        <v>70</v>
      </c>
      <c r="I84" s="1">
        <v>-1.67</v>
      </c>
      <c r="J84" s="4">
        <f t="shared" si="4"/>
        <v>4.7459681802947324</v>
      </c>
      <c r="K84" s="4">
        <f t="shared" si="8"/>
        <v>17.469387755102044</v>
      </c>
      <c r="L84" s="1">
        <v>0.76</v>
      </c>
      <c r="M84" s="4">
        <f t="shared" si="9"/>
        <v>77.637270756240056</v>
      </c>
      <c r="N84" s="1">
        <f>VLOOKUP(A:A, 'FLAG Maternal &amp; Birth'!A:W, 23, FALSE)</f>
        <v>3</v>
      </c>
    </row>
    <row r="85" spans="1:14">
      <c r="A85" s="1" t="s">
        <v>144</v>
      </c>
      <c r="B85" s="1">
        <v>2</v>
      </c>
      <c r="C85" s="1">
        <v>541</v>
      </c>
      <c r="D85" s="1">
        <v>17.7</v>
      </c>
      <c r="E85" s="1">
        <v>10.71</v>
      </c>
      <c r="F85" s="1">
        <v>0.41</v>
      </c>
      <c r="G85" s="4">
        <f t="shared" si="10"/>
        <v>65.909702622767739</v>
      </c>
      <c r="H85" s="1">
        <v>74.5</v>
      </c>
      <c r="I85" s="1">
        <v>-2.0699999999999998</v>
      </c>
      <c r="J85" s="4">
        <f t="shared" si="4"/>
        <v>1.9226172227517275</v>
      </c>
      <c r="K85" s="4">
        <f t="shared" si="8"/>
        <v>19.296428088824829</v>
      </c>
      <c r="L85" s="1">
        <v>2.2400000000000002</v>
      </c>
      <c r="M85" s="4">
        <f t="shared" si="9"/>
        <v>98.745453856405334</v>
      </c>
      <c r="N85" s="1">
        <f>VLOOKUP(A:A, 'FLAG Maternal &amp; Birth'!A:W, 23, FALSE)</f>
        <v>3</v>
      </c>
    </row>
    <row r="86" spans="1:14">
      <c r="A86" s="1" t="s">
        <v>144</v>
      </c>
      <c r="B86" s="1">
        <v>2</v>
      </c>
      <c r="C86" s="1">
        <v>737</v>
      </c>
      <c r="D86" s="1">
        <v>24.2</v>
      </c>
      <c r="E86" s="1">
        <v>12.3</v>
      </c>
      <c r="F86" s="1">
        <v>0.52</v>
      </c>
      <c r="G86" s="4">
        <f t="shared" si="10"/>
        <v>69.846821245303374</v>
      </c>
      <c r="H86" s="1">
        <v>81.5</v>
      </c>
      <c r="I86" s="1">
        <v>-1.36</v>
      </c>
      <c r="J86" s="4">
        <f t="shared" si="4"/>
        <v>8.691496194708499</v>
      </c>
      <c r="K86" s="4">
        <f t="shared" si="8"/>
        <v>18.517821521321842</v>
      </c>
      <c r="L86" s="1">
        <v>1.88</v>
      </c>
      <c r="M86" s="4">
        <f t="shared" si="9"/>
        <v>96.994596103880028</v>
      </c>
      <c r="N86" s="1">
        <f>VLOOKUP(A:A, 'FLAG Maternal &amp; Birth'!A:W, 23, FALSE)</f>
        <v>3</v>
      </c>
    </row>
    <row r="87" spans="1:14">
      <c r="A87" s="1" t="s">
        <v>143</v>
      </c>
      <c r="B87" s="1">
        <v>2</v>
      </c>
      <c r="C87" s="1">
        <v>0</v>
      </c>
      <c r="D87" s="1">
        <v>0</v>
      </c>
      <c r="E87" s="1">
        <v>3.1</v>
      </c>
      <c r="F87" s="1">
        <v>-0.28999999999999998</v>
      </c>
      <c r="G87" s="4">
        <f t="shared" si="10"/>
        <v>38.59081188011227</v>
      </c>
      <c r="H87" s="1">
        <v>49</v>
      </c>
      <c r="I87" s="1">
        <v>-0.08</v>
      </c>
      <c r="J87" s="4">
        <f t="shared" si="4"/>
        <v>46.811862798601261</v>
      </c>
      <c r="K87" s="4">
        <f t="shared" si="8"/>
        <v>12.911286963765098</v>
      </c>
      <c r="L87" s="1">
        <v>-0.35</v>
      </c>
      <c r="M87" s="4">
        <f t="shared" si="9"/>
        <v>36.31693488243809</v>
      </c>
      <c r="N87" s="1">
        <f>VLOOKUP(A:A, 'FLAG Maternal &amp; Birth'!A:W, 23, FALSE)</f>
        <v>3</v>
      </c>
    </row>
    <row r="88" spans="1:14">
      <c r="A88" s="1" t="s">
        <v>143</v>
      </c>
      <c r="B88" s="1">
        <v>2</v>
      </c>
      <c r="C88" s="1">
        <v>122</v>
      </c>
      <c r="D88" s="1">
        <v>4</v>
      </c>
      <c r="E88" s="1">
        <v>5.86</v>
      </c>
      <c r="F88" s="1">
        <v>-0.75</v>
      </c>
      <c r="G88" s="4">
        <f t="shared" si="10"/>
        <v>22.662735237686821</v>
      </c>
      <c r="H88" s="1">
        <v>62</v>
      </c>
      <c r="I88" s="1">
        <v>-0.05</v>
      </c>
      <c r="J88" s="4">
        <f t="shared" si="4"/>
        <v>48.006119416162754</v>
      </c>
      <c r="K88" s="4">
        <f t="shared" si="8"/>
        <v>15.244536940686785</v>
      </c>
      <c r="L88" s="1">
        <v>-0.98</v>
      </c>
      <c r="M88" s="4">
        <f t="shared" si="9"/>
        <v>16.354305932769236</v>
      </c>
      <c r="N88" s="1">
        <f>VLOOKUP(A:A, 'FLAG Maternal &amp; Birth'!A:W, 23, FALSE)</f>
        <v>3</v>
      </c>
    </row>
    <row r="89" spans="1:14">
      <c r="A89" s="1" t="s">
        <v>143</v>
      </c>
      <c r="B89" s="1">
        <v>2</v>
      </c>
      <c r="C89" s="1">
        <v>184</v>
      </c>
      <c r="D89" s="1">
        <v>6</v>
      </c>
      <c r="E89" s="1">
        <v>7.02</v>
      </c>
      <c r="F89" s="1">
        <v>-0.34</v>
      </c>
      <c r="G89" s="4">
        <f t="shared" si="10"/>
        <v>36.692826396397194</v>
      </c>
      <c r="H89" s="1">
        <v>65</v>
      </c>
      <c r="I89" s="1">
        <v>-0.35</v>
      </c>
      <c r="J89" s="4">
        <f t="shared" si="4"/>
        <v>36.31693488243809</v>
      </c>
      <c r="K89" s="4">
        <f t="shared" si="8"/>
        <v>16.615384615384613</v>
      </c>
      <c r="L89" s="1">
        <v>-0.19</v>
      </c>
      <c r="M89" s="4">
        <f t="shared" si="9"/>
        <v>42.465456526520448</v>
      </c>
      <c r="N89" s="1">
        <f>VLOOKUP(A:A, 'FLAG Maternal &amp; Birth'!A:W, 23, FALSE)</f>
        <v>3</v>
      </c>
    </row>
    <row r="90" spans="1:14">
      <c r="A90" s="1" t="s">
        <v>143</v>
      </c>
      <c r="B90" s="1">
        <v>2</v>
      </c>
      <c r="C90" s="1">
        <v>232</v>
      </c>
      <c r="D90" s="1">
        <v>7.6</v>
      </c>
      <c r="E90" s="1">
        <v>7.42</v>
      </c>
      <c r="F90" s="1">
        <v>-0.45</v>
      </c>
      <c r="G90" s="4">
        <f t="shared" si="10"/>
        <v>32.635522028791996</v>
      </c>
      <c r="H90" s="1">
        <v>67.5</v>
      </c>
      <c r="I90" s="1">
        <v>-0.3</v>
      </c>
      <c r="J90" s="4">
        <f t="shared" si="4"/>
        <v>38.208857781104733</v>
      </c>
      <c r="K90" s="4">
        <f t="shared" si="8"/>
        <v>16.285322359396432</v>
      </c>
      <c r="L90" s="1">
        <v>-0.39</v>
      </c>
      <c r="M90" s="4">
        <f t="shared" si="9"/>
        <v>34.826827346401757</v>
      </c>
      <c r="N90" s="1">
        <f>VLOOKUP(A:A, 'FLAG Maternal &amp; Birth'!A:W, 23, FALSE)</f>
        <v>3</v>
      </c>
    </row>
    <row r="91" spans="1:14">
      <c r="A91" s="1" t="s">
        <v>143</v>
      </c>
      <c r="B91" s="1">
        <v>2</v>
      </c>
      <c r="C91" s="1">
        <v>360</v>
      </c>
      <c r="D91" s="1">
        <v>11.8</v>
      </c>
      <c r="E91" s="1">
        <v>8.4</v>
      </c>
      <c r="F91" s="1">
        <v>-0.48</v>
      </c>
      <c r="G91" s="4">
        <f t="shared" si="10"/>
        <v>31.561369651622257</v>
      </c>
      <c r="H91" s="1">
        <v>73</v>
      </c>
      <c r="I91" s="1">
        <v>-0.31</v>
      </c>
      <c r="J91" s="4">
        <f t="shared" si="4"/>
        <v>37.828047817798073</v>
      </c>
      <c r="K91" s="4">
        <f t="shared" si="8"/>
        <v>15.762807280915746</v>
      </c>
      <c r="L91" s="1">
        <v>-0.44</v>
      </c>
      <c r="M91" s="4">
        <f t="shared" si="9"/>
        <v>32.996855366059364</v>
      </c>
      <c r="N91" s="1">
        <f>VLOOKUP(A:A, 'FLAG Maternal &amp; Birth'!A:W, 23, FALSE)</f>
        <v>3</v>
      </c>
    </row>
    <row r="92" spans="1:14">
      <c r="A92" s="1" t="s">
        <v>143</v>
      </c>
      <c r="B92" s="1">
        <v>2</v>
      </c>
      <c r="C92" s="1">
        <v>583</v>
      </c>
      <c r="D92" s="1">
        <v>19.100000000000001</v>
      </c>
      <c r="E92" s="1">
        <v>10.6</v>
      </c>
      <c r="F92" s="1">
        <v>0.1</v>
      </c>
      <c r="G92" s="4">
        <f t="shared" si="10"/>
        <v>53.982783727702902</v>
      </c>
      <c r="H92" s="1">
        <v>80.599999999999994</v>
      </c>
      <c r="I92" s="1">
        <v>-0.43</v>
      </c>
      <c r="J92" s="4">
        <f t="shared" si="4"/>
        <v>33.359782059545765</v>
      </c>
      <c r="K92" s="4">
        <f t="shared" si="8"/>
        <v>16.316829732342423</v>
      </c>
      <c r="L92" s="1">
        <v>0.49</v>
      </c>
      <c r="M92" s="4">
        <f t="shared" si="9"/>
        <v>68.793305058260941</v>
      </c>
      <c r="N92" s="1">
        <f>VLOOKUP(A:A, 'FLAG Maternal &amp; Birth'!A:W, 23, FALSE)</f>
        <v>3</v>
      </c>
    </row>
    <row r="93" spans="1:14">
      <c r="A93" s="1" t="s">
        <v>143</v>
      </c>
      <c r="B93" s="1">
        <v>2</v>
      </c>
      <c r="C93" s="1">
        <v>730</v>
      </c>
      <c r="D93" s="1">
        <v>23.9</v>
      </c>
      <c r="E93" s="1">
        <v>11.9</v>
      </c>
      <c r="F93" s="1">
        <v>0.28999999999999998</v>
      </c>
      <c r="G93" s="4">
        <f t="shared" si="10"/>
        <v>61.409188119887737</v>
      </c>
      <c r="H93" s="1">
        <v>85.5</v>
      </c>
      <c r="I93" s="1">
        <v>-0.28000000000000003</v>
      </c>
      <c r="J93" s="4">
        <f t="shared" si="4"/>
        <v>38.973875244420277</v>
      </c>
      <c r="K93" s="4">
        <f t="shared" si="8"/>
        <v>16.278513046749428</v>
      </c>
      <c r="L93" s="1">
        <v>0.63</v>
      </c>
      <c r="M93" s="4">
        <f t="shared" si="9"/>
        <v>73.565270788432244</v>
      </c>
      <c r="N93" s="1">
        <f>VLOOKUP(A:A, 'FLAG Maternal &amp; Birth'!A:W, 23, FALSE)</f>
        <v>3</v>
      </c>
    </row>
    <row r="94" spans="1:14">
      <c r="A94" s="1" t="s">
        <v>142</v>
      </c>
      <c r="B94" s="1">
        <v>1</v>
      </c>
      <c r="C94" s="1">
        <v>0</v>
      </c>
      <c r="D94" s="1">
        <v>0</v>
      </c>
      <c r="E94" s="1">
        <v>3.29</v>
      </c>
      <c r="F94" s="1">
        <v>-0.12</v>
      </c>
      <c r="G94" s="4">
        <f t="shared" si="10"/>
        <v>45.22415739794161</v>
      </c>
      <c r="H94" s="1">
        <v>49</v>
      </c>
      <c r="I94" s="1">
        <v>-0.47</v>
      </c>
      <c r="J94" s="4">
        <f t="shared" si="4"/>
        <v>31.917750878255578</v>
      </c>
      <c r="K94" s="4">
        <f t="shared" si="8"/>
        <v>13.70262390670554</v>
      </c>
      <c r="L94" s="1">
        <v>0.23</v>
      </c>
      <c r="M94" s="4">
        <f t="shared" si="9"/>
        <v>59.095411514200592</v>
      </c>
      <c r="N94" s="1">
        <f>VLOOKUP(A:A, 'FLAG Maternal &amp; Birth'!A:W, 23, FALSE)</f>
        <v>3</v>
      </c>
    </row>
    <row r="95" spans="1:14">
      <c r="A95" s="1" t="s">
        <v>142</v>
      </c>
      <c r="B95" s="1">
        <v>1</v>
      </c>
      <c r="C95" s="1">
        <v>172</v>
      </c>
      <c r="D95" s="1">
        <v>5.6</v>
      </c>
      <c r="E95" s="1">
        <v>7.34</v>
      </c>
      <c r="F95" s="1">
        <v>-0.54</v>
      </c>
      <c r="G95" s="4">
        <f t="shared" si="10"/>
        <v>29.459851621569801</v>
      </c>
      <c r="H95" s="1">
        <v>65.5</v>
      </c>
      <c r="I95" s="1">
        <v>-0.73</v>
      </c>
      <c r="J95" s="4">
        <f t="shared" si="4"/>
        <v>23.269509230089742</v>
      </c>
      <c r="K95" s="4">
        <f t="shared" si="8"/>
        <v>17.108560107219859</v>
      </c>
      <c r="L95" s="1">
        <v>-0.16</v>
      </c>
      <c r="M95" s="4">
        <f t="shared" si="9"/>
        <v>43.644053710856717</v>
      </c>
      <c r="N95" s="1">
        <f>VLOOKUP(A:A, 'FLAG Maternal &amp; Birth'!A:W, 23, FALSE)</f>
        <v>3</v>
      </c>
    </row>
    <row r="96" spans="1:14">
      <c r="A96" s="1" t="s">
        <v>142</v>
      </c>
      <c r="B96" s="1">
        <v>1</v>
      </c>
      <c r="C96" s="1">
        <v>235</v>
      </c>
      <c r="D96" s="1">
        <v>7.7</v>
      </c>
      <c r="E96" s="1">
        <v>8.0399999999999991</v>
      </c>
      <c r="F96" s="1">
        <v>-0.54</v>
      </c>
      <c r="G96" s="4">
        <f t="shared" si="10"/>
        <v>29.459851621569801</v>
      </c>
      <c r="H96" s="1">
        <v>66.5</v>
      </c>
      <c r="I96" s="1">
        <v>-1.69</v>
      </c>
      <c r="J96" s="4">
        <f t="shared" ref="J96:J159" si="11">NORMSDIST(I96)*100</f>
        <v>4.5513977321549799</v>
      </c>
      <c r="K96" s="4">
        <f t="shared" ref="K96:K122" si="12">E96/((H96/100)^2)</f>
        <v>18.18079032166883</v>
      </c>
      <c r="L96" s="1">
        <v>0.61</v>
      </c>
      <c r="M96" s="4">
        <f t="shared" ref="M96:M122" si="13">NORMSDIST(L96)*100</f>
        <v>72.906909621699441</v>
      </c>
      <c r="N96" s="1">
        <f>VLOOKUP(A:A, 'FLAG Maternal &amp; Birth'!A:W, 23, FALSE)</f>
        <v>3</v>
      </c>
    </row>
    <row r="97" spans="1:14">
      <c r="A97" s="1" t="s">
        <v>142</v>
      </c>
      <c r="B97" s="1">
        <v>1</v>
      </c>
      <c r="C97" s="1">
        <v>363</v>
      </c>
      <c r="D97" s="1">
        <v>11.9</v>
      </c>
      <c r="E97" s="1">
        <v>8.48</v>
      </c>
      <c r="F97" s="1">
        <v>-1.1599999999999999</v>
      </c>
      <c r="G97" s="4">
        <f t="shared" si="10"/>
        <v>12.302440305134338</v>
      </c>
      <c r="H97" s="1">
        <v>72</v>
      </c>
      <c r="I97" s="1">
        <v>-1.54</v>
      </c>
      <c r="J97" s="4">
        <f t="shared" si="11"/>
        <v>6.1780176711811876</v>
      </c>
      <c r="K97" s="4">
        <f t="shared" si="12"/>
        <v>16.358024691358025</v>
      </c>
      <c r="L97" s="1">
        <v>-0.34</v>
      </c>
      <c r="M97" s="4">
        <f t="shared" si="13"/>
        <v>36.692826396397194</v>
      </c>
      <c r="N97" s="1">
        <f>VLOOKUP(A:A, 'FLAG Maternal &amp; Birth'!A:W, 23, FALSE)</f>
        <v>3</v>
      </c>
    </row>
    <row r="98" spans="1:14">
      <c r="A98" s="1" t="s">
        <v>142</v>
      </c>
      <c r="B98" s="1">
        <v>1</v>
      </c>
      <c r="C98" s="1">
        <v>553</v>
      </c>
      <c r="D98" s="1">
        <v>18.100000000000001</v>
      </c>
      <c r="E98" s="1">
        <v>9.4</v>
      </c>
      <c r="F98" s="1">
        <v>-1.39</v>
      </c>
      <c r="G98" s="4">
        <f t="shared" ref="G98:G122" si="14">NORMSDIST(F98)*100</f>
        <v>8.226443867766891</v>
      </c>
      <c r="H98" s="1">
        <v>78</v>
      </c>
      <c r="I98" s="1">
        <v>-1.64</v>
      </c>
      <c r="J98" s="4">
        <f t="shared" si="11"/>
        <v>5.0502583474103702</v>
      </c>
      <c r="K98" s="4">
        <f t="shared" si="12"/>
        <v>15.450361604207757</v>
      </c>
      <c r="L98" s="1">
        <v>-0.55000000000000004</v>
      </c>
      <c r="M98" s="4">
        <f t="shared" si="13"/>
        <v>29.115968678834637</v>
      </c>
      <c r="N98" s="1">
        <f>VLOOKUP(A:A, 'FLAG Maternal &amp; Birth'!A:W, 23, FALSE)</f>
        <v>3</v>
      </c>
    </row>
    <row r="99" spans="1:14">
      <c r="A99" s="1" t="s">
        <v>142</v>
      </c>
      <c r="B99" s="1">
        <v>1</v>
      </c>
      <c r="C99" s="1">
        <v>735</v>
      </c>
      <c r="D99" s="1">
        <v>24.1</v>
      </c>
      <c r="E99" s="1">
        <v>9.9</v>
      </c>
      <c r="F99" s="1">
        <v>-1.82</v>
      </c>
      <c r="G99" s="4">
        <f t="shared" si="14"/>
        <v>3.4379502445889978</v>
      </c>
      <c r="H99" s="1">
        <v>84</v>
      </c>
      <c r="I99" s="1">
        <v>-1.06</v>
      </c>
      <c r="J99" s="4">
        <f t="shared" si="11"/>
        <v>14.457229966390958</v>
      </c>
      <c r="K99" s="4">
        <f t="shared" si="12"/>
        <v>14.030612244897961</v>
      </c>
      <c r="L99" s="1">
        <v>-1.77</v>
      </c>
      <c r="M99" s="4">
        <f t="shared" si="13"/>
        <v>3.8363570362871231</v>
      </c>
      <c r="N99" s="1">
        <f>VLOOKUP(A:A, 'FLAG Maternal &amp; Birth'!A:W, 23, FALSE)</f>
        <v>3</v>
      </c>
    </row>
    <row r="100" spans="1:14">
      <c r="A100" s="1" t="s">
        <v>141</v>
      </c>
      <c r="B100" s="1">
        <v>1</v>
      </c>
      <c r="C100" s="1">
        <v>0</v>
      </c>
      <c r="D100" s="1">
        <v>0</v>
      </c>
      <c r="E100" s="1">
        <v>2.59</v>
      </c>
      <c r="F100" s="1">
        <v>-1.68</v>
      </c>
      <c r="G100" s="4">
        <f t="shared" si="14"/>
        <v>4.6478657863720052</v>
      </c>
      <c r="H100" s="1">
        <v>51</v>
      </c>
      <c r="I100" s="1">
        <v>0.59</v>
      </c>
      <c r="J100" s="4">
        <f t="shared" si="11"/>
        <v>72.240467524653511</v>
      </c>
      <c r="K100" s="4">
        <f t="shared" si="12"/>
        <v>9.9577085736255277</v>
      </c>
      <c r="L100" s="1">
        <v>-3.24</v>
      </c>
      <c r="M100" s="4">
        <f t="shared" si="13"/>
        <v>5.9764849793441557E-2</v>
      </c>
      <c r="N100" s="1">
        <f>VLOOKUP(A:A, 'FLAG Maternal &amp; Birth'!A:W, 23, FALSE)</f>
        <v>1</v>
      </c>
    </row>
    <row r="101" spans="1:14">
      <c r="A101" s="1" t="s">
        <v>141</v>
      </c>
      <c r="B101" s="1">
        <v>1</v>
      </c>
      <c r="C101" s="1">
        <v>136</v>
      </c>
      <c r="D101" s="1">
        <v>4.4000000000000004</v>
      </c>
      <c r="E101" s="1">
        <v>7.91</v>
      </c>
      <c r="F101" s="1">
        <v>0.78</v>
      </c>
      <c r="G101" s="4">
        <f t="shared" si="14"/>
        <v>78.230456241426694</v>
      </c>
      <c r="H101" s="1">
        <v>65</v>
      </c>
      <c r="I101" s="1">
        <v>0.06</v>
      </c>
      <c r="J101" s="4">
        <f t="shared" si="11"/>
        <v>52.392218265410683</v>
      </c>
      <c r="K101" s="4">
        <f t="shared" si="12"/>
        <v>18.721893491124259</v>
      </c>
      <c r="L101" s="1">
        <v>0.99</v>
      </c>
      <c r="M101" s="4">
        <f t="shared" si="13"/>
        <v>83.891294048916905</v>
      </c>
      <c r="N101" s="1">
        <f>VLOOKUP(A:A, 'FLAG Maternal &amp; Birth'!A:W, 23, FALSE)</f>
        <v>1</v>
      </c>
    </row>
    <row r="102" spans="1:14">
      <c r="A102" s="1" t="s">
        <v>141</v>
      </c>
      <c r="B102" s="1">
        <v>1</v>
      </c>
      <c r="C102" s="1">
        <v>247</v>
      </c>
      <c r="D102" s="1">
        <v>8.1</v>
      </c>
      <c r="E102" s="1">
        <v>9.0500000000000007</v>
      </c>
      <c r="F102" s="1">
        <v>0.42</v>
      </c>
      <c r="G102" s="4">
        <f t="shared" si="14"/>
        <v>66.275727315175047</v>
      </c>
      <c r="H102" s="1">
        <v>70.5</v>
      </c>
      <c r="I102" s="1">
        <v>-0.12</v>
      </c>
      <c r="J102" s="4">
        <f t="shared" si="11"/>
        <v>45.22415739794161</v>
      </c>
      <c r="K102" s="4">
        <f t="shared" si="12"/>
        <v>18.208339620743427</v>
      </c>
      <c r="L102" s="1">
        <v>0.66</v>
      </c>
      <c r="M102" s="4">
        <f t="shared" si="13"/>
        <v>74.537308532866405</v>
      </c>
      <c r="N102" s="1">
        <f>VLOOKUP(A:A, 'FLAG Maternal &amp; Birth'!A:W, 23, FALSE)</f>
        <v>1</v>
      </c>
    </row>
    <row r="103" spans="1:14">
      <c r="A103" s="1" t="s">
        <v>141</v>
      </c>
      <c r="B103" s="1">
        <v>1</v>
      </c>
      <c r="C103" s="1">
        <v>374</v>
      </c>
      <c r="D103" s="1">
        <v>12.2</v>
      </c>
      <c r="E103" s="1">
        <v>10.7</v>
      </c>
      <c r="F103" s="1">
        <v>0.89</v>
      </c>
      <c r="G103" s="4">
        <f t="shared" si="14"/>
        <v>81.326705696282744</v>
      </c>
      <c r="H103" s="1">
        <v>78</v>
      </c>
      <c r="I103" s="1">
        <v>0.8</v>
      </c>
      <c r="J103" s="4">
        <f t="shared" si="11"/>
        <v>78.814460141660334</v>
      </c>
      <c r="K103" s="4">
        <f t="shared" si="12"/>
        <v>17.587113740959893</v>
      </c>
      <c r="L103" s="1">
        <v>0.59</v>
      </c>
      <c r="M103" s="4">
        <f t="shared" si="13"/>
        <v>72.240467524653511</v>
      </c>
      <c r="N103" s="1">
        <f>VLOOKUP(A:A, 'FLAG Maternal &amp; Birth'!A:W, 23, FALSE)</f>
        <v>1</v>
      </c>
    </row>
    <row r="104" spans="1:14">
      <c r="A104" s="1" t="s">
        <v>141</v>
      </c>
      <c r="B104" s="1">
        <v>1</v>
      </c>
      <c r="C104" s="1">
        <v>559</v>
      </c>
      <c r="D104" s="1">
        <v>18.3</v>
      </c>
      <c r="E104" s="1">
        <v>12.25</v>
      </c>
      <c r="F104" s="1">
        <v>0.96</v>
      </c>
      <c r="G104" s="4">
        <f t="shared" si="14"/>
        <v>83.147239253316215</v>
      </c>
      <c r="H104" s="1">
        <v>84</v>
      </c>
      <c r="I104" s="1">
        <v>0.51</v>
      </c>
      <c r="J104" s="4">
        <f t="shared" si="11"/>
        <v>69.497426910248066</v>
      </c>
      <c r="K104" s="4">
        <f t="shared" si="12"/>
        <v>17.361111111111114</v>
      </c>
      <c r="L104" s="1">
        <v>0.93</v>
      </c>
      <c r="M104" s="4">
        <f t="shared" si="13"/>
        <v>82.381445775474219</v>
      </c>
      <c r="N104" s="1">
        <f>VLOOKUP(A:A, 'FLAG Maternal &amp; Birth'!A:W, 23, FALSE)</f>
        <v>1</v>
      </c>
    </row>
    <row r="105" spans="1:14">
      <c r="A105" s="1" t="s">
        <v>141</v>
      </c>
      <c r="B105" s="1">
        <v>1</v>
      </c>
      <c r="C105" s="1">
        <v>731</v>
      </c>
      <c r="D105" s="1">
        <v>24</v>
      </c>
      <c r="E105" s="1">
        <v>13.3</v>
      </c>
      <c r="F105" s="1">
        <v>0.79</v>
      </c>
      <c r="G105" s="4">
        <f t="shared" si="14"/>
        <v>78.523611583636281</v>
      </c>
      <c r="H105" s="1">
        <v>86.5</v>
      </c>
      <c r="I105" s="1">
        <v>-0.21</v>
      </c>
      <c r="J105" s="4">
        <f t="shared" si="11"/>
        <v>41.683383651755769</v>
      </c>
      <c r="K105" s="4">
        <f t="shared" si="12"/>
        <v>17.775401784222659</v>
      </c>
      <c r="L105" s="1">
        <v>1.29</v>
      </c>
      <c r="M105" s="4">
        <f t="shared" si="13"/>
        <v>90.147467095025206</v>
      </c>
      <c r="N105" s="1">
        <f>VLOOKUP(A:A, 'FLAG Maternal &amp; Birth'!A:W, 23, FALSE)</f>
        <v>1</v>
      </c>
    </row>
    <row r="106" spans="1:14">
      <c r="A106" s="1" t="s">
        <v>140</v>
      </c>
      <c r="B106" s="1">
        <v>2</v>
      </c>
      <c r="C106" s="1">
        <v>0</v>
      </c>
      <c r="D106" s="1">
        <v>0</v>
      </c>
      <c r="E106" s="1">
        <v>2.69</v>
      </c>
      <c r="F106" s="1">
        <v>-1.25</v>
      </c>
      <c r="G106" s="4">
        <f t="shared" si="14"/>
        <v>10.564977366685525</v>
      </c>
      <c r="H106" s="1">
        <v>47</v>
      </c>
      <c r="I106" s="1">
        <v>-1.1499999999999999</v>
      </c>
      <c r="J106" s="4">
        <f t="shared" si="11"/>
        <v>12.507193563715024</v>
      </c>
      <c r="K106" s="4">
        <f t="shared" si="12"/>
        <v>12.177455862381169</v>
      </c>
      <c r="L106" s="1">
        <v>-0.98</v>
      </c>
      <c r="M106" s="4">
        <f t="shared" si="13"/>
        <v>16.354305932769236</v>
      </c>
      <c r="N106" s="1">
        <f>VLOOKUP(A:A, 'FLAG Maternal &amp; Birth'!A:W, 23, FALSE)</f>
        <v>2</v>
      </c>
    </row>
    <row r="107" spans="1:14">
      <c r="A107" s="1" t="s">
        <v>140</v>
      </c>
      <c r="B107" s="1">
        <v>2</v>
      </c>
      <c r="C107" s="1">
        <v>123</v>
      </c>
      <c r="D107" s="1">
        <v>4</v>
      </c>
      <c r="E107" s="1">
        <v>6.26</v>
      </c>
      <c r="F107" s="1">
        <v>-0.23</v>
      </c>
      <c r="G107" s="4">
        <f t="shared" si="14"/>
        <v>40.904588485799408</v>
      </c>
      <c r="H107" s="1">
        <v>62</v>
      </c>
      <c r="I107" s="1">
        <v>-0.08</v>
      </c>
      <c r="J107" s="4">
        <f t="shared" si="11"/>
        <v>46.811862798601261</v>
      </c>
      <c r="K107" s="4">
        <f t="shared" si="12"/>
        <v>16.285119667013525</v>
      </c>
      <c r="L107" s="1">
        <v>-0.26</v>
      </c>
      <c r="M107" s="4">
        <f t="shared" si="13"/>
        <v>39.743188679823952</v>
      </c>
      <c r="N107" s="1">
        <f>VLOOKUP(A:A, 'FLAG Maternal &amp; Birth'!A:W, 23, FALSE)</f>
        <v>2</v>
      </c>
    </row>
    <row r="108" spans="1:14">
      <c r="A108" s="1" t="s">
        <v>140</v>
      </c>
      <c r="B108" s="1">
        <v>2</v>
      </c>
      <c r="C108" s="1">
        <v>185</v>
      </c>
      <c r="D108" s="1">
        <v>6</v>
      </c>
      <c r="E108" s="1">
        <v>7</v>
      </c>
      <c r="F108" s="1">
        <v>-0.37</v>
      </c>
      <c r="G108" s="4">
        <f t="shared" si="14"/>
        <v>35.569124519945319</v>
      </c>
      <c r="H108" s="1">
        <v>66.5</v>
      </c>
      <c r="I108" s="1">
        <v>0.28000000000000003</v>
      </c>
      <c r="J108" s="4">
        <f t="shared" si="11"/>
        <v>61.026124755579723</v>
      </c>
      <c r="K108" s="4">
        <f t="shared" si="12"/>
        <v>15.829046299960426</v>
      </c>
      <c r="L108" s="1">
        <v>-0.74</v>
      </c>
      <c r="M108" s="4">
        <f t="shared" si="13"/>
        <v>22.96499971647906</v>
      </c>
      <c r="N108" s="1">
        <f>VLOOKUP(A:A, 'FLAG Maternal &amp; Birth'!A:W, 23, FALSE)</f>
        <v>2</v>
      </c>
    </row>
    <row r="109" spans="1:14">
      <c r="A109" s="1" t="s">
        <v>140</v>
      </c>
      <c r="B109" s="1">
        <v>2</v>
      </c>
      <c r="C109" s="1">
        <v>250</v>
      </c>
      <c r="D109" s="1">
        <v>8.1999999999999993</v>
      </c>
      <c r="E109" s="1">
        <v>7.88</v>
      </c>
      <c r="F109" s="1">
        <v>-0.13</v>
      </c>
      <c r="G109" s="4">
        <f t="shared" si="14"/>
        <v>44.828321334543887</v>
      </c>
      <c r="H109" s="1">
        <v>69.5</v>
      </c>
      <c r="I109" s="1">
        <v>0.19</v>
      </c>
      <c r="J109" s="4">
        <f t="shared" si="11"/>
        <v>57.534543473479552</v>
      </c>
      <c r="K109" s="4">
        <f t="shared" si="12"/>
        <v>16.31385539050774</v>
      </c>
      <c r="L109" s="1">
        <v>-0.34</v>
      </c>
      <c r="M109" s="4">
        <f t="shared" si="13"/>
        <v>36.692826396397194</v>
      </c>
      <c r="N109" s="1">
        <f>VLOOKUP(A:A, 'FLAG Maternal &amp; Birth'!A:W, 23, FALSE)</f>
        <v>2</v>
      </c>
    </row>
    <row r="110" spans="1:14">
      <c r="A110" s="1" t="s">
        <v>140</v>
      </c>
      <c r="B110" s="1">
        <v>2</v>
      </c>
      <c r="C110" s="1">
        <v>367</v>
      </c>
      <c r="D110" s="1">
        <v>12</v>
      </c>
      <c r="E110" s="1">
        <v>9.2100000000000009</v>
      </c>
      <c r="F110" s="1">
        <v>0.22</v>
      </c>
      <c r="G110" s="4">
        <f t="shared" si="14"/>
        <v>58.706442264821469</v>
      </c>
      <c r="H110" s="1">
        <v>74.5</v>
      </c>
      <c r="I110" s="1">
        <v>0.16</v>
      </c>
      <c r="J110" s="4">
        <f t="shared" si="11"/>
        <v>56.35594628914329</v>
      </c>
      <c r="K110" s="4">
        <f t="shared" si="12"/>
        <v>16.593847124003425</v>
      </c>
      <c r="L110" s="1">
        <v>0.17</v>
      </c>
      <c r="M110" s="4">
        <f t="shared" si="13"/>
        <v>56.749493167503843</v>
      </c>
      <c r="N110" s="1">
        <f>VLOOKUP(A:A, 'FLAG Maternal &amp; Birth'!A:W, 23, FALSE)</f>
        <v>2</v>
      </c>
    </row>
    <row r="111" spans="1:14">
      <c r="A111" s="1" t="s">
        <v>140</v>
      </c>
      <c r="B111" s="1">
        <v>2</v>
      </c>
      <c r="C111" s="1">
        <v>549</v>
      </c>
      <c r="D111" s="1">
        <v>18</v>
      </c>
      <c r="E111" s="1">
        <v>10.130000000000001</v>
      </c>
      <c r="F111" s="1">
        <v>-0.09</v>
      </c>
      <c r="G111" s="4">
        <f t="shared" si="14"/>
        <v>46.414360741482788</v>
      </c>
      <c r="H111" s="1">
        <v>81</v>
      </c>
      <c r="I111" s="1">
        <v>0.09</v>
      </c>
      <c r="J111" s="4">
        <f t="shared" si="11"/>
        <v>53.585639258517205</v>
      </c>
      <c r="K111" s="4">
        <f t="shared" si="12"/>
        <v>15.43971955494589</v>
      </c>
      <c r="L111" s="1">
        <v>-0.21</v>
      </c>
      <c r="M111" s="4">
        <f t="shared" si="13"/>
        <v>41.683383651755769</v>
      </c>
      <c r="N111" s="1">
        <f>VLOOKUP(A:A, 'FLAG Maternal &amp; Birth'!A:W, 23, FALSE)</f>
        <v>2</v>
      </c>
    </row>
    <row r="112" spans="1:14">
      <c r="A112" s="1" t="s">
        <v>140</v>
      </c>
      <c r="B112" s="1">
        <v>2</v>
      </c>
      <c r="C112" s="1">
        <v>732</v>
      </c>
      <c r="D112" s="1">
        <v>24</v>
      </c>
      <c r="E112" s="1">
        <v>11.2</v>
      </c>
      <c r="F112" s="1">
        <v>-0.21</v>
      </c>
      <c r="G112" s="4">
        <f t="shared" si="14"/>
        <v>41.683383651755769</v>
      </c>
      <c r="H112" s="1">
        <v>85</v>
      </c>
      <c r="I112" s="1">
        <v>-0.24</v>
      </c>
      <c r="J112" s="4">
        <f t="shared" si="11"/>
        <v>40.516512830220414</v>
      </c>
      <c r="K112" s="4">
        <f t="shared" si="12"/>
        <v>15.50173010380623</v>
      </c>
      <c r="L112" s="1">
        <v>-0.14000000000000001</v>
      </c>
      <c r="M112" s="4">
        <f t="shared" si="13"/>
        <v>44.432999519409357</v>
      </c>
      <c r="N112" s="1">
        <f>VLOOKUP(A:A, 'FLAG Maternal &amp; Birth'!A:W, 23, FALSE)</f>
        <v>2</v>
      </c>
    </row>
    <row r="113" spans="1:14">
      <c r="A113" s="1" t="s">
        <v>138</v>
      </c>
      <c r="B113" s="1">
        <v>2</v>
      </c>
      <c r="C113" s="1">
        <v>0</v>
      </c>
      <c r="D113" s="1">
        <v>0</v>
      </c>
      <c r="E113" s="1">
        <v>2.63</v>
      </c>
      <c r="F113" s="1">
        <v>-1.4</v>
      </c>
      <c r="G113" s="4">
        <f t="shared" si="14"/>
        <v>8.0756659233771053</v>
      </c>
      <c r="H113" s="1">
        <v>48</v>
      </c>
      <c r="I113" s="1">
        <v>-0.62</v>
      </c>
      <c r="J113" s="4">
        <f t="shared" si="11"/>
        <v>26.762889346898298</v>
      </c>
      <c r="K113" s="4">
        <f t="shared" si="12"/>
        <v>11.414930555555555</v>
      </c>
      <c r="L113" s="1">
        <v>-1.69</v>
      </c>
      <c r="M113" s="4">
        <f t="shared" si="13"/>
        <v>4.5513977321549799</v>
      </c>
      <c r="N113" s="1">
        <f>VLOOKUP(A:A, 'FLAG Maternal &amp; Birth'!A:W, 23, FALSE)</f>
        <v>1</v>
      </c>
    </row>
    <row r="114" spans="1:14">
      <c r="A114" s="1" t="s">
        <v>138</v>
      </c>
      <c r="B114" s="1">
        <v>2</v>
      </c>
      <c r="C114" s="1">
        <v>126</v>
      </c>
      <c r="D114" s="1">
        <v>4.0999999999999996</v>
      </c>
      <c r="E114" s="1">
        <v>5.05</v>
      </c>
      <c r="F114" s="1">
        <v>-2.04</v>
      </c>
      <c r="G114" s="4">
        <f t="shared" si="14"/>
        <v>2.0675162866070038</v>
      </c>
      <c r="H114" s="1">
        <v>60</v>
      </c>
      <c r="I114" s="1">
        <v>-1.1000000000000001</v>
      </c>
      <c r="J114" s="4">
        <f t="shared" si="11"/>
        <v>13.566606094638264</v>
      </c>
      <c r="K114" s="4">
        <f t="shared" si="12"/>
        <v>14.027777777777779</v>
      </c>
      <c r="L114" s="1">
        <v>-1.91</v>
      </c>
      <c r="M114" s="4">
        <f t="shared" si="13"/>
        <v>2.8066606659772511</v>
      </c>
      <c r="N114" s="1">
        <f>VLOOKUP(A:A, 'FLAG Maternal &amp; Birth'!A:W, 23, FALSE)</f>
        <v>1</v>
      </c>
    </row>
    <row r="115" spans="1:14">
      <c r="A115" s="1" t="s">
        <v>138</v>
      </c>
      <c r="B115" s="1">
        <v>2</v>
      </c>
      <c r="C115" s="1">
        <v>182</v>
      </c>
      <c r="D115" s="1">
        <v>5.9</v>
      </c>
      <c r="E115" s="1">
        <v>5.89</v>
      </c>
      <c r="F115" s="1">
        <v>-1.76</v>
      </c>
      <c r="G115" s="4">
        <f t="shared" si="14"/>
        <v>3.9203903287482649</v>
      </c>
      <c r="H115" s="1">
        <v>63</v>
      </c>
      <c r="I115" s="1">
        <v>-1.19</v>
      </c>
      <c r="J115" s="4">
        <f t="shared" si="11"/>
        <v>11.702319602310867</v>
      </c>
      <c r="K115" s="4">
        <f t="shared" si="12"/>
        <v>14.840010078105314</v>
      </c>
      <c r="L115" s="1">
        <v>-1.46</v>
      </c>
      <c r="M115" s="4">
        <f t="shared" si="13"/>
        <v>7.2145036965893778</v>
      </c>
      <c r="N115" s="1">
        <f>VLOOKUP(A:A, 'FLAG Maternal &amp; Birth'!A:W, 23, FALSE)</f>
        <v>1</v>
      </c>
    </row>
    <row r="116" spans="1:14">
      <c r="A116" s="1" t="s">
        <v>138</v>
      </c>
      <c r="B116" s="1">
        <v>2</v>
      </c>
      <c r="C116" s="1">
        <v>252</v>
      </c>
      <c r="D116" s="1">
        <v>8.1999999999999993</v>
      </c>
      <c r="E116" s="1">
        <v>6.94</v>
      </c>
      <c r="F116" s="1">
        <v>-1.21</v>
      </c>
      <c r="G116" s="4">
        <f t="shared" si="14"/>
        <v>11.313944644397727</v>
      </c>
      <c r="H116" s="1">
        <v>67</v>
      </c>
      <c r="I116" s="1">
        <v>-0.9</v>
      </c>
      <c r="J116" s="4">
        <f t="shared" si="11"/>
        <v>18.406012534675948</v>
      </c>
      <c r="K116" s="4">
        <f t="shared" si="12"/>
        <v>15.460013366005791</v>
      </c>
      <c r="L116" s="1">
        <v>-0.95</v>
      </c>
      <c r="M116" s="4">
        <f t="shared" si="13"/>
        <v>17.105612630848185</v>
      </c>
      <c r="N116" s="1">
        <f>VLOOKUP(A:A, 'FLAG Maternal &amp; Birth'!A:W, 23, FALSE)</f>
        <v>1</v>
      </c>
    </row>
    <row r="117" spans="1:14">
      <c r="A117" s="1" t="s">
        <v>138</v>
      </c>
      <c r="B117" s="1">
        <v>2</v>
      </c>
      <c r="C117" s="1">
        <v>365</v>
      </c>
      <c r="D117" s="1">
        <v>11.9</v>
      </c>
      <c r="E117" s="1">
        <v>7.9</v>
      </c>
      <c r="F117" s="1">
        <v>-1.03</v>
      </c>
      <c r="G117" s="4">
        <f t="shared" si="14"/>
        <v>15.150500278834366</v>
      </c>
      <c r="H117" s="1">
        <v>72</v>
      </c>
      <c r="I117" s="1">
        <v>-0.51</v>
      </c>
      <c r="J117" s="4">
        <f t="shared" si="11"/>
        <v>30.502573089751937</v>
      </c>
      <c r="K117" s="4">
        <f t="shared" si="12"/>
        <v>15.2391975308642</v>
      </c>
      <c r="L117" s="1">
        <v>-1.04</v>
      </c>
      <c r="M117" s="4">
        <f t="shared" si="13"/>
        <v>14.916995033098141</v>
      </c>
      <c r="N117" s="1">
        <f>VLOOKUP(A:A, 'FLAG Maternal &amp; Birth'!A:W, 23, FALSE)</f>
        <v>1</v>
      </c>
    </row>
    <row r="118" spans="1:14">
      <c r="A118" s="1" t="s">
        <v>138</v>
      </c>
      <c r="B118" s="1">
        <v>2</v>
      </c>
      <c r="C118" s="1">
        <v>548</v>
      </c>
      <c r="D118" s="1">
        <v>18</v>
      </c>
      <c r="E118" s="1">
        <v>9.15</v>
      </c>
      <c r="F118" s="1">
        <v>-0.92</v>
      </c>
      <c r="G118" s="4">
        <f t="shared" si="14"/>
        <v>17.878637961437171</v>
      </c>
      <c r="H118" s="1">
        <v>77</v>
      </c>
      <c r="I118" s="1">
        <v>-1.28</v>
      </c>
      <c r="J118" s="4">
        <f t="shared" si="11"/>
        <v>10.027256795444204</v>
      </c>
      <c r="K118" s="4">
        <f t="shared" si="12"/>
        <v>15.432619328723225</v>
      </c>
      <c r="L118" s="1">
        <v>-0.22</v>
      </c>
      <c r="M118" s="4">
        <f t="shared" si="13"/>
        <v>41.293557735178538</v>
      </c>
      <c r="N118" s="1">
        <f>VLOOKUP(A:A, 'FLAG Maternal &amp; Birth'!A:W, 23, FALSE)</f>
        <v>1</v>
      </c>
    </row>
    <row r="119" spans="1:14">
      <c r="A119" s="1" t="s">
        <v>138</v>
      </c>
      <c r="B119" s="1">
        <v>2</v>
      </c>
      <c r="C119" s="1">
        <v>731</v>
      </c>
      <c r="D119" s="1">
        <v>24</v>
      </c>
      <c r="E119" s="1">
        <v>10.35</v>
      </c>
      <c r="F119" s="1">
        <v>-0.85</v>
      </c>
      <c r="G119" s="4">
        <f t="shared" si="14"/>
        <v>19.76625431226924</v>
      </c>
      <c r="H119" s="1">
        <v>83</v>
      </c>
      <c r="I119" s="1">
        <v>-0.85</v>
      </c>
      <c r="J119" s="4">
        <f t="shared" si="11"/>
        <v>19.76625431226924</v>
      </c>
      <c r="K119" s="4">
        <f t="shared" si="12"/>
        <v>15.02395122659312</v>
      </c>
      <c r="L119" s="1">
        <v>-0.52</v>
      </c>
      <c r="M119" s="4">
        <f t="shared" si="13"/>
        <v>30.153178754696619</v>
      </c>
      <c r="N119" s="1">
        <f>VLOOKUP(A:A, 'FLAG Maternal &amp; Birth'!A:W, 23, FALSE)</f>
        <v>1</v>
      </c>
    </row>
    <row r="120" spans="1:14">
      <c r="A120" s="1" t="s">
        <v>138</v>
      </c>
      <c r="B120" s="1">
        <v>2</v>
      </c>
      <c r="C120" s="1">
        <v>962</v>
      </c>
      <c r="D120" s="1">
        <v>31.6</v>
      </c>
      <c r="E120" s="1">
        <v>10.8</v>
      </c>
      <c r="F120" s="1">
        <v>-1.52</v>
      </c>
      <c r="G120" s="4">
        <f t="shared" si="14"/>
        <v>6.4255487818935766</v>
      </c>
      <c r="H120" s="1">
        <v>89</v>
      </c>
      <c r="I120" s="1">
        <v>-0.8</v>
      </c>
      <c r="J120" s="4">
        <f t="shared" si="11"/>
        <v>21.185539858339659</v>
      </c>
      <c r="K120" s="4">
        <f t="shared" si="12"/>
        <v>13.634642090645121</v>
      </c>
      <c r="L120" s="1">
        <v>-1.56</v>
      </c>
      <c r="M120" s="4">
        <f t="shared" si="13"/>
        <v>5.9379940594793013</v>
      </c>
      <c r="N120" s="1">
        <f>VLOOKUP(A:A, 'FLAG Maternal &amp; Birth'!A:W, 23, FALSE)</f>
        <v>1</v>
      </c>
    </row>
    <row r="121" spans="1:14">
      <c r="A121" s="1" t="s">
        <v>137</v>
      </c>
      <c r="B121" s="1">
        <v>1</v>
      </c>
      <c r="C121" s="1">
        <v>0</v>
      </c>
      <c r="D121" s="1">
        <v>0</v>
      </c>
      <c r="E121" s="1">
        <v>3.72</v>
      </c>
      <c r="F121" s="1">
        <v>0.74</v>
      </c>
      <c r="G121" s="4">
        <f t="shared" si="14"/>
        <v>77.035000283520944</v>
      </c>
      <c r="H121" s="1">
        <v>52</v>
      </c>
      <c r="I121" s="1">
        <v>1.1200000000000001</v>
      </c>
      <c r="J121" s="4">
        <f t="shared" si="11"/>
        <v>86.864311895726928</v>
      </c>
      <c r="K121" s="4">
        <f t="shared" si="12"/>
        <v>13.757396449704141</v>
      </c>
      <c r="L121" s="1">
        <v>0.27</v>
      </c>
      <c r="M121" s="4">
        <f t="shared" si="13"/>
        <v>60.641987319803945</v>
      </c>
      <c r="N121" s="1">
        <f>VLOOKUP(A:A, 'FLAG Maternal &amp; Birth'!A:W, 23, FALSE)</f>
        <v>3</v>
      </c>
    </row>
    <row r="122" spans="1:14">
      <c r="A122" s="1" t="s">
        <v>137</v>
      </c>
      <c r="B122" s="1">
        <v>1</v>
      </c>
      <c r="C122" s="1">
        <v>121</v>
      </c>
      <c r="D122" s="1">
        <v>3.9</v>
      </c>
      <c r="E122" s="1">
        <v>8.33</v>
      </c>
      <c r="F122" s="1">
        <v>1.57</v>
      </c>
      <c r="G122" s="4">
        <f t="shared" si="14"/>
        <v>94.1792444361447</v>
      </c>
      <c r="H122" s="1">
        <v>65.3</v>
      </c>
      <c r="I122" s="1">
        <v>0.71</v>
      </c>
      <c r="J122" s="4">
        <f t="shared" si="11"/>
        <v>76.114793191001326</v>
      </c>
      <c r="K122" s="4">
        <f t="shared" si="12"/>
        <v>19.535234950481811</v>
      </c>
      <c r="L122" s="1">
        <v>1.54</v>
      </c>
      <c r="M122" s="4">
        <f t="shared" si="13"/>
        <v>93.821982328818805</v>
      </c>
      <c r="N122" s="1">
        <f>VLOOKUP(A:A, 'FLAG Maternal &amp; Birth'!A:W, 23, FALSE)</f>
        <v>3</v>
      </c>
    </row>
    <row r="123" spans="1:14">
      <c r="A123" s="1" t="s">
        <v>137</v>
      </c>
      <c r="B123" s="1">
        <v>1</v>
      </c>
      <c r="C123" s="1">
        <v>184</v>
      </c>
      <c r="D123" s="1">
        <v>6</v>
      </c>
      <c r="H123" s="1">
        <v>69.5</v>
      </c>
      <c r="I123" s="1">
        <v>0.84</v>
      </c>
      <c r="J123" s="4">
        <f t="shared" si="11"/>
        <v>79.954580673955036</v>
      </c>
      <c r="M123" s="4"/>
      <c r="N123" s="1">
        <f>VLOOKUP(A:A, 'FLAG Maternal &amp; Birth'!A:W, 23, FALSE)</f>
        <v>3</v>
      </c>
    </row>
    <row r="124" spans="1:14">
      <c r="A124" s="1" t="s">
        <v>137</v>
      </c>
      <c r="B124" s="1">
        <v>1</v>
      </c>
      <c r="C124" s="1">
        <v>247</v>
      </c>
      <c r="D124" s="1">
        <v>8.1</v>
      </c>
      <c r="E124" s="1">
        <v>11.46</v>
      </c>
      <c r="F124" s="1">
        <v>2.62</v>
      </c>
      <c r="G124" s="4">
        <f t="shared" ref="G124:G187" si="15">NORMSDIST(F124)*100</f>
        <v>99.560351165187868</v>
      </c>
      <c r="H124" s="1">
        <v>72</v>
      </c>
      <c r="I124" s="1">
        <v>0.56000000000000005</v>
      </c>
      <c r="J124" s="4">
        <f t="shared" si="11"/>
        <v>71.226028115097293</v>
      </c>
      <c r="K124" s="4">
        <f t="shared" ref="K124:K187" si="16">E124/((H124/100)^2)</f>
        <v>22.106481481481485</v>
      </c>
      <c r="L124" s="1">
        <v>2.94</v>
      </c>
      <c r="M124" s="4">
        <f t="shared" ref="M124:M187" si="17">NORMSDIST(L124)*100</f>
        <v>99.835893876584308</v>
      </c>
      <c r="N124" s="1">
        <f>VLOOKUP(A:A, 'FLAG Maternal &amp; Birth'!A:W, 23, FALSE)</f>
        <v>3</v>
      </c>
    </row>
    <row r="125" spans="1:14">
      <c r="A125" s="1" t="s">
        <v>137</v>
      </c>
      <c r="B125" s="1">
        <v>1</v>
      </c>
      <c r="C125" s="1">
        <v>370</v>
      </c>
      <c r="D125" s="1">
        <v>12.1</v>
      </c>
      <c r="E125" s="1">
        <v>13.51</v>
      </c>
      <c r="F125" s="1">
        <v>3.08</v>
      </c>
      <c r="G125" s="4">
        <f t="shared" si="15"/>
        <v>99.896499702519719</v>
      </c>
      <c r="H125" s="1">
        <v>79</v>
      </c>
      <c r="I125" s="1">
        <v>1.29</v>
      </c>
      <c r="J125" s="4">
        <f t="shared" si="11"/>
        <v>90.147467095025206</v>
      </c>
      <c r="K125" s="4">
        <f t="shared" si="16"/>
        <v>21.647171927575705</v>
      </c>
      <c r="L125" s="1">
        <v>3.02</v>
      </c>
      <c r="M125" s="4">
        <f t="shared" si="17"/>
        <v>99.873612657232769</v>
      </c>
      <c r="N125" s="1">
        <f>VLOOKUP(A:A, 'FLAG Maternal &amp; Birth'!A:W, 23, FALSE)</f>
        <v>3</v>
      </c>
    </row>
    <row r="126" spans="1:14">
      <c r="A126" s="1" t="s">
        <v>137</v>
      </c>
      <c r="B126" s="1">
        <v>1</v>
      </c>
      <c r="C126" s="1">
        <v>553</v>
      </c>
      <c r="D126" s="1">
        <v>18.100000000000001</v>
      </c>
      <c r="E126" s="1">
        <v>15.8</v>
      </c>
      <c r="F126" s="1">
        <v>3.31</v>
      </c>
      <c r="G126" s="4">
        <f t="shared" si="15"/>
        <v>99.953352014389239</v>
      </c>
      <c r="H126" s="1">
        <v>86</v>
      </c>
      <c r="I126" s="1">
        <v>1.32</v>
      </c>
      <c r="J126" s="4">
        <f t="shared" si="11"/>
        <v>90.658249100652824</v>
      </c>
      <c r="K126" s="4">
        <f t="shared" si="16"/>
        <v>21.362898864250951</v>
      </c>
      <c r="L126" s="1">
        <v>3.34</v>
      </c>
      <c r="M126" s="4">
        <f t="shared" si="17"/>
        <v>99.958110805054972</v>
      </c>
      <c r="N126" s="1">
        <f>VLOOKUP(A:A, 'FLAG Maternal &amp; Birth'!A:W, 23, FALSE)</f>
        <v>3</v>
      </c>
    </row>
    <row r="127" spans="1:14">
      <c r="A127" s="1" t="s">
        <v>137</v>
      </c>
      <c r="B127" s="1">
        <v>1</v>
      </c>
      <c r="C127" s="1">
        <v>734</v>
      </c>
      <c r="D127" s="1">
        <v>24.1</v>
      </c>
      <c r="E127" s="1">
        <v>16.100000000000001</v>
      </c>
      <c r="F127" s="1">
        <v>2.44</v>
      </c>
      <c r="G127" s="4">
        <f t="shared" si="15"/>
        <v>99.265636904465168</v>
      </c>
      <c r="H127" s="1">
        <v>92</v>
      </c>
      <c r="I127" s="1">
        <v>1.56</v>
      </c>
      <c r="J127" s="4">
        <f t="shared" si="11"/>
        <v>94.062005940520692</v>
      </c>
      <c r="K127" s="4">
        <f t="shared" si="16"/>
        <v>19.021739130434785</v>
      </c>
      <c r="L127" s="1">
        <v>2.1</v>
      </c>
      <c r="M127" s="4">
        <f t="shared" si="17"/>
        <v>98.213557943718342</v>
      </c>
      <c r="N127" s="1">
        <f>VLOOKUP(A:A, 'FLAG Maternal &amp; Birth'!A:W, 23, FALSE)</f>
        <v>3</v>
      </c>
    </row>
    <row r="128" spans="1:14">
      <c r="A128" s="1" t="s">
        <v>136</v>
      </c>
      <c r="B128" s="1">
        <v>2</v>
      </c>
      <c r="C128" s="1">
        <v>0</v>
      </c>
      <c r="D128" s="1">
        <v>0</v>
      </c>
      <c r="E128" s="1">
        <v>3.38</v>
      </c>
      <c r="F128" s="1">
        <v>0.32</v>
      </c>
      <c r="G128" s="4">
        <f t="shared" si="15"/>
        <v>62.551583472332005</v>
      </c>
      <c r="H128" s="1">
        <v>51</v>
      </c>
      <c r="I128" s="1">
        <v>0.99</v>
      </c>
      <c r="J128" s="4">
        <f t="shared" si="11"/>
        <v>83.891294048916905</v>
      </c>
      <c r="K128" s="4">
        <f t="shared" si="16"/>
        <v>12.995001922337563</v>
      </c>
      <c r="L128" s="1">
        <v>-0.28000000000000003</v>
      </c>
      <c r="M128" s="4">
        <f t="shared" si="17"/>
        <v>38.973875244420277</v>
      </c>
      <c r="N128" s="1">
        <f>VLOOKUP(A:A, 'FLAG Maternal &amp; Birth'!A:W, 23, FALSE)</f>
        <v>3</v>
      </c>
    </row>
    <row r="129" spans="1:14">
      <c r="A129" s="1" t="s">
        <v>136</v>
      </c>
      <c r="B129" s="1">
        <v>2</v>
      </c>
      <c r="C129" s="1">
        <v>245</v>
      </c>
      <c r="D129" s="1">
        <v>8</v>
      </c>
      <c r="E129" s="1">
        <v>8.92</v>
      </c>
      <c r="F129" s="1">
        <v>0.92</v>
      </c>
      <c r="G129" s="4">
        <f t="shared" si="15"/>
        <v>82.121362038562822</v>
      </c>
      <c r="H129" s="1">
        <v>71.5</v>
      </c>
      <c r="I129" s="1">
        <v>1.1299999999999999</v>
      </c>
      <c r="J129" s="4">
        <f t="shared" si="11"/>
        <v>87.076188775998219</v>
      </c>
      <c r="K129" s="4">
        <f t="shared" si="16"/>
        <v>17.448285979754512</v>
      </c>
      <c r="L129" s="1">
        <v>0.4</v>
      </c>
      <c r="M129" s="4">
        <f t="shared" si="17"/>
        <v>65.542174161032435</v>
      </c>
      <c r="N129" s="1">
        <f>VLOOKUP(A:A, 'FLAG Maternal &amp; Birth'!A:W, 23, FALSE)</f>
        <v>3</v>
      </c>
    </row>
    <row r="130" spans="1:14">
      <c r="A130" s="1" t="s">
        <v>136</v>
      </c>
      <c r="B130" s="1">
        <v>2</v>
      </c>
      <c r="C130" s="1">
        <v>371</v>
      </c>
      <c r="D130" s="1">
        <v>12.1</v>
      </c>
      <c r="E130" s="1">
        <v>10.199999999999999</v>
      </c>
      <c r="F130" s="1">
        <v>1.02</v>
      </c>
      <c r="G130" s="4">
        <f t="shared" si="15"/>
        <v>84.613576962726512</v>
      </c>
      <c r="H130" s="1">
        <v>77</v>
      </c>
      <c r="I130" s="1">
        <v>1.07</v>
      </c>
      <c r="J130" s="4">
        <f t="shared" si="11"/>
        <v>85.76903456440607</v>
      </c>
      <c r="K130" s="4">
        <f t="shared" si="16"/>
        <v>17.203575645134087</v>
      </c>
      <c r="L130" s="1">
        <v>0.59</v>
      </c>
      <c r="M130" s="4">
        <f t="shared" si="17"/>
        <v>72.240467524653511</v>
      </c>
      <c r="N130" s="1">
        <f>VLOOKUP(A:A, 'FLAG Maternal &amp; Birth'!A:W, 23, FALSE)</f>
        <v>3</v>
      </c>
    </row>
    <row r="131" spans="1:14">
      <c r="A131" s="1" t="s">
        <v>136</v>
      </c>
      <c r="B131" s="1">
        <v>2</v>
      </c>
      <c r="C131" s="1">
        <v>551</v>
      </c>
      <c r="D131" s="1">
        <v>18.100000000000001</v>
      </c>
      <c r="E131" s="1">
        <v>12.9</v>
      </c>
      <c r="F131" s="1">
        <v>1.81</v>
      </c>
      <c r="G131" s="4">
        <f t="shared" si="15"/>
        <v>96.485210641596126</v>
      </c>
      <c r="H131" s="1">
        <v>84</v>
      </c>
      <c r="I131" s="1">
        <v>1.1000000000000001</v>
      </c>
      <c r="J131" s="4">
        <f t="shared" si="11"/>
        <v>86.433393905361726</v>
      </c>
      <c r="K131" s="4">
        <f t="shared" si="16"/>
        <v>18.282312925170071</v>
      </c>
      <c r="L131" s="1">
        <v>1.68</v>
      </c>
      <c r="M131" s="4">
        <f t="shared" si="17"/>
        <v>95.352134213627991</v>
      </c>
      <c r="N131" s="1">
        <f>VLOOKUP(A:A, 'FLAG Maternal &amp; Birth'!A:W, 23, FALSE)</f>
        <v>3</v>
      </c>
    </row>
    <row r="132" spans="1:14">
      <c r="A132" s="1" t="s">
        <v>136</v>
      </c>
      <c r="B132" s="1">
        <v>2</v>
      </c>
      <c r="C132" s="1">
        <v>754</v>
      </c>
      <c r="D132" s="1">
        <v>24.7</v>
      </c>
      <c r="E132" s="1">
        <v>13.9</v>
      </c>
      <c r="F132" s="1">
        <v>1.39</v>
      </c>
      <c r="G132" s="4">
        <f t="shared" si="15"/>
        <v>91.773556132233097</v>
      </c>
      <c r="H132" s="1">
        <v>86</v>
      </c>
      <c r="I132" s="1">
        <v>-0.12</v>
      </c>
      <c r="J132" s="4">
        <f t="shared" si="11"/>
        <v>45.22415739794161</v>
      </c>
      <c r="K132" s="4">
        <f t="shared" si="16"/>
        <v>18.793942671714444</v>
      </c>
      <c r="L132" s="1">
        <v>2.0499999999999998</v>
      </c>
      <c r="M132" s="4">
        <f t="shared" si="17"/>
        <v>97.981778459429563</v>
      </c>
      <c r="N132" s="1">
        <f>VLOOKUP(A:A, 'FLAG Maternal &amp; Birth'!A:W, 23, FALSE)</f>
        <v>3</v>
      </c>
    </row>
    <row r="133" spans="1:14">
      <c r="A133" s="1" t="s">
        <v>135</v>
      </c>
      <c r="B133" s="1">
        <v>1</v>
      </c>
      <c r="C133" s="1">
        <v>0</v>
      </c>
      <c r="D133" s="1">
        <v>0</v>
      </c>
      <c r="E133" s="1">
        <v>3.65</v>
      </c>
      <c r="F133" s="1">
        <v>0.6</v>
      </c>
      <c r="G133" s="4">
        <f t="shared" si="15"/>
        <v>72.574688224992641</v>
      </c>
      <c r="H133" s="1">
        <v>52.5</v>
      </c>
      <c r="I133" s="1">
        <v>1.38</v>
      </c>
      <c r="J133" s="4">
        <f t="shared" si="11"/>
        <v>91.62066775849857</v>
      </c>
      <c r="K133" s="4">
        <f t="shared" si="16"/>
        <v>13.242630385487528</v>
      </c>
      <c r="L133" s="1">
        <v>-0.13</v>
      </c>
      <c r="M133" s="4">
        <f t="shared" si="17"/>
        <v>44.828321334543887</v>
      </c>
      <c r="N133" s="1">
        <f>VLOOKUP(A:A, 'FLAG Maternal &amp; Birth'!A:W, 23, FALSE)</f>
        <v>3</v>
      </c>
    </row>
    <row r="134" spans="1:14">
      <c r="A134" s="1" t="s">
        <v>135</v>
      </c>
      <c r="B134" s="1">
        <v>1</v>
      </c>
      <c r="C134" s="1">
        <v>117</v>
      </c>
      <c r="D134" s="1">
        <v>3.8</v>
      </c>
      <c r="E134" s="1">
        <v>8.25</v>
      </c>
      <c r="F134" s="1">
        <v>1.58</v>
      </c>
      <c r="G134" s="4">
        <f t="shared" si="15"/>
        <v>94.294656676224591</v>
      </c>
      <c r="H134" s="1">
        <v>69</v>
      </c>
      <c r="I134" s="1">
        <v>2.63</v>
      </c>
      <c r="J134" s="4">
        <f t="shared" si="11"/>
        <v>99.573075659091074</v>
      </c>
      <c r="K134" s="4">
        <f t="shared" si="16"/>
        <v>17.328292375551356</v>
      </c>
      <c r="L134" s="1">
        <v>0.14000000000000001</v>
      </c>
      <c r="M134" s="4">
        <f t="shared" si="17"/>
        <v>55.567000480590643</v>
      </c>
      <c r="N134" s="1">
        <f>VLOOKUP(A:A, 'FLAG Maternal &amp; Birth'!A:W, 23, FALSE)</f>
        <v>3</v>
      </c>
    </row>
    <row r="135" spans="1:14">
      <c r="A135" s="1" t="s">
        <v>135</v>
      </c>
      <c r="B135" s="1">
        <v>1</v>
      </c>
      <c r="C135" s="1">
        <v>271</v>
      </c>
      <c r="D135" s="1">
        <v>8.9</v>
      </c>
      <c r="E135" s="1">
        <v>10.74</v>
      </c>
      <c r="F135" s="1">
        <v>1.77</v>
      </c>
      <c r="G135" s="4">
        <f t="shared" si="15"/>
        <v>96.163642963712874</v>
      </c>
      <c r="H135" s="1">
        <v>73.5</v>
      </c>
      <c r="I135" s="1">
        <v>0.74</v>
      </c>
      <c r="J135" s="4">
        <f t="shared" si="11"/>
        <v>77.035000283520944</v>
      </c>
      <c r="K135" s="4">
        <f t="shared" si="16"/>
        <v>19.880605303345831</v>
      </c>
      <c r="L135" s="1">
        <v>1.76</v>
      </c>
      <c r="M135" s="4">
        <f t="shared" si="17"/>
        <v>96.079609671251731</v>
      </c>
      <c r="N135" s="1">
        <f>VLOOKUP(A:A, 'FLAG Maternal &amp; Birth'!A:W, 23, FALSE)</f>
        <v>3</v>
      </c>
    </row>
    <row r="136" spans="1:14">
      <c r="A136" s="1" t="s">
        <v>135</v>
      </c>
      <c r="B136" s="1">
        <v>1</v>
      </c>
      <c r="C136" s="1">
        <v>370</v>
      </c>
      <c r="D136" s="1">
        <v>12.1</v>
      </c>
      <c r="E136" s="1">
        <v>11.51</v>
      </c>
      <c r="F136" s="1">
        <v>1.59</v>
      </c>
      <c r="G136" s="4">
        <f t="shared" si="15"/>
        <v>94.408259748053055</v>
      </c>
      <c r="H136" s="1">
        <v>78</v>
      </c>
      <c r="I136" s="1">
        <v>0.87</v>
      </c>
      <c r="J136" s="4">
        <f t="shared" si="11"/>
        <v>80.78497978963037</v>
      </c>
      <c r="K136" s="4">
        <f t="shared" si="16"/>
        <v>18.918474687705455</v>
      </c>
      <c r="L136" s="1">
        <v>1.46</v>
      </c>
      <c r="M136" s="4">
        <f t="shared" si="17"/>
        <v>92.785496303410625</v>
      </c>
      <c r="N136" s="1">
        <f>VLOOKUP(A:A, 'FLAG Maternal &amp; Birth'!A:W, 23, FALSE)</f>
        <v>3</v>
      </c>
    </row>
    <row r="137" spans="1:14">
      <c r="A137" s="1" t="s">
        <v>135</v>
      </c>
      <c r="B137" s="1">
        <v>1</v>
      </c>
      <c r="C137" s="1">
        <v>551</v>
      </c>
      <c r="D137" s="1">
        <v>18.100000000000001</v>
      </c>
      <c r="E137" s="1">
        <v>13.14</v>
      </c>
      <c r="F137" s="1">
        <v>1.63</v>
      </c>
      <c r="G137" s="4">
        <f t="shared" si="15"/>
        <v>94.84492515099106</v>
      </c>
      <c r="H137" s="1">
        <v>85.5</v>
      </c>
      <c r="I137" s="1">
        <v>1.1599999999999999</v>
      </c>
      <c r="J137" s="4">
        <f t="shared" si="11"/>
        <v>87.69755969486566</v>
      </c>
      <c r="K137" s="4">
        <f t="shared" si="16"/>
        <v>17.974761465066177</v>
      </c>
      <c r="L137" s="1">
        <v>1.34</v>
      </c>
      <c r="M137" s="4">
        <f t="shared" si="17"/>
        <v>90.987732753554752</v>
      </c>
      <c r="N137" s="1">
        <f>VLOOKUP(A:A, 'FLAG Maternal &amp; Birth'!A:W, 23, FALSE)</f>
        <v>3</v>
      </c>
    </row>
    <row r="138" spans="1:14">
      <c r="A138" s="1" t="s">
        <v>135</v>
      </c>
      <c r="B138" s="1">
        <v>1</v>
      </c>
      <c r="C138" s="1">
        <v>732</v>
      </c>
      <c r="D138" s="1">
        <v>24</v>
      </c>
      <c r="E138" s="1">
        <v>14.09</v>
      </c>
      <c r="F138" s="1">
        <v>1.29</v>
      </c>
      <c r="G138" s="4">
        <f t="shared" si="15"/>
        <v>90.147467095025206</v>
      </c>
      <c r="H138" s="1">
        <v>92</v>
      </c>
      <c r="I138" s="1">
        <v>1.58</v>
      </c>
      <c r="J138" s="4">
        <f t="shared" si="11"/>
        <v>94.294656676224591</v>
      </c>
      <c r="K138" s="4">
        <f t="shared" si="16"/>
        <v>16.646975425330812</v>
      </c>
      <c r="L138" s="1">
        <v>0.49</v>
      </c>
      <c r="M138" s="4">
        <f t="shared" si="17"/>
        <v>68.793305058260941</v>
      </c>
      <c r="N138" s="1">
        <f>VLOOKUP(A:A, 'FLAG Maternal &amp; Birth'!A:W, 23, FALSE)</f>
        <v>3</v>
      </c>
    </row>
    <row r="139" spans="1:14">
      <c r="A139" s="1" t="s">
        <v>134</v>
      </c>
      <c r="B139" s="1">
        <v>1</v>
      </c>
      <c r="C139" s="1">
        <v>0</v>
      </c>
      <c r="D139" s="1">
        <v>0</v>
      </c>
      <c r="E139" s="1">
        <v>3.63</v>
      </c>
      <c r="F139" s="1">
        <v>0.56999999999999995</v>
      </c>
      <c r="G139" s="4">
        <f t="shared" si="15"/>
        <v>71.566115095367593</v>
      </c>
      <c r="H139" s="1">
        <v>50</v>
      </c>
      <c r="I139" s="1">
        <v>0.06</v>
      </c>
      <c r="J139" s="4">
        <f t="shared" si="11"/>
        <v>52.392218265410683</v>
      </c>
      <c r="K139" s="4">
        <f t="shared" si="16"/>
        <v>14.52</v>
      </c>
      <c r="L139" s="1">
        <v>0.82</v>
      </c>
      <c r="M139" s="4">
        <f t="shared" si="17"/>
        <v>79.389194641418698</v>
      </c>
      <c r="N139" s="1">
        <f>VLOOKUP(A:A, 'FLAG Maternal &amp; Birth'!A:W, 23, FALSE)</f>
        <v>3</v>
      </c>
    </row>
    <row r="140" spans="1:14">
      <c r="A140" s="1" t="s">
        <v>134</v>
      </c>
      <c r="B140" s="1">
        <v>1</v>
      </c>
      <c r="C140" s="1">
        <v>131</v>
      </c>
      <c r="D140" s="1">
        <v>4.3</v>
      </c>
      <c r="E140" s="1">
        <v>6.38</v>
      </c>
      <c r="F140" s="1">
        <v>-1.03</v>
      </c>
      <c r="G140" s="4">
        <f t="shared" si="15"/>
        <v>15.150500278834366</v>
      </c>
      <c r="H140" s="1">
        <v>62.8</v>
      </c>
      <c r="I140" s="1">
        <v>-0.83</v>
      </c>
      <c r="J140" s="4">
        <f t="shared" si="11"/>
        <v>20.326939182806843</v>
      </c>
      <c r="K140" s="4">
        <f t="shared" si="16"/>
        <v>16.177126861130269</v>
      </c>
      <c r="L140" s="1">
        <v>-0.74</v>
      </c>
      <c r="M140" s="4">
        <f t="shared" si="17"/>
        <v>22.96499971647906</v>
      </c>
      <c r="N140" s="1">
        <f>VLOOKUP(A:A, 'FLAG Maternal &amp; Birth'!A:W, 23, FALSE)</f>
        <v>3</v>
      </c>
    </row>
    <row r="141" spans="1:14">
      <c r="A141" s="1" t="s">
        <v>134</v>
      </c>
      <c r="B141" s="1">
        <v>1</v>
      </c>
      <c r="C141" s="1">
        <v>242</v>
      </c>
      <c r="D141" s="1">
        <v>7.9</v>
      </c>
      <c r="E141" s="1">
        <v>7.71</v>
      </c>
      <c r="F141" s="1">
        <v>-1</v>
      </c>
      <c r="G141" s="4">
        <f t="shared" si="15"/>
        <v>15.865525393145699</v>
      </c>
      <c r="H141" s="1">
        <v>70.5</v>
      </c>
      <c r="I141" s="1">
        <v>-0.01</v>
      </c>
      <c r="J141" s="4">
        <f t="shared" si="11"/>
        <v>49.601064368536839</v>
      </c>
      <c r="K141" s="4">
        <f t="shared" si="16"/>
        <v>15.512298174136111</v>
      </c>
      <c r="L141" s="1">
        <v>-1.34</v>
      </c>
      <c r="M141" s="4">
        <f t="shared" si="17"/>
        <v>9.012267246445246</v>
      </c>
      <c r="N141" s="1">
        <f>VLOOKUP(A:A, 'FLAG Maternal &amp; Birth'!A:W, 23, FALSE)</f>
        <v>3</v>
      </c>
    </row>
    <row r="142" spans="1:14">
      <c r="A142" s="1" t="s">
        <v>134</v>
      </c>
      <c r="B142" s="1">
        <v>1</v>
      </c>
      <c r="C142" s="1">
        <v>369</v>
      </c>
      <c r="D142" s="1">
        <v>12.1</v>
      </c>
      <c r="E142" s="1">
        <v>8.86</v>
      </c>
      <c r="F142" s="1">
        <v>-0.8</v>
      </c>
      <c r="G142" s="4">
        <f t="shared" si="15"/>
        <v>21.185539858339659</v>
      </c>
      <c r="H142" s="1">
        <v>75</v>
      </c>
      <c r="I142" s="1">
        <v>-0.38</v>
      </c>
      <c r="J142" s="4">
        <f t="shared" si="11"/>
        <v>35.197270757583723</v>
      </c>
      <c r="K142" s="4">
        <f t="shared" si="16"/>
        <v>15.75111111111111</v>
      </c>
      <c r="L142" s="1">
        <v>-0.8</v>
      </c>
      <c r="M142" s="4">
        <f t="shared" si="17"/>
        <v>21.185539858339659</v>
      </c>
      <c r="N142" s="1">
        <f>VLOOKUP(A:A, 'FLAG Maternal &amp; Birth'!A:W, 23, FALSE)</f>
        <v>3</v>
      </c>
    </row>
    <row r="143" spans="1:14">
      <c r="A143" s="1" t="s">
        <v>134</v>
      </c>
      <c r="B143" s="1">
        <v>1</v>
      </c>
      <c r="C143" s="1">
        <v>580</v>
      </c>
      <c r="D143" s="1">
        <v>19</v>
      </c>
      <c r="E143" s="1">
        <v>10.26</v>
      </c>
      <c r="F143" s="1">
        <v>-0.75</v>
      </c>
      <c r="G143" s="4">
        <f t="shared" si="15"/>
        <v>22.662735237686821</v>
      </c>
      <c r="H143" s="1">
        <v>82.8</v>
      </c>
      <c r="I143" s="1">
        <v>-0.18</v>
      </c>
      <c r="J143" s="4">
        <f t="shared" si="11"/>
        <v>42.857628409909928</v>
      </c>
      <c r="K143" s="4">
        <f t="shared" si="16"/>
        <v>14.965343415248897</v>
      </c>
      <c r="L143" s="1">
        <v>-0.91</v>
      </c>
      <c r="M143" s="4">
        <f t="shared" si="17"/>
        <v>18.141125489179725</v>
      </c>
      <c r="N143" s="1">
        <f>VLOOKUP(A:A, 'FLAG Maternal &amp; Birth'!A:W, 23, FALSE)</f>
        <v>3</v>
      </c>
    </row>
    <row r="144" spans="1:14">
      <c r="A144" s="1" t="s">
        <v>134</v>
      </c>
      <c r="B144" s="1">
        <v>1</v>
      </c>
      <c r="C144" s="1">
        <v>740</v>
      </c>
      <c r="D144" s="1">
        <v>24.3</v>
      </c>
      <c r="E144" s="1">
        <v>11.24</v>
      </c>
      <c r="F144" s="1">
        <v>-0.73</v>
      </c>
      <c r="G144" s="4">
        <f t="shared" si="15"/>
        <v>23.269509230089742</v>
      </c>
      <c r="H144" s="1">
        <v>86.5</v>
      </c>
      <c r="I144" s="1">
        <v>-0.28999999999999998</v>
      </c>
      <c r="J144" s="4">
        <f t="shared" si="11"/>
        <v>38.59081188011227</v>
      </c>
      <c r="K144" s="4">
        <f t="shared" si="16"/>
        <v>15.022219252230277</v>
      </c>
      <c r="L144" s="1">
        <v>-0.83</v>
      </c>
      <c r="M144" s="4">
        <f t="shared" si="17"/>
        <v>20.326939182806843</v>
      </c>
      <c r="N144" s="1">
        <f>VLOOKUP(A:A, 'FLAG Maternal &amp; Birth'!A:W, 23, FALSE)</f>
        <v>3</v>
      </c>
    </row>
    <row r="145" spans="1:14">
      <c r="A145" s="1" t="s">
        <v>133</v>
      </c>
      <c r="B145" s="1">
        <v>1</v>
      </c>
      <c r="C145" s="1">
        <v>0</v>
      </c>
      <c r="D145" s="1">
        <v>0</v>
      </c>
      <c r="E145" s="1">
        <v>4.0999999999999996</v>
      </c>
      <c r="F145" s="1">
        <v>1.44</v>
      </c>
      <c r="G145" s="4">
        <f t="shared" si="15"/>
        <v>92.506630046567295</v>
      </c>
      <c r="H145" s="1">
        <v>53.5</v>
      </c>
      <c r="I145" s="1">
        <v>1.91</v>
      </c>
      <c r="J145" s="4">
        <f t="shared" si="11"/>
        <v>97.193339334022738</v>
      </c>
      <c r="K145" s="4">
        <f t="shared" si="16"/>
        <v>14.32439514368067</v>
      </c>
      <c r="L145" s="1">
        <v>0.69</v>
      </c>
      <c r="M145" s="4">
        <f t="shared" si="17"/>
        <v>75.490290632569057</v>
      </c>
      <c r="N145" s="1">
        <f>VLOOKUP(A:A, 'FLAG Maternal &amp; Birth'!A:W, 23, FALSE)</f>
        <v>3</v>
      </c>
    </row>
    <row r="146" spans="1:14">
      <c r="A146" s="1" t="s">
        <v>133</v>
      </c>
      <c r="B146" s="1">
        <v>1</v>
      </c>
      <c r="C146" s="1">
        <v>744</v>
      </c>
      <c r="D146" s="1">
        <v>24.4</v>
      </c>
      <c r="E146" s="1">
        <v>13.15</v>
      </c>
      <c r="F146" s="1">
        <v>0.63</v>
      </c>
      <c r="G146" s="4">
        <f t="shared" si="15"/>
        <v>73.565270788432244</v>
      </c>
      <c r="H146" s="1">
        <v>90.5</v>
      </c>
      <c r="I146" s="1">
        <v>0.97</v>
      </c>
      <c r="J146" s="4">
        <f t="shared" si="11"/>
        <v>83.397675393647035</v>
      </c>
      <c r="K146" s="4">
        <f t="shared" si="16"/>
        <v>16.055675956167395</v>
      </c>
      <c r="L146" s="1">
        <v>0.04</v>
      </c>
      <c r="M146" s="4">
        <f t="shared" si="17"/>
        <v>51.595343685283069</v>
      </c>
      <c r="N146" s="1">
        <f>VLOOKUP(A:A, 'FLAG Maternal &amp; Birth'!A:W, 23, FALSE)</f>
        <v>3</v>
      </c>
    </row>
    <row r="147" spans="1:14">
      <c r="A147" s="1" t="s">
        <v>132</v>
      </c>
      <c r="B147" s="1">
        <v>2</v>
      </c>
      <c r="C147" s="1">
        <v>0</v>
      </c>
      <c r="D147" s="1">
        <v>0</v>
      </c>
      <c r="E147" s="1">
        <v>3.3</v>
      </c>
      <c r="F147" s="1">
        <v>0.15</v>
      </c>
      <c r="G147" s="4">
        <f t="shared" si="15"/>
        <v>55.961769237024249</v>
      </c>
      <c r="H147" s="1">
        <v>53.5</v>
      </c>
      <c r="I147" s="1">
        <v>2.34</v>
      </c>
      <c r="J147" s="4">
        <f t="shared" si="11"/>
        <v>99.035813005464163</v>
      </c>
      <c r="K147" s="4">
        <f t="shared" si="16"/>
        <v>11.529391213206393</v>
      </c>
      <c r="L147" s="1">
        <v>-1.58</v>
      </c>
      <c r="M147" s="4">
        <f t="shared" si="17"/>
        <v>5.705343323775419</v>
      </c>
      <c r="N147" s="1">
        <f>VLOOKUP(A:A, 'FLAG Maternal &amp; Birth'!A:W, 23, FALSE)</f>
        <v>3</v>
      </c>
    </row>
    <row r="148" spans="1:14">
      <c r="A148" s="1" t="s">
        <v>132</v>
      </c>
      <c r="B148" s="1">
        <v>2</v>
      </c>
      <c r="C148" s="1">
        <v>136</v>
      </c>
      <c r="D148" s="1">
        <v>4.4000000000000004</v>
      </c>
      <c r="E148" s="1">
        <v>7.2</v>
      </c>
      <c r="F148" s="1">
        <v>0.63</v>
      </c>
      <c r="G148" s="4">
        <f t="shared" si="15"/>
        <v>73.565270788432244</v>
      </c>
      <c r="H148" s="1">
        <v>65</v>
      </c>
      <c r="I148" s="1">
        <v>0.9</v>
      </c>
      <c r="J148" s="4">
        <f t="shared" si="11"/>
        <v>81.593987465324048</v>
      </c>
      <c r="K148" s="4">
        <f t="shared" si="16"/>
        <v>17.041420118343193</v>
      </c>
      <c r="L148" s="1">
        <v>0.18</v>
      </c>
      <c r="M148" s="4">
        <f t="shared" si="17"/>
        <v>57.142371590090079</v>
      </c>
      <c r="N148" s="1">
        <f>VLOOKUP(A:A, 'FLAG Maternal &amp; Birth'!A:W, 23, FALSE)</f>
        <v>3</v>
      </c>
    </row>
    <row r="149" spans="1:14">
      <c r="A149" s="1" t="s">
        <v>132</v>
      </c>
      <c r="B149" s="1">
        <v>2</v>
      </c>
      <c r="C149" s="1">
        <v>192</v>
      </c>
      <c r="D149" s="1">
        <v>6.3</v>
      </c>
      <c r="E149" s="1">
        <v>8.0500000000000007</v>
      </c>
      <c r="F149" s="1">
        <v>0.68</v>
      </c>
      <c r="G149" s="4">
        <f t="shared" si="15"/>
        <v>75.174776954642951</v>
      </c>
      <c r="H149" s="1">
        <v>67</v>
      </c>
      <c r="I149" s="1">
        <v>0.34</v>
      </c>
      <c r="J149" s="4">
        <f t="shared" si="11"/>
        <v>63.307173603602806</v>
      </c>
      <c r="K149" s="4">
        <f t="shared" si="16"/>
        <v>17.932724437513922</v>
      </c>
      <c r="L149" s="1">
        <v>0.65</v>
      </c>
      <c r="M149" s="4">
        <f t="shared" si="17"/>
        <v>74.215388919413527</v>
      </c>
      <c r="N149" s="1">
        <f>VLOOKUP(A:A, 'FLAG Maternal &amp; Birth'!A:W, 23, FALSE)</f>
        <v>3</v>
      </c>
    </row>
    <row r="150" spans="1:14">
      <c r="A150" s="1" t="s">
        <v>132</v>
      </c>
      <c r="B150" s="1">
        <v>2</v>
      </c>
      <c r="C150" s="1">
        <v>241</v>
      </c>
      <c r="D150" s="1">
        <v>7.9</v>
      </c>
      <c r="E150" s="1">
        <v>8.5399999999999991</v>
      </c>
      <c r="F150" s="1">
        <v>0.61</v>
      </c>
      <c r="G150" s="4">
        <f t="shared" si="15"/>
        <v>72.906909621699441</v>
      </c>
      <c r="H150" s="1">
        <v>69</v>
      </c>
      <c r="I150" s="1">
        <v>0.16</v>
      </c>
      <c r="J150" s="4">
        <f t="shared" si="11"/>
        <v>56.35594628914329</v>
      </c>
      <c r="K150" s="4">
        <f t="shared" si="16"/>
        <v>17.937408107540435</v>
      </c>
      <c r="L150" s="1">
        <v>0.7</v>
      </c>
      <c r="M150" s="4">
        <f t="shared" si="17"/>
        <v>75.803634777692693</v>
      </c>
      <c r="N150" s="1">
        <f>VLOOKUP(A:A, 'FLAG Maternal &amp; Birth'!A:W, 23, FALSE)</f>
        <v>3</v>
      </c>
    </row>
    <row r="151" spans="1:14">
      <c r="A151" s="1" t="s">
        <v>132</v>
      </c>
      <c r="B151" s="1">
        <v>2</v>
      </c>
      <c r="C151" s="1">
        <v>367</v>
      </c>
      <c r="D151" s="1">
        <v>12</v>
      </c>
      <c r="E151" s="1">
        <v>9.35</v>
      </c>
      <c r="F151" s="1">
        <v>0.34</v>
      </c>
      <c r="G151" s="4">
        <f t="shared" si="15"/>
        <v>63.307173603602806</v>
      </c>
      <c r="H151" s="1">
        <v>75</v>
      </c>
      <c r="I151" s="1">
        <v>0.35</v>
      </c>
      <c r="J151" s="4">
        <f t="shared" si="11"/>
        <v>63.68306511756191</v>
      </c>
      <c r="K151" s="4">
        <f t="shared" si="16"/>
        <v>16.62222222222222</v>
      </c>
      <c r="L151" s="1">
        <v>0.19</v>
      </c>
      <c r="M151" s="4">
        <f t="shared" si="17"/>
        <v>57.534543473479552</v>
      </c>
      <c r="N151" s="1">
        <f>VLOOKUP(A:A, 'FLAG Maternal &amp; Birth'!A:W, 23, FALSE)</f>
        <v>3</v>
      </c>
    </row>
    <row r="152" spans="1:14">
      <c r="A152" s="1" t="s">
        <v>132</v>
      </c>
      <c r="B152" s="1">
        <v>2</v>
      </c>
      <c r="C152" s="1">
        <v>589</v>
      </c>
      <c r="D152" s="1">
        <v>19.3</v>
      </c>
      <c r="E152" s="1">
        <v>11.5</v>
      </c>
      <c r="F152" s="1">
        <v>0.72</v>
      </c>
      <c r="G152" s="4">
        <f t="shared" si="15"/>
        <v>76.423750222074887</v>
      </c>
      <c r="H152" s="1">
        <v>82.5</v>
      </c>
      <c r="I152" s="1">
        <v>0.15</v>
      </c>
      <c r="J152" s="4">
        <f t="shared" si="11"/>
        <v>55.961769237024249</v>
      </c>
      <c r="K152" s="4">
        <f t="shared" si="16"/>
        <v>16.896235078053262</v>
      </c>
      <c r="L152" s="1">
        <v>0.89</v>
      </c>
      <c r="M152" s="4">
        <f t="shared" si="17"/>
        <v>81.326705696282744</v>
      </c>
      <c r="N152" s="1">
        <f>VLOOKUP(A:A, 'FLAG Maternal &amp; Birth'!A:W, 23, FALSE)</f>
        <v>3</v>
      </c>
    </row>
    <row r="153" spans="1:14">
      <c r="A153" s="1" t="s">
        <v>131</v>
      </c>
      <c r="B153" s="1">
        <v>1</v>
      </c>
      <c r="C153" s="1">
        <v>0</v>
      </c>
      <c r="D153" s="1">
        <v>0</v>
      </c>
      <c r="E153" s="1">
        <v>3.88</v>
      </c>
      <c r="F153" s="1">
        <v>1.04</v>
      </c>
      <c r="G153" s="4">
        <f t="shared" si="15"/>
        <v>85.083004966901868</v>
      </c>
      <c r="H153" s="1">
        <v>53.5</v>
      </c>
      <c r="I153" s="1">
        <v>1.91</v>
      </c>
      <c r="J153" s="4">
        <f t="shared" si="11"/>
        <v>97.193339334022738</v>
      </c>
      <c r="K153" s="4">
        <f t="shared" si="16"/>
        <v>13.555769062800243</v>
      </c>
      <c r="L153" s="1">
        <v>0.12</v>
      </c>
      <c r="M153" s="4">
        <f t="shared" si="17"/>
        <v>54.77584260205839</v>
      </c>
      <c r="N153" s="1">
        <f>VLOOKUP(A:A, 'FLAG Maternal &amp; Birth'!A:W, 23, FALSE)</f>
        <v>3</v>
      </c>
    </row>
    <row r="154" spans="1:14">
      <c r="A154" s="1" t="s">
        <v>131</v>
      </c>
      <c r="B154" s="1">
        <v>1</v>
      </c>
      <c r="C154" s="1">
        <v>105</v>
      </c>
      <c r="D154" s="1">
        <v>3.4</v>
      </c>
      <c r="E154" s="1">
        <v>7.6</v>
      </c>
      <c r="F154" s="1">
        <v>1.1399999999999999</v>
      </c>
      <c r="G154" s="4">
        <f t="shared" si="15"/>
        <v>87.28568494372017</v>
      </c>
      <c r="H154" s="1">
        <v>65</v>
      </c>
      <c r="I154" s="1">
        <v>1.17</v>
      </c>
      <c r="J154" s="4">
        <f t="shared" si="11"/>
        <v>87.899951557898177</v>
      </c>
      <c r="K154" s="4">
        <f t="shared" si="16"/>
        <v>17.988165680473369</v>
      </c>
      <c r="L154" s="1">
        <v>0.64</v>
      </c>
      <c r="M154" s="4">
        <f t="shared" si="17"/>
        <v>73.891370030713844</v>
      </c>
      <c r="N154" s="1">
        <f>VLOOKUP(A:A, 'FLAG Maternal &amp; Birth'!A:W, 23, FALSE)</f>
        <v>3</v>
      </c>
    </row>
    <row r="155" spans="1:14">
      <c r="A155" s="1" t="s">
        <v>131</v>
      </c>
      <c r="B155" s="1">
        <v>1</v>
      </c>
      <c r="C155" s="1">
        <v>195</v>
      </c>
      <c r="D155" s="1">
        <v>6.4</v>
      </c>
      <c r="E155" s="1">
        <v>10.199999999999999</v>
      </c>
      <c r="F155" s="1">
        <v>2.15</v>
      </c>
      <c r="G155" s="4">
        <f t="shared" si="15"/>
        <v>98.422239260890947</v>
      </c>
      <c r="H155" s="1">
        <v>71</v>
      </c>
      <c r="I155" s="1">
        <v>1.27</v>
      </c>
      <c r="J155" s="4">
        <f t="shared" si="11"/>
        <v>89.795768492518093</v>
      </c>
      <c r="K155" s="4">
        <f t="shared" si="16"/>
        <v>20.23408053957548</v>
      </c>
      <c r="L155" s="1">
        <v>1.85</v>
      </c>
      <c r="M155" s="4">
        <f t="shared" si="17"/>
        <v>96.784322520438621</v>
      </c>
      <c r="N155" s="1">
        <f>VLOOKUP(A:A, 'FLAG Maternal &amp; Birth'!A:W, 23, FALSE)</f>
        <v>3</v>
      </c>
    </row>
    <row r="156" spans="1:14">
      <c r="A156" s="1" t="s">
        <v>131</v>
      </c>
      <c r="B156" s="1">
        <v>1</v>
      </c>
      <c r="C156" s="1">
        <v>271</v>
      </c>
      <c r="D156" s="1">
        <v>8.9</v>
      </c>
      <c r="E156" s="1">
        <v>11.25</v>
      </c>
      <c r="F156" s="1">
        <v>2.2000000000000002</v>
      </c>
      <c r="G156" s="4">
        <f t="shared" si="15"/>
        <v>98.609655248650142</v>
      </c>
      <c r="H156" s="1">
        <v>77</v>
      </c>
      <c r="I156" s="1">
        <v>2.2999999999999998</v>
      </c>
      <c r="J156" s="4">
        <f t="shared" si="11"/>
        <v>98.927588997832416</v>
      </c>
      <c r="K156" s="4">
        <f t="shared" si="16"/>
        <v>18.974531961544947</v>
      </c>
      <c r="L156" s="1">
        <v>1.21</v>
      </c>
      <c r="M156" s="4">
        <f t="shared" si="17"/>
        <v>88.686055355602278</v>
      </c>
      <c r="N156" s="1">
        <f>VLOOKUP(A:A, 'FLAG Maternal &amp; Birth'!A:W, 23, FALSE)</f>
        <v>3</v>
      </c>
    </row>
    <row r="157" spans="1:14">
      <c r="A157" s="1" t="s">
        <v>131</v>
      </c>
      <c r="B157" s="1">
        <v>1</v>
      </c>
      <c r="C157" s="1">
        <v>947</v>
      </c>
      <c r="D157" s="1">
        <v>31.1</v>
      </c>
      <c r="E157" s="1">
        <v>16.3</v>
      </c>
      <c r="F157" s="1">
        <v>1.58</v>
      </c>
      <c r="G157" s="4">
        <f t="shared" si="15"/>
        <v>94.294656676224591</v>
      </c>
      <c r="H157" s="1">
        <v>99</v>
      </c>
      <c r="I157" s="1">
        <v>1.81</v>
      </c>
      <c r="J157" s="4">
        <f t="shared" si="11"/>
        <v>96.485210641596126</v>
      </c>
      <c r="K157" s="4">
        <f t="shared" si="16"/>
        <v>16.630956024895418</v>
      </c>
      <c r="L157" s="1">
        <v>0.68</v>
      </c>
      <c r="M157" s="4">
        <f t="shared" si="17"/>
        <v>75.174776954642951</v>
      </c>
      <c r="N157" s="1">
        <f>VLOOKUP(A:A, 'FLAG Maternal &amp; Birth'!A:W, 23, FALSE)</f>
        <v>3</v>
      </c>
    </row>
    <row r="158" spans="1:14">
      <c r="A158" s="1" t="s">
        <v>130</v>
      </c>
      <c r="B158" s="1">
        <v>1</v>
      </c>
      <c r="C158" s="1">
        <v>0</v>
      </c>
      <c r="D158" s="1">
        <v>0</v>
      </c>
      <c r="E158" s="1">
        <v>4.2300000000000004</v>
      </c>
      <c r="F158" s="1">
        <v>1.67</v>
      </c>
      <c r="G158" s="4">
        <f t="shared" si="15"/>
        <v>95.254031819705261</v>
      </c>
      <c r="H158" s="1">
        <v>52</v>
      </c>
      <c r="I158" s="1">
        <v>1.1200000000000001</v>
      </c>
      <c r="J158" s="4">
        <f t="shared" si="11"/>
        <v>86.864311895726928</v>
      </c>
      <c r="K158" s="4">
        <f t="shared" si="16"/>
        <v>15.643491124260354</v>
      </c>
      <c r="L158" s="1">
        <v>1.58</v>
      </c>
      <c r="M158" s="4">
        <f t="shared" si="17"/>
        <v>94.294656676224591</v>
      </c>
      <c r="N158" s="1">
        <f>VLOOKUP(A:A, 'FLAG Maternal &amp; Birth'!A:W, 23, FALSE)</f>
        <v>3</v>
      </c>
    </row>
    <row r="159" spans="1:14">
      <c r="A159" s="1" t="s">
        <v>130</v>
      </c>
      <c r="B159" s="1">
        <v>1</v>
      </c>
      <c r="C159" s="1">
        <v>118</v>
      </c>
      <c r="D159" s="1">
        <v>3.8</v>
      </c>
      <c r="E159" s="1">
        <v>6.66</v>
      </c>
      <c r="F159" s="1">
        <v>-0.35</v>
      </c>
      <c r="G159" s="4">
        <f t="shared" si="15"/>
        <v>36.31693488243809</v>
      </c>
      <c r="H159" s="1">
        <v>65.5</v>
      </c>
      <c r="I159" s="1">
        <v>0.91</v>
      </c>
      <c r="J159" s="4">
        <f t="shared" si="11"/>
        <v>81.858874510820272</v>
      </c>
      <c r="K159" s="4">
        <f t="shared" si="16"/>
        <v>15.523570887477419</v>
      </c>
      <c r="L159" s="1">
        <v>-1.18</v>
      </c>
      <c r="M159" s="4">
        <f t="shared" si="17"/>
        <v>11.900010745520067</v>
      </c>
      <c r="N159" s="1">
        <f>VLOOKUP(A:A, 'FLAG Maternal &amp; Birth'!A:W, 23, FALSE)</f>
        <v>3</v>
      </c>
    </row>
    <row r="160" spans="1:14">
      <c r="A160" s="1" t="s">
        <v>130</v>
      </c>
      <c r="B160" s="1">
        <v>1</v>
      </c>
      <c r="C160" s="1">
        <v>184</v>
      </c>
      <c r="D160" s="1">
        <v>6</v>
      </c>
      <c r="E160" s="1">
        <v>8.17</v>
      </c>
      <c r="F160" s="1">
        <v>0.25</v>
      </c>
      <c r="G160" s="4">
        <f t="shared" si="15"/>
        <v>59.870632568292372</v>
      </c>
      <c r="H160" s="1">
        <v>68</v>
      </c>
      <c r="I160" s="1">
        <v>0.14000000000000001</v>
      </c>
      <c r="J160" s="4">
        <f t="shared" ref="J160:J223" si="18">NORMSDIST(I160)*100</f>
        <v>55.567000480590643</v>
      </c>
      <c r="K160" s="4">
        <f t="shared" si="16"/>
        <v>17.668685121107263</v>
      </c>
      <c r="L160" s="1">
        <v>0.23</v>
      </c>
      <c r="M160" s="4">
        <f t="shared" si="17"/>
        <v>59.095411514200592</v>
      </c>
      <c r="N160" s="1">
        <f>VLOOKUP(A:A, 'FLAG Maternal &amp; Birth'!A:W, 23, FALSE)</f>
        <v>3</v>
      </c>
    </row>
    <row r="161" spans="1:14">
      <c r="A161" s="1" t="s">
        <v>130</v>
      </c>
      <c r="B161" s="1">
        <v>1</v>
      </c>
      <c r="C161" s="1">
        <v>247</v>
      </c>
      <c r="D161" s="1">
        <v>8.1</v>
      </c>
      <c r="E161" s="1">
        <v>8.82</v>
      </c>
      <c r="F161" s="1">
        <v>0.18</v>
      </c>
      <c r="G161" s="4">
        <f t="shared" si="15"/>
        <v>57.142371590090079</v>
      </c>
      <c r="H161" s="1">
        <v>72.5</v>
      </c>
      <c r="I161" s="1">
        <v>0.79</v>
      </c>
      <c r="J161" s="4">
        <f t="shared" si="18"/>
        <v>78.523611583636281</v>
      </c>
      <c r="K161" s="4">
        <f t="shared" si="16"/>
        <v>16.780023781212844</v>
      </c>
      <c r="L161" s="1">
        <v>-0.34</v>
      </c>
      <c r="M161" s="4">
        <f t="shared" si="17"/>
        <v>36.692826396397194</v>
      </c>
      <c r="N161" s="1">
        <f>VLOOKUP(A:A, 'FLAG Maternal &amp; Birth'!A:W, 23, FALSE)</f>
        <v>3</v>
      </c>
    </row>
    <row r="162" spans="1:14">
      <c r="A162" s="1" t="s">
        <v>130</v>
      </c>
      <c r="B162" s="1">
        <v>1</v>
      </c>
      <c r="C162" s="1">
        <v>365</v>
      </c>
      <c r="D162" s="1">
        <v>11.9</v>
      </c>
      <c r="E162" s="1">
        <v>10.47</v>
      </c>
      <c r="F162" s="1">
        <v>0.75</v>
      </c>
      <c r="G162" s="4">
        <f t="shared" si="15"/>
        <v>77.337264762313168</v>
      </c>
      <c r="H162" s="1">
        <v>78.5</v>
      </c>
      <c r="I162" s="1">
        <v>1.1599999999999999</v>
      </c>
      <c r="J162" s="4">
        <f t="shared" si="18"/>
        <v>87.69755969486566</v>
      </c>
      <c r="K162" s="4">
        <f t="shared" si="16"/>
        <v>16.990547283865471</v>
      </c>
      <c r="L162" s="1">
        <v>0.14000000000000001</v>
      </c>
      <c r="M162" s="4">
        <f t="shared" si="17"/>
        <v>55.567000480590643</v>
      </c>
      <c r="N162" s="1">
        <f>VLOOKUP(A:A, 'FLAG Maternal &amp; Birth'!A:W, 23, FALSE)</f>
        <v>3</v>
      </c>
    </row>
    <row r="163" spans="1:14">
      <c r="A163" s="1" t="s">
        <v>130</v>
      </c>
      <c r="B163" s="1">
        <v>1</v>
      </c>
      <c r="C163" s="1">
        <v>539</v>
      </c>
      <c r="D163" s="1">
        <v>17.7</v>
      </c>
      <c r="E163" s="1">
        <v>11.68</v>
      </c>
      <c r="F163" s="1">
        <v>0.64</v>
      </c>
      <c r="G163" s="4">
        <f t="shared" si="15"/>
        <v>73.891370030713844</v>
      </c>
      <c r="H163" s="1">
        <v>85</v>
      </c>
      <c r="I163" s="1">
        <v>1.1299999999999999</v>
      </c>
      <c r="J163" s="4">
        <f t="shared" si="18"/>
        <v>87.076188775998219</v>
      </c>
      <c r="K163" s="4">
        <f t="shared" si="16"/>
        <v>16.166089965397926</v>
      </c>
      <c r="L163" s="1">
        <v>0</v>
      </c>
      <c r="M163" s="4">
        <f t="shared" si="17"/>
        <v>50</v>
      </c>
      <c r="N163" s="1">
        <f>VLOOKUP(A:A, 'FLAG Maternal &amp; Birth'!A:W, 23, FALSE)</f>
        <v>3</v>
      </c>
    </row>
    <row r="164" spans="1:14">
      <c r="A164" s="1" t="s">
        <v>130</v>
      </c>
      <c r="B164" s="1">
        <v>1</v>
      </c>
      <c r="C164" s="1">
        <v>735</v>
      </c>
      <c r="D164" s="1">
        <v>24.1</v>
      </c>
      <c r="E164" s="1">
        <v>13.85</v>
      </c>
      <c r="F164" s="1">
        <v>1.1200000000000001</v>
      </c>
      <c r="G164" s="4">
        <f t="shared" si="15"/>
        <v>86.864311895726928</v>
      </c>
      <c r="H164" s="1">
        <v>89</v>
      </c>
      <c r="I164" s="1">
        <v>0.56999999999999995</v>
      </c>
      <c r="J164" s="4">
        <f t="shared" si="18"/>
        <v>71.566115095367593</v>
      </c>
      <c r="K164" s="4">
        <f t="shared" si="16"/>
        <v>17.485166014392121</v>
      </c>
      <c r="L164" s="1">
        <v>1.1000000000000001</v>
      </c>
      <c r="M164" s="4">
        <f t="shared" si="17"/>
        <v>86.433393905361726</v>
      </c>
      <c r="N164" s="1">
        <f>VLOOKUP(A:A, 'FLAG Maternal &amp; Birth'!A:W, 23, FALSE)</f>
        <v>3</v>
      </c>
    </row>
    <row r="165" spans="1:14">
      <c r="A165" s="1" t="s">
        <v>129</v>
      </c>
      <c r="B165" s="1">
        <v>1</v>
      </c>
      <c r="C165" s="1">
        <v>0</v>
      </c>
      <c r="D165" s="1">
        <v>0</v>
      </c>
      <c r="E165" s="1">
        <v>3.17</v>
      </c>
      <c r="F165" s="1">
        <v>-0.37</v>
      </c>
      <c r="G165" s="4">
        <f t="shared" si="15"/>
        <v>35.569124519945319</v>
      </c>
      <c r="H165" s="1">
        <v>50.5</v>
      </c>
      <c r="I165" s="1">
        <v>0.33</v>
      </c>
      <c r="J165" s="4">
        <f t="shared" si="18"/>
        <v>62.930001894065356</v>
      </c>
      <c r="K165" s="4">
        <f t="shared" si="16"/>
        <v>12.430153906479756</v>
      </c>
      <c r="L165" s="1">
        <v>-0.8</v>
      </c>
      <c r="M165" s="4">
        <f t="shared" si="17"/>
        <v>21.185539858339659</v>
      </c>
      <c r="N165" s="1">
        <f>VLOOKUP(A:A, 'FLAG Maternal &amp; Birth'!A:W, 23, FALSE)</f>
        <v>2</v>
      </c>
    </row>
    <row r="166" spans="1:14">
      <c r="A166" s="1" t="s">
        <v>129</v>
      </c>
      <c r="B166" s="1">
        <v>1</v>
      </c>
      <c r="C166" s="1">
        <v>124</v>
      </c>
      <c r="D166" s="1">
        <v>4</v>
      </c>
      <c r="E166" s="1">
        <v>5.52</v>
      </c>
      <c r="F166" s="1">
        <v>-2.12</v>
      </c>
      <c r="G166" s="4">
        <f t="shared" si="15"/>
        <v>1.7003022647632786</v>
      </c>
      <c r="H166" s="1">
        <v>62.4</v>
      </c>
      <c r="I166" s="1">
        <v>-0.79</v>
      </c>
      <c r="J166" s="4">
        <f t="shared" si="18"/>
        <v>21.476388416363708</v>
      </c>
      <c r="K166" s="4">
        <f t="shared" si="16"/>
        <v>14.176528599605522</v>
      </c>
      <c r="L166" s="1">
        <v>-2.31</v>
      </c>
      <c r="M166" s="4">
        <f t="shared" si="17"/>
        <v>1.044407706195108</v>
      </c>
      <c r="N166" s="1">
        <f>VLOOKUP(A:A, 'FLAG Maternal &amp; Birth'!A:W, 23, FALSE)</f>
        <v>2</v>
      </c>
    </row>
    <row r="167" spans="1:14">
      <c r="A167" s="1" t="s">
        <v>129</v>
      </c>
      <c r="B167" s="1">
        <v>1</v>
      </c>
      <c r="C167" s="1">
        <v>187</v>
      </c>
      <c r="D167" s="1">
        <v>6.1</v>
      </c>
      <c r="E167" s="1">
        <v>6.42</v>
      </c>
      <c r="F167" s="1">
        <v>-1.97</v>
      </c>
      <c r="G167" s="4">
        <f t="shared" si="15"/>
        <v>2.4419185280222551</v>
      </c>
      <c r="H167" s="1">
        <v>66</v>
      </c>
      <c r="I167" s="1">
        <v>-0.86</v>
      </c>
      <c r="J167" s="4">
        <f t="shared" si="18"/>
        <v>19.489452125180833</v>
      </c>
      <c r="K167" s="4">
        <f t="shared" si="16"/>
        <v>14.738292011019283</v>
      </c>
      <c r="L167" s="1">
        <v>-2.0099999999999998</v>
      </c>
      <c r="M167" s="4">
        <f t="shared" si="17"/>
        <v>2.2215594429431476</v>
      </c>
      <c r="N167" s="1">
        <f>VLOOKUP(A:A, 'FLAG Maternal &amp; Birth'!A:W, 23, FALSE)</f>
        <v>2</v>
      </c>
    </row>
    <row r="168" spans="1:14">
      <c r="A168" s="1" t="s">
        <v>129</v>
      </c>
      <c r="B168" s="1">
        <v>1</v>
      </c>
      <c r="C168" s="1">
        <v>243</v>
      </c>
      <c r="D168" s="1">
        <v>7.9</v>
      </c>
      <c r="E168" s="1">
        <v>7.24</v>
      </c>
      <c r="F168" s="1">
        <v>-1.58</v>
      </c>
      <c r="G168" s="4">
        <f t="shared" si="15"/>
        <v>5.705343323775419</v>
      </c>
      <c r="H168" s="1">
        <v>69.099999999999994</v>
      </c>
      <c r="I168" s="1">
        <v>-0.67</v>
      </c>
      <c r="J168" s="4">
        <f t="shared" si="18"/>
        <v>25.14288950953101</v>
      </c>
      <c r="K168" s="4">
        <f t="shared" si="16"/>
        <v>15.16290700572379</v>
      </c>
      <c r="L168" s="1">
        <v>-1.62</v>
      </c>
      <c r="M168" s="4">
        <f t="shared" si="17"/>
        <v>5.261613845425205</v>
      </c>
      <c r="N168" s="1">
        <f>VLOOKUP(A:A, 'FLAG Maternal &amp; Birth'!A:W, 23, FALSE)</f>
        <v>2</v>
      </c>
    </row>
    <row r="169" spans="1:14">
      <c r="A169" s="1" t="s">
        <v>129</v>
      </c>
      <c r="B169" s="1">
        <v>1</v>
      </c>
      <c r="C169" s="1">
        <v>369</v>
      </c>
      <c r="D169" s="1">
        <v>12.1</v>
      </c>
      <c r="E169" s="1">
        <v>8.59</v>
      </c>
      <c r="F169" s="1">
        <v>-1.0900000000000001</v>
      </c>
      <c r="G169" s="4">
        <f t="shared" si="15"/>
        <v>13.785657203203543</v>
      </c>
      <c r="H169" s="1">
        <v>73.8</v>
      </c>
      <c r="I169" s="1">
        <v>-0.88</v>
      </c>
      <c r="J169" s="4">
        <f t="shared" si="18"/>
        <v>18.942965477671212</v>
      </c>
      <c r="K169" s="4">
        <f t="shared" si="16"/>
        <v>15.771770183826499</v>
      </c>
      <c r="L169" s="1">
        <v>-0.79</v>
      </c>
      <c r="M169" s="4">
        <f t="shared" si="17"/>
        <v>21.476388416363708</v>
      </c>
      <c r="N169" s="1">
        <f>VLOOKUP(A:A, 'FLAG Maternal &amp; Birth'!A:W, 23, FALSE)</f>
        <v>2</v>
      </c>
    </row>
    <row r="170" spans="1:14">
      <c r="A170" s="1" t="s">
        <v>129</v>
      </c>
      <c r="B170" s="1">
        <v>1</v>
      </c>
      <c r="C170" s="1">
        <v>586</v>
      </c>
      <c r="D170" s="1">
        <v>19.2</v>
      </c>
      <c r="E170" s="1">
        <v>9.5299999999999994</v>
      </c>
      <c r="F170" s="1">
        <v>-1.44</v>
      </c>
      <c r="G170" s="4">
        <f t="shared" si="15"/>
        <v>7.4933699534327065</v>
      </c>
      <c r="H170" s="1">
        <v>80.5</v>
      </c>
      <c r="I170" s="1">
        <v>-1.08</v>
      </c>
      <c r="J170" s="4">
        <f t="shared" si="18"/>
        <v>14.007109008876906</v>
      </c>
      <c r="K170" s="4">
        <f t="shared" si="16"/>
        <v>14.706222753751781</v>
      </c>
      <c r="L170" s="1">
        <v>-1.1299999999999999</v>
      </c>
      <c r="M170" s="4">
        <f t="shared" si="17"/>
        <v>12.923811224001783</v>
      </c>
      <c r="N170" s="1">
        <f>VLOOKUP(A:A, 'FLAG Maternal &amp; Birth'!A:W, 23, FALSE)</f>
        <v>2</v>
      </c>
    </row>
    <row r="171" spans="1:14">
      <c r="A171" s="1" t="s">
        <v>129</v>
      </c>
      <c r="B171" s="1">
        <v>1</v>
      </c>
      <c r="C171" s="1">
        <v>740</v>
      </c>
      <c r="D171" s="1">
        <v>24.3</v>
      </c>
      <c r="E171" s="1">
        <v>10.8</v>
      </c>
      <c r="F171" s="1">
        <v>-1.08</v>
      </c>
      <c r="G171" s="4">
        <f t="shared" si="15"/>
        <v>14.007109008876906</v>
      </c>
      <c r="H171" s="1">
        <v>83.5</v>
      </c>
      <c r="I171" s="1">
        <v>-1.49</v>
      </c>
      <c r="J171" s="4">
        <f t="shared" si="18"/>
        <v>6.8112117966725432</v>
      </c>
      <c r="K171" s="4">
        <f t="shared" si="16"/>
        <v>15.489978127577182</v>
      </c>
      <c r="L171" s="1">
        <v>-0.21</v>
      </c>
      <c r="M171" s="4">
        <f t="shared" si="17"/>
        <v>41.683383651755769</v>
      </c>
      <c r="N171" s="1">
        <f>VLOOKUP(A:A, 'FLAG Maternal &amp; Birth'!A:W, 23, FALSE)</f>
        <v>2</v>
      </c>
    </row>
    <row r="172" spans="1:14">
      <c r="A172" s="1" t="s">
        <v>128</v>
      </c>
      <c r="B172" s="1">
        <v>1</v>
      </c>
      <c r="C172" s="1">
        <v>0</v>
      </c>
      <c r="D172" s="1">
        <v>0</v>
      </c>
      <c r="E172" s="1">
        <v>2.38</v>
      </c>
      <c r="F172" s="1">
        <v>-2.2000000000000002</v>
      </c>
      <c r="G172" s="4">
        <f t="shared" si="15"/>
        <v>1.3903447513498597</v>
      </c>
      <c r="H172" s="1">
        <v>49</v>
      </c>
      <c r="I172" s="1">
        <v>-0.47</v>
      </c>
      <c r="J172" s="4">
        <f t="shared" si="18"/>
        <v>31.917750878255578</v>
      </c>
      <c r="K172" s="4">
        <f t="shared" si="16"/>
        <v>9.9125364431486886</v>
      </c>
      <c r="L172" s="1">
        <v>-3.29</v>
      </c>
      <c r="M172" s="4">
        <f t="shared" si="17"/>
        <v>5.0093691378572246E-2</v>
      </c>
      <c r="N172" s="1">
        <f>VLOOKUP(A:A, 'FLAG Maternal &amp; Birth'!A:W, 23, FALSE)</f>
        <v>1</v>
      </c>
    </row>
    <row r="173" spans="1:14">
      <c r="A173" s="1" t="s">
        <v>128</v>
      </c>
      <c r="B173" s="1">
        <v>1</v>
      </c>
      <c r="C173" s="1">
        <v>140</v>
      </c>
      <c r="D173" s="1">
        <v>4.5</v>
      </c>
      <c r="E173" s="1">
        <v>6.4</v>
      </c>
      <c r="F173" s="1">
        <v>-1.19</v>
      </c>
      <c r="G173" s="4">
        <f t="shared" si="15"/>
        <v>11.702319602310867</v>
      </c>
      <c r="H173" s="1">
        <v>62.2</v>
      </c>
      <c r="I173" s="1">
        <v>-1.4</v>
      </c>
      <c r="J173" s="4">
        <f t="shared" si="18"/>
        <v>8.0756659233771053</v>
      </c>
      <c r="K173" s="4">
        <f t="shared" si="16"/>
        <v>16.54242615357575</v>
      </c>
      <c r="L173" s="1">
        <v>-0.5</v>
      </c>
      <c r="M173" s="4">
        <f t="shared" si="17"/>
        <v>30.853753872598688</v>
      </c>
      <c r="N173" s="1">
        <f>VLOOKUP(A:A, 'FLAG Maternal &amp; Birth'!A:W, 23, FALSE)</f>
        <v>1</v>
      </c>
    </row>
    <row r="174" spans="1:14">
      <c r="A174" s="1" t="s">
        <v>128</v>
      </c>
      <c r="B174" s="1">
        <v>1</v>
      </c>
      <c r="C174" s="1">
        <v>251</v>
      </c>
      <c r="D174" s="1">
        <v>8.1999999999999993</v>
      </c>
      <c r="E174" s="1">
        <v>7.97</v>
      </c>
      <c r="F174" s="1">
        <v>-0.79</v>
      </c>
      <c r="G174" s="4">
        <f t="shared" si="15"/>
        <v>21.476388416363708</v>
      </c>
      <c r="H174" s="1">
        <v>69.5</v>
      </c>
      <c r="I174" s="1">
        <v>-0.65</v>
      </c>
      <c r="J174" s="4">
        <f t="shared" si="18"/>
        <v>25.784611080586465</v>
      </c>
      <c r="K174" s="4">
        <f t="shared" si="16"/>
        <v>16.500181150043996</v>
      </c>
      <c r="L174" s="1">
        <v>-0.55000000000000004</v>
      </c>
      <c r="M174" s="4">
        <f t="shared" si="17"/>
        <v>29.115968678834637</v>
      </c>
      <c r="N174" s="1">
        <f>VLOOKUP(A:A, 'FLAG Maternal &amp; Birth'!A:W, 23, FALSE)</f>
        <v>1</v>
      </c>
    </row>
    <row r="175" spans="1:14">
      <c r="A175" s="1" t="s">
        <v>128</v>
      </c>
      <c r="B175" s="1">
        <v>1</v>
      </c>
      <c r="C175" s="1">
        <v>369</v>
      </c>
      <c r="D175" s="1">
        <v>12.1</v>
      </c>
      <c r="E175" s="1">
        <v>8.8800000000000008</v>
      </c>
      <c r="F175" s="1">
        <v>-0.78</v>
      </c>
      <c r="G175" s="4">
        <f t="shared" si="15"/>
        <v>21.769543758573306</v>
      </c>
      <c r="H175" s="1">
        <v>75.099999999999994</v>
      </c>
      <c r="I175" s="1">
        <v>-0.33</v>
      </c>
      <c r="J175" s="4">
        <f t="shared" si="18"/>
        <v>37.069998105934644</v>
      </c>
      <c r="K175" s="4">
        <f t="shared" si="16"/>
        <v>15.744652935012532</v>
      </c>
      <c r="L175" s="1">
        <v>-0.81</v>
      </c>
      <c r="M175" s="4">
        <f t="shared" si="17"/>
        <v>20.897008787160161</v>
      </c>
      <c r="N175" s="1">
        <f>VLOOKUP(A:A, 'FLAG Maternal &amp; Birth'!A:W, 23, FALSE)</f>
        <v>1</v>
      </c>
    </row>
    <row r="176" spans="1:14">
      <c r="A176" s="1" t="s">
        <v>128</v>
      </c>
      <c r="B176" s="1">
        <v>1</v>
      </c>
      <c r="C176" s="1">
        <v>551</v>
      </c>
      <c r="D176" s="1">
        <v>18.100000000000001</v>
      </c>
      <c r="E176" s="1">
        <v>10.119999999999999</v>
      </c>
      <c r="F176" s="1">
        <v>-0.72</v>
      </c>
      <c r="G176" s="4">
        <f t="shared" si="15"/>
        <v>23.576249777925117</v>
      </c>
      <c r="H176" s="1">
        <v>80.5</v>
      </c>
      <c r="I176" s="1">
        <v>-0.69</v>
      </c>
      <c r="J176" s="4">
        <f t="shared" si="18"/>
        <v>24.509709367430943</v>
      </c>
      <c r="K176" s="4">
        <f t="shared" si="16"/>
        <v>15.616681455190768</v>
      </c>
      <c r="L176" s="1">
        <v>-0.41</v>
      </c>
      <c r="M176" s="4">
        <f t="shared" si="17"/>
        <v>34.090297377232261</v>
      </c>
      <c r="N176" s="1">
        <f>VLOOKUP(A:A, 'FLAG Maternal &amp; Birth'!A:W, 23, FALSE)</f>
        <v>1</v>
      </c>
    </row>
    <row r="177" spans="1:14">
      <c r="A177" s="1" t="s">
        <v>128</v>
      </c>
      <c r="B177" s="1">
        <v>1</v>
      </c>
      <c r="C177" s="1">
        <v>742</v>
      </c>
      <c r="D177" s="1">
        <v>24.3</v>
      </c>
      <c r="E177" s="1">
        <v>11.2</v>
      </c>
      <c r="F177" s="1">
        <v>-0.77</v>
      </c>
      <c r="G177" s="4">
        <f t="shared" si="15"/>
        <v>22.064994634264959</v>
      </c>
      <c r="H177" s="1">
        <v>85.9</v>
      </c>
      <c r="I177" s="1">
        <v>-0.73</v>
      </c>
      <c r="J177" s="4">
        <f t="shared" si="18"/>
        <v>23.269509230089742</v>
      </c>
      <c r="K177" s="4">
        <f t="shared" si="16"/>
        <v>15.178599259230143</v>
      </c>
      <c r="L177" s="1">
        <v>-0.48</v>
      </c>
      <c r="M177" s="4">
        <f t="shared" si="17"/>
        <v>31.561369651622257</v>
      </c>
      <c r="N177" s="1">
        <f>VLOOKUP(A:A, 'FLAG Maternal &amp; Birth'!A:W, 23, FALSE)</f>
        <v>1</v>
      </c>
    </row>
    <row r="178" spans="1:14">
      <c r="A178" s="1" t="s">
        <v>127</v>
      </c>
      <c r="B178" s="1">
        <v>2</v>
      </c>
      <c r="C178" s="1">
        <v>0</v>
      </c>
      <c r="D178" s="1">
        <v>0</v>
      </c>
      <c r="E178" s="1">
        <v>3</v>
      </c>
      <c r="F178" s="1">
        <v>-0.52</v>
      </c>
      <c r="G178" s="4">
        <f t="shared" si="15"/>
        <v>30.153178754696619</v>
      </c>
      <c r="H178" s="1">
        <v>48</v>
      </c>
      <c r="I178" s="1">
        <v>-0.62</v>
      </c>
      <c r="J178" s="4">
        <f t="shared" si="18"/>
        <v>26.762889346898298</v>
      </c>
      <c r="K178" s="4">
        <f t="shared" si="16"/>
        <v>13.020833333333334</v>
      </c>
      <c r="L178" s="1">
        <v>-0.26</v>
      </c>
      <c r="M178" s="4">
        <f t="shared" si="17"/>
        <v>39.743188679823952</v>
      </c>
      <c r="N178" s="1">
        <f>VLOOKUP(A:A, 'FLAG Maternal &amp; Birth'!A:W, 23, FALSE)</f>
        <v>3</v>
      </c>
    </row>
    <row r="179" spans="1:14">
      <c r="A179" s="1" t="s">
        <v>127</v>
      </c>
      <c r="B179" s="1">
        <v>2</v>
      </c>
      <c r="C179" s="1">
        <v>118</v>
      </c>
      <c r="D179" s="1">
        <v>3.8</v>
      </c>
      <c r="E179" s="1">
        <v>5.92</v>
      </c>
      <c r="F179" s="1">
        <v>-0.57999999999999996</v>
      </c>
      <c r="G179" s="4">
        <f t="shared" si="15"/>
        <v>28.09573088985643</v>
      </c>
      <c r="H179" s="1">
        <v>59</v>
      </c>
      <c r="I179" s="1">
        <v>-1.31</v>
      </c>
      <c r="J179" s="4">
        <f t="shared" si="18"/>
        <v>9.5097917795239013</v>
      </c>
      <c r="K179" s="4">
        <f t="shared" si="16"/>
        <v>17.006607296753806</v>
      </c>
      <c r="L179" s="1">
        <v>0.24</v>
      </c>
      <c r="M179" s="4">
        <f t="shared" si="17"/>
        <v>59.483487169779579</v>
      </c>
      <c r="N179" s="1">
        <f>VLOOKUP(A:A, 'FLAG Maternal &amp; Birth'!A:W, 23, FALSE)</f>
        <v>3</v>
      </c>
    </row>
    <row r="180" spans="1:14">
      <c r="A180" s="1" t="s">
        <v>127</v>
      </c>
      <c r="B180" s="1">
        <v>2</v>
      </c>
      <c r="C180" s="1">
        <v>183</v>
      </c>
      <c r="D180" s="1">
        <v>6</v>
      </c>
      <c r="E180" s="1">
        <v>6.93</v>
      </c>
      <c r="F180" s="1">
        <v>-0.43</v>
      </c>
      <c r="G180" s="4">
        <f t="shared" si="15"/>
        <v>33.359782059545765</v>
      </c>
      <c r="H180" s="1">
        <v>65.5</v>
      </c>
      <c r="I180" s="1">
        <v>-0.11</v>
      </c>
      <c r="J180" s="4">
        <f t="shared" si="18"/>
        <v>45.620468745768321</v>
      </c>
      <c r="K180" s="4">
        <f t="shared" si="16"/>
        <v>16.15290484237515</v>
      </c>
      <c r="L180" s="1">
        <v>-0.51</v>
      </c>
      <c r="M180" s="4">
        <f t="shared" si="17"/>
        <v>30.502573089751937</v>
      </c>
      <c r="N180" s="1">
        <f>VLOOKUP(A:A, 'FLAG Maternal &amp; Birth'!A:W, 23, FALSE)</f>
        <v>3</v>
      </c>
    </row>
    <row r="181" spans="1:14">
      <c r="A181" s="1" t="s">
        <v>127</v>
      </c>
      <c r="B181" s="1">
        <v>2</v>
      </c>
      <c r="C181" s="1">
        <v>274</v>
      </c>
      <c r="D181" s="1">
        <v>9</v>
      </c>
      <c r="E181" s="1">
        <v>7.9</v>
      </c>
      <c r="F181" s="1">
        <v>-0.33</v>
      </c>
      <c r="G181" s="4">
        <f t="shared" si="15"/>
        <v>37.069998105934644</v>
      </c>
      <c r="H181" s="1">
        <v>69</v>
      </c>
      <c r="I181" s="1">
        <v>-0.47</v>
      </c>
      <c r="J181" s="4">
        <f t="shared" si="18"/>
        <v>31.917750878255578</v>
      </c>
      <c r="K181" s="4">
        <f t="shared" si="16"/>
        <v>16.593152699012816</v>
      </c>
      <c r="L181" s="1">
        <v>-0.1</v>
      </c>
      <c r="M181" s="4">
        <f t="shared" si="17"/>
        <v>46.017216272297098</v>
      </c>
      <c r="N181" s="1">
        <f>VLOOKUP(A:A, 'FLAG Maternal &amp; Birth'!A:W, 23, FALSE)</f>
        <v>3</v>
      </c>
    </row>
    <row r="182" spans="1:14">
      <c r="A182" s="1" t="s">
        <v>127</v>
      </c>
      <c r="B182" s="1">
        <v>2</v>
      </c>
      <c r="C182" s="1">
        <v>372</v>
      </c>
      <c r="D182" s="1">
        <v>12.2</v>
      </c>
      <c r="E182" s="1">
        <v>8.85</v>
      </c>
      <c r="F182" s="1">
        <v>-0.14000000000000001</v>
      </c>
      <c r="G182" s="4">
        <f t="shared" si="15"/>
        <v>44.432999519409357</v>
      </c>
      <c r="H182" s="1">
        <v>73</v>
      </c>
      <c r="I182" s="1">
        <v>-0.5</v>
      </c>
      <c r="J182" s="4">
        <f t="shared" si="18"/>
        <v>30.853753872598688</v>
      </c>
      <c r="K182" s="4">
        <f t="shared" si="16"/>
        <v>16.607243385250516</v>
      </c>
      <c r="L182" s="1">
        <v>0.19</v>
      </c>
      <c r="M182" s="4">
        <f t="shared" si="17"/>
        <v>57.534543473479552</v>
      </c>
      <c r="N182" s="1">
        <f>VLOOKUP(A:A, 'FLAG Maternal &amp; Birth'!A:W, 23, FALSE)</f>
        <v>3</v>
      </c>
    </row>
    <row r="183" spans="1:14">
      <c r="A183" s="1" t="s">
        <v>127</v>
      </c>
      <c r="B183" s="1">
        <v>2</v>
      </c>
      <c r="C183" s="1">
        <v>470</v>
      </c>
      <c r="D183" s="1">
        <v>15.4</v>
      </c>
      <c r="E183" s="1">
        <v>9.61</v>
      </c>
      <c r="F183" s="1">
        <v>-7.0000000000000007E-2</v>
      </c>
      <c r="G183" s="4">
        <f t="shared" si="15"/>
        <v>47.209682981947886</v>
      </c>
      <c r="H183" s="1">
        <v>77</v>
      </c>
      <c r="I183" s="1">
        <v>-0.36</v>
      </c>
      <c r="J183" s="4">
        <f t="shared" si="18"/>
        <v>35.942356678200873</v>
      </c>
      <c r="K183" s="4">
        <f t="shared" si="16"/>
        <v>16.208466857817506</v>
      </c>
      <c r="L183" s="1">
        <v>0.18</v>
      </c>
      <c r="M183" s="4">
        <f t="shared" si="17"/>
        <v>57.142371590090079</v>
      </c>
      <c r="N183" s="1">
        <f>VLOOKUP(A:A, 'FLAG Maternal &amp; Birth'!A:W, 23, FALSE)</f>
        <v>3</v>
      </c>
    </row>
    <row r="184" spans="1:14">
      <c r="A184" s="1" t="s">
        <v>127</v>
      </c>
      <c r="B184" s="1">
        <v>2</v>
      </c>
      <c r="C184" s="1">
        <v>540</v>
      </c>
      <c r="D184" s="1">
        <v>17.7</v>
      </c>
      <c r="E184" s="1">
        <v>10.17</v>
      </c>
      <c r="F184" s="1">
        <v>-0.01</v>
      </c>
      <c r="G184" s="4">
        <f t="shared" si="15"/>
        <v>49.601064368536839</v>
      </c>
      <c r="H184" s="1">
        <v>79.5</v>
      </c>
      <c r="I184" s="1">
        <v>-0.33</v>
      </c>
      <c r="J184" s="4">
        <f t="shared" si="18"/>
        <v>37.069998105934644</v>
      </c>
      <c r="K184" s="4">
        <f t="shared" si="16"/>
        <v>16.091135635457455</v>
      </c>
      <c r="L184" s="1">
        <v>0.25</v>
      </c>
      <c r="M184" s="4">
        <f t="shared" si="17"/>
        <v>59.870632568292372</v>
      </c>
      <c r="N184" s="1">
        <f>VLOOKUP(A:A, 'FLAG Maternal &amp; Birth'!A:W, 23, FALSE)</f>
        <v>3</v>
      </c>
    </row>
    <row r="185" spans="1:14">
      <c r="A185" s="1" t="s">
        <v>126</v>
      </c>
      <c r="B185" s="1">
        <v>1</v>
      </c>
      <c r="C185" s="1">
        <v>0</v>
      </c>
      <c r="D185" s="1">
        <v>0</v>
      </c>
      <c r="E185" s="1">
        <v>3.33</v>
      </c>
      <c r="F185" s="1">
        <v>-0.03</v>
      </c>
      <c r="G185" s="4">
        <f t="shared" si="15"/>
        <v>48.803352658588736</v>
      </c>
      <c r="H185" s="1">
        <v>50.5</v>
      </c>
      <c r="I185" s="1">
        <v>0.33</v>
      </c>
      <c r="J185" s="4">
        <f t="shared" si="18"/>
        <v>62.930001894065356</v>
      </c>
      <c r="K185" s="4">
        <f t="shared" si="16"/>
        <v>13.057543378100187</v>
      </c>
      <c r="L185" s="1">
        <v>-0.28000000000000003</v>
      </c>
      <c r="M185" s="4">
        <f t="shared" si="17"/>
        <v>38.973875244420277</v>
      </c>
      <c r="N185" s="1">
        <f>VLOOKUP(A:A, 'FLAG Maternal &amp; Birth'!A:W, 23, FALSE)</f>
        <v>3</v>
      </c>
    </row>
    <row r="186" spans="1:14">
      <c r="A186" s="1" t="s">
        <v>126</v>
      </c>
      <c r="B186" s="1">
        <v>1</v>
      </c>
      <c r="C186" s="1">
        <v>126</v>
      </c>
      <c r="D186" s="1">
        <v>4.0999999999999996</v>
      </c>
      <c r="E186" s="1">
        <v>6.4</v>
      </c>
      <c r="F186" s="1">
        <v>-0.89</v>
      </c>
      <c r="G186" s="4">
        <f t="shared" si="15"/>
        <v>18.67329430371726</v>
      </c>
      <c r="H186" s="1">
        <v>62.5</v>
      </c>
      <c r="I186" s="1">
        <v>-0.81</v>
      </c>
      <c r="J186" s="4">
        <f t="shared" si="18"/>
        <v>20.897008787160161</v>
      </c>
      <c r="K186" s="4">
        <f t="shared" si="16"/>
        <v>16.384</v>
      </c>
      <c r="L186" s="1">
        <v>-0.56999999999999995</v>
      </c>
      <c r="M186" s="4">
        <f t="shared" si="17"/>
        <v>28.433884904632411</v>
      </c>
      <c r="N186" s="1">
        <f>VLOOKUP(A:A, 'FLAG Maternal &amp; Birth'!A:W, 23, FALSE)</f>
        <v>3</v>
      </c>
    </row>
    <row r="187" spans="1:14">
      <c r="A187" s="1" t="s">
        <v>126</v>
      </c>
      <c r="B187" s="1">
        <v>1</v>
      </c>
      <c r="C187" s="1">
        <v>214</v>
      </c>
      <c r="D187" s="1">
        <v>7</v>
      </c>
      <c r="E187" s="1">
        <v>7.98</v>
      </c>
      <c r="F187" s="1">
        <v>-0.37</v>
      </c>
      <c r="G187" s="4">
        <f t="shared" si="15"/>
        <v>35.569124519945319</v>
      </c>
      <c r="H187" s="1">
        <v>67.5</v>
      </c>
      <c r="I187" s="1">
        <v>-0.79</v>
      </c>
      <c r="J187" s="4">
        <f t="shared" si="18"/>
        <v>21.476388416363708</v>
      </c>
      <c r="K187" s="4">
        <f t="shared" si="16"/>
        <v>17.514403292181068</v>
      </c>
      <c r="L187" s="1">
        <v>0.13</v>
      </c>
      <c r="M187" s="4">
        <f t="shared" si="17"/>
        <v>55.171678665456113</v>
      </c>
      <c r="N187" s="1">
        <f>VLOOKUP(A:A, 'FLAG Maternal &amp; Birth'!A:W, 23, FALSE)</f>
        <v>3</v>
      </c>
    </row>
    <row r="188" spans="1:14">
      <c r="A188" s="1" t="s">
        <v>126</v>
      </c>
      <c r="B188" s="1">
        <v>1</v>
      </c>
      <c r="C188" s="1">
        <v>244</v>
      </c>
      <c r="D188" s="1">
        <v>8</v>
      </c>
      <c r="E188" s="1">
        <v>8.4499999999999993</v>
      </c>
      <c r="F188" s="1">
        <v>-0.18</v>
      </c>
      <c r="G188" s="4">
        <f t="shared" ref="G188:G251" si="19">NORMSDIST(F188)*100</f>
        <v>42.857628409909928</v>
      </c>
      <c r="H188" s="1">
        <v>69</v>
      </c>
      <c r="I188" s="1">
        <v>-0.74</v>
      </c>
      <c r="J188" s="4">
        <f t="shared" si="18"/>
        <v>22.96499971647906</v>
      </c>
      <c r="K188" s="4">
        <f t="shared" ref="K188:K251" si="20">E188/((H188/100)^2)</f>
        <v>17.748372190716239</v>
      </c>
      <c r="L188" s="1">
        <v>0.34</v>
      </c>
      <c r="M188" s="4">
        <f t="shared" ref="M188:M251" si="21">NORMSDIST(L188)*100</f>
        <v>63.307173603602806</v>
      </c>
      <c r="N188" s="1">
        <f>VLOOKUP(A:A, 'FLAG Maternal &amp; Birth'!A:W, 23, FALSE)</f>
        <v>3</v>
      </c>
    </row>
    <row r="189" spans="1:14">
      <c r="A189" s="1" t="s">
        <v>126</v>
      </c>
      <c r="B189" s="1">
        <v>1</v>
      </c>
      <c r="C189" s="1">
        <v>369</v>
      </c>
      <c r="D189" s="1">
        <v>12.1</v>
      </c>
      <c r="E189" s="1">
        <v>9.8000000000000007</v>
      </c>
      <c r="F189" s="1">
        <v>0.12</v>
      </c>
      <c r="G189" s="4">
        <f t="shared" si="19"/>
        <v>54.77584260205839</v>
      </c>
      <c r="H189" s="1">
        <v>74.5</v>
      </c>
      <c r="I189" s="1">
        <v>-0.59</v>
      </c>
      <c r="J189" s="4">
        <f t="shared" si="18"/>
        <v>27.759532475346493</v>
      </c>
      <c r="K189" s="4">
        <f t="shared" si="20"/>
        <v>17.656862303499842</v>
      </c>
      <c r="L189" s="1">
        <v>0.63</v>
      </c>
      <c r="M189" s="4">
        <f t="shared" si="21"/>
        <v>73.565270788432244</v>
      </c>
      <c r="N189" s="1">
        <f>VLOOKUP(A:A, 'FLAG Maternal &amp; Birth'!A:W, 23, FALSE)</f>
        <v>3</v>
      </c>
    </row>
    <row r="190" spans="1:14">
      <c r="A190" s="1" t="s">
        <v>126</v>
      </c>
      <c r="B190" s="1">
        <v>1</v>
      </c>
      <c r="C190" s="1">
        <v>547</v>
      </c>
      <c r="D190" s="1">
        <v>17.899999999999999</v>
      </c>
      <c r="E190" s="1">
        <v>11.65</v>
      </c>
      <c r="F190" s="1">
        <v>0.56999999999999995</v>
      </c>
      <c r="G190" s="4">
        <f t="shared" si="19"/>
        <v>71.566115095367593</v>
      </c>
      <c r="H190" s="1">
        <v>82</v>
      </c>
      <c r="I190" s="1">
        <v>-0.09</v>
      </c>
      <c r="J190" s="4">
        <f t="shared" si="18"/>
        <v>46.414360741482788</v>
      </c>
      <c r="K190" s="4">
        <f t="shared" si="20"/>
        <v>17.325996430696019</v>
      </c>
      <c r="L190" s="1">
        <v>0.88</v>
      </c>
      <c r="M190" s="4">
        <f t="shared" si="21"/>
        <v>81.057034522328792</v>
      </c>
      <c r="N190" s="1">
        <f>VLOOKUP(A:A, 'FLAG Maternal &amp; Birth'!A:W, 23, FALSE)</f>
        <v>3</v>
      </c>
    </row>
    <row r="191" spans="1:14">
      <c r="A191" s="1" t="s">
        <v>126</v>
      </c>
      <c r="B191" s="1">
        <v>1</v>
      </c>
      <c r="C191" s="1">
        <v>732</v>
      </c>
      <c r="D191" s="1">
        <v>24</v>
      </c>
      <c r="E191" s="1">
        <v>12.6</v>
      </c>
      <c r="F191" s="1">
        <v>0.31</v>
      </c>
      <c r="G191" s="4">
        <f t="shared" si="19"/>
        <v>62.171952182201927</v>
      </c>
      <c r="H191" s="1">
        <v>87</v>
      </c>
      <c r="I191" s="1">
        <v>-0.05</v>
      </c>
      <c r="J191" s="4">
        <f t="shared" si="18"/>
        <v>48.006119416162754</v>
      </c>
      <c r="K191" s="4">
        <f t="shared" si="20"/>
        <v>16.646848989298455</v>
      </c>
      <c r="L191" s="1">
        <v>0.49</v>
      </c>
      <c r="M191" s="4">
        <f t="shared" si="21"/>
        <v>68.793305058260941</v>
      </c>
      <c r="N191" s="1">
        <f>VLOOKUP(A:A, 'FLAG Maternal &amp; Birth'!A:W, 23, FALSE)</f>
        <v>3</v>
      </c>
    </row>
    <row r="192" spans="1:14">
      <c r="A192" s="1" t="s">
        <v>125</v>
      </c>
      <c r="B192" s="1">
        <v>1</v>
      </c>
      <c r="C192" s="1">
        <v>0</v>
      </c>
      <c r="D192" s="1">
        <v>0</v>
      </c>
      <c r="E192" s="1">
        <v>3.76</v>
      </c>
      <c r="F192" s="1">
        <v>0.81</v>
      </c>
      <c r="G192" s="4">
        <f t="shared" si="19"/>
        <v>79.102991212839839</v>
      </c>
      <c r="H192" s="1">
        <v>52</v>
      </c>
      <c r="I192" s="1">
        <v>1.1200000000000001</v>
      </c>
      <c r="J192" s="4">
        <f t="shared" si="18"/>
        <v>86.864311895726928</v>
      </c>
      <c r="K192" s="4">
        <f t="shared" si="20"/>
        <v>13.90532544378698</v>
      </c>
      <c r="L192" s="1">
        <v>0.38</v>
      </c>
      <c r="M192" s="4">
        <f t="shared" si="21"/>
        <v>64.802729242416277</v>
      </c>
      <c r="N192" s="1">
        <f>VLOOKUP(A:A, 'FLAG Maternal &amp; Birth'!A:W, 23, FALSE)</f>
        <v>3</v>
      </c>
    </row>
    <row r="193" spans="1:14">
      <c r="A193" s="1" t="s">
        <v>125</v>
      </c>
      <c r="B193" s="1">
        <v>1</v>
      </c>
      <c r="C193" s="1">
        <v>124</v>
      </c>
      <c r="D193" s="1">
        <v>4</v>
      </c>
      <c r="E193" s="1">
        <v>6.1</v>
      </c>
      <c r="F193" s="1">
        <v>-1.26</v>
      </c>
      <c r="G193" s="4">
        <f t="shared" si="19"/>
        <v>10.383468112130037</v>
      </c>
      <c r="H193" s="1">
        <v>64.5</v>
      </c>
      <c r="I193" s="1">
        <v>0.22</v>
      </c>
      <c r="J193" s="4">
        <f t="shared" si="18"/>
        <v>58.706442264821469</v>
      </c>
      <c r="K193" s="4">
        <f t="shared" si="20"/>
        <v>14.662580373775612</v>
      </c>
      <c r="L193" s="1">
        <v>-1.9</v>
      </c>
      <c r="M193" s="4">
        <f t="shared" si="21"/>
        <v>2.8716559816001799</v>
      </c>
      <c r="N193" s="1">
        <f>VLOOKUP(A:A, 'FLAG Maternal &amp; Birth'!A:W, 23, FALSE)</f>
        <v>3</v>
      </c>
    </row>
    <row r="194" spans="1:14">
      <c r="A194" s="1" t="s">
        <v>125</v>
      </c>
      <c r="B194" s="1">
        <v>1</v>
      </c>
      <c r="C194" s="1">
        <v>180</v>
      </c>
      <c r="D194" s="1">
        <v>5.9</v>
      </c>
      <c r="E194" s="1">
        <v>7.44</v>
      </c>
      <c r="F194" s="1">
        <v>-0.55000000000000004</v>
      </c>
      <c r="G194" s="4">
        <f t="shared" si="19"/>
        <v>29.115968678834637</v>
      </c>
      <c r="H194" s="1">
        <v>68</v>
      </c>
      <c r="I194" s="1">
        <v>0.24</v>
      </c>
      <c r="J194" s="4">
        <f t="shared" si="18"/>
        <v>59.483487169779579</v>
      </c>
      <c r="K194" s="4">
        <f t="shared" si="20"/>
        <v>16.089965397923873</v>
      </c>
      <c r="L194" s="1">
        <v>-0.91</v>
      </c>
      <c r="M194" s="4">
        <f t="shared" si="21"/>
        <v>18.141125489179725</v>
      </c>
      <c r="N194" s="1">
        <f>VLOOKUP(A:A, 'FLAG Maternal &amp; Birth'!A:W, 23, FALSE)</f>
        <v>3</v>
      </c>
    </row>
    <row r="195" spans="1:14">
      <c r="A195" s="1" t="s">
        <v>125</v>
      </c>
      <c r="B195" s="1">
        <v>1</v>
      </c>
      <c r="C195" s="1">
        <v>250</v>
      </c>
      <c r="D195" s="1">
        <v>8.1999999999999993</v>
      </c>
      <c r="E195" s="1">
        <v>8.99</v>
      </c>
      <c r="F195" s="1">
        <v>0.32</v>
      </c>
      <c r="G195" s="4">
        <f t="shared" si="19"/>
        <v>62.551583472332005</v>
      </c>
      <c r="H195" s="1">
        <v>70</v>
      </c>
      <c r="I195" s="1">
        <v>-0.41</v>
      </c>
      <c r="J195" s="4">
        <f t="shared" si="18"/>
        <v>34.090297377232261</v>
      </c>
      <c r="K195" s="4">
        <f t="shared" si="20"/>
        <v>18.346938775510207</v>
      </c>
      <c r="L195" s="1">
        <v>0.75</v>
      </c>
      <c r="M195" s="4">
        <f t="shared" si="21"/>
        <v>77.337264762313168</v>
      </c>
      <c r="N195" s="1">
        <f>VLOOKUP(A:A, 'FLAG Maternal &amp; Birth'!A:W, 23, FALSE)</f>
        <v>3</v>
      </c>
    </row>
    <row r="196" spans="1:14">
      <c r="A196" s="1" t="s">
        <v>125</v>
      </c>
      <c r="B196" s="1">
        <v>1</v>
      </c>
      <c r="C196" s="1">
        <v>368</v>
      </c>
      <c r="D196" s="1">
        <v>12</v>
      </c>
      <c r="E196" s="1">
        <v>10.15</v>
      </c>
      <c r="F196" s="1">
        <v>0.45</v>
      </c>
      <c r="G196" s="4">
        <f t="shared" si="19"/>
        <v>67.364477971208004</v>
      </c>
      <c r="H196" s="1">
        <v>77.5</v>
      </c>
      <c r="I196" s="1">
        <v>0.69</v>
      </c>
      <c r="J196" s="4">
        <f t="shared" si="18"/>
        <v>75.490290632569057</v>
      </c>
      <c r="K196" s="4">
        <f t="shared" si="20"/>
        <v>16.899063475546303</v>
      </c>
      <c r="L196" s="1">
        <v>0.08</v>
      </c>
      <c r="M196" s="4">
        <f t="shared" si="21"/>
        <v>53.188137201398746</v>
      </c>
      <c r="N196" s="1">
        <f>VLOOKUP(A:A, 'FLAG Maternal &amp; Birth'!A:W, 23, FALSE)</f>
        <v>3</v>
      </c>
    </row>
    <row r="197" spans="1:14">
      <c r="A197" s="1" t="s">
        <v>125</v>
      </c>
      <c r="B197" s="1">
        <v>1</v>
      </c>
      <c r="C197" s="1">
        <v>550</v>
      </c>
      <c r="D197" s="1">
        <v>18</v>
      </c>
      <c r="E197" s="1">
        <v>12.34</v>
      </c>
      <c r="F197" s="1">
        <v>1.07</v>
      </c>
      <c r="G197" s="4">
        <f t="shared" si="19"/>
        <v>85.76903456440607</v>
      </c>
      <c r="H197" s="1">
        <v>83</v>
      </c>
      <c r="I197" s="1">
        <v>0.25</v>
      </c>
      <c r="J197" s="4">
        <f t="shared" si="18"/>
        <v>59.870632568292372</v>
      </c>
      <c r="K197" s="4">
        <f t="shared" si="20"/>
        <v>17.912614312672378</v>
      </c>
      <c r="L197" s="1">
        <v>1.29</v>
      </c>
      <c r="M197" s="4">
        <f t="shared" si="21"/>
        <v>90.147467095025206</v>
      </c>
      <c r="N197" s="1">
        <f>VLOOKUP(A:A, 'FLAG Maternal &amp; Birth'!A:W, 23, FALSE)</f>
        <v>3</v>
      </c>
    </row>
    <row r="198" spans="1:14">
      <c r="A198" s="1" t="s">
        <v>125</v>
      </c>
      <c r="B198" s="1">
        <v>1</v>
      </c>
      <c r="C198" s="1">
        <v>734</v>
      </c>
      <c r="D198" s="1">
        <v>24.1</v>
      </c>
      <c r="E198" s="1">
        <v>13.96</v>
      </c>
      <c r="F198" s="1">
        <v>1.2</v>
      </c>
      <c r="G198" s="4">
        <f t="shared" si="19"/>
        <v>88.493032977829174</v>
      </c>
      <c r="H198" s="1">
        <v>91</v>
      </c>
      <c r="I198" s="1">
        <v>1.24</v>
      </c>
      <c r="J198" s="4">
        <f t="shared" si="18"/>
        <v>89.251230292541308</v>
      </c>
      <c r="K198" s="4">
        <f t="shared" si="20"/>
        <v>16.857867407317958</v>
      </c>
      <c r="L198" s="1">
        <v>0.65</v>
      </c>
      <c r="M198" s="4">
        <f t="shared" si="21"/>
        <v>74.215388919413527</v>
      </c>
      <c r="N198" s="1">
        <f>VLOOKUP(A:A, 'FLAG Maternal &amp; Birth'!A:W, 23, FALSE)</f>
        <v>3</v>
      </c>
    </row>
    <row r="199" spans="1:14">
      <c r="A199" s="1" t="s">
        <v>124</v>
      </c>
      <c r="B199" s="1">
        <v>2</v>
      </c>
      <c r="C199" s="1">
        <v>0</v>
      </c>
      <c r="D199" s="1">
        <v>0</v>
      </c>
      <c r="E199" s="1">
        <v>2.95</v>
      </c>
      <c r="F199" s="1">
        <v>-0.63</v>
      </c>
      <c r="G199" s="4">
        <f t="shared" si="19"/>
        <v>26.434729211567749</v>
      </c>
      <c r="H199" s="1">
        <v>48</v>
      </c>
      <c r="I199" s="1">
        <v>-0.62</v>
      </c>
      <c r="J199" s="4">
        <f t="shared" si="18"/>
        <v>26.762889346898298</v>
      </c>
      <c r="K199" s="4">
        <f t="shared" si="20"/>
        <v>12.803819444444446</v>
      </c>
      <c r="L199" s="1">
        <v>-0.44</v>
      </c>
      <c r="M199" s="4">
        <f t="shared" si="21"/>
        <v>32.996855366059364</v>
      </c>
      <c r="N199" s="1">
        <f>VLOOKUP(A:A, 'FLAG Maternal &amp; Birth'!A:W, 23, FALSE)</f>
        <v>3</v>
      </c>
    </row>
    <row r="200" spans="1:14">
      <c r="A200" s="1" t="s">
        <v>124</v>
      </c>
      <c r="B200" s="1">
        <v>2</v>
      </c>
      <c r="C200" s="1">
        <v>115</v>
      </c>
      <c r="D200" s="1">
        <v>3.7</v>
      </c>
      <c r="E200" s="1">
        <v>6.9</v>
      </c>
      <c r="F200" s="1">
        <v>0.72</v>
      </c>
      <c r="G200" s="4">
        <f t="shared" si="19"/>
        <v>76.423750222074887</v>
      </c>
      <c r="H200" s="1">
        <v>63</v>
      </c>
      <c r="I200" s="1">
        <v>0.64</v>
      </c>
      <c r="J200" s="4">
        <f t="shared" si="18"/>
        <v>73.891370030713844</v>
      </c>
      <c r="K200" s="4">
        <f t="shared" si="20"/>
        <v>17.384731670445955</v>
      </c>
      <c r="L200" s="1">
        <v>0.49</v>
      </c>
      <c r="M200" s="4">
        <f t="shared" si="21"/>
        <v>68.793305058260941</v>
      </c>
      <c r="N200" s="1">
        <f>VLOOKUP(A:A, 'FLAG Maternal &amp; Birth'!A:W, 23, FALSE)</f>
        <v>3</v>
      </c>
    </row>
    <row r="201" spans="1:14">
      <c r="A201" s="1" t="s">
        <v>124</v>
      </c>
      <c r="B201" s="1">
        <v>2</v>
      </c>
      <c r="C201" s="1">
        <v>184</v>
      </c>
      <c r="D201" s="1">
        <v>6</v>
      </c>
      <c r="E201" s="1">
        <v>8.43</v>
      </c>
      <c r="F201" s="1">
        <v>1.1599999999999999</v>
      </c>
      <c r="G201" s="4">
        <f t="shared" si="19"/>
        <v>87.69755969486566</v>
      </c>
      <c r="H201" s="1">
        <v>68</v>
      </c>
      <c r="I201" s="1">
        <v>0.97</v>
      </c>
      <c r="J201" s="4">
        <f t="shared" si="18"/>
        <v>83.397675393647035</v>
      </c>
      <c r="K201" s="4">
        <f t="shared" si="20"/>
        <v>18.230968858131483</v>
      </c>
      <c r="L201" s="1">
        <v>0.83</v>
      </c>
      <c r="M201" s="4">
        <f t="shared" si="21"/>
        <v>79.673060817193146</v>
      </c>
      <c r="N201" s="1">
        <f>VLOOKUP(A:A, 'FLAG Maternal &amp; Birth'!A:W, 23, FALSE)</f>
        <v>3</v>
      </c>
    </row>
    <row r="202" spans="1:14">
      <c r="A202" s="1" t="s">
        <v>124</v>
      </c>
      <c r="B202" s="1">
        <v>2</v>
      </c>
      <c r="C202" s="1">
        <v>239</v>
      </c>
      <c r="D202" s="1">
        <v>7.8</v>
      </c>
      <c r="E202" s="1">
        <v>9.16</v>
      </c>
      <c r="F202" s="1">
        <v>1.2</v>
      </c>
      <c r="G202" s="4">
        <f t="shared" si="19"/>
        <v>88.493032977829174</v>
      </c>
      <c r="H202" s="1">
        <v>69</v>
      </c>
      <c r="I202" s="1">
        <v>0.2</v>
      </c>
      <c r="J202" s="4">
        <f t="shared" si="18"/>
        <v>57.925970943910301</v>
      </c>
      <c r="K202" s="4">
        <f t="shared" si="20"/>
        <v>19.23965553455157</v>
      </c>
      <c r="L202" s="1">
        <v>1.46</v>
      </c>
      <c r="M202" s="4">
        <f t="shared" si="21"/>
        <v>92.785496303410625</v>
      </c>
      <c r="N202" s="1">
        <f>VLOOKUP(A:A, 'FLAG Maternal &amp; Birth'!A:W, 23, FALSE)</f>
        <v>3</v>
      </c>
    </row>
    <row r="203" spans="1:14">
      <c r="A203" s="1" t="s">
        <v>124</v>
      </c>
      <c r="B203" s="1">
        <v>2</v>
      </c>
      <c r="C203" s="1">
        <v>377</v>
      </c>
      <c r="D203" s="1">
        <v>12.3</v>
      </c>
      <c r="E203" s="1">
        <v>10.41</v>
      </c>
      <c r="F203" s="1">
        <v>1.1399999999999999</v>
      </c>
      <c r="G203" s="4">
        <f t="shared" si="19"/>
        <v>87.28568494372017</v>
      </c>
      <c r="H203" s="1">
        <v>79</v>
      </c>
      <c r="I203" s="1">
        <v>1.74</v>
      </c>
      <c r="J203" s="4">
        <f t="shared" si="18"/>
        <v>95.907049102119274</v>
      </c>
      <c r="K203" s="4">
        <f t="shared" si="20"/>
        <v>16.680019227687868</v>
      </c>
      <c r="L203" s="1">
        <v>0.26</v>
      </c>
      <c r="M203" s="4">
        <f t="shared" si="21"/>
        <v>60.256811320176048</v>
      </c>
      <c r="N203" s="1">
        <f>VLOOKUP(A:A, 'FLAG Maternal &amp; Birth'!A:W, 23, FALSE)</f>
        <v>3</v>
      </c>
    </row>
    <row r="204" spans="1:14">
      <c r="A204" s="1" t="s">
        <v>124</v>
      </c>
      <c r="B204" s="1">
        <v>2</v>
      </c>
      <c r="C204" s="1">
        <v>552</v>
      </c>
      <c r="D204" s="1">
        <v>18.100000000000001</v>
      </c>
      <c r="E204" s="1">
        <v>11.9</v>
      </c>
      <c r="F204" s="1">
        <v>1.18</v>
      </c>
      <c r="G204" s="4">
        <f t="shared" si="19"/>
        <v>88.099989254479922</v>
      </c>
      <c r="H204" s="1">
        <v>83</v>
      </c>
      <c r="I204" s="1">
        <v>0.74</v>
      </c>
      <c r="J204" s="4">
        <f t="shared" si="18"/>
        <v>77.035000283520944</v>
      </c>
      <c r="K204" s="4">
        <f t="shared" si="20"/>
        <v>17.27391493685586</v>
      </c>
      <c r="L204" s="1">
        <v>1.07</v>
      </c>
      <c r="M204" s="4">
        <f t="shared" si="21"/>
        <v>85.76903456440607</v>
      </c>
      <c r="N204" s="1">
        <f>VLOOKUP(A:A, 'FLAG Maternal &amp; Birth'!A:W, 23, FALSE)</f>
        <v>3</v>
      </c>
    </row>
    <row r="205" spans="1:14">
      <c r="A205" s="1" t="s">
        <v>124</v>
      </c>
      <c r="B205" s="1">
        <v>2</v>
      </c>
      <c r="C205" s="1">
        <v>730</v>
      </c>
      <c r="D205" s="1">
        <v>23.9</v>
      </c>
      <c r="E205" s="1">
        <v>13.51</v>
      </c>
      <c r="F205" s="1">
        <v>1.29</v>
      </c>
      <c r="G205" s="4">
        <f t="shared" si="19"/>
        <v>90.147467095025206</v>
      </c>
      <c r="H205" s="1">
        <v>90</v>
      </c>
      <c r="I205" s="1">
        <v>1.33</v>
      </c>
      <c r="J205" s="4">
        <f t="shared" si="18"/>
        <v>90.824086434971917</v>
      </c>
      <c r="K205" s="4">
        <f t="shared" si="20"/>
        <v>16.679012345679013</v>
      </c>
      <c r="L205" s="1">
        <v>0.73</v>
      </c>
      <c r="M205" s="4">
        <f t="shared" si="21"/>
        <v>76.730490769910247</v>
      </c>
      <c r="N205" s="1">
        <f>VLOOKUP(A:A, 'FLAG Maternal &amp; Birth'!A:W, 23, FALSE)</f>
        <v>3</v>
      </c>
    </row>
    <row r="206" spans="1:14">
      <c r="A206" s="1" t="s">
        <v>123</v>
      </c>
      <c r="B206" s="1">
        <v>1</v>
      </c>
      <c r="C206" s="1">
        <v>0</v>
      </c>
      <c r="D206" s="1">
        <v>0</v>
      </c>
      <c r="E206" s="1">
        <v>3</v>
      </c>
      <c r="F206" s="1">
        <v>-0.73</v>
      </c>
      <c r="G206" s="4">
        <f t="shared" si="19"/>
        <v>23.269509230089742</v>
      </c>
      <c r="H206" s="1">
        <v>51.5</v>
      </c>
      <c r="I206" s="1">
        <v>0.85</v>
      </c>
      <c r="J206" s="4">
        <f t="shared" si="18"/>
        <v>80.23374568773076</v>
      </c>
      <c r="K206" s="4">
        <f t="shared" si="20"/>
        <v>11.311150909605052</v>
      </c>
      <c r="L206" s="1">
        <v>-1.82</v>
      </c>
      <c r="M206" s="4">
        <f t="shared" si="21"/>
        <v>3.4379502445889978</v>
      </c>
      <c r="N206" s="1">
        <f>VLOOKUP(A:A, 'FLAG Maternal &amp; Birth'!A:W, 23, FALSE)</f>
        <v>3</v>
      </c>
    </row>
    <row r="207" spans="1:14">
      <c r="A207" s="1" t="s">
        <v>123</v>
      </c>
      <c r="B207" s="1">
        <v>1</v>
      </c>
      <c r="C207" s="1">
        <v>123</v>
      </c>
      <c r="D207" s="1">
        <v>4</v>
      </c>
      <c r="E207" s="1">
        <v>6.6</v>
      </c>
      <c r="F207" s="1">
        <v>-0.55000000000000004</v>
      </c>
      <c r="G207" s="4">
        <f t="shared" si="19"/>
        <v>29.115968678834637</v>
      </c>
      <c r="H207" s="1">
        <v>66</v>
      </c>
      <c r="I207" s="1">
        <v>0.97</v>
      </c>
      <c r="J207" s="4">
        <f t="shared" si="18"/>
        <v>83.397675393647035</v>
      </c>
      <c r="K207" s="4">
        <f t="shared" si="20"/>
        <v>15.151515151515149</v>
      </c>
      <c r="L207" s="1">
        <v>-1.5</v>
      </c>
      <c r="M207" s="4">
        <f t="shared" si="21"/>
        <v>6.6807201268858059</v>
      </c>
      <c r="N207" s="1">
        <f>VLOOKUP(A:A, 'FLAG Maternal &amp; Birth'!A:W, 23, FALSE)</f>
        <v>3</v>
      </c>
    </row>
    <row r="208" spans="1:14">
      <c r="A208" s="1" t="s">
        <v>123</v>
      </c>
      <c r="B208" s="1">
        <v>1</v>
      </c>
      <c r="C208" s="1">
        <v>189</v>
      </c>
      <c r="D208" s="1">
        <v>6.2</v>
      </c>
      <c r="E208" s="1">
        <v>8.1</v>
      </c>
      <c r="F208" s="1">
        <v>0.1</v>
      </c>
      <c r="G208" s="4">
        <f t="shared" si="19"/>
        <v>53.982783727702902</v>
      </c>
      <c r="H208" s="1">
        <v>71</v>
      </c>
      <c r="I208" s="1">
        <v>1.42</v>
      </c>
      <c r="J208" s="4">
        <f t="shared" si="18"/>
        <v>92.219615947345375</v>
      </c>
      <c r="K208" s="4">
        <f t="shared" si="20"/>
        <v>16.068240428486412</v>
      </c>
      <c r="L208" s="1">
        <v>-0.94</v>
      </c>
      <c r="M208" s="4">
        <f t="shared" si="21"/>
        <v>17.360878033862459</v>
      </c>
      <c r="N208" s="1">
        <f>VLOOKUP(A:A, 'FLAG Maternal &amp; Birth'!A:W, 23, FALSE)</f>
        <v>3</v>
      </c>
    </row>
    <row r="209" spans="1:14">
      <c r="A209" s="1" t="s">
        <v>123</v>
      </c>
      <c r="B209" s="1">
        <v>1</v>
      </c>
      <c r="C209" s="1">
        <v>365</v>
      </c>
      <c r="D209" s="1">
        <v>11.9</v>
      </c>
      <c r="E209" s="1">
        <v>8.9</v>
      </c>
      <c r="F209" s="1">
        <v>-0.73</v>
      </c>
      <c r="G209" s="4">
        <f t="shared" si="19"/>
        <v>23.269509230089742</v>
      </c>
      <c r="H209" s="1">
        <v>74</v>
      </c>
      <c r="I209" s="1">
        <v>-0.73</v>
      </c>
      <c r="J209" s="4">
        <f t="shared" si="18"/>
        <v>23.269509230089742</v>
      </c>
      <c r="K209" s="4">
        <f t="shared" si="20"/>
        <v>16.252739225712201</v>
      </c>
      <c r="L209" s="1">
        <v>-0.42</v>
      </c>
      <c r="M209" s="4">
        <f t="shared" si="21"/>
        <v>33.724272684824953</v>
      </c>
      <c r="N209" s="1">
        <f>VLOOKUP(A:A, 'FLAG Maternal &amp; Birth'!A:W, 23, FALSE)</f>
        <v>3</v>
      </c>
    </row>
    <row r="210" spans="1:14">
      <c r="A210" s="1" t="s">
        <v>123</v>
      </c>
      <c r="B210" s="1">
        <v>1</v>
      </c>
      <c r="C210" s="1">
        <v>547</v>
      </c>
      <c r="D210" s="1">
        <v>17.899999999999999</v>
      </c>
      <c r="E210" s="1">
        <v>10.4</v>
      </c>
      <c r="F210" s="1">
        <v>-0.45</v>
      </c>
      <c r="G210" s="4">
        <f t="shared" si="19"/>
        <v>32.635522028791996</v>
      </c>
      <c r="H210" s="1">
        <v>79</v>
      </c>
      <c r="I210" s="1">
        <v>-1.2</v>
      </c>
      <c r="J210" s="4">
        <f t="shared" si="18"/>
        <v>11.506967022170828</v>
      </c>
      <c r="K210" s="4">
        <f t="shared" si="20"/>
        <v>16.663996154462424</v>
      </c>
      <c r="L210" s="1">
        <v>0.4</v>
      </c>
      <c r="M210" s="4">
        <f t="shared" si="21"/>
        <v>65.542174161032435</v>
      </c>
      <c r="N210" s="1">
        <f>VLOOKUP(A:A, 'FLAG Maternal &amp; Birth'!A:W, 23, FALSE)</f>
        <v>3</v>
      </c>
    </row>
    <row r="211" spans="1:14">
      <c r="A211" s="1" t="s">
        <v>123</v>
      </c>
      <c r="B211" s="1">
        <v>1</v>
      </c>
      <c r="C211" s="1">
        <v>757</v>
      </c>
      <c r="D211" s="1">
        <v>24.8</v>
      </c>
      <c r="E211" s="1">
        <v>11.35</v>
      </c>
      <c r="F211" s="1">
        <v>-0.72</v>
      </c>
      <c r="G211" s="4">
        <f t="shared" si="19"/>
        <v>23.576249777925117</v>
      </c>
      <c r="H211" s="1">
        <v>85</v>
      </c>
      <c r="I211" s="1">
        <v>-0.92</v>
      </c>
      <c r="J211" s="4">
        <f t="shared" si="18"/>
        <v>17.878637961437171</v>
      </c>
      <c r="K211" s="4">
        <f t="shared" si="20"/>
        <v>15.709342560553635</v>
      </c>
      <c r="L211" s="1">
        <v>-0.22</v>
      </c>
      <c r="M211" s="4">
        <f t="shared" si="21"/>
        <v>41.293557735178538</v>
      </c>
      <c r="N211" s="1">
        <f>VLOOKUP(A:A, 'FLAG Maternal &amp; Birth'!A:W, 23, FALSE)</f>
        <v>3</v>
      </c>
    </row>
    <row r="212" spans="1:14">
      <c r="A212" s="1" t="s">
        <v>122</v>
      </c>
      <c r="B212" s="1">
        <v>1</v>
      </c>
      <c r="C212" s="1">
        <v>0</v>
      </c>
      <c r="D212" s="1">
        <v>0</v>
      </c>
      <c r="E212" s="1">
        <v>3.08</v>
      </c>
      <c r="F212" s="1">
        <v>-0.56000000000000005</v>
      </c>
      <c r="G212" s="4">
        <f t="shared" si="19"/>
        <v>28.773971884902704</v>
      </c>
      <c r="H212" s="1">
        <v>48.5</v>
      </c>
      <c r="I212" s="1">
        <v>-0.73</v>
      </c>
      <c r="J212" s="4">
        <f t="shared" si="18"/>
        <v>23.269509230089742</v>
      </c>
      <c r="K212" s="4">
        <f t="shared" si="20"/>
        <v>13.093846317355725</v>
      </c>
      <c r="L212" s="1">
        <v>-0.25</v>
      </c>
      <c r="M212" s="4">
        <f t="shared" si="21"/>
        <v>40.129367431707628</v>
      </c>
      <c r="N212" s="1">
        <f>VLOOKUP(A:A, 'FLAG Maternal &amp; Birth'!A:W, 23, FALSE)</f>
        <v>2</v>
      </c>
    </row>
    <row r="213" spans="1:14">
      <c r="A213" s="1" t="s">
        <v>122</v>
      </c>
      <c r="B213" s="1">
        <v>1</v>
      </c>
      <c r="C213" s="1">
        <v>124</v>
      </c>
      <c r="D213" s="1">
        <v>4</v>
      </c>
      <c r="E213" s="1">
        <v>6.13</v>
      </c>
      <c r="F213" s="1">
        <v>-1.22</v>
      </c>
      <c r="G213" s="4">
        <f t="shared" si="19"/>
        <v>11.123243744783458</v>
      </c>
      <c r="H213" s="1">
        <v>60.2</v>
      </c>
      <c r="I213" s="1">
        <v>-1.85</v>
      </c>
      <c r="J213" s="4">
        <f t="shared" si="18"/>
        <v>3.2156774795613714</v>
      </c>
      <c r="K213" s="4">
        <f t="shared" si="20"/>
        <v>16.9148243396872</v>
      </c>
      <c r="L213" s="1">
        <v>-0.18</v>
      </c>
      <c r="M213" s="4">
        <f t="shared" si="21"/>
        <v>42.857628409909928</v>
      </c>
      <c r="N213" s="1">
        <f>VLOOKUP(A:A, 'FLAG Maternal &amp; Birth'!A:W, 23, FALSE)</f>
        <v>2</v>
      </c>
    </row>
    <row r="214" spans="1:14">
      <c r="A214" s="1" t="s">
        <v>122</v>
      </c>
      <c r="B214" s="1">
        <v>1</v>
      </c>
      <c r="C214" s="1">
        <v>257</v>
      </c>
      <c r="D214" s="1">
        <v>8.4</v>
      </c>
      <c r="E214" s="1">
        <v>8.39</v>
      </c>
      <c r="F214" s="1">
        <v>-0.38</v>
      </c>
      <c r="G214" s="4">
        <f t="shared" si="19"/>
        <v>35.197270757583723</v>
      </c>
      <c r="H214" s="1">
        <v>69.599999999999994</v>
      </c>
      <c r="I214" s="1">
        <v>-0.73</v>
      </c>
      <c r="J214" s="4">
        <f t="shared" si="18"/>
        <v>23.269509230089742</v>
      </c>
      <c r="K214" s="4">
        <f t="shared" si="20"/>
        <v>17.319824283260672</v>
      </c>
      <c r="L214" s="1">
        <v>7.0000000000000007E-2</v>
      </c>
      <c r="M214" s="4">
        <f t="shared" si="21"/>
        <v>52.790317018052114</v>
      </c>
      <c r="N214" s="1">
        <f>VLOOKUP(A:A, 'FLAG Maternal &amp; Birth'!A:W, 23, FALSE)</f>
        <v>2</v>
      </c>
    </row>
    <row r="215" spans="1:14">
      <c r="A215" s="1" t="s">
        <v>122</v>
      </c>
      <c r="B215" s="1">
        <v>1</v>
      </c>
      <c r="C215" s="1">
        <v>388</v>
      </c>
      <c r="D215" s="1">
        <v>12.7</v>
      </c>
      <c r="E215" s="1">
        <v>9.3000000000000007</v>
      </c>
      <c r="F215" s="1">
        <v>-0.49</v>
      </c>
      <c r="G215" s="4">
        <f t="shared" si="19"/>
        <v>31.206694941739055</v>
      </c>
      <c r="H215" s="1">
        <v>74</v>
      </c>
      <c r="I215" s="1">
        <v>-1.0900000000000001</v>
      </c>
      <c r="J215" s="4">
        <f t="shared" si="18"/>
        <v>13.785657203203543</v>
      </c>
      <c r="K215" s="4">
        <f t="shared" si="20"/>
        <v>16.983199415631852</v>
      </c>
      <c r="L215" s="1">
        <v>0.21</v>
      </c>
      <c r="M215" s="4">
        <f t="shared" si="21"/>
        <v>58.316616348244231</v>
      </c>
      <c r="N215" s="1">
        <f>VLOOKUP(A:A, 'FLAG Maternal &amp; Birth'!A:W, 23, FALSE)</f>
        <v>2</v>
      </c>
    </row>
    <row r="216" spans="1:14">
      <c r="A216" s="1" t="s">
        <v>122</v>
      </c>
      <c r="B216" s="1">
        <v>1</v>
      </c>
      <c r="C216" s="1">
        <v>600</v>
      </c>
      <c r="D216" s="1">
        <v>19.7</v>
      </c>
      <c r="E216" s="1">
        <v>11.65</v>
      </c>
      <c r="F216" s="1">
        <v>0.28000000000000003</v>
      </c>
      <c r="G216" s="4">
        <f t="shared" si="19"/>
        <v>61.026124755579723</v>
      </c>
      <c r="H216" s="1">
        <v>82.7</v>
      </c>
      <c r="I216" s="1">
        <v>-0.44</v>
      </c>
      <c r="J216" s="4">
        <f t="shared" si="18"/>
        <v>32.996855366059364</v>
      </c>
      <c r="K216" s="4">
        <f t="shared" si="20"/>
        <v>17.033931884742419</v>
      </c>
      <c r="L216" s="1">
        <v>0.79</v>
      </c>
      <c r="M216" s="4">
        <f t="shared" si="21"/>
        <v>78.523611583636281</v>
      </c>
      <c r="N216" s="1">
        <f>VLOOKUP(A:A, 'FLAG Maternal &amp; Birth'!A:W, 23, FALSE)</f>
        <v>2</v>
      </c>
    </row>
    <row r="217" spans="1:14">
      <c r="A217" s="1" t="s">
        <v>122</v>
      </c>
      <c r="B217" s="1">
        <v>1</v>
      </c>
      <c r="C217" s="1">
        <v>733</v>
      </c>
      <c r="D217" s="1">
        <v>24</v>
      </c>
      <c r="E217" s="1">
        <v>12.75</v>
      </c>
      <c r="F217" s="1">
        <v>0.41</v>
      </c>
      <c r="G217" s="4">
        <f t="shared" si="19"/>
        <v>65.909702622767739</v>
      </c>
      <c r="H217" s="1">
        <v>89</v>
      </c>
      <c r="I217" s="1">
        <v>0.59</v>
      </c>
      <c r="J217" s="4">
        <f t="shared" si="18"/>
        <v>72.240467524653511</v>
      </c>
      <c r="K217" s="4">
        <f t="shared" si="20"/>
        <v>16.09645246812271</v>
      </c>
      <c r="L217" s="1">
        <v>0.06</v>
      </c>
      <c r="M217" s="4">
        <f t="shared" si="21"/>
        <v>52.392218265410683</v>
      </c>
      <c r="N217" s="1">
        <f>VLOOKUP(A:A, 'FLAG Maternal &amp; Birth'!A:W, 23, FALSE)</f>
        <v>2</v>
      </c>
    </row>
    <row r="218" spans="1:14">
      <c r="A218" s="1" t="s">
        <v>121</v>
      </c>
      <c r="B218" s="1">
        <v>1</v>
      </c>
      <c r="C218" s="1">
        <v>0</v>
      </c>
      <c r="D218" s="1">
        <v>0</v>
      </c>
      <c r="E218" s="1">
        <v>3.35</v>
      </c>
      <c r="F218" s="1">
        <v>0.01</v>
      </c>
      <c r="G218" s="4">
        <f t="shared" si="19"/>
        <v>50.398935631463161</v>
      </c>
      <c r="H218" s="1">
        <v>49.5</v>
      </c>
      <c r="I218" s="1">
        <v>-0.2</v>
      </c>
      <c r="J218" s="4">
        <f t="shared" si="18"/>
        <v>42.074029056089692</v>
      </c>
      <c r="K218" s="4">
        <f t="shared" si="20"/>
        <v>13.672074278134884</v>
      </c>
      <c r="L218" s="1">
        <v>0.2</v>
      </c>
      <c r="M218" s="4">
        <f t="shared" si="21"/>
        <v>57.925970943910301</v>
      </c>
      <c r="N218" s="1">
        <f>VLOOKUP(A:A, 'FLAG Maternal &amp; Birth'!A:W, 23, FALSE)</f>
        <v>3</v>
      </c>
    </row>
    <row r="219" spans="1:14">
      <c r="A219" s="1" t="s">
        <v>121</v>
      </c>
      <c r="B219" s="1">
        <v>1</v>
      </c>
      <c r="C219" s="1">
        <v>127</v>
      </c>
      <c r="D219" s="1">
        <v>4.0999999999999996</v>
      </c>
      <c r="E219" s="1">
        <v>6.94</v>
      </c>
      <c r="F219" s="1">
        <v>-0.2</v>
      </c>
      <c r="G219" s="4">
        <f t="shared" si="19"/>
        <v>42.074029056089692</v>
      </c>
      <c r="H219" s="1">
        <v>63.5</v>
      </c>
      <c r="I219" s="1">
        <v>-0.36</v>
      </c>
      <c r="J219" s="4">
        <f t="shared" si="18"/>
        <v>35.942356678200873</v>
      </c>
      <c r="K219" s="4">
        <f t="shared" si="20"/>
        <v>17.211234422468845</v>
      </c>
      <c r="L219" s="1">
        <v>0.02</v>
      </c>
      <c r="M219" s="4">
        <f t="shared" si="21"/>
        <v>50.797831371690208</v>
      </c>
      <c r="N219" s="1">
        <f>VLOOKUP(A:A, 'FLAG Maternal &amp; Birth'!A:W, 23, FALSE)</f>
        <v>3</v>
      </c>
    </row>
    <row r="220" spans="1:14">
      <c r="A220" s="1" t="s">
        <v>121</v>
      </c>
      <c r="B220" s="1">
        <v>1</v>
      </c>
      <c r="C220" s="1">
        <v>187</v>
      </c>
      <c r="D220" s="1">
        <v>6.1</v>
      </c>
      <c r="E220" s="1">
        <v>8.2100000000000009</v>
      </c>
      <c r="F220" s="1">
        <v>0.25</v>
      </c>
      <c r="G220" s="4">
        <f t="shared" si="19"/>
        <v>59.870632568292372</v>
      </c>
      <c r="H220" s="1">
        <v>66.5</v>
      </c>
      <c r="I220" s="1">
        <v>-0.63</v>
      </c>
      <c r="J220" s="4">
        <f t="shared" si="18"/>
        <v>26.434729211567749</v>
      </c>
      <c r="K220" s="4">
        <f t="shared" si="20"/>
        <v>18.565210017525015</v>
      </c>
      <c r="L220" s="1">
        <v>0.82</v>
      </c>
      <c r="M220" s="4">
        <f t="shared" si="21"/>
        <v>79.389194641418698</v>
      </c>
      <c r="N220" s="1">
        <f>VLOOKUP(A:A, 'FLAG Maternal &amp; Birth'!A:W, 23, FALSE)</f>
        <v>3</v>
      </c>
    </row>
    <row r="221" spans="1:14">
      <c r="A221" s="1" t="s">
        <v>121</v>
      </c>
      <c r="B221" s="1">
        <v>1</v>
      </c>
      <c r="C221" s="1">
        <v>246</v>
      </c>
      <c r="D221" s="1">
        <v>8</v>
      </c>
      <c r="E221" s="1">
        <v>9.5</v>
      </c>
      <c r="F221" s="1">
        <v>0.88</v>
      </c>
      <c r="G221" s="4">
        <f t="shared" si="19"/>
        <v>81.057034522328792</v>
      </c>
      <c r="H221" s="1">
        <v>69</v>
      </c>
      <c r="I221" s="1">
        <v>-0.78</v>
      </c>
      <c r="J221" s="4">
        <f t="shared" si="18"/>
        <v>21.769543758573306</v>
      </c>
      <c r="K221" s="4">
        <f t="shared" si="20"/>
        <v>19.953791220331865</v>
      </c>
      <c r="L221" s="1">
        <v>1.75</v>
      </c>
      <c r="M221" s="4">
        <f t="shared" si="21"/>
        <v>95.994084313618288</v>
      </c>
      <c r="N221" s="1">
        <f>VLOOKUP(A:A, 'FLAG Maternal &amp; Birth'!A:W, 23, FALSE)</f>
        <v>3</v>
      </c>
    </row>
    <row r="222" spans="1:14">
      <c r="A222" s="1" t="s">
        <v>121</v>
      </c>
      <c r="B222" s="1">
        <v>1</v>
      </c>
      <c r="C222" s="1">
        <v>383</v>
      </c>
      <c r="D222" s="1">
        <v>12.5</v>
      </c>
      <c r="E222" s="1">
        <v>10.3</v>
      </c>
      <c r="F222" s="1">
        <v>0.47</v>
      </c>
      <c r="G222" s="4">
        <f t="shared" si="19"/>
        <v>68.082249121744425</v>
      </c>
      <c r="H222" s="1">
        <v>74.5</v>
      </c>
      <c r="I222" s="1">
        <v>-0.8</v>
      </c>
      <c r="J222" s="4">
        <f t="shared" si="18"/>
        <v>21.185539858339659</v>
      </c>
      <c r="K222" s="4">
        <f t="shared" si="20"/>
        <v>18.55772262510698</v>
      </c>
      <c r="L222" s="1">
        <v>1.27</v>
      </c>
      <c r="M222" s="4">
        <f t="shared" si="21"/>
        <v>89.795768492518093</v>
      </c>
      <c r="N222" s="1">
        <f>VLOOKUP(A:A, 'FLAG Maternal &amp; Birth'!A:W, 23, FALSE)</f>
        <v>3</v>
      </c>
    </row>
    <row r="223" spans="1:14">
      <c r="A223" s="1" t="s">
        <v>121</v>
      </c>
      <c r="B223" s="1">
        <v>1</v>
      </c>
      <c r="C223" s="1">
        <v>567</v>
      </c>
      <c r="D223" s="1">
        <v>18.600000000000001</v>
      </c>
      <c r="E223" s="1">
        <v>11.2</v>
      </c>
      <c r="F223" s="1">
        <v>0.11</v>
      </c>
      <c r="G223" s="4">
        <f t="shared" si="19"/>
        <v>54.379531254231672</v>
      </c>
      <c r="H223" s="1">
        <v>82.5</v>
      </c>
      <c r="I223" s="1">
        <v>-0.14000000000000001</v>
      </c>
      <c r="J223" s="4">
        <f t="shared" si="18"/>
        <v>44.432999519409357</v>
      </c>
      <c r="K223" s="4">
        <f t="shared" si="20"/>
        <v>16.455463728191003</v>
      </c>
      <c r="L223" s="1">
        <v>0.28999999999999998</v>
      </c>
      <c r="M223" s="4">
        <f t="shared" si="21"/>
        <v>61.409188119887737</v>
      </c>
      <c r="N223" s="1">
        <f>VLOOKUP(A:A, 'FLAG Maternal &amp; Birth'!A:W, 23, FALSE)</f>
        <v>3</v>
      </c>
    </row>
    <row r="224" spans="1:14">
      <c r="A224" s="1" t="s">
        <v>121</v>
      </c>
      <c r="B224" s="1">
        <v>1</v>
      </c>
      <c r="C224" s="1">
        <v>786</v>
      </c>
      <c r="D224" s="1">
        <v>25.8</v>
      </c>
      <c r="E224" s="1">
        <v>13.6</v>
      </c>
      <c r="F224" s="1">
        <v>0.72</v>
      </c>
      <c r="G224" s="4">
        <f t="shared" si="19"/>
        <v>76.423750222074887</v>
      </c>
      <c r="H224" s="1">
        <v>90.5</v>
      </c>
      <c r="I224" s="1">
        <v>0.57999999999999996</v>
      </c>
      <c r="J224" s="4">
        <f t="shared" ref="J224:J287" si="22">NORMSDIST(I224)*100</f>
        <v>71.904269110143574</v>
      </c>
      <c r="K224" s="4">
        <f t="shared" si="20"/>
        <v>16.605109734135098</v>
      </c>
      <c r="L224" s="1">
        <v>0.51</v>
      </c>
      <c r="M224" s="4">
        <f t="shared" si="21"/>
        <v>69.497426910248066</v>
      </c>
      <c r="N224" s="1">
        <f>VLOOKUP(A:A, 'FLAG Maternal &amp; Birth'!A:W, 23, FALSE)</f>
        <v>3</v>
      </c>
    </row>
    <row r="225" spans="1:14">
      <c r="A225" s="1" t="s">
        <v>120</v>
      </c>
      <c r="B225" s="1">
        <v>2</v>
      </c>
      <c r="C225" s="1">
        <v>0</v>
      </c>
      <c r="D225" s="1">
        <v>0</v>
      </c>
      <c r="E225" s="1">
        <v>3.45</v>
      </c>
      <c r="F225" s="1">
        <v>0.47</v>
      </c>
      <c r="G225" s="4">
        <f t="shared" si="19"/>
        <v>68.082249121744425</v>
      </c>
      <c r="H225" s="1">
        <v>49.5</v>
      </c>
      <c r="I225" s="1">
        <v>0.19</v>
      </c>
      <c r="J225" s="4">
        <f t="shared" si="22"/>
        <v>57.534543473479552</v>
      </c>
      <c r="K225" s="4">
        <f t="shared" si="20"/>
        <v>14.080195898377717</v>
      </c>
      <c r="L225" s="1">
        <v>0.57999999999999996</v>
      </c>
      <c r="M225" s="4">
        <f t="shared" si="21"/>
        <v>71.904269110143574</v>
      </c>
      <c r="N225" s="1">
        <f>VLOOKUP(A:A, 'FLAG Maternal &amp; Birth'!A:W, 23, FALSE)</f>
        <v>2</v>
      </c>
    </row>
    <row r="226" spans="1:14">
      <c r="A226" s="1" t="s">
        <v>120</v>
      </c>
      <c r="B226" s="1">
        <v>2</v>
      </c>
      <c r="C226" s="1">
        <v>127</v>
      </c>
      <c r="D226" s="1">
        <v>4.0999999999999996</v>
      </c>
      <c r="E226" s="1">
        <v>6.9</v>
      </c>
      <c r="F226" s="1">
        <v>0.47</v>
      </c>
      <c r="G226" s="4">
        <f t="shared" si="19"/>
        <v>68.082249121744425</v>
      </c>
      <c r="H226" s="1">
        <v>64</v>
      </c>
      <c r="I226" s="1">
        <v>0.71</v>
      </c>
      <c r="J226" s="4">
        <f t="shared" si="22"/>
        <v>76.114793191001326</v>
      </c>
      <c r="K226" s="4">
        <f t="shared" si="20"/>
        <v>16.845703125</v>
      </c>
      <c r="L226" s="1">
        <v>0.09</v>
      </c>
      <c r="M226" s="4">
        <f t="shared" si="21"/>
        <v>53.585639258517205</v>
      </c>
      <c r="N226" s="1">
        <f>VLOOKUP(A:A, 'FLAG Maternal &amp; Birth'!A:W, 23, FALSE)</f>
        <v>2</v>
      </c>
    </row>
    <row r="227" spans="1:14">
      <c r="A227" s="1" t="s">
        <v>120</v>
      </c>
      <c r="B227" s="1">
        <v>2</v>
      </c>
      <c r="C227" s="1">
        <v>245</v>
      </c>
      <c r="D227" s="1">
        <v>8</v>
      </c>
      <c r="E227" s="1">
        <v>8.5</v>
      </c>
      <c r="F227" s="1">
        <v>0.53</v>
      </c>
      <c r="G227" s="4">
        <f t="shared" si="19"/>
        <v>70.194403460512362</v>
      </c>
      <c r="H227" s="1">
        <v>71</v>
      </c>
      <c r="I227" s="1">
        <v>0.92</v>
      </c>
      <c r="J227" s="4">
        <f t="shared" si="22"/>
        <v>82.121362038562822</v>
      </c>
      <c r="K227" s="4">
        <f t="shared" si="20"/>
        <v>16.861733782979567</v>
      </c>
      <c r="L227" s="1">
        <v>0.02</v>
      </c>
      <c r="M227" s="4">
        <f t="shared" si="21"/>
        <v>50.797831371690208</v>
      </c>
      <c r="N227" s="1">
        <f>VLOOKUP(A:A, 'FLAG Maternal &amp; Birth'!A:W, 23, FALSE)</f>
        <v>2</v>
      </c>
    </row>
    <row r="228" spans="1:14">
      <c r="A228" s="1" t="s">
        <v>120</v>
      </c>
      <c r="B228" s="1">
        <v>2</v>
      </c>
      <c r="C228" s="1">
        <v>366</v>
      </c>
      <c r="D228" s="1">
        <v>12</v>
      </c>
      <c r="E228" s="1">
        <v>9.8000000000000007</v>
      </c>
      <c r="F228" s="1">
        <v>0.73</v>
      </c>
      <c r="G228" s="4">
        <f t="shared" si="19"/>
        <v>76.730490769910247</v>
      </c>
      <c r="H228" s="1">
        <v>76</v>
      </c>
      <c r="I228" s="1">
        <v>0.76</v>
      </c>
      <c r="J228" s="4">
        <f t="shared" si="22"/>
        <v>77.637270756240056</v>
      </c>
      <c r="K228" s="4">
        <f t="shared" si="20"/>
        <v>16.966759002770083</v>
      </c>
      <c r="L228" s="1">
        <v>0.42</v>
      </c>
      <c r="M228" s="4">
        <f t="shared" si="21"/>
        <v>66.275727315175047</v>
      </c>
      <c r="N228" s="1">
        <f>VLOOKUP(A:A, 'FLAG Maternal &amp; Birth'!A:W, 23, FALSE)</f>
        <v>2</v>
      </c>
    </row>
    <row r="229" spans="1:14">
      <c r="A229" s="1" t="s">
        <v>120</v>
      </c>
      <c r="B229" s="1">
        <v>2</v>
      </c>
      <c r="C229" s="1">
        <v>546</v>
      </c>
      <c r="D229" s="1">
        <v>17.899999999999999</v>
      </c>
      <c r="E229" s="1">
        <v>11.4</v>
      </c>
      <c r="F229" s="1">
        <v>0.88</v>
      </c>
      <c r="G229" s="4">
        <f t="shared" si="19"/>
        <v>81.057034522328792</v>
      </c>
      <c r="H229" s="1">
        <v>82</v>
      </c>
      <c r="I229" s="1">
        <v>0.47</v>
      </c>
      <c r="J229" s="4">
        <f t="shared" si="22"/>
        <v>68.082249121744425</v>
      </c>
      <c r="K229" s="4">
        <f t="shared" si="20"/>
        <v>16.954193932183227</v>
      </c>
      <c r="L229" s="1">
        <v>0.85</v>
      </c>
      <c r="M229" s="4">
        <f t="shared" si="21"/>
        <v>80.23374568773076</v>
      </c>
      <c r="N229" s="1">
        <f>VLOOKUP(A:A, 'FLAG Maternal &amp; Birth'!A:W, 23, FALSE)</f>
        <v>2</v>
      </c>
    </row>
    <row r="230" spans="1:14">
      <c r="A230" s="1" t="s">
        <v>120</v>
      </c>
      <c r="B230" s="1">
        <v>2</v>
      </c>
      <c r="C230" s="1">
        <v>961</v>
      </c>
      <c r="D230" s="1">
        <v>31.5</v>
      </c>
      <c r="E230" s="1">
        <v>13</v>
      </c>
      <c r="F230" s="1">
        <v>-0.01</v>
      </c>
      <c r="G230" s="4">
        <f t="shared" si="19"/>
        <v>49.601064368536839</v>
      </c>
      <c r="H230" s="1">
        <v>93</v>
      </c>
      <c r="I230" s="1">
        <v>0.31</v>
      </c>
      <c r="J230" s="4">
        <f t="shared" si="22"/>
        <v>62.171952182201927</v>
      </c>
      <c r="K230" s="4">
        <f t="shared" si="20"/>
        <v>15.030639380275174</v>
      </c>
      <c r="L230" s="1">
        <v>-0.36</v>
      </c>
      <c r="M230" s="4">
        <f t="shared" si="21"/>
        <v>35.942356678200873</v>
      </c>
      <c r="N230" s="1">
        <f>VLOOKUP(A:A, 'FLAG Maternal &amp; Birth'!A:W, 23, FALSE)</f>
        <v>2</v>
      </c>
    </row>
    <row r="231" spans="1:14">
      <c r="A231" s="1" t="s">
        <v>119</v>
      </c>
      <c r="B231" s="1">
        <v>2</v>
      </c>
      <c r="C231" s="1">
        <v>0</v>
      </c>
      <c r="D231" s="1">
        <v>0</v>
      </c>
      <c r="E231" s="1">
        <v>3.16</v>
      </c>
      <c r="F231" s="1">
        <v>-0.16</v>
      </c>
      <c r="G231" s="4">
        <f t="shared" si="19"/>
        <v>43.644053710856717</v>
      </c>
      <c r="H231" s="1">
        <v>49.5</v>
      </c>
      <c r="I231" s="1">
        <v>0.19</v>
      </c>
      <c r="J231" s="4">
        <f t="shared" si="22"/>
        <v>57.534543473479552</v>
      </c>
      <c r="K231" s="4">
        <f t="shared" si="20"/>
        <v>12.896643199673504</v>
      </c>
      <c r="L231" s="1">
        <v>-0.36</v>
      </c>
      <c r="M231" s="4">
        <f t="shared" si="21"/>
        <v>35.942356678200873</v>
      </c>
      <c r="N231" s="1">
        <f>VLOOKUP(A:A, 'FLAG Maternal &amp; Birth'!A:W, 23, FALSE)</f>
        <v>3</v>
      </c>
    </row>
    <row r="232" spans="1:14">
      <c r="A232" s="1" t="s">
        <v>119</v>
      </c>
      <c r="B232" s="1">
        <v>2</v>
      </c>
      <c r="C232" s="1">
        <v>120</v>
      </c>
      <c r="D232" s="1">
        <v>3.9</v>
      </c>
      <c r="E232" s="1">
        <v>6.55</v>
      </c>
      <c r="F232" s="1">
        <v>0.19</v>
      </c>
      <c r="G232" s="4">
        <f t="shared" si="19"/>
        <v>57.534543473479552</v>
      </c>
      <c r="H232" s="1">
        <v>65</v>
      </c>
      <c r="I232" s="1">
        <v>1.4</v>
      </c>
      <c r="J232" s="4">
        <f t="shared" si="22"/>
        <v>91.924334076622898</v>
      </c>
      <c r="K232" s="4">
        <f t="shared" si="20"/>
        <v>15.502958579881655</v>
      </c>
      <c r="L232" s="1">
        <v>-0.78</v>
      </c>
      <c r="M232" s="4">
        <f t="shared" si="21"/>
        <v>21.769543758573306</v>
      </c>
      <c r="N232" s="1">
        <f>VLOOKUP(A:A, 'FLAG Maternal &amp; Birth'!A:W, 23, FALSE)</f>
        <v>3</v>
      </c>
    </row>
    <row r="233" spans="1:14">
      <c r="A233" s="1" t="s">
        <v>119</v>
      </c>
      <c r="B233" s="1">
        <v>2</v>
      </c>
      <c r="C233" s="1">
        <v>211</v>
      </c>
      <c r="D233" s="1">
        <v>6.9</v>
      </c>
      <c r="E233" s="1">
        <v>8.06</v>
      </c>
      <c r="F233" s="1">
        <v>0.46</v>
      </c>
      <c r="G233" s="4">
        <f t="shared" si="19"/>
        <v>67.72418897496523</v>
      </c>
      <c r="H233" s="1">
        <v>70.5</v>
      </c>
      <c r="I233" s="1">
        <v>1.43</v>
      </c>
      <c r="J233" s="4">
        <f t="shared" si="22"/>
        <v>92.364149046326077</v>
      </c>
      <c r="K233" s="4">
        <f t="shared" si="20"/>
        <v>16.216488104220112</v>
      </c>
      <c r="L233" s="1">
        <v>-0.46</v>
      </c>
      <c r="M233" s="4">
        <f t="shared" si="21"/>
        <v>32.27581102503477</v>
      </c>
      <c r="N233" s="1">
        <f>VLOOKUP(A:A, 'FLAG Maternal &amp; Birth'!A:W, 23, FALSE)</f>
        <v>3</v>
      </c>
    </row>
    <row r="234" spans="1:14">
      <c r="A234" s="1" t="s">
        <v>119</v>
      </c>
      <c r="B234" s="1">
        <v>2</v>
      </c>
      <c r="C234" s="1">
        <v>369</v>
      </c>
      <c r="D234" s="1">
        <v>12.1</v>
      </c>
      <c r="E234" s="1">
        <v>9.65</v>
      </c>
      <c r="F234" s="1">
        <v>0.59</v>
      </c>
      <c r="G234" s="4">
        <f t="shared" si="19"/>
        <v>72.240467524653511</v>
      </c>
      <c r="H234" s="1">
        <v>74</v>
      </c>
      <c r="I234" s="1">
        <v>-0.06</v>
      </c>
      <c r="J234" s="4">
        <f t="shared" si="22"/>
        <v>47.607781734589317</v>
      </c>
      <c r="K234" s="4">
        <f t="shared" si="20"/>
        <v>17.622352081811542</v>
      </c>
      <c r="L234" s="1">
        <v>0.85</v>
      </c>
      <c r="M234" s="4">
        <f t="shared" si="21"/>
        <v>80.23374568773076</v>
      </c>
      <c r="N234" s="1">
        <f>VLOOKUP(A:A, 'FLAG Maternal &amp; Birth'!A:W, 23, FALSE)</f>
        <v>3</v>
      </c>
    </row>
    <row r="235" spans="1:14">
      <c r="A235" s="1" t="s">
        <v>119</v>
      </c>
      <c r="B235" s="1">
        <v>2</v>
      </c>
      <c r="C235" s="1">
        <v>551</v>
      </c>
      <c r="D235" s="1">
        <v>18.100000000000001</v>
      </c>
      <c r="E235" s="1">
        <v>11.96</v>
      </c>
      <c r="F235" s="1">
        <v>1.23</v>
      </c>
      <c r="G235" s="4">
        <f t="shared" si="19"/>
        <v>89.065144757430815</v>
      </c>
      <c r="H235" s="1">
        <v>83</v>
      </c>
      <c r="I235" s="1">
        <v>0.75</v>
      </c>
      <c r="J235" s="4">
        <f t="shared" si="22"/>
        <v>77.337264762313168</v>
      </c>
      <c r="K235" s="4">
        <f t="shared" si="20"/>
        <v>17.361010306285383</v>
      </c>
      <c r="L235" s="1">
        <v>1.1200000000000001</v>
      </c>
      <c r="M235" s="4">
        <f t="shared" si="21"/>
        <v>86.864311895726928</v>
      </c>
      <c r="N235" s="1">
        <f>VLOOKUP(A:A, 'FLAG Maternal &amp; Birth'!A:W, 23, FALSE)</f>
        <v>3</v>
      </c>
    </row>
    <row r="236" spans="1:14">
      <c r="A236" s="1" t="s">
        <v>119</v>
      </c>
      <c r="B236" s="1">
        <v>2</v>
      </c>
      <c r="C236" s="1">
        <v>742</v>
      </c>
      <c r="D236" s="1">
        <v>24.3</v>
      </c>
      <c r="E236" s="1">
        <v>13</v>
      </c>
      <c r="F236" s="1">
        <v>0.93</v>
      </c>
      <c r="G236" s="4">
        <f t="shared" si="19"/>
        <v>82.381445775474219</v>
      </c>
      <c r="H236" s="1">
        <v>88</v>
      </c>
      <c r="I236" s="1">
        <v>0.39</v>
      </c>
      <c r="J236" s="4">
        <f t="shared" si="22"/>
        <v>65.173172653598243</v>
      </c>
      <c r="K236" s="4">
        <f t="shared" si="20"/>
        <v>16.787190082644628</v>
      </c>
      <c r="L236" s="1">
        <v>0.97</v>
      </c>
      <c r="M236" s="4">
        <f t="shared" si="21"/>
        <v>83.397675393647035</v>
      </c>
      <c r="N236" s="1">
        <f>VLOOKUP(A:A, 'FLAG Maternal &amp; Birth'!A:W, 23, FALSE)</f>
        <v>3</v>
      </c>
    </row>
    <row r="237" spans="1:14">
      <c r="A237" s="1" t="s">
        <v>118</v>
      </c>
      <c r="B237" s="1">
        <v>2</v>
      </c>
      <c r="C237" s="1">
        <v>0</v>
      </c>
      <c r="D237" s="1">
        <v>0</v>
      </c>
      <c r="E237" s="1">
        <v>3.12</v>
      </c>
      <c r="F237" s="1">
        <v>-0.25</v>
      </c>
      <c r="G237" s="4">
        <f t="shared" si="19"/>
        <v>40.129367431707628</v>
      </c>
      <c r="H237" s="1">
        <v>49.5</v>
      </c>
      <c r="I237" s="1">
        <v>0.19</v>
      </c>
      <c r="J237" s="4">
        <f t="shared" si="22"/>
        <v>57.534543473479552</v>
      </c>
      <c r="K237" s="4">
        <f t="shared" si="20"/>
        <v>12.733394551576371</v>
      </c>
      <c r="L237" s="1">
        <v>-0.5</v>
      </c>
      <c r="M237" s="4">
        <f t="shared" si="21"/>
        <v>30.853753872598688</v>
      </c>
      <c r="N237" s="1">
        <f>VLOOKUP(A:A, 'FLAG Maternal &amp; Birth'!A:W, 23, FALSE)</f>
        <v>3</v>
      </c>
    </row>
    <row r="238" spans="1:14">
      <c r="A238" s="1" t="s">
        <v>118</v>
      </c>
      <c r="B238" s="1">
        <v>2</v>
      </c>
      <c r="C238" s="1">
        <v>107</v>
      </c>
      <c r="D238" s="1">
        <v>3.5</v>
      </c>
      <c r="E238" s="1">
        <v>5.14</v>
      </c>
      <c r="F238" s="1">
        <v>-1.44</v>
      </c>
      <c r="G238" s="4">
        <f t="shared" si="19"/>
        <v>7.4933699534327065</v>
      </c>
      <c r="H238" s="1">
        <v>57</v>
      </c>
      <c r="I238" s="1">
        <v>-1.89</v>
      </c>
      <c r="J238" s="4">
        <f t="shared" si="22"/>
        <v>2.9378980040409424</v>
      </c>
      <c r="K238" s="4">
        <f t="shared" si="20"/>
        <v>15.820252385349338</v>
      </c>
      <c r="L238" s="1">
        <v>-0.48</v>
      </c>
      <c r="M238" s="4">
        <f t="shared" si="21"/>
        <v>31.561369651622257</v>
      </c>
      <c r="N238" s="1">
        <f>VLOOKUP(A:A, 'FLAG Maternal &amp; Birth'!A:W, 23, FALSE)</f>
        <v>3</v>
      </c>
    </row>
    <row r="239" spans="1:14">
      <c r="A239" s="1" t="s">
        <v>118</v>
      </c>
      <c r="B239" s="1">
        <v>2</v>
      </c>
      <c r="C239" s="1">
        <v>193</v>
      </c>
      <c r="D239" s="1">
        <v>6.3</v>
      </c>
      <c r="E239" s="1">
        <v>6.36</v>
      </c>
      <c r="F239" s="1">
        <v>-1.27</v>
      </c>
      <c r="G239" s="4">
        <f t="shared" si="19"/>
        <v>10.204231507481911</v>
      </c>
      <c r="H239" s="1">
        <v>63</v>
      </c>
      <c r="I239" s="1">
        <v>-1.43</v>
      </c>
      <c r="J239" s="4">
        <f t="shared" si="22"/>
        <v>7.6358509536739119</v>
      </c>
      <c r="K239" s="4">
        <f t="shared" si="20"/>
        <v>16.024187452758881</v>
      </c>
      <c r="L239" s="1">
        <v>-0.6</v>
      </c>
      <c r="M239" s="4">
        <f t="shared" si="21"/>
        <v>27.425311775007355</v>
      </c>
      <c r="N239" s="1">
        <f>VLOOKUP(A:A, 'FLAG Maternal &amp; Birth'!A:W, 23, FALSE)</f>
        <v>3</v>
      </c>
    </row>
    <row r="240" spans="1:14">
      <c r="A240" s="1" t="s">
        <v>118</v>
      </c>
      <c r="B240" s="1">
        <v>2</v>
      </c>
      <c r="C240" s="1">
        <v>256</v>
      </c>
      <c r="D240" s="1">
        <v>8.4</v>
      </c>
      <c r="E240" s="1">
        <v>7.02</v>
      </c>
      <c r="F240" s="1">
        <v>-1.1499999999999999</v>
      </c>
      <c r="G240" s="4">
        <f t="shared" si="19"/>
        <v>12.507193563715024</v>
      </c>
      <c r="H240" s="1">
        <v>66.5</v>
      </c>
      <c r="I240" s="1">
        <v>-1.19</v>
      </c>
      <c r="J240" s="4">
        <f t="shared" si="22"/>
        <v>11.702319602310867</v>
      </c>
      <c r="K240" s="4">
        <f t="shared" si="20"/>
        <v>15.874272146531741</v>
      </c>
      <c r="L240" s="1">
        <v>-0.64</v>
      </c>
      <c r="M240" s="4">
        <f t="shared" si="21"/>
        <v>26.108629969286152</v>
      </c>
      <c r="N240" s="1">
        <f>VLOOKUP(A:A, 'FLAG Maternal &amp; Birth'!A:W, 23, FALSE)</f>
        <v>3</v>
      </c>
    </row>
    <row r="241" spans="1:14">
      <c r="A241" s="1" t="s">
        <v>118</v>
      </c>
      <c r="B241" s="1">
        <v>2</v>
      </c>
      <c r="C241" s="1">
        <v>550</v>
      </c>
      <c r="D241" s="1">
        <v>18</v>
      </c>
      <c r="E241" s="1">
        <v>9.4</v>
      </c>
      <c r="F241" s="1">
        <v>-0.71</v>
      </c>
      <c r="G241" s="4">
        <f t="shared" si="19"/>
        <v>23.885206808998671</v>
      </c>
      <c r="H241" s="1">
        <v>80</v>
      </c>
      <c r="I241" s="1">
        <v>-0.27</v>
      </c>
      <c r="J241" s="4">
        <f t="shared" si="22"/>
        <v>39.358012680196047</v>
      </c>
      <c r="K241" s="4">
        <f t="shared" si="20"/>
        <v>14.687499999999998</v>
      </c>
      <c r="L241" s="1">
        <v>-0.8</v>
      </c>
      <c r="M241" s="4">
        <f t="shared" si="21"/>
        <v>21.185539858339659</v>
      </c>
      <c r="N241" s="1">
        <f>VLOOKUP(A:A, 'FLAG Maternal &amp; Birth'!A:W, 23, FALSE)</f>
        <v>3</v>
      </c>
    </row>
    <row r="242" spans="1:14">
      <c r="A242" s="1" t="s">
        <v>118</v>
      </c>
      <c r="B242" s="1">
        <v>2</v>
      </c>
      <c r="C242" s="1">
        <v>733</v>
      </c>
      <c r="D242" s="1">
        <v>24</v>
      </c>
      <c r="E242" s="1">
        <v>12.5</v>
      </c>
      <c r="F242" s="1">
        <v>0.67</v>
      </c>
      <c r="G242" s="4">
        <f t="shared" si="19"/>
        <v>74.857110490468997</v>
      </c>
      <c r="H242" s="1">
        <v>83.7</v>
      </c>
      <c r="I242" s="1">
        <v>-0.65</v>
      </c>
      <c r="J242" s="4">
        <f t="shared" si="22"/>
        <v>25.784611080586465</v>
      </c>
      <c r="K242" s="4">
        <f t="shared" si="20"/>
        <v>17.842639340307663</v>
      </c>
      <c r="L242" s="1">
        <v>1.47</v>
      </c>
      <c r="M242" s="4">
        <f t="shared" si="21"/>
        <v>92.921912300831451</v>
      </c>
      <c r="N242" s="1">
        <f>VLOOKUP(A:A, 'FLAG Maternal &amp; Birth'!A:W, 23, FALSE)</f>
        <v>3</v>
      </c>
    </row>
    <row r="243" spans="1:14">
      <c r="A243" s="1" t="s">
        <v>117</v>
      </c>
      <c r="B243" s="1">
        <v>1</v>
      </c>
      <c r="C243" s="1">
        <v>0</v>
      </c>
      <c r="D243" s="1">
        <v>0</v>
      </c>
      <c r="E243" s="1">
        <v>3.35</v>
      </c>
      <c r="F243" s="1">
        <v>0.01</v>
      </c>
      <c r="G243" s="4">
        <f t="shared" si="19"/>
        <v>50.398935631463161</v>
      </c>
      <c r="H243" s="1">
        <v>52</v>
      </c>
      <c r="I243" s="1">
        <v>1.1200000000000001</v>
      </c>
      <c r="J243" s="4">
        <f t="shared" si="22"/>
        <v>86.864311895726928</v>
      </c>
      <c r="K243" s="4">
        <f t="shared" si="20"/>
        <v>12.389053254437869</v>
      </c>
      <c r="L243" s="1">
        <v>-0.84</v>
      </c>
      <c r="M243" s="4">
        <f t="shared" si="21"/>
        <v>20.045419326044964</v>
      </c>
      <c r="N243" s="1">
        <f>VLOOKUP(A:A, 'FLAG Maternal &amp; Birth'!A:W, 23, FALSE)</f>
        <v>2</v>
      </c>
    </row>
    <row r="244" spans="1:14">
      <c r="A244" s="1" t="s">
        <v>117</v>
      </c>
      <c r="B244" s="1">
        <v>1</v>
      </c>
      <c r="C244" s="1">
        <v>155</v>
      </c>
      <c r="D244" s="1">
        <v>5</v>
      </c>
      <c r="E244" s="1">
        <v>7.52</v>
      </c>
      <c r="F244" s="1">
        <v>-0.04</v>
      </c>
      <c r="G244" s="4">
        <f t="shared" si="19"/>
        <v>48.404656314716924</v>
      </c>
      <c r="H244" s="1">
        <v>65</v>
      </c>
      <c r="I244" s="1">
        <v>-0.51</v>
      </c>
      <c r="J244" s="4">
        <f t="shared" si="22"/>
        <v>30.502573089751937</v>
      </c>
      <c r="K244" s="4">
        <f t="shared" si="20"/>
        <v>17.798816568047336</v>
      </c>
      <c r="L244" s="1">
        <v>0.34</v>
      </c>
      <c r="M244" s="4">
        <f t="shared" si="21"/>
        <v>63.307173603602806</v>
      </c>
      <c r="N244" s="1">
        <f>VLOOKUP(A:A, 'FLAG Maternal &amp; Birth'!A:W, 23, FALSE)</f>
        <v>2</v>
      </c>
    </row>
    <row r="245" spans="1:14">
      <c r="A245" s="1" t="s">
        <v>117</v>
      </c>
      <c r="B245" s="1">
        <v>1</v>
      </c>
      <c r="C245" s="1">
        <v>245</v>
      </c>
      <c r="D245" s="1">
        <v>8</v>
      </c>
      <c r="E245" s="1">
        <v>8.48</v>
      </c>
      <c r="F245" s="1">
        <v>-0.16</v>
      </c>
      <c r="G245" s="4">
        <f t="shared" si="19"/>
        <v>43.644053710856717</v>
      </c>
      <c r="H245" s="1">
        <v>70</v>
      </c>
      <c r="I245" s="1">
        <v>-0.3</v>
      </c>
      <c r="J245" s="4">
        <f t="shared" si="22"/>
        <v>38.208857781104733</v>
      </c>
      <c r="K245" s="4">
        <f t="shared" si="20"/>
        <v>17.306122448979593</v>
      </c>
      <c r="L245" s="1">
        <v>0.03</v>
      </c>
      <c r="M245" s="4">
        <f t="shared" si="21"/>
        <v>51.196647341411271</v>
      </c>
      <c r="N245" s="1">
        <f>VLOOKUP(A:A, 'FLAG Maternal &amp; Birth'!A:W, 23, FALSE)</f>
        <v>2</v>
      </c>
    </row>
    <row r="246" spans="1:14">
      <c r="A246" s="1" t="s">
        <v>117</v>
      </c>
      <c r="B246" s="1">
        <v>1</v>
      </c>
      <c r="C246" s="1">
        <v>377</v>
      </c>
      <c r="D246" s="1">
        <v>12.3</v>
      </c>
      <c r="E246" s="1">
        <v>9.2899999999999991</v>
      </c>
      <c r="F246" s="1">
        <v>-0.43</v>
      </c>
      <c r="G246" s="4">
        <f t="shared" si="19"/>
        <v>33.359782059545765</v>
      </c>
      <c r="H246" s="1">
        <v>76</v>
      </c>
      <c r="I246" s="1">
        <v>-0.09</v>
      </c>
      <c r="J246" s="4">
        <f t="shared" si="22"/>
        <v>46.414360741482788</v>
      </c>
      <c r="K246" s="4">
        <f t="shared" si="20"/>
        <v>16.083795013850413</v>
      </c>
      <c r="L246" s="1">
        <v>-0.51</v>
      </c>
      <c r="M246" s="4">
        <f t="shared" si="21"/>
        <v>30.502573089751937</v>
      </c>
      <c r="N246" s="1">
        <f>VLOOKUP(A:A, 'FLAG Maternal &amp; Birth'!A:W, 23, FALSE)</f>
        <v>2</v>
      </c>
    </row>
    <row r="247" spans="1:14">
      <c r="A247" s="1" t="s">
        <v>117</v>
      </c>
      <c r="B247" s="1">
        <v>1</v>
      </c>
      <c r="C247" s="1">
        <v>563</v>
      </c>
      <c r="D247" s="1">
        <v>18.399999999999999</v>
      </c>
      <c r="E247" s="1">
        <v>10.35</v>
      </c>
      <c r="F247" s="1">
        <v>-0.57999999999999996</v>
      </c>
      <c r="G247" s="4">
        <f t="shared" si="19"/>
        <v>28.09573088985643</v>
      </c>
      <c r="H247" s="1">
        <v>82</v>
      </c>
      <c r="I247" s="1">
        <v>-0.28000000000000003</v>
      </c>
      <c r="J247" s="4">
        <f t="shared" si="22"/>
        <v>38.973875244420277</v>
      </c>
      <c r="K247" s="4">
        <f t="shared" si="20"/>
        <v>15.392623438429508</v>
      </c>
      <c r="L247" s="1">
        <v>-0.56999999999999995</v>
      </c>
      <c r="M247" s="4">
        <f t="shared" si="21"/>
        <v>28.433884904632411</v>
      </c>
      <c r="N247" s="1">
        <f>VLOOKUP(A:A, 'FLAG Maternal &amp; Birth'!A:W, 23, FALSE)</f>
        <v>2</v>
      </c>
    </row>
    <row r="248" spans="1:14">
      <c r="A248" s="1" t="s">
        <v>117</v>
      </c>
      <c r="B248" s="1">
        <v>1</v>
      </c>
      <c r="C248" s="1">
        <v>741</v>
      </c>
      <c r="D248" s="1">
        <v>24.3</v>
      </c>
      <c r="E248" s="1">
        <v>11.69</v>
      </c>
      <c r="F248" s="1">
        <v>-0.39</v>
      </c>
      <c r="G248" s="4">
        <f t="shared" si="19"/>
        <v>34.826827346401757</v>
      </c>
      <c r="H248" s="1">
        <v>86</v>
      </c>
      <c r="I248" s="1">
        <v>-0.46</v>
      </c>
      <c r="J248" s="4">
        <f t="shared" si="22"/>
        <v>32.27581102503477</v>
      </c>
      <c r="K248" s="4">
        <f t="shared" si="20"/>
        <v>15.805840995132504</v>
      </c>
      <c r="L248" s="1">
        <v>-0.16</v>
      </c>
      <c r="M248" s="4">
        <f t="shared" si="21"/>
        <v>43.644053710856717</v>
      </c>
      <c r="N248" s="1">
        <f>VLOOKUP(A:A, 'FLAG Maternal &amp; Birth'!A:W, 23, FALSE)</f>
        <v>2</v>
      </c>
    </row>
    <row r="249" spans="1:14">
      <c r="A249" s="1" t="s">
        <v>116</v>
      </c>
      <c r="B249" s="1">
        <v>2</v>
      </c>
      <c r="C249" s="1">
        <v>0</v>
      </c>
      <c r="D249" s="1">
        <v>0</v>
      </c>
      <c r="E249" s="1">
        <v>3.73</v>
      </c>
      <c r="F249" s="1">
        <v>1.04</v>
      </c>
      <c r="G249" s="4">
        <f t="shared" si="19"/>
        <v>85.083004966901868</v>
      </c>
      <c r="H249" s="1">
        <v>52</v>
      </c>
      <c r="I249" s="1">
        <v>1.53</v>
      </c>
      <c r="J249" s="4">
        <f t="shared" si="22"/>
        <v>93.699163553602162</v>
      </c>
      <c r="K249" s="4">
        <f t="shared" si="20"/>
        <v>13.79437869822485</v>
      </c>
      <c r="L249" s="1">
        <v>0.36</v>
      </c>
      <c r="M249" s="4">
        <f t="shared" si="21"/>
        <v>64.057643321799134</v>
      </c>
      <c r="N249" s="1">
        <f>VLOOKUP(A:A, 'FLAG Maternal &amp; Birth'!A:W, 23, FALSE)</f>
        <v>3</v>
      </c>
    </row>
    <row r="250" spans="1:14">
      <c r="A250" s="1" t="s">
        <v>116</v>
      </c>
      <c r="B250" s="1">
        <v>2</v>
      </c>
      <c r="C250" s="1">
        <v>125</v>
      </c>
      <c r="D250" s="1">
        <v>4.0999999999999996</v>
      </c>
      <c r="E250" s="1">
        <v>6.41</v>
      </c>
      <c r="F250" s="1">
        <v>-0.09</v>
      </c>
      <c r="G250" s="4">
        <f t="shared" si="19"/>
        <v>46.414360741482788</v>
      </c>
      <c r="H250" s="1">
        <v>60</v>
      </c>
      <c r="I250" s="1">
        <v>-1.07</v>
      </c>
      <c r="J250" s="4">
        <f t="shared" si="22"/>
        <v>14.230965435593918</v>
      </c>
      <c r="K250" s="4">
        <f t="shared" si="20"/>
        <v>17.805555555555557</v>
      </c>
      <c r="L250" s="1">
        <v>0.7</v>
      </c>
      <c r="M250" s="4">
        <f t="shared" si="21"/>
        <v>75.803634777692693</v>
      </c>
      <c r="N250" s="1">
        <f>VLOOKUP(A:A, 'FLAG Maternal &amp; Birth'!A:W, 23, FALSE)</f>
        <v>3</v>
      </c>
    </row>
    <row r="251" spans="1:14">
      <c r="A251" s="1" t="s">
        <v>116</v>
      </c>
      <c r="B251" s="1">
        <v>2</v>
      </c>
      <c r="C251" s="1">
        <v>181</v>
      </c>
      <c r="D251" s="1">
        <v>5.9</v>
      </c>
      <c r="E251" s="1">
        <v>7.83</v>
      </c>
      <c r="F251" s="1">
        <v>0.6</v>
      </c>
      <c r="G251" s="4">
        <f t="shared" si="19"/>
        <v>72.574688224992641</v>
      </c>
      <c r="H251" s="1">
        <v>67</v>
      </c>
      <c r="I251" s="1">
        <v>0.6</v>
      </c>
      <c r="J251" s="4">
        <f t="shared" si="22"/>
        <v>72.574688224992641</v>
      </c>
      <c r="K251" s="4">
        <f t="shared" si="20"/>
        <v>17.442637558476271</v>
      </c>
      <c r="L251" s="1">
        <v>0.34</v>
      </c>
      <c r="M251" s="4">
        <f t="shared" si="21"/>
        <v>63.307173603602806</v>
      </c>
      <c r="N251" s="1">
        <f>VLOOKUP(A:A, 'FLAG Maternal &amp; Birth'!A:W, 23, FALSE)</f>
        <v>3</v>
      </c>
    </row>
    <row r="252" spans="1:14">
      <c r="A252" s="1" t="s">
        <v>116</v>
      </c>
      <c r="B252" s="1">
        <v>2</v>
      </c>
      <c r="C252" s="1">
        <v>251</v>
      </c>
      <c r="D252" s="1">
        <v>8.1999999999999993</v>
      </c>
      <c r="E252" s="1">
        <v>8.75</v>
      </c>
      <c r="F252" s="1">
        <v>0.71</v>
      </c>
      <c r="G252" s="4">
        <f t="shared" ref="G252:G315" si="23">NORMSDIST(F252)*100</f>
        <v>76.114793191001326</v>
      </c>
      <c r="H252" s="1">
        <v>69</v>
      </c>
      <c r="I252" s="1">
        <v>-0.04</v>
      </c>
      <c r="J252" s="4">
        <f t="shared" si="22"/>
        <v>48.404656314716924</v>
      </c>
      <c r="K252" s="4">
        <f t="shared" ref="K252:K315" si="24">E252/((H252/100)^2)</f>
        <v>18.378491913463563</v>
      </c>
      <c r="L252" s="1">
        <v>0.98</v>
      </c>
      <c r="M252" s="4">
        <f t="shared" ref="M252:M315" si="25">NORMSDIST(L252)*100</f>
        <v>83.645694067230764</v>
      </c>
      <c r="N252" s="1">
        <f>VLOOKUP(A:A, 'FLAG Maternal &amp; Birth'!A:W, 23, FALSE)</f>
        <v>3</v>
      </c>
    </row>
    <row r="253" spans="1:14">
      <c r="A253" s="1" t="s">
        <v>116</v>
      </c>
      <c r="B253" s="1">
        <v>2</v>
      </c>
      <c r="C253" s="1">
        <v>370</v>
      </c>
      <c r="D253" s="1">
        <v>12.1</v>
      </c>
      <c r="E253" s="1">
        <v>9.9</v>
      </c>
      <c r="F253" s="1">
        <v>0.78</v>
      </c>
      <c r="G253" s="4">
        <f t="shared" si="23"/>
        <v>78.230456241426694</v>
      </c>
      <c r="H253" s="1">
        <v>75</v>
      </c>
      <c r="I253" s="1">
        <v>0.31</v>
      </c>
      <c r="J253" s="4">
        <f t="shared" si="22"/>
        <v>62.171952182201927</v>
      </c>
      <c r="K253" s="4">
        <f t="shared" si="24"/>
        <v>17.600000000000001</v>
      </c>
      <c r="L253" s="1">
        <v>0.84</v>
      </c>
      <c r="M253" s="4">
        <f t="shared" si="25"/>
        <v>79.954580673955036</v>
      </c>
      <c r="N253" s="1">
        <f>VLOOKUP(A:A, 'FLAG Maternal &amp; Birth'!A:W, 23, FALSE)</f>
        <v>3</v>
      </c>
    </row>
    <row r="254" spans="1:14">
      <c r="A254" s="1" t="s">
        <v>116</v>
      </c>
      <c r="B254" s="1">
        <v>2</v>
      </c>
      <c r="C254" s="1">
        <v>539</v>
      </c>
      <c r="D254" s="1">
        <v>17.7</v>
      </c>
      <c r="E254" s="1">
        <v>10.88</v>
      </c>
      <c r="F254" s="1">
        <v>0.54</v>
      </c>
      <c r="G254" s="4">
        <f t="shared" si="23"/>
        <v>70.540148378430203</v>
      </c>
      <c r="H254" s="1">
        <v>81</v>
      </c>
      <c r="I254" s="1">
        <v>0.2</v>
      </c>
      <c r="J254" s="4">
        <f t="shared" si="22"/>
        <v>57.925970943910301</v>
      </c>
      <c r="K254" s="4">
        <f t="shared" si="24"/>
        <v>16.582837982014933</v>
      </c>
      <c r="L254" s="1">
        <v>0.59</v>
      </c>
      <c r="M254" s="4">
        <f t="shared" si="25"/>
        <v>72.240467524653511</v>
      </c>
      <c r="N254" s="1">
        <f>VLOOKUP(A:A, 'FLAG Maternal &amp; Birth'!A:W, 23, FALSE)</f>
        <v>3</v>
      </c>
    </row>
    <row r="255" spans="1:14">
      <c r="A255" s="1" t="s">
        <v>116</v>
      </c>
      <c r="B255" s="1">
        <v>2</v>
      </c>
      <c r="C255" s="1">
        <v>734</v>
      </c>
      <c r="D255" s="1">
        <v>24.1</v>
      </c>
      <c r="E255" s="1">
        <v>12.3</v>
      </c>
      <c r="F255" s="1">
        <v>0.54</v>
      </c>
      <c r="G255" s="4">
        <f t="shared" si="23"/>
        <v>70.540148378430203</v>
      </c>
      <c r="H255" s="1">
        <v>84</v>
      </c>
      <c r="I255" s="1">
        <v>-0.56000000000000005</v>
      </c>
      <c r="J255" s="4">
        <f t="shared" si="22"/>
        <v>28.773971884902704</v>
      </c>
      <c r="K255" s="4">
        <f t="shared" si="24"/>
        <v>17.431972789115651</v>
      </c>
      <c r="L255" s="1">
        <v>1.21</v>
      </c>
      <c r="M255" s="4">
        <f t="shared" si="25"/>
        <v>88.686055355602278</v>
      </c>
      <c r="N255" s="1">
        <f>VLOOKUP(A:A, 'FLAG Maternal &amp; Birth'!A:W, 23, FALSE)</f>
        <v>3</v>
      </c>
    </row>
    <row r="256" spans="1:14">
      <c r="A256" s="1" t="s">
        <v>115</v>
      </c>
      <c r="B256" s="1">
        <v>2</v>
      </c>
      <c r="C256" s="1">
        <v>0</v>
      </c>
      <c r="D256" s="1">
        <v>0</v>
      </c>
      <c r="E256" s="1">
        <v>2.57</v>
      </c>
      <c r="F256" s="1">
        <v>-1.55</v>
      </c>
      <c r="G256" s="4">
        <f t="shared" si="23"/>
        <v>6.0570758002058982</v>
      </c>
      <c r="H256" s="1">
        <v>49</v>
      </c>
      <c r="I256" s="1">
        <v>-0.08</v>
      </c>
      <c r="J256" s="4">
        <f t="shared" si="22"/>
        <v>46.811862798601261</v>
      </c>
      <c r="K256" s="4">
        <f t="shared" si="24"/>
        <v>10.70387338608913</v>
      </c>
      <c r="L256" s="1">
        <v>-2.39</v>
      </c>
      <c r="M256" s="4">
        <f t="shared" si="25"/>
        <v>0.84241863993456867</v>
      </c>
      <c r="N256" s="1">
        <f>VLOOKUP(A:A, 'FLAG Maternal &amp; Birth'!A:W, 23, FALSE)</f>
        <v>1</v>
      </c>
    </row>
    <row r="257" spans="1:14">
      <c r="A257" s="1" t="s">
        <v>115</v>
      </c>
      <c r="B257" s="1">
        <v>2</v>
      </c>
      <c r="C257" s="1">
        <v>124</v>
      </c>
      <c r="D257" s="1">
        <v>4</v>
      </c>
      <c r="E257" s="1">
        <v>5.34</v>
      </c>
      <c r="F257" s="1">
        <v>-1.54</v>
      </c>
      <c r="G257" s="4">
        <f t="shared" si="23"/>
        <v>6.1780176711811876</v>
      </c>
      <c r="H257" s="1">
        <v>58</v>
      </c>
      <c r="I257" s="1">
        <v>-1.96</v>
      </c>
      <c r="J257" s="4">
        <f t="shared" si="22"/>
        <v>2.499789514822043</v>
      </c>
      <c r="K257" s="4">
        <f t="shared" si="24"/>
        <v>15.873959571938169</v>
      </c>
      <c r="L257" s="1">
        <v>-0.55000000000000004</v>
      </c>
      <c r="M257" s="4">
        <f t="shared" si="25"/>
        <v>29.115968678834637</v>
      </c>
      <c r="N257" s="1">
        <f>VLOOKUP(A:A, 'FLAG Maternal &amp; Birth'!A:W, 23, FALSE)</f>
        <v>1</v>
      </c>
    </row>
    <row r="258" spans="1:14">
      <c r="A258" s="1" t="s">
        <v>115</v>
      </c>
      <c r="B258" s="1">
        <v>2</v>
      </c>
      <c r="C258" s="1">
        <v>194</v>
      </c>
      <c r="D258" s="1">
        <v>6.3</v>
      </c>
      <c r="E258" s="1">
        <v>6.84</v>
      </c>
      <c r="F258" s="1">
        <v>-0.68</v>
      </c>
      <c r="G258" s="4">
        <f t="shared" si="23"/>
        <v>24.825223045357049</v>
      </c>
      <c r="H258" s="1">
        <v>61.5</v>
      </c>
      <c r="I258" s="1">
        <v>-2.11</v>
      </c>
      <c r="J258" s="4">
        <f t="shared" si="22"/>
        <v>1.7429177937657092</v>
      </c>
      <c r="K258" s="4">
        <f t="shared" si="24"/>
        <v>18.084473527662105</v>
      </c>
      <c r="L258" s="1">
        <v>0.74</v>
      </c>
      <c r="M258" s="4">
        <f t="shared" si="25"/>
        <v>77.035000283520944</v>
      </c>
      <c r="N258" s="1">
        <f>VLOOKUP(A:A, 'FLAG Maternal &amp; Birth'!A:W, 23, FALSE)</f>
        <v>1</v>
      </c>
    </row>
    <row r="259" spans="1:14">
      <c r="A259" s="1" t="s">
        <v>115</v>
      </c>
      <c r="B259" s="1">
        <v>2</v>
      </c>
      <c r="C259" s="1">
        <v>231</v>
      </c>
      <c r="D259" s="1">
        <v>7.5</v>
      </c>
      <c r="E259" s="1">
        <v>7.45</v>
      </c>
      <c r="F259" s="1">
        <v>-0.41</v>
      </c>
      <c r="G259" s="4">
        <f t="shared" si="23"/>
        <v>34.090297377232261</v>
      </c>
      <c r="H259" s="1">
        <v>63.5</v>
      </c>
      <c r="I259" s="1">
        <v>-1.99</v>
      </c>
      <c r="J259" s="4">
        <f t="shared" si="22"/>
        <v>2.329546775021182</v>
      </c>
      <c r="K259" s="4">
        <f t="shared" si="24"/>
        <v>18.476036952073905</v>
      </c>
      <c r="L259" s="1">
        <v>1</v>
      </c>
      <c r="M259" s="4">
        <f t="shared" si="25"/>
        <v>84.134474606854297</v>
      </c>
      <c r="N259" s="1">
        <f>VLOOKUP(A:A, 'FLAG Maternal &amp; Birth'!A:W, 23, FALSE)</f>
        <v>1</v>
      </c>
    </row>
    <row r="260" spans="1:14">
      <c r="A260" s="1" t="s">
        <v>115</v>
      </c>
      <c r="B260" s="1">
        <v>2</v>
      </c>
      <c r="C260" s="1">
        <v>299</v>
      </c>
      <c r="D260" s="1">
        <v>9.8000000000000007</v>
      </c>
      <c r="E260" s="1">
        <v>8.81</v>
      </c>
      <c r="F260" s="1">
        <v>0.35</v>
      </c>
      <c r="G260" s="4">
        <f t="shared" si="23"/>
        <v>63.68306511756191</v>
      </c>
      <c r="H260" s="1">
        <v>68</v>
      </c>
      <c r="I260" s="1">
        <v>-1.32</v>
      </c>
      <c r="J260" s="4">
        <f t="shared" si="22"/>
        <v>9.3417508993471774</v>
      </c>
      <c r="K260" s="4">
        <f t="shared" si="24"/>
        <v>19.052768166089962</v>
      </c>
      <c r="L260" s="1">
        <v>1.5</v>
      </c>
      <c r="M260" s="4">
        <f t="shared" si="25"/>
        <v>93.319279873114198</v>
      </c>
      <c r="N260" s="1">
        <f>VLOOKUP(A:A, 'FLAG Maternal &amp; Birth'!A:W, 23, FALSE)</f>
        <v>1</v>
      </c>
    </row>
    <row r="261" spans="1:14">
      <c r="A261" s="1" t="s">
        <v>114</v>
      </c>
      <c r="B261" s="1">
        <v>2</v>
      </c>
      <c r="C261" s="1">
        <v>0</v>
      </c>
      <c r="D261" s="1">
        <v>0</v>
      </c>
      <c r="E261" s="1">
        <v>2.9</v>
      </c>
      <c r="F261" s="1">
        <v>-0.75</v>
      </c>
      <c r="G261" s="4">
        <f t="shared" si="23"/>
        <v>22.662735237686821</v>
      </c>
      <c r="H261" s="1">
        <v>47</v>
      </c>
      <c r="I261" s="1">
        <v>-1.1499999999999999</v>
      </c>
      <c r="J261" s="4">
        <f t="shared" si="22"/>
        <v>12.507193563715024</v>
      </c>
      <c r="K261" s="4">
        <f t="shared" si="24"/>
        <v>13.128112267994569</v>
      </c>
      <c r="L261" s="1">
        <v>-0.17</v>
      </c>
      <c r="M261" s="4">
        <f t="shared" si="25"/>
        <v>43.250506832496157</v>
      </c>
      <c r="N261" s="1">
        <f>VLOOKUP(A:A, 'FLAG Maternal &amp; Birth'!A:W, 23, FALSE)</f>
        <v>2</v>
      </c>
    </row>
    <row r="262" spans="1:14">
      <c r="A262" s="1" t="s">
        <v>114</v>
      </c>
      <c r="B262" s="1">
        <v>2</v>
      </c>
      <c r="C262" s="1">
        <v>113</v>
      </c>
      <c r="D262" s="1">
        <v>3.7</v>
      </c>
      <c r="E262" s="1">
        <v>5.33</v>
      </c>
      <c r="F262" s="1">
        <v>-1.3</v>
      </c>
      <c r="G262" s="4">
        <f t="shared" si="23"/>
        <v>9.680048458561032</v>
      </c>
      <c r="H262" s="1">
        <v>60.5</v>
      </c>
      <c r="I262" s="1">
        <v>-0.45</v>
      </c>
      <c r="J262" s="4">
        <f t="shared" si="22"/>
        <v>32.635522028791996</v>
      </c>
      <c r="K262" s="4">
        <f t="shared" si="24"/>
        <v>14.561846868383308</v>
      </c>
      <c r="L262" s="1">
        <v>-1.42</v>
      </c>
      <c r="M262" s="4">
        <f t="shared" si="25"/>
        <v>7.7803840526546351</v>
      </c>
      <c r="N262" s="1">
        <f>VLOOKUP(A:A, 'FLAG Maternal &amp; Birth'!A:W, 23, FALSE)</f>
        <v>2</v>
      </c>
    </row>
    <row r="263" spans="1:14">
      <c r="A263" s="1" t="s">
        <v>114</v>
      </c>
      <c r="B263" s="1">
        <v>2</v>
      </c>
      <c r="C263" s="1">
        <v>188</v>
      </c>
      <c r="D263" s="1">
        <v>6.1</v>
      </c>
      <c r="E263" s="1">
        <v>5.9</v>
      </c>
      <c r="F263" s="1">
        <v>-1.83</v>
      </c>
      <c r="G263" s="4">
        <f t="shared" si="23"/>
        <v>3.3624969419628314</v>
      </c>
      <c r="H263" s="1">
        <v>63.5</v>
      </c>
      <c r="I263" s="1">
        <v>-1.1100000000000001</v>
      </c>
      <c r="J263" s="4">
        <f t="shared" si="22"/>
        <v>13.34995132427472</v>
      </c>
      <c r="K263" s="4">
        <f t="shared" si="24"/>
        <v>14.632029264058529</v>
      </c>
      <c r="L263" s="1">
        <v>-1.62</v>
      </c>
      <c r="M263" s="4">
        <f t="shared" si="25"/>
        <v>5.261613845425205</v>
      </c>
      <c r="N263" s="1">
        <f>VLOOKUP(A:A, 'FLAG Maternal &amp; Birth'!A:W, 23, FALSE)</f>
        <v>2</v>
      </c>
    </row>
    <row r="264" spans="1:14">
      <c r="A264" s="1" t="s">
        <v>114</v>
      </c>
      <c r="B264" s="1">
        <v>2</v>
      </c>
      <c r="C264" s="1">
        <v>250</v>
      </c>
      <c r="D264" s="1">
        <v>8.1999999999999993</v>
      </c>
      <c r="E264" s="1">
        <v>6.35</v>
      </c>
      <c r="F264" s="1">
        <v>-1.94</v>
      </c>
      <c r="G264" s="4">
        <f t="shared" si="23"/>
        <v>2.6189844940452685</v>
      </c>
      <c r="H264" s="1">
        <v>65.5</v>
      </c>
      <c r="I264" s="1">
        <v>-1.5</v>
      </c>
      <c r="J264" s="4">
        <f t="shared" si="22"/>
        <v>6.6807201268858059</v>
      </c>
      <c r="K264" s="4">
        <f t="shared" si="24"/>
        <v>14.801002272594834</v>
      </c>
      <c r="L264" s="1">
        <v>-1.46</v>
      </c>
      <c r="M264" s="4">
        <f t="shared" si="25"/>
        <v>7.2145036965893778</v>
      </c>
      <c r="N264" s="1">
        <f>VLOOKUP(A:A, 'FLAG Maternal &amp; Birth'!A:W, 23, FALSE)</f>
        <v>2</v>
      </c>
    </row>
    <row r="265" spans="1:14">
      <c r="A265" s="1" t="s">
        <v>114</v>
      </c>
      <c r="B265" s="1">
        <v>2</v>
      </c>
      <c r="C265" s="1">
        <v>370</v>
      </c>
      <c r="D265" s="1">
        <v>12.1</v>
      </c>
      <c r="E265" s="1">
        <v>7.12</v>
      </c>
      <c r="F265" s="1">
        <v>-1.94</v>
      </c>
      <c r="G265" s="4">
        <f t="shared" si="23"/>
        <v>2.6189844940452685</v>
      </c>
      <c r="H265" s="1">
        <v>69.5</v>
      </c>
      <c r="I265" s="1">
        <v>-1.82</v>
      </c>
      <c r="J265" s="4">
        <f t="shared" si="22"/>
        <v>3.4379502445889978</v>
      </c>
      <c r="K265" s="4">
        <f t="shared" si="24"/>
        <v>14.740437865534913</v>
      </c>
      <c r="L265" s="1">
        <v>-1.19</v>
      </c>
      <c r="M265" s="4">
        <f t="shared" si="25"/>
        <v>11.702319602310867</v>
      </c>
      <c r="N265" s="1">
        <f>VLOOKUP(A:A, 'FLAG Maternal &amp; Birth'!A:W, 23, FALSE)</f>
        <v>2</v>
      </c>
    </row>
    <row r="266" spans="1:14">
      <c r="A266" s="1" t="s">
        <v>114</v>
      </c>
      <c r="B266" s="1">
        <v>2</v>
      </c>
      <c r="C266" s="1">
        <v>559</v>
      </c>
      <c r="D266" s="1">
        <v>18.3</v>
      </c>
      <c r="E266" s="1">
        <v>7.85</v>
      </c>
      <c r="F266" s="1">
        <v>-2.29</v>
      </c>
      <c r="G266" s="4">
        <f t="shared" si="23"/>
        <v>1.1010658324411384</v>
      </c>
      <c r="H266" s="1">
        <v>75.5</v>
      </c>
      <c r="I266" s="1">
        <v>-1.91</v>
      </c>
      <c r="J266" s="4">
        <f t="shared" si="22"/>
        <v>2.8066606659772511</v>
      </c>
      <c r="K266" s="4">
        <f t="shared" si="24"/>
        <v>13.771325819043025</v>
      </c>
      <c r="L266" s="1">
        <v>-1.57</v>
      </c>
      <c r="M266" s="4">
        <f t="shared" si="25"/>
        <v>5.8207555638553021</v>
      </c>
      <c r="N266" s="1">
        <f>VLOOKUP(A:A, 'FLAG Maternal &amp; Birth'!A:W, 23, FALSE)</f>
        <v>2</v>
      </c>
    </row>
    <row r="267" spans="1:14">
      <c r="A267" s="1" t="s">
        <v>114</v>
      </c>
      <c r="B267" s="1">
        <v>2</v>
      </c>
      <c r="C267" s="1">
        <v>734</v>
      </c>
      <c r="D267" s="1">
        <v>24.1</v>
      </c>
      <c r="E267" s="1">
        <v>9</v>
      </c>
      <c r="F267" s="1">
        <v>-2.0499999999999998</v>
      </c>
      <c r="G267" s="4">
        <f t="shared" si="23"/>
        <v>2.0182215405704396</v>
      </c>
      <c r="H267" s="1">
        <v>81</v>
      </c>
      <c r="I267" s="1">
        <v>-1.49</v>
      </c>
      <c r="J267" s="4">
        <f t="shared" si="22"/>
        <v>6.8112117966725432</v>
      </c>
      <c r="K267" s="4">
        <f t="shared" si="24"/>
        <v>13.71742112482853</v>
      </c>
      <c r="L267" s="1">
        <v>-1.65</v>
      </c>
      <c r="M267" s="4">
        <f t="shared" si="25"/>
        <v>4.9471468033648094</v>
      </c>
      <c r="N267" s="1">
        <f>VLOOKUP(A:A, 'FLAG Maternal &amp; Birth'!A:W, 23, FALSE)</f>
        <v>2</v>
      </c>
    </row>
    <row r="268" spans="1:14">
      <c r="A268" s="1" t="s">
        <v>113</v>
      </c>
      <c r="B268" s="1">
        <v>1</v>
      </c>
      <c r="C268" s="1">
        <v>0</v>
      </c>
      <c r="D268" s="1">
        <v>0</v>
      </c>
      <c r="E268" s="1">
        <v>3.5</v>
      </c>
      <c r="F268" s="1">
        <v>0.31</v>
      </c>
      <c r="G268" s="4">
        <f t="shared" si="23"/>
        <v>62.171952182201927</v>
      </c>
      <c r="H268" s="1">
        <v>51</v>
      </c>
      <c r="I268" s="1">
        <v>0.59</v>
      </c>
      <c r="J268" s="4">
        <f t="shared" si="22"/>
        <v>72.240467524653511</v>
      </c>
      <c r="K268" s="4">
        <f t="shared" si="24"/>
        <v>13.456362937331795</v>
      </c>
      <c r="L268" s="1">
        <v>0.04</v>
      </c>
      <c r="M268" s="4">
        <f t="shared" si="25"/>
        <v>51.595343685283069</v>
      </c>
      <c r="N268" s="1">
        <f>VLOOKUP(A:A, 'FLAG Maternal &amp; Birth'!A:W, 23, FALSE)</f>
        <v>3</v>
      </c>
    </row>
    <row r="269" spans="1:14">
      <c r="A269" s="1" t="s">
        <v>113</v>
      </c>
      <c r="B269" s="1">
        <v>1</v>
      </c>
      <c r="C269" s="1">
        <v>122</v>
      </c>
      <c r="D269" s="1">
        <v>4</v>
      </c>
      <c r="E269" s="1">
        <v>5.87</v>
      </c>
      <c r="F269" s="1">
        <v>-1.54</v>
      </c>
      <c r="G269" s="4">
        <f t="shared" si="23"/>
        <v>6.1780176711811876</v>
      </c>
      <c r="H269" s="1">
        <v>65.5</v>
      </c>
      <c r="I269" s="1">
        <v>0.77</v>
      </c>
      <c r="J269" s="4">
        <f t="shared" si="22"/>
        <v>77.935005365735037</v>
      </c>
      <c r="K269" s="4">
        <f t="shared" si="24"/>
        <v>13.682186352776643</v>
      </c>
      <c r="L269" s="1">
        <v>-2.73</v>
      </c>
      <c r="M269" s="4">
        <f t="shared" si="25"/>
        <v>0.31667162773577945</v>
      </c>
      <c r="N269" s="1">
        <f>VLOOKUP(A:A, 'FLAG Maternal &amp; Birth'!A:W, 23, FALSE)</f>
        <v>3</v>
      </c>
    </row>
    <row r="270" spans="1:14">
      <c r="A270" s="1" t="s">
        <v>113</v>
      </c>
      <c r="B270" s="1">
        <v>1</v>
      </c>
      <c r="C270" s="1">
        <v>193</v>
      </c>
      <c r="D270" s="1">
        <v>6.3</v>
      </c>
      <c r="E270" s="1">
        <v>6.77</v>
      </c>
      <c r="F270" s="1">
        <v>-1.58</v>
      </c>
      <c r="G270" s="4">
        <f t="shared" si="23"/>
        <v>5.705343323775419</v>
      </c>
      <c r="H270" s="1">
        <v>67.5</v>
      </c>
      <c r="I270" s="1">
        <v>-0.31</v>
      </c>
      <c r="J270" s="4">
        <f t="shared" si="22"/>
        <v>37.828047817798073</v>
      </c>
      <c r="K270" s="4">
        <f t="shared" si="24"/>
        <v>14.858710562414263</v>
      </c>
      <c r="L270" s="1">
        <v>-1.91</v>
      </c>
      <c r="M270" s="4">
        <f t="shared" si="25"/>
        <v>2.8066606659772511</v>
      </c>
      <c r="N270" s="1">
        <f>VLOOKUP(A:A, 'FLAG Maternal &amp; Birth'!A:W, 23, FALSE)</f>
        <v>3</v>
      </c>
    </row>
    <row r="271" spans="1:14">
      <c r="A271" s="1" t="s">
        <v>113</v>
      </c>
      <c r="B271" s="1">
        <v>1</v>
      </c>
      <c r="C271" s="1">
        <v>246</v>
      </c>
      <c r="D271" s="1">
        <v>8</v>
      </c>
      <c r="E271" s="1">
        <v>7.33</v>
      </c>
      <c r="F271" s="1">
        <v>-1.5</v>
      </c>
      <c r="G271" s="4">
        <f t="shared" si="23"/>
        <v>6.6807201268858059</v>
      </c>
      <c r="H271" s="1">
        <v>71.5</v>
      </c>
      <c r="I271" s="1">
        <v>0.36</v>
      </c>
      <c r="J271" s="4">
        <f t="shared" si="22"/>
        <v>64.057643321799134</v>
      </c>
      <c r="K271" s="4">
        <f t="shared" si="24"/>
        <v>14.33810944300455</v>
      </c>
      <c r="L271" s="1">
        <v>-2.34</v>
      </c>
      <c r="M271" s="4">
        <f t="shared" si="25"/>
        <v>0.9641869945358329</v>
      </c>
      <c r="N271" s="1">
        <f>VLOOKUP(A:A, 'FLAG Maternal &amp; Birth'!A:W, 23, FALSE)</f>
        <v>3</v>
      </c>
    </row>
    <row r="272" spans="1:14">
      <c r="A272" s="1" t="s">
        <v>113</v>
      </c>
      <c r="B272" s="1">
        <v>1</v>
      </c>
      <c r="C272" s="1">
        <v>368</v>
      </c>
      <c r="D272" s="1">
        <v>12</v>
      </c>
      <c r="E272" s="1">
        <v>8.6199999999999992</v>
      </c>
      <c r="F272" s="1">
        <v>-1.05</v>
      </c>
      <c r="G272" s="4">
        <f t="shared" si="23"/>
        <v>14.685905637589594</v>
      </c>
      <c r="H272" s="1">
        <v>77.5</v>
      </c>
      <c r="I272" s="1">
        <v>0.69</v>
      </c>
      <c r="J272" s="4">
        <f t="shared" si="22"/>
        <v>75.490290632569057</v>
      </c>
      <c r="K272" s="4">
        <f t="shared" si="24"/>
        <v>14.351716961498436</v>
      </c>
      <c r="L272" s="1">
        <v>-2.02</v>
      </c>
      <c r="M272" s="4">
        <f t="shared" si="25"/>
        <v>2.1691693767646782</v>
      </c>
      <c r="N272" s="1">
        <f>VLOOKUP(A:A, 'FLAG Maternal &amp; Birth'!A:W, 23, FALSE)</f>
        <v>3</v>
      </c>
    </row>
    <row r="273" spans="1:14">
      <c r="A273" s="1" t="s">
        <v>113</v>
      </c>
      <c r="B273" s="1">
        <v>1</v>
      </c>
      <c r="C273" s="1">
        <v>556</v>
      </c>
      <c r="D273" s="1">
        <v>18.2</v>
      </c>
      <c r="E273" s="1">
        <v>10.199999999999999</v>
      </c>
      <c r="F273" s="1">
        <v>-0.67</v>
      </c>
      <c r="G273" s="4">
        <f t="shared" si="23"/>
        <v>25.14288950953101</v>
      </c>
      <c r="H273" s="1">
        <v>84</v>
      </c>
      <c r="I273" s="1">
        <v>0.54</v>
      </c>
      <c r="J273" s="4">
        <f t="shared" si="22"/>
        <v>70.540148378430203</v>
      </c>
      <c r="K273" s="4">
        <f t="shared" si="24"/>
        <v>14.455782312925171</v>
      </c>
      <c r="L273" s="1">
        <v>-1.42</v>
      </c>
      <c r="M273" s="4">
        <f t="shared" si="25"/>
        <v>7.7803840526546351</v>
      </c>
      <c r="N273" s="1">
        <f>VLOOKUP(A:A, 'FLAG Maternal &amp; Birth'!A:W, 23, FALSE)</f>
        <v>3</v>
      </c>
    </row>
    <row r="274" spans="1:14">
      <c r="A274" s="1" t="s">
        <v>113</v>
      </c>
      <c r="B274" s="1">
        <v>1</v>
      </c>
      <c r="C274" s="1">
        <v>738</v>
      </c>
      <c r="D274" s="1">
        <v>24.2</v>
      </c>
      <c r="E274" s="1">
        <v>11.3</v>
      </c>
      <c r="F274" s="1">
        <v>-0.67</v>
      </c>
      <c r="G274" s="4">
        <f t="shared" si="23"/>
        <v>25.14288950953101</v>
      </c>
      <c r="H274" s="1">
        <v>86.5</v>
      </c>
      <c r="I274" s="1">
        <v>-0.27</v>
      </c>
      <c r="J274" s="4">
        <f t="shared" si="22"/>
        <v>39.358012680196047</v>
      </c>
      <c r="K274" s="4">
        <f t="shared" si="24"/>
        <v>15.102409034715494</v>
      </c>
      <c r="L274" s="1">
        <v>-0.76</v>
      </c>
      <c r="M274" s="4">
        <f t="shared" si="25"/>
        <v>22.36272924375994</v>
      </c>
      <c r="N274" s="1">
        <f>VLOOKUP(A:A, 'FLAG Maternal &amp; Birth'!A:W, 23, FALSE)</f>
        <v>3</v>
      </c>
    </row>
    <row r="275" spans="1:14">
      <c r="A275" s="1" t="s">
        <v>112</v>
      </c>
      <c r="B275" s="1">
        <v>1</v>
      </c>
      <c r="C275" s="1">
        <v>0</v>
      </c>
      <c r="D275" s="1">
        <v>0</v>
      </c>
      <c r="E275" s="1">
        <v>2.69</v>
      </c>
      <c r="F275" s="1">
        <v>-1.44</v>
      </c>
      <c r="G275" s="4">
        <f t="shared" si="23"/>
        <v>7.4933699534327065</v>
      </c>
      <c r="H275" s="1">
        <v>46</v>
      </c>
      <c r="I275" s="1">
        <v>-2.0499999999999998</v>
      </c>
      <c r="J275" s="4">
        <f t="shared" si="22"/>
        <v>2.0182215405704396</v>
      </c>
      <c r="K275" s="4">
        <f t="shared" si="24"/>
        <v>12.71266540642722</v>
      </c>
      <c r="L275" s="1">
        <v>-0.56000000000000005</v>
      </c>
      <c r="M275" s="4">
        <f t="shared" si="25"/>
        <v>28.773971884902704</v>
      </c>
      <c r="N275" s="1">
        <f>VLOOKUP(A:A, 'FLAG Maternal &amp; Birth'!A:W, 23, FALSE)</f>
        <v>1</v>
      </c>
    </row>
    <row r="276" spans="1:14">
      <c r="A276" s="1" t="s">
        <v>112</v>
      </c>
      <c r="B276" s="1">
        <v>1</v>
      </c>
      <c r="C276" s="1">
        <v>122</v>
      </c>
      <c r="D276" s="1">
        <v>4</v>
      </c>
      <c r="E276" s="1">
        <v>5.76</v>
      </c>
      <c r="F276" s="1">
        <v>-1.71</v>
      </c>
      <c r="G276" s="4">
        <f t="shared" si="23"/>
        <v>4.363293652403188</v>
      </c>
      <c r="H276" s="1">
        <v>57</v>
      </c>
      <c r="I276" s="1">
        <v>-3.32</v>
      </c>
      <c r="J276" s="4">
        <f t="shared" si="22"/>
        <v>4.500872405921176E-2</v>
      </c>
      <c r="K276" s="4">
        <f t="shared" si="24"/>
        <v>17.72853185595568</v>
      </c>
      <c r="L276" s="1">
        <v>0.39</v>
      </c>
      <c r="M276" s="4">
        <f t="shared" si="25"/>
        <v>65.173172653598243</v>
      </c>
      <c r="N276" s="1">
        <f>VLOOKUP(A:A, 'FLAG Maternal &amp; Birth'!A:W, 23, FALSE)</f>
        <v>1</v>
      </c>
    </row>
    <row r="277" spans="1:14">
      <c r="A277" s="1" t="s">
        <v>112</v>
      </c>
      <c r="B277" s="1">
        <v>1</v>
      </c>
      <c r="C277" s="1">
        <v>247</v>
      </c>
      <c r="D277" s="1">
        <v>8.1</v>
      </c>
      <c r="E277" s="1">
        <v>7.38</v>
      </c>
      <c r="F277" s="1">
        <v>-1.45</v>
      </c>
      <c r="G277" s="4">
        <f t="shared" si="23"/>
        <v>7.3529259609648374</v>
      </c>
      <c r="H277" s="1">
        <v>64.5</v>
      </c>
      <c r="I277" s="1">
        <v>-2.83</v>
      </c>
      <c r="J277" s="4">
        <f t="shared" si="22"/>
        <v>0.23274002067315513</v>
      </c>
      <c r="K277" s="4">
        <f t="shared" si="24"/>
        <v>17.739318550567873</v>
      </c>
      <c r="L277" s="1">
        <v>0.34</v>
      </c>
      <c r="M277" s="4">
        <f t="shared" si="25"/>
        <v>63.307173603602806</v>
      </c>
      <c r="N277" s="1">
        <f>VLOOKUP(A:A, 'FLAG Maternal &amp; Birth'!A:W, 23, FALSE)</f>
        <v>1</v>
      </c>
    </row>
    <row r="278" spans="1:14">
      <c r="A278" s="1" t="s">
        <v>112</v>
      </c>
      <c r="B278" s="1">
        <v>1</v>
      </c>
      <c r="C278" s="1">
        <v>366</v>
      </c>
      <c r="D278" s="1">
        <v>12</v>
      </c>
      <c r="E278" s="1">
        <v>8.2200000000000006</v>
      </c>
      <c r="F278" s="1">
        <v>-1.46</v>
      </c>
      <c r="G278" s="4">
        <f t="shared" si="23"/>
        <v>7.2145036965893778</v>
      </c>
      <c r="H278" s="1">
        <v>69</v>
      </c>
      <c r="I278" s="1">
        <v>-2.85</v>
      </c>
      <c r="J278" s="4">
        <f t="shared" si="22"/>
        <v>0.21859614549132397</v>
      </c>
      <c r="K278" s="4">
        <f t="shared" si="24"/>
        <v>17.265280403276627</v>
      </c>
      <c r="L278" s="1">
        <v>0.34</v>
      </c>
      <c r="M278" s="4">
        <f t="shared" si="25"/>
        <v>63.307173603602806</v>
      </c>
      <c r="N278" s="1">
        <f>VLOOKUP(A:A, 'FLAG Maternal &amp; Birth'!A:W, 23, FALSE)</f>
        <v>1</v>
      </c>
    </row>
    <row r="279" spans="1:14">
      <c r="A279" s="1" t="s">
        <v>112</v>
      </c>
      <c r="B279" s="1">
        <v>1</v>
      </c>
      <c r="C279" s="1">
        <v>548</v>
      </c>
      <c r="D279" s="1">
        <v>18</v>
      </c>
      <c r="E279" s="1">
        <v>10.14</v>
      </c>
      <c r="F279" s="1">
        <v>-0.68</v>
      </c>
      <c r="G279" s="4">
        <f t="shared" si="23"/>
        <v>24.825223045357049</v>
      </c>
      <c r="H279" s="1">
        <v>75</v>
      </c>
      <c r="I279" s="1">
        <v>-2.69</v>
      </c>
      <c r="J279" s="4">
        <f t="shared" si="22"/>
        <v>0.35726009523997365</v>
      </c>
      <c r="K279" s="4">
        <f t="shared" si="24"/>
        <v>18.026666666666667</v>
      </c>
      <c r="L279" s="1">
        <v>1.36</v>
      </c>
      <c r="M279" s="4">
        <f t="shared" si="25"/>
        <v>91.308503805291494</v>
      </c>
      <c r="N279" s="1">
        <f>VLOOKUP(A:A, 'FLAG Maternal &amp; Birth'!A:W, 23, FALSE)</f>
        <v>1</v>
      </c>
    </row>
    <row r="280" spans="1:14">
      <c r="A280" s="1" t="s">
        <v>112</v>
      </c>
      <c r="B280" s="1">
        <v>1</v>
      </c>
      <c r="C280" s="1">
        <v>737</v>
      </c>
      <c r="D280" s="1">
        <v>24.2</v>
      </c>
      <c r="E280" s="1">
        <v>11.1</v>
      </c>
      <c r="F280" s="1">
        <v>-0.82</v>
      </c>
      <c r="G280" s="4">
        <f t="shared" si="23"/>
        <v>20.610805358581306</v>
      </c>
      <c r="H280" s="1">
        <v>77.5</v>
      </c>
      <c r="I280" s="1">
        <v>-3.19</v>
      </c>
      <c r="J280" s="4">
        <f t="shared" si="22"/>
        <v>7.1136396864536322E-2</v>
      </c>
      <c r="K280" s="4">
        <f t="shared" si="24"/>
        <v>18.480749219562952</v>
      </c>
      <c r="L280" s="1">
        <v>1.76</v>
      </c>
      <c r="M280" s="4">
        <f t="shared" si="25"/>
        <v>96.079609671251731</v>
      </c>
      <c r="N280" s="1">
        <f>VLOOKUP(A:A, 'FLAG Maternal &amp; Birth'!A:W, 23, FALSE)</f>
        <v>1</v>
      </c>
    </row>
    <row r="281" spans="1:14">
      <c r="A281" s="1" t="s">
        <v>111</v>
      </c>
      <c r="B281" s="1">
        <v>2</v>
      </c>
      <c r="C281" s="1">
        <v>0</v>
      </c>
      <c r="D281" s="1">
        <v>0</v>
      </c>
      <c r="E281" s="1">
        <v>2.85</v>
      </c>
      <c r="F281" s="1">
        <v>-0.87</v>
      </c>
      <c r="G281" s="4">
        <f t="shared" si="23"/>
        <v>19.215020210369619</v>
      </c>
      <c r="H281" s="1">
        <v>48</v>
      </c>
      <c r="I281" s="1">
        <v>-0.62</v>
      </c>
      <c r="J281" s="4">
        <f t="shared" si="22"/>
        <v>26.762889346898298</v>
      </c>
      <c r="K281" s="4">
        <f t="shared" si="24"/>
        <v>12.369791666666668</v>
      </c>
      <c r="L281" s="1">
        <v>-0.81</v>
      </c>
      <c r="M281" s="4">
        <f t="shared" si="25"/>
        <v>20.897008787160161</v>
      </c>
      <c r="N281" s="1">
        <f>VLOOKUP(A:A, 'FLAG Maternal &amp; Birth'!A:W, 23, FALSE)</f>
        <v>2</v>
      </c>
    </row>
    <row r="282" spans="1:14">
      <c r="A282" s="1" t="s">
        <v>111</v>
      </c>
      <c r="B282" s="1">
        <v>2</v>
      </c>
      <c r="C282" s="1">
        <v>115</v>
      </c>
      <c r="D282" s="1">
        <v>3.7</v>
      </c>
      <c r="E282" s="1">
        <v>6.29</v>
      </c>
      <c r="F282" s="1">
        <v>-0.02</v>
      </c>
      <c r="G282" s="4">
        <f t="shared" si="23"/>
        <v>49.202168628309799</v>
      </c>
      <c r="H282" s="1">
        <v>62</v>
      </c>
      <c r="I282" s="1">
        <v>0.18</v>
      </c>
      <c r="J282" s="4">
        <f t="shared" si="22"/>
        <v>57.142371590090079</v>
      </c>
      <c r="K282" s="4">
        <f t="shared" si="24"/>
        <v>16.363163371488032</v>
      </c>
      <c r="L282" s="1">
        <v>-0.17</v>
      </c>
      <c r="M282" s="4">
        <f t="shared" si="25"/>
        <v>43.250506832496157</v>
      </c>
      <c r="N282" s="1">
        <f>VLOOKUP(A:A, 'FLAG Maternal &amp; Birth'!A:W, 23, FALSE)</f>
        <v>2</v>
      </c>
    </row>
    <row r="283" spans="1:14">
      <c r="A283" s="1" t="s">
        <v>111</v>
      </c>
      <c r="B283" s="1">
        <v>2</v>
      </c>
      <c r="C283" s="1">
        <v>185</v>
      </c>
      <c r="D283" s="1">
        <v>6</v>
      </c>
      <c r="E283" s="1">
        <v>7.77</v>
      </c>
      <c r="F283" s="1">
        <v>0.48</v>
      </c>
      <c r="G283" s="4">
        <f t="shared" si="23"/>
        <v>68.438630348377743</v>
      </c>
      <c r="H283" s="1">
        <v>65</v>
      </c>
      <c r="I283" s="1">
        <v>-0.38</v>
      </c>
      <c r="J283" s="4">
        <f t="shared" si="22"/>
        <v>35.197270757583723</v>
      </c>
      <c r="K283" s="4">
        <f t="shared" si="24"/>
        <v>18.390532544378697</v>
      </c>
      <c r="L283" s="1">
        <v>0.92</v>
      </c>
      <c r="M283" s="4">
        <f t="shared" si="25"/>
        <v>82.121362038562822</v>
      </c>
      <c r="N283" s="1">
        <f>VLOOKUP(A:A, 'FLAG Maternal &amp; Birth'!A:W, 23, FALSE)</f>
        <v>2</v>
      </c>
    </row>
    <row r="284" spans="1:14">
      <c r="A284" s="1" t="s">
        <v>111</v>
      </c>
      <c r="B284" s="1">
        <v>2</v>
      </c>
      <c r="C284" s="1">
        <v>241</v>
      </c>
      <c r="D284" s="1">
        <v>7.9</v>
      </c>
      <c r="E284" s="1">
        <v>8.7200000000000006</v>
      </c>
      <c r="F284" s="1">
        <v>0.78</v>
      </c>
      <c r="G284" s="4">
        <f t="shared" si="23"/>
        <v>78.230456241426694</v>
      </c>
      <c r="H284" s="1">
        <v>69</v>
      </c>
      <c r="I284" s="1">
        <v>0.16</v>
      </c>
      <c r="J284" s="4">
        <f t="shared" si="22"/>
        <v>56.35594628914329</v>
      </c>
      <c r="K284" s="4">
        <f t="shared" si="24"/>
        <v>18.31547994118883</v>
      </c>
      <c r="L284" s="1">
        <v>0.93</v>
      </c>
      <c r="M284" s="4">
        <f t="shared" si="25"/>
        <v>82.381445775474219</v>
      </c>
      <c r="N284" s="1">
        <f>VLOOKUP(A:A, 'FLAG Maternal &amp; Birth'!A:W, 23, FALSE)</f>
        <v>2</v>
      </c>
    </row>
    <row r="285" spans="1:14">
      <c r="A285" s="1" t="s">
        <v>111</v>
      </c>
      <c r="B285" s="1">
        <v>2</v>
      </c>
      <c r="C285" s="1">
        <v>367</v>
      </c>
      <c r="D285" s="1">
        <v>12</v>
      </c>
      <c r="E285" s="1">
        <v>10.35</v>
      </c>
      <c r="F285" s="1">
        <v>1.1599999999999999</v>
      </c>
      <c r="G285" s="4">
        <f t="shared" si="23"/>
        <v>87.69755969486566</v>
      </c>
      <c r="H285" s="1">
        <v>75</v>
      </c>
      <c r="I285" s="1">
        <v>0.35</v>
      </c>
      <c r="J285" s="4">
        <f t="shared" si="22"/>
        <v>63.68306511756191</v>
      </c>
      <c r="K285" s="4">
        <f t="shared" si="24"/>
        <v>18.399999999999999</v>
      </c>
      <c r="L285" s="1">
        <v>1.31</v>
      </c>
      <c r="M285" s="4">
        <f t="shared" si="25"/>
        <v>90.490208220476092</v>
      </c>
      <c r="N285" s="1">
        <f>VLOOKUP(A:A, 'FLAG Maternal &amp; Birth'!A:W, 23, FALSE)</f>
        <v>2</v>
      </c>
    </row>
    <row r="286" spans="1:14">
      <c r="A286" s="1" t="s">
        <v>111</v>
      </c>
      <c r="B286" s="1">
        <v>2</v>
      </c>
      <c r="C286" s="1">
        <v>551</v>
      </c>
      <c r="D286" s="1">
        <v>18.100000000000001</v>
      </c>
      <c r="E286" s="1">
        <v>11.55</v>
      </c>
      <c r="F286" s="1">
        <v>0.95</v>
      </c>
      <c r="G286" s="4">
        <f t="shared" si="23"/>
        <v>82.894387369151815</v>
      </c>
      <c r="H286" s="1">
        <v>83</v>
      </c>
      <c r="I286" s="1">
        <v>0.75</v>
      </c>
      <c r="J286" s="4">
        <f t="shared" si="22"/>
        <v>77.337264762313168</v>
      </c>
      <c r="K286" s="4">
        <f t="shared" si="24"/>
        <v>16.765858615183628</v>
      </c>
      <c r="L286" s="1">
        <v>0.73</v>
      </c>
      <c r="M286" s="4">
        <f t="shared" si="25"/>
        <v>76.730490769910247</v>
      </c>
      <c r="N286" s="1">
        <f>VLOOKUP(A:A, 'FLAG Maternal &amp; Birth'!A:W, 23, FALSE)</f>
        <v>2</v>
      </c>
    </row>
    <row r="287" spans="1:14">
      <c r="A287" s="1" t="s">
        <v>111</v>
      </c>
      <c r="B287" s="1">
        <v>2</v>
      </c>
      <c r="C287" s="1">
        <v>732</v>
      </c>
      <c r="D287" s="1">
        <v>24</v>
      </c>
      <c r="E287" s="1">
        <v>12.8</v>
      </c>
      <c r="F287" s="1">
        <v>0.86</v>
      </c>
      <c r="G287" s="4">
        <f t="shared" si="23"/>
        <v>80.510547874819167</v>
      </c>
      <c r="H287" s="1">
        <v>89</v>
      </c>
      <c r="I287" s="1">
        <v>1</v>
      </c>
      <c r="J287" s="4">
        <f t="shared" si="22"/>
        <v>84.134474606854297</v>
      </c>
      <c r="K287" s="4">
        <f t="shared" si="24"/>
        <v>16.159575811134957</v>
      </c>
      <c r="L287" s="1">
        <v>0.35</v>
      </c>
      <c r="M287" s="4">
        <f t="shared" si="25"/>
        <v>63.68306511756191</v>
      </c>
      <c r="N287" s="1">
        <f>VLOOKUP(A:A, 'FLAG Maternal &amp; Birth'!A:W, 23, FALSE)</f>
        <v>2</v>
      </c>
    </row>
    <row r="288" spans="1:14">
      <c r="A288" s="1" t="s">
        <v>110</v>
      </c>
      <c r="B288" s="1">
        <v>2</v>
      </c>
      <c r="C288" s="1">
        <v>0</v>
      </c>
      <c r="D288" s="1">
        <v>0</v>
      </c>
      <c r="E288" s="1">
        <v>3.55</v>
      </c>
      <c r="F288" s="1">
        <v>0.67</v>
      </c>
      <c r="G288" s="4">
        <f t="shared" si="23"/>
        <v>74.857110490468997</v>
      </c>
      <c r="H288" s="1">
        <v>50</v>
      </c>
      <c r="I288" s="1">
        <v>0.46</v>
      </c>
      <c r="J288" s="4">
        <f t="shared" ref="J288:J348" si="26">NORMSDIST(I288)*100</f>
        <v>67.72418897496523</v>
      </c>
      <c r="K288" s="4">
        <f t="shared" si="24"/>
        <v>14.2</v>
      </c>
      <c r="L288" s="1">
        <v>0.68</v>
      </c>
      <c r="M288" s="4">
        <f t="shared" si="25"/>
        <v>75.174776954642951</v>
      </c>
      <c r="N288" s="1">
        <f>VLOOKUP(A:A, 'FLAG Maternal &amp; Birth'!A:W, 23, FALSE)</f>
        <v>3</v>
      </c>
    </row>
    <row r="289" spans="1:14">
      <c r="A289" s="1" t="s">
        <v>110</v>
      </c>
      <c r="B289" s="1">
        <v>2</v>
      </c>
      <c r="C289" s="1">
        <v>108</v>
      </c>
      <c r="D289" s="1">
        <v>3.5</v>
      </c>
      <c r="E289" s="1">
        <v>5.81</v>
      </c>
      <c r="F289" s="1">
        <v>-0.49</v>
      </c>
      <c r="G289" s="4">
        <f t="shared" si="23"/>
        <v>31.206694941739055</v>
      </c>
      <c r="H289" s="1">
        <v>61.5</v>
      </c>
      <c r="I289" s="1">
        <v>0.18</v>
      </c>
      <c r="J289" s="4">
        <f t="shared" si="26"/>
        <v>57.142371590090079</v>
      </c>
      <c r="K289" s="4">
        <f t="shared" si="24"/>
        <v>15.361226782999537</v>
      </c>
      <c r="L289" s="1">
        <v>-0.81</v>
      </c>
      <c r="M289" s="4">
        <f t="shared" si="25"/>
        <v>20.897008787160161</v>
      </c>
      <c r="N289" s="1">
        <f>VLOOKUP(A:A, 'FLAG Maternal &amp; Birth'!A:W, 23, FALSE)</f>
        <v>3</v>
      </c>
    </row>
    <row r="290" spans="1:14">
      <c r="A290" s="1" t="s">
        <v>110</v>
      </c>
      <c r="B290" s="1">
        <v>2</v>
      </c>
      <c r="C290" s="1">
        <v>175</v>
      </c>
      <c r="D290" s="1">
        <v>5.7</v>
      </c>
      <c r="E290" s="1">
        <v>6.57</v>
      </c>
      <c r="F290" s="1">
        <v>-0.76</v>
      </c>
      <c r="G290" s="4">
        <f t="shared" si="23"/>
        <v>22.36272924375994</v>
      </c>
      <c r="H290" s="1">
        <v>66.5</v>
      </c>
      <c r="I290" s="1">
        <v>0.52</v>
      </c>
      <c r="J290" s="4">
        <f t="shared" si="26"/>
        <v>69.846821245303374</v>
      </c>
      <c r="K290" s="4">
        <f t="shared" si="24"/>
        <v>14.856690598677144</v>
      </c>
      <c r="L290" s="1">
        <v>-1.43</v>
      </c>
      <c r="M290" s="4">
        <f t="shared" si="25"/>
        <v>7.6358509536739119</v>
      </c>
      <c r="N290" s="1">
        <f>VLOOKUP(A:A, 'FLAG Maternal &amp; Birth'!A:W, 23, FALSE)</f>
        <v>3</v>
      </c>
    </row>
    <row r="291" spans="1:14">
      <c r="A291" s="1" t="s">
        <v>110</v>
      </c>
      <c r="B291" s="1">
        <v>2</v>
      </c>
      <c r="C291" s="1">
        <v>240</v>
      </c>
      <c r="D291" s="1">
        <v>7.8</v>
      </c>
      <c r="E291" s="1">
        <v>7.64</v>
      </c>
      <c r="F291" s="1">
        <v>-0.28999999999999998</v>
      </c>
      <c r="G291" s="4">
        <f t="shared" si="23"/>
        <v>38.59081188011227</v>
      </c>
      <c r="H291" s="1">
        <v>68.599999999999994</v>
      </c>
      <c r="I291" s="1">
        <v>0.01</v>
      </c>
      <c r="J291" s="4">
        <f t="shared" si="26"/>
        <v>50.398935631463161</v>
      </c>
      <c r="K291" s="4">
        <f t="shared" si="24"/>
        <v>16.234732126919909</v>
      </c>
      <c r="L291" s="1">
        <v>-0.42</v>
      </c>
      <c r="M291" s="4">
        <f t="shared" si="25"/>
        <v>33.724272684824953</v>
      </c>
      <c r="N291" s="1">
        <f>VLOOKUP(A:A, 'FLAG Maternal &amp; Birth'!A:W, 23, FALSE)</f>
        <v>3</v>
      </c>
    </row>
    <row r="292" spans="1:14">
      <c r="A292" s="1" t="s">
        <v>110</v>
      </c>
      <c r="B292" s="1">
        <v>2</v>
      </c>
      <c r="C292" s="1">
        <v>343</v>
      </c>
      <c r="D292" s="1">
        <v>11.2</v>
      </c>
      <c r="E292" s="1">
        <v>8.3800000000000008</v>
      </c>
      <c r="F292" s="1">
        <v>-0.38</v>
      </c>
      <c r="G292" s="4">
        <f t="shared" si="23"/>
        <v>35.197270757583723</v>
      </c>
      <c r="H292" s="1">
        <v>71.400000000000006</v>
      </c>
      <c r="I292" s="1">
        <v>-0.67</v>
      </c>
      <c r="J292" s="4">
        <f t="shared" si="26"/>
        <v>25.14288950953101</v>
      </c>
      <c r="K292" s="4">
        <f t="shared" si="24"/>
        <v>16.437947728110849</v>
      </c>
      <c r="L292" s="1">
        <v>-0.01</v>
      </c>
      <c r="M292" s="4">
        <f t="shared" si="25"/>
        <v>49.601064368536839</v>
      </c>
      <c r="N292" s="1">
        <f>VLOOKUP(A:A, 'FLAG Maternal &amp; Birth'!A:W, 23, FALSE)</f>
        <v>3</v>
      </c>
    </row>
    <row r="293" spans="1:14">
      <c r="A293" s="1" t="s">
        <v>110</v>
      </c>
      <c r="B293" s="1">
        <v>2</v>
      </c>
      <c r="C293" s="1">
        <v>576</v>
      </c>
      <c r="D293" s="1">
        <v>18.899999999999999</v>
      </c>
      <c r="E293" s="1">
        <v>10</v>
      </c>
      <c r="F293" s="1">
        <v>-0.34</v>
      </c>
      <c r="G293" s="4">
        <f t="shared" si="23"/>
        <v>36.692826396397194</v>
      </c>
      <c r="H293" s="1">
        <v>80</v>
      </c>
      <c r="I293" s="1">
        <v>-0.56000000000000005</v>
      </c>
      <c r="J293" s="4">
        <f t="shared" si="26"/>
        <v>28.773971884902704</v>
      </c>
      <c r="K293" s="4">
        <f t="shared" si="24"/>
        <v>15.624999999999996</v>
      </c>
      <c r="L293" s="1">
        <v>-0.02</v>
      </c>
      <c r="M293" s="4">
        <f t="shared" si="25"/>
        <v>49.202168628309799</v>
      </c>
      <c r="N293" s="1">
        <f>VLOOKUP(A:A, 'FLAG Maternal &amp; Birth'!A:W, 23, FALSE)</f>
        <v>3</v>
      </c>
    </row>
    <row r="294" spans="1:14">
      <c r="A294" s="1" t="s">
        <v>110</v>
      </c>
      <c r="B294" s="1">
        <v>2</v>
      </c>
      <c r="C294" s="1">
        <v>749</v>
      </c>
      <c r="D294" s="1">
        <v>24.6</v>
      </c>
      <c r="E294" s="1">
        <v>10.07</v>
      </c>
      <c r="F294" s="1">
        <v>-1.17</v>
      </c>
      <c r="G294" s="4">
        <f t="shared" si="23"/>
        <v>12.100048442101819</v>
      </c>
      <c r="H294" s="1">
        <v>87</v>
      </c>
      <c r="I294" s="1">
        <v>0.23</v>
      </c>
      <c r="J294" s="4">
        <f t="shared" si="26"/>
        <v>59.095411514200592</v>
      </c>
      <c r="K294" s="4">
        <f t="shared" si="24"/>
        <v>13.304267406526622</v>
      </c>
      <c r="L294" s="1">
        <v>-2.0299999999999998</v>
      </c>
      <c r="M294" s="4">
        <f t="shared" si="25"/>
        <v>2.1178269642672265</v>
      </c>
      <c r="N294" s="1">
        <f>VLOOKUP(A:A, 'FLAG Maternal &amp; Birth'!A:W, 23, FALSE)</f>
        <v>3</v>
      </c>
    </row>
    <row r="295" spans="1:14">
      <c r="A295" s="1" t="s">
        <v>109</v>
      </c>
      <c r="B295" s="1">
        <v>2</v>
      </c>
      <c r="C295" s="1">
        <v>0</v>
      </c>
      <c r="D295" s="1">
        <v>0</v>
      </c>
      <c r="E295" s="1">
        <v>3.48</v>
      </c>
      <c r="F295" s="1">
        <v>0.53</v>
      </c>
      <c r="G295" s="4">
        <f t="shared" si="23"/>
        <v>70.194403460512362</v>
      </c>
      <c r="H295" s="1">
        <v>51</v>
      </c>
      <c r="I295" s="1">
        <v>0.99</v>
      </c>
      <c r="J295" s="4">
        <f t="shared" si="26"/>
        <v>83.891294048916905</v>
      </c>
      <c r="K295" s="4">
        <f t="shared" si="24"/>
        <v>13.379469434832757</v>
      </c>
      <c r="L295" s="1">
        <v>0.03</v>
      </c>
      <c r="M295" s="4">
        <f t="shared" si="25"/>
        <v>51.196647341411271</v>
      </c>
      <c r="N295" s="1">
        <f>VLOOKUP(A:A, 'FLAG Maternal &amp; Birth'!A:W, 23, FALSE)</f>
        <v>3</v>
      </c>
    </row>
    <row r="296" spans="1:14">
      <c r="A296" s="1" t="s">
        <v>109</v>
      </c>
      <c r="B296" s="1">
        <v>2</v>
      </c>
      <c r="C296" s="1">
        <v>112</v>
      </c>
      <c r="D296" s="1">
        <v>3.6</v>
      </c>
      <c r="E296" s="1">
        <v>5.82</v>
      </c>
      <c r="F296" s="1">
        <v>-0.56999999999999995</v>
      </c>
      <c r="G296" s="4">
        <f t="shared" si="23"/>
        <v>28.433884904632411</v>
      </c>
      <c r="H296" s="1">
        <v>60.8</v>
      </c>
      <c r="I296" s="1">
        <v>-0.28000000000000003</v>
      </c>
      <c r="J296" s="4">
        <f t="shared" si="26"/>
        <v>38.973875244420277</v>
      </c>
      <c r="K296" s="4">
        <f t="shared" si="24"/>
        <v>15.744027008310251</v>
      </c>
      <c r="L296" s="1">
        <v>-0.56999999999999995</v>
      </c>
      <c r="M296" s="4">
        <f t="shared" si="25"/>
        <v>28.433884904632411</v>
      </c>
      <c r="N296" s="1">
        <f>VLOOKUP(A:A, 'FLAG Maternal &amp; Birth'!A:W, 23, FALSE)</f>
        <v>3</v>
      </c>
    </row>
    <row r="297" spans="1:14">
      <c r="A297" s="1" t="s">
        <v>109</v>
      </c>
      <c r="B297" s="1">
        <v>2</v>
      </c>
      <c r="C297" s="1">
        <v>258</v>
      </c>
      <c r="D297" s="1">
        <v>8.4</v>
      </c>
      <c r="E297" s="1">
        <v>8.94</v>
      </c>
      <c r="F297" s="1">
        <v>0.82</v>
      </c>
      <c r="G297" s="4">
        <f t="shared" si="23"/>
        <v>79.389194641418698</v>
      </c>
      <c r="H297" s="1">
        <v>70</v>
      </c>
      <c r="I297" s="1">
        <v>0.24</v>
      </c>
      <c r="J297" s="4">
        <f t="shared" si="26"/>
        <v>59.483487169779579</v>
      </c>
      <c r="K297" s="4">
        <f t="shared" si="24"/>
        <v>18.244897959183675</v>
      </c>
      <c r="L297" s="1">
        <v>0.92</v>
      </c>
      <c r="M297" s="4">
        <f t="shared" si="25"/>
        <v>82.121362038562822</v>
      </c>
      <c r="N297" s="1">
        <f>VLOOKUP(A:A, 'FLAG Maternal &amp; Birth'!A:W, 23, FALSE)</f>
        <v>3</v>
      </c>
    </row>
    <row r="298" spans="1:14">
      <c r="A298" s="1" t="s">
        <v>109</v>
      </c>
      <c r="B298" s="1">
        <v>2</v>
      </c>
      <c r="C298" s="1">
        <v>358</v>
      </c>
      <c r="D298" s="1">
        <v>11.7</v>
      </c>
      <c r="E298" s="1">
        <v>10.039999999999999</v>
      </c>
      <c r="F298" s="1">
        <v>0.98</v>
      </c>
      <c r="G298" s="4">
        <f t="shared" si="23"/>
        <v>83.645694067230764</v>
      </c>
      <c r="H298" s="1">
        <v>75.2</v>
      </c>
      <c r="I298" s="1">
        <v>0.57999999999999996</v>
      </c>
      <c r="J298" s="4">
        <f t="shared" si="26"/>
        <v>71.904269110143574</v>
      </c>
      <c r="K298" s="4">
        <f t="shared" si="24"/>
        <v>17.754074241738341</v>
      </c>
      <c r="L298" s="1">
        <v>0.9</v>
      </c>
      <c r="M298" s="4">
        <f t="shared" si="25"/>
        <v>81.593987465324048</v>
      </c>
      <c r="N298" s="1">
        <f>VLOOKUP(A:A, 'FLAG Maternal &amp; Birth'!A:W, 23, FALSE)</f>
        <v>3</v>
      </c>
    </row>
    <row r="299" spans="1:14">
      <c r="A299" s="1" t="s">
        <v>109</v>
      </c>
      <c r="B299" s="1">
        <v>2</v>
      </c>
      <c r="C299" s="1">
        <v>546</v>
      </c>
      <c r="D299" s="1">
        <v>17.899999999999999</v>
      </c>
      <c r="E299" s="1">
        <v>12.05</v>
      </c>
      <c r="F299" s="1">
        <v>1.31</v>
      </c>
      <c r="G299" s="4">
        <f t="shared" si="23"/>
        <v>90.490208220476092</v>
      </c>
      <c r="H299" s="1">
        <v>80.2</v>
      </c>
      <c r="I299" s="1">
        <v>-0.15</v>
      </c>
      <c r="J299" s="4">
        <f t="shared" si="26"/>
        <v>44.038230762975751</v>
      </c>
      <c r="K299" s="4">
        <f t="shared" si="24"/>
        <v>18.734336229252303</v>
      </c>
      <c r="L299" s="1">
        <v>1.93</v>
      </c>
      <c r="M299" s="4">
        <f t="shared" si="25"/>
        <v>97.319658112294505</v>
      </c>
      <c r="N299" s="1">
        <f>VLOOKUP(A:A, 'FLAG Maternal &amp; Birth'!A:W, 23, FALSE)</f>
        <v>3</v>
      </c>
    </row>
    <row r="300" spans="1:14">
      <c r="A300" s="1" t="s">
        <v>108</v>
      </c>
      <c r="B300" s="1">
        <v>1</v>
      </c>
      <c r="C300" s="1">
        <v>0</v>
      </c>
      <c r="D300" s="1">
        <v>0</v>
      </c>
      <c r="E300" s="1">
        <v>3.24</v>
      </c>
      <c r="F300" s="1">
        <v>-0.22</v>
      </c>
      <c r="G300" s="4">
        <f t="shared" si="23"/>
        <v>41.293557735178538</v>
      </c>
      <c r="H300" s="1">
        <v>50</v>
      </c>
      <c r="I300" s="1">
        <v>0.06</v>
      </c>
      <c r="J300" s="4">
        <f t="shared" si="26"/>
        <v>52.392218265410683</v>
      </c>
      <c r="K300" s="4">
        <f t="shared" si="24"/>
        <v>12.96</v>
      </c>
      <c r="L300" s="1">
        <v>-0.36</v>
      </c>
      <c r="M300" s="4">
        <f t="shared" si="25"/>
        <v>35.942356678200873</v>
      </c>
      <c r="N300" s="1">
        <f>VLOOKUP(A:A, 'FLAG Maternal &amp; Birth'!A:W, 23, FALSE)</f>
        <v>2</v>
      </c>
    </row>
    <row r="301" spans="1:14">
      <c r="A301" s="1" t="s">
        <v>108</v>
      </c>
      <c r="B301" s="1">
        <v>1</v>
      </c>
      <c r="C301" s="1">
        <v>107</v>
      </c>
      <c r="D301" s="1">
        <v>3.5</v>
      </c>
      <c r="E301" s="1">
        <v>6.78</v>
      </c>
      <c r="F301" s="1">
        <v>0.08</v>
      </c>
      <c r="G301" s="4">
        <f t="shared" si="23"/>
        <v>53.188137201398746</v>
      </c>
      <c r="H301" s="1">
        <v>63.5</v>
      </c>
      <c r="I301" s="1">
        <v>0.36</v>
      </c>
      <c r="J301" s="4">
        <f t="shared" si="26"/>
        <v>64.057643321799134</v>
      </c>
      <c r="K301" s="4">
        <f t="shared" si="24"/>
        <v>16.81443362886726</v>
      </c>
      <c r="L301" s="1">
        <v>-0.17</v>
      </c>
      <c r="M301" s="4">
        <f t="shared" si="25"/>
        <v>43.250506832496157</v>
      </c>
      <c r="N301" s="1">
        <f>VLOOKUP(A:A, 'FLAG Maternal &amp; Birth'!A:W, 23, FALSE)</f>
        <v>2</v>
      </c>
    </row>
    <row r="302" spans="1:14">
      <c r="A302" s="1" t="s">
        <v>108</v>
      </c>
      <c r="B302" s="1">
        <v>1</v>
      </c>
      <c r="C302" s="1">
        <v>221</v>
      </c>
      <c r="D302" s="1">
        <v>7.2</v>
      </c>
      <c r="E302" s="1">
        <v>8.43</v>
      </c>
      <c r="F302" s="1">
        <v>0.05</v>
      </c>
      <c r="G302" s="4">
        <f t="shared" si="23"/>
        <v>51.993880583837246</v>
      </c>
      <c r="H302" s="1">
        <v>68.8</v>
      </c>
      <c r="I302" s="1">
        <v>-0.34</v>
      </c>
      <c r="J302" s="4">
        <f t="shared" si="26"/>
        <v>36.692826396397194</v>
      </c>
      <c r="K302" s="4">
        <f t="shared" si="24"/>
        <v>17.809457815035156</v>
      </c>
      <c r="L302" s="1">
        <v>0.34</v>
      </c>
      <c r="M302" s="4">
        <f t="shared" si="25"/>
        <v>63.307173603602806</v>
      </c>
      <c r="N302" s="1">
        <f>VLOOKUP(A:A, 'FLAG Maternal &amp; Birth'!A:W, 23, FALSE)</f>
        <v>2</v>
      </c>
    </row>
    <row r="303" spans="1:14">
      <c r="A303" s="1" t="s">
        <v>108</v>
      </c>
      <c r="B303" s="1">
        <v>1</v>
      </c>
      <c r="C303" s="1">
        <v>351</v>
      </c>
      <c r="D303" s="1">
        <v>11.5</v>
      </c>
      <c r="E303" s="1">
        <v>10.37</v>
      </c>
      <c r="F303" s="1">
        <v>0.77</v>
      </c>
      <c r="G303" s="4">
        <f t="shared" si="23"/>
        <v>77.935005365735037</v>
      </c>
      <c r="H303" s="1">
        <v>75.5</v>
      </c>
      <c r="I303" s="1">
        <v>0.13</v>
      </c>
      <c r="J303" s="4">
        <f t="shared" si="26"/>
        <v>55.171678665456113</v>
      </c>
      <c r="K303" s="4">
        <f t="shared" si="24"/>
        <v>18.192184553309065</v>
      </c>
      <c r="L303" s="1">
        <v>0.94</v>
      </c>
      <c r="M303" s="4">
        <f t="shared" si="25"/>
        <v>82.639121966137537</v>
      </c>
      <c r="N303" s="1">
        <f>VLOOKUP(A:A, 'FLAG Maternal &amp; Birth'!A:W, 23, FALSE)</f>
        <v>2</v>
      </c>
    </row>
    <row r="304" spans="1:14">
      <c r="A304" s="1" t="s">
        <v>108</v>
      </c>
      <c r="B304" s="1">
        <v>1</v>
      </c>
      <c r="C304" s="1">
        <v>542</v>
      </c>
      <c r="D304" s="1">
        <v>17.8</v>
      </c>
      <c r="E304" s="1">
        <v>11.52</v>
      </c>
      <c r="F304" s="1">
        <v>0.5</v>
      </c>
      <c r="G304" s="4">
        <f t="shared" si="23"/>
        <v>69.146246127401312</v>
      </c>
      <c r="H304" s="1">
        <v>83</v>
      </c>
      <c r="I304" s="1">
        <v>0.35</v>
      </c>
      <c r="J304" s="4">
        <f t="shared" si="26"/>
        <v>63.68306511756191</v>
      </c>
      <c r="K304" s="4">
        <f t="shared" si="24"/>
        <v>16.722310930468865</v>
      </c>
      <c r="L304" s="1">
        <v>0.43</v>
      </c>
      <c r="M304" s="4">
        <f t="shared" si="25"/>
        <v>66.640217940454235</v>
      </c>
      <c r="N304" s="1">
        <f>VLOOKUP(A:A, 'FLAG Maternal &amp; Birth'!A:W, 23, FALSE)</f>
        <v>2</v>
      </c>
    </row>
    <row r="305" spans="1:14">
      <c r="A305" s="1" t="s">
        <v>108</v>
      </c>
      <c r="B305" s="1">
        <v>1</v>
      </c>
      <c r="C305" s="1">
        <v>743</v>
      </c>
      <c r="D305" s="1">
        <v>24.4</v>
      </c>
      <c r="E305" s="1">
        <v>12.98</v>
      </c>
      <c r="F305" s="1">
        <v>0.52</v>
      </c>
      <c r="G305" s="4">
        <f t="shared" si="23"/>
        <v>69.846821245303374</v>
      </c>
      <c r="H305" s="1">
        <v>88</v>
      </c>
      <c r="I305" s="1">
        <v>0.17</v>
      </c>
      <c r="J305" s="4">
        <f t="shared" si="26"/>
        <v>56.749493167503843</v>
      </c>
      <c r="K305" s="4">
        <f t="shared" si="24"/>
        <v>16.761363636363637</v>
      </c>
      <c r="L305" s="1">
        <v>0.59</v>
      </c>
      <c r="M305" s="4">
        <f t="shared" si="25"/>
        <v>72.240467524653511</v>
      </c>
      <c r="N305" s="1">
        <f>VLOOKUP(A:A, 'FLAG Maternal &amp; Birth'!A:W, 23, FALSE)</f>
        <v>2</v>
      </c>
    </row>
    <row r="306" spans="1:14">
      <c r="A306" s="1" t="s">
        <v>107</v>
      </c>
      <c r="B306" s="1">
        <v>1</v>
      </c>
      <c r="C306" s="1">
        <v>0</v>
      </c>
      <c r="D306" s="1">
        <v>0</v>
      </c>
      <c r="E306" s="1">
        <v>4.2</v>
      </c>
      <c r="F306" s="1">
        <v>1.62</v>
      </c>
      <c r="G306" s="4">
        <f t="shared" si="23"/>
        <v>94.738386154574798</v>
      </c>
      <c r="H306" s="1">
        <v>52</v>
      </c>
      <c r="I306" s="1">
        <v>1.1200000000000001</v>
      </c>
      <c r="J306" s="4">
        <f t="shared" si="26"/>
        <v>86.864311895726928</v>
      </c>
      <c r="K306" s="4">
        <f t="shared" si="24"/>
        <v>15.532544378698224</v>
      </c>
      <c r="L306" s="1">
        <v>1.51</v>
      </c>
      <c r="M306" s="4">
        <f t="shared" si="25"/>
        <v>93.44782879110835</v>
      </c>
      <c r="N306" s="1">
        <f>VLOOKUP(A:A, 'FLAG Maternal &amp; Birth'!A:W, 23, FALSE)</f>
        <v>3</v>
      </c>
    </row>
    <row r="307" spans="1:14">
      <c r="A307" s="1" t="s">
        <v>107</v>
      </c>
      <c r="B307" s="1">
        <v>1</v>
      </c>
      <c r="C307" s="1">
        <v>126</v>
      </c>
      <c r="D307" s="1">
        <v>4.0999999999999996</v>
      </c>
      <c r="E307" s="1">
        <v>6.54</v>
      </c>
      <c r="F307" s="1">
        <v>-0.7</v>
      </c>
      <c r="G307" s="4">
        <f t="shared" si="23"/>
        <v>24.196365222307296</v>
      </c>
      <c r="H307" s="1">
        <v>61.5</v>
      </c>
      <c r="I307" s="1">
        <v>-1.29</v>
      </c>
      <c r="J307" s="4">
        <f t="shared" si="26"/>
        <v>9.8525329049747814</v>
      </c>
      <c r="K307" s="4">
        <f t="shared" si="24"/>
        <v>17.291294864168155</v>
      </c>
      <c r="L307" s="1">
        <v>0.08</v>
      </c>
      <c r="M307" s="4">
        <f t="shared" si="25"/>
        <v>53.188137201398746</v>
      </c>
      <c r="N307" s="1">
        <f>VLOOKUP(A:A, 'FLAG Maternal &amp; Birth'!A:W, 23, FALSE)</f>
        <v>3</v>
      </c>
    </row>
    <row r="308" spans="1:14">
      <c r="A308" s="1" t="s">
        <v>107</v>
      </c>
      <c r="B308" s="1">
        <v>1</v>
      </c>
      <c r="C308" s="1">
        <v>238</v>
      </c>
      <c r="D308" s="1">
        <v>7.8</v>
      </c>
      <c r="E308" s="1">
        <v>7.87</v>
      </c>
      <c r="F308" s="1">
        <v>-0.77</v>
      </c>
      <c r="G308" s="4">
        <f t="shared" si="23"/>
        <v>22.064994634264959</v>
      </c>
      <c r="H308" s="1">
        <v>65.5</v>
      </c>
      <c r="I308" s="1">
        <v>-2.2000000000000002</v>
      </c>
      <c r="J308" s="4">
        <f t="shared" si="26"/>
        <v>1.3903447513498597</v>
      </c>
      <c r="K308" s="4">
        <f t="shared" si="24"/>
        <v>18.34391935201911</v>
      </c>
      <c r="L308" s="1">
        <v>0.73</v>
      </c>
      <c r="M308" s="4">
        <f t="shared" si="25"/>
        <v>76.730490769910247</v>
      </c>
      <c r="N308" s="1">
        <f>VLOOKUP(A:A, 'FLAG Maternal &amp; Birth'!A:W, 23, FALSE)</f>
        <v>3</v>
      </c>
    </row>
    <row r="309" spans="1:14">
      <c r="A309" s="1" t="s">
        <v>107</v>
      </c>
      <c r="B309" s="1">
        <v>1</v>
      </c>
      <c r="C309" s="1">
        <v>374</v>
      </c>
      <c r="D309" s="1">
        <v>12.2</v>
      </c>
      <c r="E309" s="1">
        <v>10.5</v>
      </c>
      <c r="F309" s="1">
        <v>0.71</v>
      </c>
      <c r="G309" s="4">
        <f t="shared" si="23"/>
        <v>76.114793191001326</v>
      </c>
      <c r="H309" s="1">
        <v>74</v>
      </c>
      <c r="I309" s="1">
        <v>-0.87</v>
      </c>
      <c r="J309" s="4">
        <f t="shared" si="26"/>
        <v>19.215020210369619</v>
      </c>
      <c r="K309" s="4">
        <f t="shared" si="24"/>
        <v>19.174579985390796</v>
      </c>
      <c r="L309" s="1">
        <v>1.63</v>
      </c>
      <c r="M309" s="4">
        <f t="shared" si="25"/>
        <v>94.84492515099106</v>
      </c>
      <c r="N309" s="1">
        <f>VLOOKUP(A:A, 'FLAG Maternal &amp; Birth'!A:W, 23, FALSE)</f>
        <v>3</v>
      </c>
    </row>
    <row r="310" spans="1:14">
      <c r="A310" s="1" t="s">
        <v>107</v>
      </c>
      <c r="B310" s="1">
        <v>1</v>
      </c>
      <c r="C310" s="1">
        <v>548</v>
      </c>
      <c r="D310" s="1">
        <v>18</v>
      </c>
      <c r="E310" s="1">
        <v>11.68</v>
      </c>
      <c r="F310" s="1">
        <v>0.59</v>
      </c>
      <c r="G310" s="4">
        <f t="shared" si="23"/>
        <v>72.240467524653511</v>
      </c>
      <c r="H310" s="1">
        <v>79</v>
      </c>
      <c r="I310" s="1">
        <v>-1.21</v>
      </c>
      <c r="J310" s="4">
        <f t="shared" si="26"/>
        <v>11.313944644397727</v>
      </c>
      <c r="K310" s="4">
        <f t="shared" si="24"/>
        <v>18.714949527319337</v>
      </c>
      <c r="L310" s="1">
        <v>1.81</v>
      </c>
      <c r="M310" s="4">
        <f t="shared" si="25"/>
        <v>96.485210641596126</v>
      </c>
      <c r="N310" s="1">
        <f>VLOOKUP(A:A, 'FLAG Maternal &amp; Birth'!A:W, 23, FALSE)</f>
        <v>3</v>
      </c>
    </row>
    <row r="311" spans="1:14">
      <c r="A311" s="1" t="s">
        <v>107</v>
      </c>
      <c r="B311" s="1">
        <v>1</v>
      </c>
      <c r="C311" s="1">
        <v>737</v>
      </c>
      <c r="D311" s="1">
        <v>24.2</v>
      </c>
      <c r="E311" s="1">
        <v>13.15</v>
      </c>
      <c r="F311" s="1">
        <v>0.66</v>
      </c>
      <c r="G311" s="4">
        <f t="shared" si="23"/>
        <v>74.537308532866405</v>
      </c>
      <c r="H311" s="1">
        <v>83.5</v>
      </c>
      <c r="I311" s="1">
        <v>-1.24</v>
      </c>
      <c r="J311" s="4">
        <f t="shared" si="26"/>
        <v>10.74876970745869</v>
      </c>
      <c r="K311" s="4">
        <f t="shared" si="24"/>
        <v>18.860482627559254</v>
      </c>
      <c r="L311" s="1">
        <v>2</v>
      </c>
      <c r="M311" s="4">
        <f t="shared" si="25"/>
        <v>97.724986805182084</v>
      </c>
      <c r="N311" s="1">
        <f>VLOOKUP(A:A, 'FLAG Maternal &amp; Birth'!A:W, 23, FALSE)</f>
        <v>3</v>
      </c>
    </row>
    <row r="312" spans="1:14">
      <c r="A312" s="1" t="s">
        <v>106</v>
      </c>
      <c r="B312" s="1">
        <v>2</v>
      </c>
      <c r="C312" s="1">
        <v>0</v>
      </c>
      <c r="D312" s="1">
        <v>0</v>
      </c>
      <c r="E312" s="1">
        <v>3.56</v>
      </c>
      <c r="F312" s="1">
        <v>0.69</v>
      </c>
      <c r="G312" s="4">
        <f t="shared" si="23"/>
        <v>75.490290632569057</v>
      </c>
      <c r="H312" s="1">
        <v>49</v>
      </c>
      <c r="I312" s="1">
        <v>-0.08</v>
      </c>
      <c r="J312" s="4">
        <f t="shared" si="26"/>
        <v>46.811862798601261</v>
      </c>
      <c r="K312" s="4">
        <f t="shared" si="24"/>
        <v>14.827155351936694</v>
      </c>
      <c r="L312" s="1">
        <v>1.1399999999999999</v>
      </c>
      <c r="M312" s="4">
        <f t="shared" si="25"/>
        <v>87.28568494372017</v>
      </c>
      <c r="N312" s="1">
        <f>VLOOKUP(A:A, 'FLAG Maternal &amp; Birth'!A:W, 23, FALSE)</f>
        <v>3</v>
      </c>
    </row>
    <row r="313" spans="1:14">
      <c r="A313" s="1" t="s">
        <v>106</v>
      </c>
      <c r="B313" s="1">
        <v>2</v>
      </c>
      <c r="C313" s="1">
        <v>123</v>
      </c>
      <c r="D313" s="1">
        <v>4</v>
      </c>
      <c r="E313" s="1">
        <v>6.57</v>
      </c>
      <c r="F313" s="1">
        <v>0.15</v>
      </c>
      <c r="G313" s="4">
        <f t="shared" si="23"/>
        <v>55.961769237024249</v>
      </c>
      <c r="H313" s="1">
        <v>64</v>
      </c>
      <c r="I313" s="1">
        <v>0.84</v>
      </c>
      <c r="J313" s="4">
        <f t="shared" si="26"/>
        <v>79.954580673955036</v>
      </c>
      <c r="K313" s="4">
        <f t="shared" si="24"/>
        <v>16.0400390625</v>
      </c>
      <c r="L313" s="1">
        <v>-0.43</v>
      </c>
      <c r="M313" s="4">
        <f t="shared" si="25"/>
        <v>33.359782059545765</v>
      </c>
      <c r="N313" s="1">
        <f>VLOOKUP(A:A, 'FLAG Maternal &amp; Birth'!A:W, 23, FALSE)</f>
        <v>3</v>
      </c>
    </row>
    <row r="314" spans="1:14">
      <c r="A314" s="1" t="s">
        <v>106</v>
      </c>
      <c r="B314" s="1">
        <v>2</v>
      </c>
      <c r="C314" s="1">
        <v>195</v>
      </c>
      <c r="D314" s="1">
        <v>6.4</v>
      </c>
      <c r="E314" s="1">
        <v>8.27</v>
      </c>
      <c r="F314" s="1">
        <v>0.86</v>
      </c>
      <c r="G314" s="4">
        <f t="shared" si="23"/>
        <v>80.510547874819167</v>
      </c>
      <c r="H314" s="1">
        <v>65.5</v>
      </c>
      <c r="I314" s="1">
        <v>-0.38</v>
      </c>
      <c r="J314" s="4">
        <f t="shared" si="26"/>
        <v>35.197270757583723</v>
      </c>
      <c r="K314" s="4">
        <f t="shared" si="24"/>
        <v>19.276265951867604</v>
      </c>
      <c r="L314" s="1">
        <v>1.44</v>
      </c>
      <c r="M314" s="4">
        <f t="shared" si="25"/>
        <v>92.506630046567295</v>
      </c>
      <c r="N314" s="1">
        <f>VLOOKUP(A:A, 'FLAG Maternal &amp; Birth'!A:W, 23, FALSE)</f>
        <v>3</v>
      </c>
    </row>
    <row r="315" spans="1:14">
      <c r="A315" s="1" t="s">
        <v>106</v>
      </c>
      <c r="B315" s="1">
        <v>2</v>
      </c>
      <c r="C315" s="1">
        <v>266</v>
      </c>
      <c r="D315" s="1">
        <v>8.6999999999999993</v>
      </c>
      <c r="E315" s="1">
        <v>9.17</v>
      </c>
      <c r="F315" s="1">
        <v>0.95</v>
      </c>
      <c r="G315" s="4">
        <f t="shared" si="23"/>
        <v>82.894387369151815</v>
      </c>
      <c r="H315" s="1">
        <v>70</v>
      </c>
      <c r="I315" s="1">
        <v>0.09</v>
      </c>
      <c r="J315" s="4">
        <f t="shared" si="26"/>
        <v>53.585639258517205</v>
      </c>
      <c r="K315" s="4">
        <f t="shared" si="24"/>
        <v>18.714285714285715</v>
      </c>
      <c r="L315" s="1">
        <v>1.21</v>
      </c>
      <c r="M315" s="4">
        <f t="shared" si="25"/>
        <v>88.686055355602278</v>
      </c>
      <c r="N315" s="1">
        <f>VLOOKUP(A:A, 'FLAG Maternal &amp; Birth'!A:W, 23, FALSE)</f>
        <v>3</v>
      </c>
    </row>
    <row r="316" spans="1:14">
      <c r="A316" s="1" t="s">
        <v>106</v>
      </c>
      <c r="B316" s="1">
        <v>2</v>
      </c>
      <c r="C316" s="1">
        <v>376</v>
      </c>
      <c r="D316" s="1">
        <v>12.3</v>
      </c>
      <c r="E316" s="1">
        <v>9.6</v>
      </c>
      <c r="F316" s="1">
        <v>0.5</v>
      </c>
      <c r="G316" s="4">
        <f t="shared" ref="G316:G379" si="27">NORMSDIST(F316)*100</f>
        <v>69.146246127401312</v>
      </c>
      <c r="H316" s="1">
        <v>74</v>
      </c>
      <c r="I316" s="1">
        <v>-0.17</v>
      </c>
      <c r="J316" s="4">
        <f t="shared" si="26"/>
        <v>43.250506832496157</v>
      </c>
      <c r="K316" s="4">
        <f t="shared" ref="K316:K348" si="28">E316/((H316/100)^2)</f>
        <v>17.531044558071585</v>
      </c>
      <c r="L316" s="1">
        <v>0.81</v>
      </c>
      <c r="M316" s="4">
        <f t="shared" ref="M316:M348" si="29">NORMSDIST(L316)*100</f>
        <v>79.102991212839839</v>
      </c>
      <c r="N316" s="1">
        <f>VLOOKUP(A:A, 'FLAG Maternal &amp; Birth'!A:W, 23, FALSE)</f>
        <v>3</v>
      </c>
    </row>
    <row r="317" spans="1:14">
      <c r="A317" s="1" t="s">
        <v>105</v>
      </c>
      <c r="B317" s="1">
        <v>2</v>
      </c>
      <c r="C317" s="1">
        <v>0</v>
      </c>
      <c r="D317" s="1">
        <v>0</v>
      </c>
      <c r="E317" s="1">
        <v>3.6</v>
      </c>
      <c r="F317" s="1">
        <v>0.78</v>
      </c>
      <c r="G317" s="4">
        <f t="shared" si="27"/>
        <v>78.230456241426694</v>
      </c>
      <c r="H317" s="1">
        <v>51.5</v>
      </c>
      <c r="I317" s="1">
        <v>1.26</v>
      </c>
      <c r="J317" s="4">
        <f t="shared" si="26"/>
        <v>89.616531887869968</v>
      </c>
      <c r="K317" s="4">
        <f t="shared" si="28"/>
        <v>13.573381091526064</v>
      </c>
      <c r="L317" s="1">
        <v>0.19</v>
      </c>
      <c r="M317" s="4">
        <f t="shared" si="29"/>
        <v>57.534543473479552</v>
      </c>
      <c r="N317" s="1">
        <f>VLOOKUP(A:A, 'FLAG Maternal &amp; Birth'!A:W, 23, FALSE)</f>
        <v>3</v>
      </c>
    </row>
    <row r="318" spans="1:14">
      <c r="A318" s="1" t="s">
        <v>105</v>
      </c>
      <c r="B318" s="1">
        <v>2</v>
      </c>
      <c r="C318" s="1">
        <v>126</v>
      </c>
      <c r="D318" s="1">
        <v>4.0999999999999996</v>
      </c>
      <c r="E318" s="1">
        <v>6.95</v>
      </c>
      <c r="F318" s="1">
        <v>0.55000000000000004</v>
      </c>
      <c r="G318" s="4">
        <f t="shared" si="27"/>
        <v>70.884031321165367</v>
      </c>
      <c r="H318" s="1">
        <v>64</v>
      </c>
      <c r="I318" s="1">
        <v>0.75</v>
      </c>
      <c r="J318" s="4">
        <f t="shared" si="26"/>
        <v>77.337264762313168</v>
      </c>
      <c r="K318" s="4">
        <f t="shared" si="28"/>
        <v>16.9677734375</v>
      </c>
      <c r="L318" s="1">
        <v>0.17</v>
      </c>
      <c r="M318" s="4">
        <f t="shared" si="29"/>
        <v>56.749493167503843</v>
      </c>
      <c r="N318" s="1">
        <f>VLOOKUP(A:A, 'FLAG Maternal &amp; Birth'!A:W, 23, FALSE)</f>
        <v>3</v>
      </c>
    </row>
    <row r="319" spans="1:14">
      <c r="A319" s="1" t="s">
        <v>105</v>
      </c>
      <c r="B319" s="1">
        <v>2</v>
      </c>
      <c r="C319" s="1">
        <v>186</v>
      </c>
      <c r="D319" s="1">
        <v>6.1</v>
      </c>
      <c r="E319" s="1">
        <v>8.66</v>
      </c>
      <c r="F319" s="1">
        <v>1.35</v>
      </c>
      <c r="G319" s="4">
        <f t="shared" si="27"/>
        <v>91.14920085625981</v>
      </c>
      <c r="H319" s="1">
        <v>69</v>
      </c>
      <c r="I319" s="1">
        <v>1.36</v>
      </c>
      <c r="J319" s="4">
        <f t="shared" si="26"/>
        <v>91.308503805291494</v>
      </c>
      <c r="K319" s="4">
        <f t="shared" si="28"/>
        <v>18.189455996639364</v>
      </c>
      <c r="L319" s="1">
        <v>0.8</v>
      </c>
      <c r="M319" s="4">
        <f t="shared" si="29"/>
        <v>78.814460141660334</v>
      </c>
      <c r="N319" s="1">
        <f>VLOOKUP(A:A, 'FLAG Maternal &amp; Birth'!A:W, 23, FALSE)</f>
        <v>3</v>
      </c>
    </row>
    <row r="320" spans="1:14">
      <c r="A320" s="1" t="s">
        <v>105</v>
      </c>
      <c r="B320" s="1">
        <v>2</v>
      </c>
      <c r="C320" s="1">
        <v>245</v>
      </c>
      <c r="D320" s="1">
        <v>8</v>
      </c>
      <c r="E320" s="1">
        <v>8.91</v>
      </c>
      <c r="F320" s="1">
        <v>0.92</v>
      </c>
      <c r="G320" s="4">
        <f t="shared" si="27"/>
        <v>82.121362038562822</v>
      </c>
      <c r="H320" s="1">
        <v>70.2</v>
      </c>
      <c r="I320" s="1">
        <v>0.57999999999999996</v>
      </c>
      <c r="J320" s="4">
        <f t="shared" si="26"/>
        <v>71.904269110143574</v>
      </c>
      <c r="K320" s="4">
        <f t="shared" si="28"/>
        <v>18.080210387902692</v>
      </c>
      <c r="L320" s="1">
        <v>0.79</v>
      </c>
      <c r="M320" s="4">
        <f t="shared" si="29"/>
        <v>78.523611583636281</v>
      </c>
      <c r="N320" s="1">
        <f>VLOOKUP(A:A, 'FLAG Maternal &amp; Birth'!A:W, 23, FALSE)</f>
        <v>3</v>
      </c>
    </row>
    <row r="321" spans="1:14">
      <c r="A321" s="1" t="s">
        <v>105</v>
      </c>
      <c r="B321" s="1">
        <v>2</v>
      </c>
      <c r="C321" s="1">
        <v>379</v>
      </c>
      <c r="D321" s="1">
        <v>12.4</v>
      </c>
      <c r="E321" s="1">
        <v>10.31</v>
      </c>
      <c r="F321" s="1">
        <v>1.05</v>
      </c>
      <c r="G321" s="4">
        <f t="shared" si="27"/>
        <v>85.314094362410415</v>
      </c>
      <c r="H321" s="1">
        <v>77</v>
      </c>
      <c r="I321" s="1">
        <v>0.94</v>
      </c>
      <c r="J321" s="4">
        <f t="shared" si="26"/>
        <v>82.639121966137537</v>
      </c>
      <c r="K321" s="4">
        <f t="shared" si="28"/>
        <v>17.389104402091416</v>
      </c>
      <c r="L321" s="1">
        <v>0.73</v>
      </c>
      <c r="M321" s="4">
        <f t="shared" si="29"/>
        <v>76.730490769910247</v>
      </c>
      <c r="N321" s="1">
        <f>VLOOKUP(A:A, 'FLAG Maternal &amp; Birth'!A:W, 23, FALSE)</f>
        <v>3</v>
      </c>
    </row>
    <row r="322" spans="1:14">
      <c r="A322" s="1" t="s">
        <v>105</v>
      </c>
      <c r="B322" s="1">
        <v>2</v>
      </c>
      <c r="C322" s="1">
        <v>546</v>
      </c>
      <c r="D322" s="1">
        <v>17.899999999999999</v>
      </c>
      <c r="E322" s="1">
        <v>11.38</v>
      </c>
      <c r="F322" s="1">
        <v>0.86</v>
      </c>
      <c r="G322" s="4">
        <f t="shared" si="27"/>
        <v>80.510547874819167</v>
      </c>
      <c r="H322" s="1">
        <v>82</v>
      </c>
      <c r="I322" s="1">
        <v>0.47</v>
      </c>
      <c r="J322" s="4">
        <f t="shared" si="26"/>
        <v>68.082249121744425</v>
      </c>
      <c r="K322" s="4">
        <f t="shared" si="28"/>
        <v>16.924449732302204</v>
      </c>
      <c r="L322" s="1">
        <v>0.83</v>
      </c>
      <c r="M322" s="4">
        <f t="shared" si="29"/>
        <v>79.673060817193146</v>
      </c>
      <c r="N322" s="1">
        <f>VLOOKUP(A:A, 'FLAG Maternal &amp; Birth'!A:W, 23, FALSE)</f>
        <v>3</v>
      </c>
    </row>
    <row r="323" spans="1:14">
      <c r="A323" s="1" t="s">
        <v>105</v>
      </c>
      <c r="B323" s="1">
        <v>2</v>
      </c>
      <c r="C323" s="1">
        <v>758</v>
      </c>
      <c r="D323" s="1">
        <v>24.9</v>
      </c>
      <c r="E323" s="1">
        <v>13.25</v>
      </c>
      <c r="F323" s="1">
        <v>1.01</v>
      </c>
      <c r="G323" s="4">
        <f t="shared" si="27"/>
        <v>84.375235497874542</v>
      </c>
      <c r="H323" s="1">
        <v>87</v>
      </c>
      <c r="I323" s="1">
        <v>0.15</v>
      </c>
      <c r="J323" s="4">
        <f t="shared" si="26"/>
        <v>55.961769237024249</v>
      </c>
      <c r="K323" s="4">
        <f t="shared" si="28"/>
        <v>17.505615008587661</v>
      </c>
      <c r="L323" s="1">
        <v>1.28</v>
      </c>
      <c r="M323" s="4">
        <f t="shared" si="29"/>
        <v>89.972743204555798</v>
      </c>
      <c r="N323" s="1">
        <f>VLOOKUP(A:A, 'FLAG Maternal &amp; Birth'!A:W, 23, FALSE)</f>
        <v>3</v>
      </c>
    </row>
    <row r="324" spans="1:14">
      <c r="A324" s="1" t="s">
        <v>104</v>
      </c>
      <c r="B324" s="1">
        <v>2</v>
      </c>
      <c r="C324" s="1">
        <v>0</v>
      </c>
      <c r="D324" s="1">
        <v>0</v>
      </c>
      <c r="E324" s="1">
        <v>3.35</v>
      </c>
      <c r="F324" s="1">
        <v>0.25</v>
      </c>
      <c r="G324" s="4">
        <f t="shared" si="27"/>
        <v>59.870632568292372</v>
      </c>
      <c r="H324" s="1">
        <v>50</v>
      </c>
      <c r="I324" s="1">
        <v>0.46</v>
      </c>
      <c r="J324" s="4">
        <f t="shared" si="26"/>
        <v>67.72418897496523</v>
      </c>
      <c r="K324" s="4">
        <f t="shared" si="28"/>
        <v>13.4</v>
      </c>
      <c r="L324" s="1">
        <v>0.05</v>
      </c>
      <c r="M324" s="4">
        <f t="shared" si="29"/>
        <v>51.993880583837246</v>
      </c>
      <c r="N324" s="1">
        <f>VLOOKUP(A:A, 'FLAG Maternal &amp; Birth'!A:W, 23, FALSE)</f>
        <v>2</v>
      </c>
    </row>
    <row r="325" spans="1:14">
      <c r="A325" s="1" t="s">
        <v>104</v>
      </c>
      <c r="B325" s="1">
        <v>2</v>
      </c>
      <c r="C325" s="1">
        <v>106</v>
      </c>
      <c r="D325" s="1">
        <v>3.4</v>
      </c>
      <c r="E325" s="1">
        <v>5.37</v>
      </c>
      <c r="F325" s="1">
        <v>-1.07</v>
      </c>
      <c r="G325" s="4">
        <f t="shared" si="27"/>
        <v>14.230965435593918</v>
      </c>
      <c r="H325" s="1">
        <v>60.7</v>
      </c>
      <c r="I325" s="1">
        <v>-0.12</v>
      </c>
      <c r="J325" s="4">
        <f t="shared" si="26"/>
        <v>45.22415739794161</v>
      </c>
      <c r="K325" s="4">
        <f t="shared" si="28"/>
        <v>14.574608697540231</v>
      </c>
      <c r="L325" s="1">
        <v>-1.37</v>
      </c>
      <c r="M325" s="4">
        <f t="shared" si="29"/>
        <v>8.534345082196694</v>
      </c>
      <c r="N325" s="1">
        <f>VLOOKUP(A:A, 'FLAG Maternal &amp; Birth'!A:W, 23, FALSE)</f>
        <v>2</v>
      </c>
    </row>
    <row r="326" spans="1:14">
      <c r="A326" s="1" t="s">
        <v>104</v>
      </c>
      <c r="B326" s="1">
        <v>2</v>
      </c>
      <c r="C326" s="1">
        <v>155</v>
      </c>
      <c r="D326" s="1">
        <v>5</v>
      </c>
      <c r="E326" s="1">
        <v>6.17</v>
      </c>
      <c r="F326" s="1">
        <v>-0.96</v>
      </c>
      <c r="G326" s="4">
        <f t="shared" si="27"/>
        <v>16.852760746683778</v>
      </c>
      <c r="H326" s="1">
        <v>64.3</v>
      </c>
      <c r="I326" s="1">
        <v>0.05</v>
      </c>
      <c r="J326" s="4">
        <f t="shared" si="26"/>
        <v>51.993880583837246</v>
      </c>
      <c r="K326" s="4">
        <f t="shared" si="28"/>
        <v>14.92324325370239</v>
      </c>
      <c r="L326" s="1">
        <v>-1.34</v>
      </c>
      <c r="M326" s="4">
        <f t="shared" si="29"/>
        <v>9.012267246445246</v>
      </c>
      <c r="N326" s="1">
        <f>VLOOKUP(A:A, 'FLAG Maternal &amp; Birth'!A:W, 23, FALSE)</f>
        <v>2</v>
      </c>
    </row>
    <row r="327" spans="1:14">
      <c r="A327" s="1" t="s">
        <v>104</v>
      </c>
      <c r="B327" s="1">
        <v>2</v>
      </c>
      <c r="C327" s="1">
        <v>245</v>
      </c>
      <c r="D327" s="1">
        <v>8</v>
      </c>
      <c r="E327" s="1">
        <v>7.1</v>
      </c>
      <c r="F327" s="1">
        <v>-0.95</v>
      </c>
      <c r="G327" s="4">
        <f t="shared" si="27"/>
        <v>17.105612630848185</v>
      </c>
      <c r="H327" s="1">
        <v>69.5</v>
      </c>
      <c r="I327" s="1">
        <v>0.28999999999999998</v>
      </c>
      <c r="J327" s="4">
        <f t="shared" si="26"/>
        <v>61.409188119887737</v>
      </c>
      <c r="K327" s="4">
        <f t="shared" si="28"/>
        <v>14.699032141193522</v>
      </c>
      <c r="L327" s="1">
        <v>-1.54</v>
      </c>
      <c r="M327" s="4">
        <f t="shared" si="29"/>
        <v>6.1780176711811876</v>
      </c>
      <c r="N327" s="1">
        <f>VLOOKUP(A:A, 'FLAG Maternal &amp; Birth'!A:W, 23, FALSE)</f>
        <v>2</v>
      </c>
    </row>
    <row r="328" spans="1:14">
      <c r="A328" s="1" t="s">
        <v>104</v>
      </c>
      <c r="B328" s="1">
        <v>2</v>
      </c>
      <c r="C328" s="1">
        <v>371</v>
      </c>
      <c r="D328" s="1">
        <v>12.1</v>
      </c>
      <c r="E328" s="1">
        <v>8.4700000000000006</v>
      </c>
      <c r="F328" s="1">
        <v>-0.49</v>
      </c>
      <c r="G328" s="4">
        <f t="shared" si="27"/>
        <v>31.206694941739055</v>
      </c>
      <c r="H328" s="1">
        <v>74</v>
      </c>
      <c r="I328" s="1">
        <v>-0.09</v>
      </c>
      <c r="J328" s="4">
        <f t="shared" si="26"/>
        <v>46.414360741482788</v>
      </c>
      <c r="K328" s="4">
        <f t="shared" si="28"/>
        <v>15.467494521548577</v>
      </c>
      <c r="L328" s="1">
        <v>-0.63</v>
      </c>
      <c r="M328" s="4">
        <f t="shared" si="29"/>
        <v>26.434729211567749</v>
      </c>
      <c r="N328" s="1">
        <f>VLOOKUP(A:A, 'FLAG Maternal &amp; Birth'!A:W, 23, FALSE)</f>
        <v>2</v>
      </c>
    </row>
    <row r="329" spans="1:14">
      <c r="A329" s="1" t="s">
        <v>104</v>
      </c>
      <c r="B329" s="1">
        <v>2</v>
      </c>
      <c r="C329" s="1">
        <v>546</v>
      </c>
      <c r="D329" s="1">
        <v>17.899999999999999</v>
      </c>
      <c r="E329" s="1">
        <v>10</v>
      </c>
      <c r="F329" s="1">
        <v>-0.18</v>
      </c>
      <c r="G329" s="4">
        <f t="shared" si="27"/>
        <v>42.857628409909928</v>
      </c>
      <c r="H329" s="1">
        <v>78.2</v>
      </c>
      <c r="I329" s="1">
        <v>-0.84</v>
      </c>
      <c r="J329" s="4">
        <f t="shared" si="26"/>
        <v>20.045419326044964</v>
      </c>
      <c r="K329" s="4">
        <f t="shared" si="28"/>
        <v>16.352587960570638</v>
      </c>
      <c r="L329" s="1">
        <v>0.44</v>
      </c>
      <c r="M329" s="4">
        <f t="shared" si="29"/>
        <v>67.003144633940636</v>
      </c>
      <c r="N329" s="1">
        <f>VLOOKUP(A:A, 'FLAG Maternal &amp; Birth'!A:W, 23, FALSE)</f>
        <v>2</v>
      </c>
    </row>
    <row r="330" spans="1:14">
      <c r="A330" s="1" t="s">
        <v>104</v>
      </c>
      <c r="B330" s="1">
        <v>2</v>
      </c>
      <c r="C330" s="1">
        <v>741</v>
      </c>
      <c r="D330" s="1">
        <v>24.3</v>
      </c>
      <c r="E330" s="1">
        <v>11</v>
      </c>
      <c r="F330" s="1">
        <v>-0.4</v>
      </c>
      <c r="G330" s="4">
        <f t="shared" si="27"/>
        <v>34.45782583896758</v>
      </c>
      <c r="H330" s="1">
        <v>84</v>
      </c>
      <c r="I330" s="1">
        <v>-0.62</v>
      </c>
      <c r="J330" s="4">
        <f t="shared" si="26"/>
        <v>26.762889346898298</v>
      </c>
      <c r="K330" s="4">
        <f t="shared" si="28"/>
        <v>15.589569160997735</v>
      </c>
      <c r="L330" s="1">
        <v>-7.0000000000000007E-2</v>
      </c>
      <c r="M330" s="4">
        <f t="shared" si="29"/>
        <v>47.209682981947886</v>
      </c>
      <c r="N330" s="1">
        <f>VLOOKUP(A:A, 'FLAG Maternal &amp; Birth'!A:W, 23, FALSE)</f>
        <v>2</v>
      </c>
    </row>
    <row r="331" spans="1:14">
      <c r="A331" s="1" t="s">
        <v>103</v>
      </c>
      <c r="B331" s="1">
        <v>2</v>
      </c>
      <c r="C331" s="1">
        <v>0</v>
      </c>
      <c r="D331" s="1">
        <v>0</v>
      </c>
      <c r="E331" s="1">
        <v>2.86</v>
      </c>
      <c r="F331" s="1">
        <v>-0.84</v>
      </c>
      <c r="G331" s="4">
        <f t="shared" si="27"/>
        <v>20.045419326044964</v>
      </c>
      <c r="H331" s="1">
        <v>47.5</v>
      </c>
      <c r="I331" s="1">
        <v>-0.88</v>
      </c>
      <c r="J331" s="4">
        <f t="shared" si="26"/>
        <v>18.942965477671212</v>
      </c>
      <c r="K331" s="4">
        <f t="shared" si="28"/>
        <v>12.67590027700831</v>
      </c>
      <c r="L331" s="1">
        <v>-0.55000000000000004</v>
      </c>
      <c r="M331" s="4">
        <f t="shared" si="29"/>
        <v>29.115968678834637</v>
      </c>
      <c r="N331" s="1">
        <f>VLOOKUP(A:A, 'FLAG Maternal &amp; Birth'!A:W, 23, FALSE)</f>
        <v>3</v>
      </c>
    </row>
    <row r="332" spans="1:14">
      <c r="A332" s="1" t="s">
        <v>103</v>
      </c>
      <c r="B332" s="1">
        <v>2</v>
      </c>
      <c r="C332" s="1">
        <v>120</v>
      </c>
      <c r="D332" s="1">
        <v>3.9</v>
      </c>
      <c r="E332" s="1">
        <v>6.61</v>
      </c>
      <c r="F332" s="1">
        <v>0.27</v>
      </c>
      <c r="G332" s="4">
        <f t="shared" si="27"/>
        <v>60.641987319803945</v>
      </c>
      <c r="H332" s="1">
        <v>63</v>
      </c>
      <c r="I332" s="1">
        <v>0.48</v>
      </c>
      <c r="J332" s="4">
        <f t="shared" si="26"/>
        <v>68.438630348377743</v>
      </c>
      <c r="K332" s="4">
        <f t="shared" si="28"/>
        <v>16.654069035021415</v>
      </c>
      <c r="L332" s="1">
        <v>0</v>
      </c>
      <c r="M332" s="4">
        <f t="shared" si="29"/>
        <v>50</v>
      </c>
      <c r="N332" s="1">
        <f>VLOOKUP(A:A, 'FLAG Maternal &amp; Birth'!A:W, 23, FALSE)</f>
        <v>3</v>
      </c>
    </row>
    <row r="333" spans="1:14">
      <c r="A333" s="1" t="s">
        <v>103</v>
      </c>
      <c r="B333" s="1">
        <v>2</v>
      </c>
      <c r="C333" s="1">
        <v>198</v>
      </c>
      <c r="D333" s="1">
        <v>6.5</v>
      </c>
      <c r="E333" s="1">
        <v>8.1199999999999992</v>
      </c>
      <c r="F333" s="1">
        <v>0.67</v>
      </c>
      <c r="G333" s="4">
        <f t="shared" si="27"/>
        <v>74.857110490468997</v>
      </c>
      <c r="H333" s="1">
        <v>69</v>
      </c>
      <c r="I333" s="1">
        <v>1.08</v>
      </c>
      <c r="J333" s="4">
        <f t="shared" si="26"/>
        <v>85.99289099112309</v>
      </c>
      <c r="K333" s="4">
        <f t="shared" si="28"/>
        <v>17.055240495694182</v>
      </c>
      <c r="L333" s="1">
        <v>0.09</v>
      </c>
      <c r="M333" s="4">
        <f t="shared" si="29"/>
        <v>53.585639258517205</v>
      </c>
      <c r="N333" s="1">
        <f>VLOOKUP(A:A, 'FLAG Maternal &amp; Birth'!A:W, 23, FALSE)</f>
        <v>3</v>
      </c>
    </row>
    <row r="334" spans="1:14">
      <c r="A334" s="1" t="s">
        <v>103</v>
      </c>
      <c r="B334" s="1">
        <v>2</v>
      </c>
      <c r="C334" s="1">
        <v>246</v>
      </c>
      <c r="D334" s="1">
        <v>8</v>
      </c>
      <c r="E334" s="1">
        <v>8.5399999999999991</v>
      </c>
      <c r="F334" s="1">
        <v>0.56000000000000005</v>
      </c>
      <c r="G334" s="4">
        <f t="shared" si="27"/>
        <v>71.226028115097293</v>
      </c>
      <c r="H334" s="1">
        <v>70</v>
      </c>
      <c r="I334" s="1">
        <v>0.48</v>
      </c>
      <c r="J334" s="4">
        <f t="shared" si="26"/>
        <v>68.438630348377743</v>
      </c>
      <c r="K334" s="4">
        <f t="shared" si="28"/>
        <v>17.428571428571431</v>
      </c>
      <c r="L334" s="1">
        <v>0.39</v>
      </c>
      <c r="M334" s="4">
        <f t="shared" si="29"/>
        <v>65.173172653598243</v>
      </c>
      <c r="N334" s="1">
        <f>VLOOKUP(A:A, 'FLAG Maternal &amp; Birth'!A:W, 23, FALSE)</f>
        <v>3</v>
      </c>
    </row>
    <row r="335" spans="1:14">
      <c r="A335" s="1" t="s">
        <v>103</v>
      </c>
      <c r="B335" s="1">
        <v>2</v>
      </c>
      <c r="C335" s="1">
        <v>384</v>
      </c>
      <c r="D335" s="1">
        <v>12.6</v>
      </c>
      <c r="E335" s="1">
        <v>9.83</v>
      </c>
      <c r="F335" s="1">
        <v>0.64</v>
      </c>
      <c r="G335" s="4">
        <f t="shared" si="27"/>
        <v>73.891370030713844</v>
      </c>
      <c r="H335" s="1">
        <v>76</v>
      </c>
      <c r="I335" s="1">
        <v>0.48</v>
      </c>
      <c r="J335" s="4">
        <f t="shared" si="26"/>
        <v>68.438630348377743</v>
      </c>
      <c r="K335" s="4">
        <f t="shared" si="28"/>
        <v>17.01869806094183</v>
      </c>
      <c r="L335" s="1">
        <v>0.5</v>
      </c>
      <c r="M335" s="4">
        <f t="shared" si="29"/>
        <v>69.146246127401312</v>
      </c>
      <c r="N335" s="1">
        <f>VLOOKUP(A:A, 'FLAG Maternal &amp; Birth'!A:W, 23, FALSE)</f>
        <v>3</v>
      </c>
    </row>
    <row r="336" spans="1:14">
      <c r="A336" s="1" t="s">
        <v>103</v>
      </c>
      <c r="B336" s="1">
        <v>2</v>
      </c>
      <c r="C336" s="1">
        <v>560</v>
      </c>
      <c r="D336" s="1">
        <v>18.3</v>
      </c>
      <c r="E336" s="1">
        <v>11.39</v>
      </c>
      <c r="F336" s="1">
        <v>0.8</v>
      </c>
      <c r="G336" s="4">
        <f t="shared" si="27"/>
        <v>78.814460141660334</v>
      </c>
      <c r="H336" s="1">
        <v>81</v>
      </c>
      <c r="I336" s="1">
        <v>-0.04</v>
      </c>
      <c r="J336" s="4">
        <f t="shared" si="26"/>
        <v>48.404656314716924</v>
      </c>
      <c r="K336" s="4">
        <f t="shared" si="28"/>
        <v>17.360158512421883</v>
      </c>
      <c r="L336" s="1">
        <v>1.1399999999999999</v>
      </c>
      <c r="M336" s="4">
        <f t="shared" si="29"/>
        <v>87.28568494372017</v>
      </c>
      <c r="N336" s="1">
        <f>VLOOKUP(A:A, 'FLAG Maternal &amp; Birth'!A:W, 23, FALSE)</f>
        <v>3</v>
      </c>
    </row>
    <row r="337" spans="1:14">
      <c r="A337" s="1" t="s">
        <v>103</v>
      </c>
      <c r="B337" s="1">
        <v>2</v>
      </c>
      <c r="C337" s="1">
        <v>735</v>
      </c>
      <c r="D337" s="1">
        <v>24.1</v>
      </c>
      <c r="E337" s="1">
        <v>12.47</v>
      </c>
      <c r="F337" s="1">
        <v>0.64</v>
      </c>
      <c r="G337" s="4">
        <f t="shared" si="27"/>
        <v>73.891370030713844</v>
      </c>
      <c r="H337" s="1">
        <v>86.1</v>
      </c>
      <c r="I337" s="1">
        <v>-0.14000000000000001</v>
      </c>
      <c r="J337" s="4">
        <f t="shared" si="26"/>
        <v>44.432999519409357</v>
      </c>
      <c r="K337" s="4">
        <f t="shared" si="28"/>
        <v>16.821323016614937</v>
      </c>
      <c r="L337" s="1">
        <v>1</v>
      </c>
      <c r="M337" s="4">
        <f t="shared" si="29"/>
        <v>84.134474606854297</v>
      </c>
      <c r="N337" s="1">
        <f>VLOOKUP(A:A, 'FLAG Maternal &amp; Birth'!A:W, 23, FALSE)</f>
        <v>3</v>
      </c>
    </row>
    <row r="338" spans="1:14">
      <c r="A338" s="1" t="s">
        <v>102</v>
      </c>
      <c r="B338" s="1">
        <v>1</v>
      </c>
      <c r="C338" s="1">
        <v>0</v>
      </c>
      <c r="D338" s="1">
        <v>0</v>
      </c>
      <c r="E338" s="1">
        <v>3.22</v>
      </c>
      <c r="F338" s="1">
        <v>-0.26</v>
      </c>
      <c r="G338" s="4">
        <f t="shared" si="27"/>
        <v>39.743188679823952</v>
      </c>
      <c r="H338" s="1">
        <v>51</v>
      </c>
      <c r="I338" s="1">
        <v>0.59</v>
      </c>
      <c r="J338" s="4">
        <f t="shared" si="26"/>
        <v>72.240467524653511</v>
      </c>
      <c r="K338" s="4">
        <f t="shared" si="28"/>
        <v>12.379853902345253</v>
      </c>
      <c r="L338" s="1">
        <v>-0.84</v>
      </c>
      <c r="M338" s="4">
        <f t="shared" si="29"/>
        <v>20.045419326044964</v>
      </c>
      <c r="N338" s="1">
        <f>VLOOKUP(A:A, 'FLAG Maternal &amp; Birth'!A:W, 23, FALSE)</f>
        <v>2</v>
      </c>
    </row>
    <row r="339" spans="1:14">
      <c r="A339" s="1" t="s">
        <v>102</v>
      </c>
      <c r="B339" s="1">
        <v>1</v>
      </c>
      <c r="C339" s="1">
        <v>176</v>
      </c>
      <c r="D339" s="1">
        <v>5.7</v>
      </c>
      <c r="E339" s="1">
        <v>7.7</v>
      </c>
      <c r="F339" s="1">
        <v>-0.17</v>
      </c>
      <c r="G339" s="4">
        <f t="shared" si="27"/>
        <v>43.250506832496157</v>
      </c>
      <c r="H339" s="1">
        <v>68</v>
      </c>
      <c r="I339" s="1">
        <v>0.34</v>
      </c>
      <c r="J339" s="4">
        <f t="shared" si="26"/>
        <v>63.307173603602806</v>
      </c>
      <c r="K339" s="4">
        <f t="shared" si="28"/>
        <v>16.652249134948093</v>
      </c>
      <c r="L339" s="1">
        <v>-0.49</v>
      </c>
      <c r="M339" s="4">
        <f t="shared" si="29"/>
        <v>31.206694941739055</v>
      </c>
      <c r="N339" s="1">
        <f>VLOOKUP(A:A, 'FLAG Maternal &amp; Birth'!A:W, 23, FALSE)</f>
        <v>2</v>
      </c>
    </row>
    <row r="340" spans="1:14">
      <c r="A340" s="1" t="s">
        <v>102</v>
      </c>
      <c r="B340" s="1">
        <v>1</v>
      </c>
      <c r="C340" s="1">
        <v>236</v>
      </c>
      <c r="D340" s="1">
        <v>7.7</v>
      </c>
      <c r="E340" s="1">
        <v>8.8000000000000007</v>
      </c>
      <c r="F340" s="1">
        <v>0.28000000000000003</v>
      </c>
      <c r="G340" s="4">
        <f t="shared" si="27"/>
        <v>61.026124755579723</v>
      </c>
      <c r="H340" s="1">
        <v>72</v>
      </c>
      <c r="I340" s="1">
        <v>0.8</v>
      </c>
      <c r="J340" s="4">
        <f t="shared" si="26"/>
        <v>78.814460141660334</v>
      </c>
      <c r="K340" s="4">
        <f t="shared" si="28"/>
        <v>16.97530864197531</v>
      </c>
      <c r="L340" s="1">
        <v>-0.22</v>
      </c>
      <c r="M340" s="4">
        <f t="shared" si="29"/>
        <v>41.293557735178538</v>
      </c>
      <c r="N340" s="1">
        <f>VLOOKUP(A:A, 'FLAG Maternal &amp; Birth'!A:W, 23, FALSE)</f>
        <v>2</v>
      </c>
    </row>
    <row r="341" spans="1:14">
      <c r="A341" s="1" t="s">
        <v>102</v>
      </c>
      <c r="B341" s="1">
        <v>1</v>
      </c>
      <c r="C341" s="1">
        <v>369</v>
      </c>
      <c r="D341" s="1">
        <v>12.1</v>
      </c>
      <c r="E341" s="1">
        <v>11.18</v>
      </c>
      <c r="F341" s="1">
        <v>1.33</v>
      </c>
      <c r="G341" s="4">
        <f t="shared" si="27"/>
        <v>90.824086434971917</v>
      </c>
      <c r="H341" s="1">
        <v>78</v>
      </c>
      <c r="I341" s="1">
        <v>0.88</v>
      </c>
      <c r="J341" s="4">
        <f t="shared" si="26"/>
        <v>81.057034522328792</v>
      </c>
      <c r="K341" s="4">
        <f t="shared" si="28"/>
        <v>18.376068376068375</v>
      </c>
      <c r="L341" s="1">
        <v>1.1100000000000001</v>
      </c>
      <c r="M341" s="4">
        <f t="shared" si="29"/>
        <v>86.650048675725273</v>
      </c>
      <c r="N341" s="1">
        <f>VLOOKUP(A:A, 'FLAG Maternal &amp; Birth'!A:W, 23, FALSE)</f>
        <v>2</v>
      </c>
    </row>
    <row r="342" spans="1:14">
      <c r="A342" s="1" t="s">
        <v>102</v>
      </c>
      <c r="B342" s="1">
        <v>1</v>
      </c>
      <c r="C342" s="1">
        <v>549</v>
      </c>
      <c r="D342" s="1">
        <v>18</v>
      </c>
      <c r="E342" s="1">
        <v>13.36</v>
      </c>
      <c r="F342" s="1">
        <v>1.8</v>
      </c>
      <c r="G342" s="4">
        <f t="shared" si="27"/>
        <v>96.40696808870743</v>
      </c>
      <c r="H342" s="1">
        <v>85</v>
      </c>
      <c r="I342" s="1">
        <v>1</v>
      </c>
      <c r="J342" s="4">
        <f t="shared" si="26"/>
        <v>84.134474606854297</v>
      </c>
      <c r="K342" s="4">
        <f t="shared" si="28"/>
        <v>18.491349480968861</v>
      </c>
      <c r="L342" s="1">
        <v>1.67</v>
      </c>
      <c r="M342" s="4">
        <f t="shared" si="29"/>
        <v>95.254031819705261</v>
      </c>
      <c r="N342" s="1">
        <f>VLOOKUP(A:A, 'FLAG Maternal &amp; Birth'!A:W, 23, FALSE)</f>
        <v>2</v>
      </c>
    </row>
    <row r="343" spans="1:14">
      <c r="A343" s="1" t="s">
        <v>102</v>
      </c>
      <c r="B343" s="1">
        <v>1</v>
      </c>
      <c r="C343" s="1">
        <v>726</v>
      </c>
      <c r="D343" s="1">
        <v>23.8</v>
      </c>
      <c r="E343" s="1">
        <v>14.9</v>
      </c>
      <c r="F343" s="1">
        <v>1.8</v>
      </c>
      <c r="G343" s="4">
        <f t="shared" si="27"/>
        <v>96.40696808870743</v>
      </c>
      <c r="H343" s="1">
        <v>90</v>
      </c>
      <c r="I343" s="1">
        <v>0.99</v>
      </c>
      <c r="J343" s="4">
        <f t="shared" si="26"/>
        <v>83.891294048916905</v>
      </c>
      <c r="K343" s="4">
        <f t="shared" si="28"/>
        <v>18.39506172839506</v>
      </c>
      <c r="L343" s="1">
        <v>1.73</v>
      </c>
      <c r="M343" s="4">
        <f t="shared" si="29"/>
        <v>95.818486238640503</v>
      </c>
      <c r="N343" s="1">
        <f>VLOOKUP(A:A, 'FLAG Maternal &amp; Birth'!A:W, 23, FALSE)</f>
        <v>2</v>
      </c>
    </row>
    <row r="344" spans="1:14">
      <c r="A344" s="1" t="s">
        <v>101</v>
      </c>
      <c r="B344" s="1">
        <v>2</v>
      </c>
      <c r="C344" s="1">
        <v>0</v>
      </c>
      <c r="D344" s="1">
        <v>0</v>
      </c>
      <c r="E344" s="1">
        <v>3.06</v>
      </c>
      <c r="F344" s="1">
        <v>-0.38</v>
      </c>
      <c r="G344" s="4">
        <f t="shared" si="27"/>
        <v>35.197270757583723</v>
      </c>
      <c r="H344" s="1">
        <v>47</v>
      </c>
      <c r="I344" s="1">
        <v>-1.1499999999999999</v>
      </c>
      <c r="J344" s="4">
        <f t="shared" si="26"/>
        <v>12.507193563715024</v>
      </c>
      <c r="K344" s="4">
        <f t="shared" si="28"/>
        <v>13.852421910366683</v>
      </c>
      <c r="L344" s="1">
        <v>0.41</v>
      </c>
      <c r="M344" s="4">
        <f t="shared" si="29"/>
        <v>65.909702622767739</v>
      </c>
      <c r="N344" s="1">
        <f>VLOOKUP(A:A, 'FLAG Maternal &amp; Birth'!A:W, 23, FALSE)</f>
        <v>3</v>
      </c>
    </row>
    <row r="345" spans="1:14">
      <c r="A345" s="1" t="s">
        <v>101</v>
      </c>
      <c r="B345" s="1">
        <v>2</v>
      </c>
      <c r="C345" s="1">
        <v>118</v>
      </c>
      <c r="D345" s="1">
        <v>3.8</v>
      </c>
      <c r="E345" s="1">
        <v>5.3</v>
      </c>
      <c r="F345" s="1">
        <v>-1.47</v>
      </c>
      <c r="G345" s="4">
        <f t="shared" si="27"/>
        <v>7.0780876991685515</v>
      </c>
      <c r="H345" s="1">
        <v>60.5</v>
      </c>
      <c r="I345" s="1">
        <v>-0.62</v>
      </c>
      <c r="J345" s="4">
        <f t="shared" si="26"/>
        <v>26.762889346898298</v>
      </c>
      <c r="K345" s="4">
        <f t="shared" si="28"/>
        <v>14.479885253739498</v>
      </c>
      <c r="L345" s="1">
        <v>-1.52</v>
      </c>
      <c r="M345" s="4">
        <f t="shared" si="29"/>
        <v>6.4255487818935766</v>
      </c>
      <c r="N345" s="1">
        <f>VLOOKUP(A:A, 'FLAG Maternal &amp; Birth'!A:W, 23, FALSE)</f>
        <v>3</v>
      </c>
    </row>
    <row r="346" spans="1:14">
      <c r="A346" s="1" t="s">
        <v>101</v>
      </c>
      <c r="B346" s="1">
        <v>2</v>
      </c>
      <c r="C346" s="1">
        <v>252</v>
      </c>
      <c r="D346" s="1">
        <v>8.1999999999999993</v>
      </c>
      <c r="E346" s="1">
        <v>7.73</v>
      </c>
      <c r="F346" s="1">
        <v>-0.31</v>
      </c>
      <c r="G346" s="4">
        <f t="shared" si="27"/>
        <v>37.828047817798073</v>
      </c>
      <c r="H346" s="1">
        <v>70</v>
      </c>
      <c r="I346" s="1">
        <v>0.36</v>
      </c>
      <c r="J346" s="4">
        <f t="shared" si="26"/>
        <v>64.057643321799134</v>
      </c>
      <c r="K346" s="4">
        <f t="shared" si="28"/>
        <v>15.775510204081636</v>
      </c>
      <c r="L346" s="1">
        <v>-0.72</v>
      </c>
      <c r="M346" s="4">
        <f t="shared" si="29"/>
        <v>23.576249777925117</v>
      </c>
      <c r="N346" s="1">
        <f>VLOOKUP(A:A, 'FLAG Maternal &amp; Birth'!A:W, 23, FALSE)</f>
        <v>3</v>
      </c>
    </row>
    <row r="347" spans="1:14">
      <c r="A347" s="1" t="s">
        <v>101</v>
      </c>
      <c r="B347" s="1">
        <v>2</v>
      </c>
      <c r="C347" s="1">
        <v>364</v>
      </c>
      <c r="D347" s="1">
        <v>11.9</v>
      </c>
      <c r="E347" s="1">
        <v>8.39</v>
      </c>
      <c r="F347" s="1">
        <v>-0.52</v>
      </c>
      <c r="G347" s="4">
        <f t="shared" si="27"/>
        <v>30.153178754696619</v>
      </c>
      <c r="H347" s="1">
        <v>73</v>
      </c>
      <c r="I347" s="1">
        <v>-0.38</v>
      </c>
      <c r="J347" s="4">
        <f t="shared" si="26"/>
        <v>35.197270757583723</v>
      </c>
      <c r="K347" s="4">
        <f t="shared" si="28"/>
        <v>15.744042034152752</v>
      </c>
      <c r="L347" s="1">
        <v>-0.44</v>
      </c>
      <c r="M347" s="4">
        <f t="shared" si="29"/>
        <v>32.996855366059364</v>
      </c>
      <c r="N347" s="1">
        <f>VLOOKUP(A:A, 'FLAG Maternal &amp; Birth'!A:W, 23, FALSE)</f>
        <v>3</v>
      </c>
    </row>
    <row r="348" spans="1:14">
      <c r="A348" s="1" t="s">
        <v>101</v>
      </c>
      <c r="B348" s="1">
        <v>2</v>
      </c>
      <c r="C348" s="1">
        <v>553</v>
      </c>
      <c r="D348" s="1">
        <v>18.100000000000001</v>
      </c>
      <c r="E348" s="1">
        <v>10.4</v>
      </c>
      <c r="F348" s="1">
        <v>0.1</v>
      </c>
      <c r="G348" s="4">
        <f t="shared" si="27"/>
        <v>53.982783727702902</v>
      </c>
      <c r="H348" s="1">
        <v>80</v>
      </c>
      <c r="I348" s="1">
        <v>-0.3</v>
      </c>
      <c r="J348" s="4">
        <f t="shared" si="26"/>
        <v>38.208857781104733</v>
      </c>
      <c r="K348" s="4">
        <f t="shared" si="28"/>
        <v>16.249999999999996</v>
      </c>
      <c r="L348" s="1">
        <v>0.39</v>
      </c>
      <c r="M348" s="4">
        <f t="shared" si="29"/>
        <v>65.173172653598243</v>
      </c>
      <c r="N348" s="1">
        <f>VLOOKUP(A:A, 'FLAG Maternal &amp; Birth'!A:W, 23, FALSE)</f>
        <v>3</v>
      </c>
    </row>
    <row r="349" spans="1:14">
      <c r="A349" s="1" t="s">
        <v>101</v>
      </c>
      <c r="B349" s="1">
        <v>2</v>
      </c>
      <c r="C349" s="1">
        <v>749</v>
      </c>
      <c r="D349" s="1">
        <v>24.6</v>
      </c>
      <c r="E349" s="1">
        <v>11.7</v>
      </c>
      <c r="F349" s="1">
        <v>7.0000000000000007E-2</v>
      </c>
      <c r="G349" s="4">
        <f t="shared" si="27"/>
        <v>52.790317018052114</v>
      </c>
      <c r="H349" s="1"/>
      <c r="M349" s="4"/>
      <c r="N349" s="1">
        <f>VLOOKUP(A:A, 'FLAG Maternal &amp; Birth'!A:W, 23, FALSE)</f>
        <v>3</v>
      </c>
    </row>
    <row r="350" spans="1:14">
      <c r="A350" s="1" t="s">
        <v>100</v>
      </c>
      <c r="B350" s="1">
        <v>1</v>
      </c>
      <c r="C350" s="1">
        <v>0</v>
      </c>
      <c r="D350" s="1">
        <v>0</v>
      </c>
      <c r="E350" s="1">
        <v>4.22</v>
      </c>
      <c r="F350" s="1">
        <v>1.65</v>
      </c>
      <c r="G350" s="4">
        <f t="shared" si="27"/>
        <v>95.052853196635184</v>
      </c>
      <c r="H350" s="1">
        <v>52.5</v>
      </c>
      <c r="I350" s="1">
        <v>1.38</v>
      </c>
      <c r="J350" s="4">
        <f t="shared" ref="J350:J381" si="30">NORMSDIST(I350)*100</f>
        <v>91.62066775849857</v>
      </c>
      <c r="K350" s="4">
        <f t="shared" ref="K350:K381" si="31">E350/((H350/100)^2)</f>
        <v>15.310657596371881</v>
      </c>
      <c r="L350" s="1">
        <v>1.36</v>
      </c>
      <c r="M350" s="4">
        <f t="shared" ref="M350:M381" si="32">NORMSDIST(L350)*100</f>
        <v>91.308503805291494</v>
      </c>
      <c r="N350" s="1">
        <f>VLOOKUP(A:A, 'FLAG Maternal &amp; Birth'!A:W, 23, FALSE)</f>
        <v>3</v>
      </c>
    </row>
    <row r="351" spans="1:14">
      <c r="A351" s="1" t="s">
        <v>100</v>
      </c>
      <c r="B351" s="1">
        <v>1</v>
      </c>
      <c r="C351" s="1">
        <v>121</v>
      </c>
      <c r="D351" s="1">
        <v>3.9</v>
      </c>
      <c r="E351" s="1">
        <v>8</v>
      </c>
      <c r="F351" s="1">
        <v>1.21</v>
      </c>
      <c r="G351" s="4">
        <f t="shared" si="27"/>
        <v>88.686055355602278</v>
      </c>
      <c r="H351" s="1">
        <v>65.3</v>
      </c>
      <c r="I351" s="1">
        <v>0.71</v>
      </c>
      <c r="J351" s="4">
        <f t="shared" si="30"/>
        <v>76.114793191001326</v>
      </c>
      <c r="K351" s="4">
        <f t="shared" si="31"/>
        <v>18.76133008449634</v>
      </c>
      <c r="L351" s="1">
        <v>1.07</v>
      </c>
      <c r="M351" s="4">
        <f t="shared" si="32"/>
        <v>85.76903456440607</v>
      </c>
      <c r="N351" s="1">
        <f>VLOOKUP(A:A, 'FLAG Maternal &amp; Birth'!A:W, 23, FALSE)</f>
        <v>3</v>
      </c>
    </row>
    <row r="352" spans="1:14">
      <c r="A352" s="1" t="s">
        <v>100</v>
      </c>
      <c r="B352" s="1">
        <v>1</v>
      </c>
      <c r="C352" s="1">
        <v>248</v>
      </c>
      <c r="D352" s="1">
        <v>8.1</v>
      </c>
      <c r="E352" s="1">
        <v>9.1</v>
      </c>
      <c r="F352" s="1">
        <v>0.46</v>
      </c>
      <c r="G352" s="4">
        <f t="shared" si="27"/>
        <v>67.72418897496523</v>
      </c>
      <c r="H352" s="1">
        <v>71</v>
      </c>
      <c r="I352" s="1">
        <v>0.09</v>
      </c>
      <c r="J352" s="4">
        <f t="shared" si="30"/>
        <v>53.585639258517205</v>
      </c>
      <c r="K352" s="4">
        <f t="shared" si="31"/>
        <v>18.0519738147193</v>
      </c>
      <c r="L352" s="1">
        <v>0.55000000000000004</v>
      </c>
      <c r="M352" s="4">
        <f t="shared" si="32"/>
        <v>70.884031321165367</v>
      </c>
      <c r="N352" s="1">
        <f>VLOOKUP(A:A, 'FLAG Maternal &amp; Birth'!A:W, 23, FALSE)</f>
        <v>3</v>
      </c>
    </row>
    <row r="353" spans="1:14">
      <c r="A353" s="1" t="s">
        <v>100</v>
      </c>
      <c r="B353" s="1">
        <v>1</v>
      </c>
      <c r="C353" s="1">
        <v>368</v>
      </c>
      <c r="D353" s="1">
        <v>12</v>
      </c>
      <c r="E353" s="1">
        <v>9.94</v>
      </c>
      <c r="F353" s="1">
        <v>0.25</v>
      </c>
      <c r="G353" s="4">
        <f t="shared" si="27"/>
        <v>59.870632568292372</v>
      </c>
      <c r="H353" s="1">
        <v>75</v>
      </c>
      <c r="I353" s="1">
        <v>-0.36</v>
      </c>
      <c r="J353" s="4">
        <f t="shared" si="30"/>
        <v>35.942356678200873</v>
      </c>
      <c r="K353" s="4">
        <f t="shared" si="31"/>
        <v>17.671111111111109</v>
      </c>
      <c r="L353" s="1">
        <v>0.63</v>
      </c>
      <c r="M353" s="4">
        <f t="shared" si="32"/>
        <v>73.565270788432244</v>
      </c>
      <c r="N353" s="1">
        <f>VLOOKUP(A:A, 'FLAG Maternal &amp; Birth'!A:W, 23, FALSE)</f>
        <v>3</v>
      </c>
    </row>
    <row r="354" spans="1:14">
      <c r="A354" s="1" t="s">
        <v>100</v>
      </c>
      <c r="B354" s="1">
        <v>1</v>
      </c>
      <c r="C354" s="1">
        <v>635</v>
      </c>
      <c r="D354" s="1">
        <v>20.8</v>
      </c>
      <c r="E354" s="1">
        <v>13</v>
      </c>
      <c r="F354" s="1">
        <v>1.07</v>
      </c>
      <c r="G354" s="4">
        <f t="shared" si="27"/>
        <v>85.76903456440607</v>
      </c>
      <c r="H354" s="1">
        <v>82</v>
      </c>
      <c r="I354" s="1">
        <v>-1.05</v>
      </c>
      <c r="J354" s="4">
        <f t="shared" si="30"/>
        <v>14.685905637589594</v>
      </c>
      <c r="K354" s="4">
        <f t="shared" si="31"/>
        <v>19.333729922665082</v>
      </c>
      <c r="L354" s="1">
        <v>2.35</v>
      </c>
      <c r="M354" s="4">
        <f t="shared" si="32"/>
        <v>99.06132944651614</v>
      </c>
      <c r="N354" s="1">
        <f>VLOOKUP(A:A, 'FLAG Maternal &amp; Birth'!A:W, 23, FALSE)</f>
        <v>3</v>
      </c>
    </row>
    <row r="355" spans="1:14">
      <c r="A355" s="1" t="s">
        <v>99</v>
      </c>
      <c r="B355" s="1">
        <v>1</v>
      </c>
      <c r="C355" s="1">
        <v>0</v>
      </c>
      <c r="D355" s="1">
        <v>0</v>
      </c>
      <c r="E355" s="1">
        <v>3.3</v>
      </c>
      <c r="F355" s="1">
        <v>-0.1</v>
      </c>
      <c r="G355" s="4">
        <f t="shared" si="27"/>
        <v>46.017216272297098</v>
      </c>
      <c r="H355" s="1">
        <v>49</v>
      </c>
      <c r="I355" s="1">
        <v>-0.47</v>
      </c>
      <c r="J355" s="4">
        <f t="shared" si="30"/>
        <v>31.917750878255578</v>
      </c>
      <c r="K355" s="4">
        <f t="shared" si="31"/>
        <v>13.744273219491879</v>
      </c>
      <c r="L355" s="1">
        <v>0.26</v>
      </c>
      <c r="M355" s="4">
        <f t="shared" si="32"/>
        <v>60.256811320176048</v>
      </c>
      <c r="N355" s="1">
        <f>VLOOKUP(A:A, 'FLAG Maternal &amp; Birth'!A:W, 23, FALSE)</f>
        <v>3</v>
      </c>
    </row>
    <row r="356" spans="1:14">
      <c r="A356" s="1" t="s">
        <v>99</v>
      </c>
      <c r="B356" s="1">
        <v>1</v>
      </c>
      <c r="C356" s="1">
        <v>121</v>
      </c>
      <c r="D356" s="1">
        <v>3.9</v>
      </c>
      <c r="E356" s="1">
        <v>6.54</v>
      </c>
      <c r="F356" s="1">
        <v>-0.57999999999999996</v>
      </c>
      <c r="G356" s="4">
        <f t="shared" si="27"/>
        <v>28.09573088985643</v>
      </c>
      <c r="H356" s="1">
        <v>64</v>
      </c>
      <c r="I356" s="1">
        <v>0.08</v>
      </c>
      <c r="J356" s="4">
        <f t="shared" si="30"/>
        <v>53.188137201398746</v>
      </c>
      <c r="K356" s="4">
        <f t="shared" si="31"/>
        <v>15.966796875</v>
      </c>
      <c r="L356" s="1">
        <v>-0.86</v>
      </c>
      <c r="M356" s="4">
        <f t="shared" si="32"/>
        <v>19.489452125180833</v>
      </c>
      <c r="N356" s="1">
        <f>VLOOKUP(A:A, 'FLAG Maternal &amp; Birth'!A:W, 23, FALSE)</f>
        <v>3</v>
      </c>
    </row>
    <row r="357" spans="1:14">
      <c r="A357" s="1" t="s">
        <v>99</v>
      </c>
      <c r="B357" s="1">
        <v>1</v>
      </c>
      <c r="C357" s="1">
        <v>198</v>
      </c>
      <c r="D357" s="1">
        <v>6.5</v>
      </c>
      <c r="E357" s="1">
        <v>7.5</v>
      </c>
      <c r="F357" s="1">
        <v>-0.73</v>
      </c>
      <c r="G357" s="4">
        <f t="shared" si="27"/>
        <v>23.269509230089742</v>
      </c>
      <c r="H357" s="1">
        <v>67</v>
      </c>
      <c r="I357" s="1">
        <v>-0.66</v>
      </c>
      <c r="J357" s="4">
        <f t="shared" si="30"/>
        <v>25.46269146713361</v>
      </c>
      <c r="K357" s="4">
        <f t="shared" si="31"/>
        <v>16.707507239919803</v>
      </c>
      <c r="L357" s="1">
        <v>-0.46</v>
      </c>
      <c r="M357" s="4">
        <f t="shared" si="32"/>
        <v>32.27581102503477</v>
      </c>
      <c r="N357" s="1">
        <f>VLOOKUP(A:A, 'FLAG Maternal &amp; Birth'!A:W, 23, FALSE)</f>
        <v>3</v>
      </c>
    </row>
    <row r="358" spans="1:14">
      <c r="A358" s="1" t="s">
        <v>99</v>
      </c>
      <c r="B358" s="1">
        <v>1</v>
      </c>
      <c r="C358" s="1">
        <v>240</v>
      </c>
      <c r="D358" s="1">
        <v>7.8</v>
      </c>
      <c r="E358" s="1">
        <v>7.96</v>
      </c>
      <c r="F358" s="1">
        <v>-0.69</v>
      </c>
      <c r="G358" s="4">
        <f t="shared" si="27"/>
        <v>24.509709367430943</v>
      </c>
      <c r="H358" s="1">
        <v>69</v>
      </c>
      <c r="I358" s="1">
        <v>-0.65</v>
      </c>
      <c r="J358" s="4">
        <f t="shared" si="30"/>
        <v>25.784611080586465</v>
      </c>
      <c r="K358" s="4">
        <f t="shared" si="31"/>
        <v>16.719176643562278</v>
      </c>
      <c r="L358" s="1">
        <v>-0.4</v>
      </c>
      <c r="M358" s="4">
        <f t="shared" si="32"/>
        <v>34.45782583896758</v>
      </c>
      <c r="N358" s="1">
        <f>VLOOKUP(A:A, 'FLAG Maternal &amp; Birth'!A:W, 23, FALSE)</f>
        <v>3</v>
      </c>
    </row>
    <row r="359" spans="1:14">
      <c r="A359" s="1" t="s">
        <v>99</v>
      </c>
      <c r="B359" s="1">
        <v>1</v>
      </c>
      <c r="C359" s="1">
        <v>375</v>
      </c>
      <c r="D359" s="1">
        <v>12.3</v>
      </c>
      <c r="E359" s="1">
        <v>9.2799999999999994</v>
      </c>
      <c r="F359" s="1">
        <v>-0.42</v>
      </c>
      <c r="G359" s="4">
        <f t="shared" si="27"/>
        <v>33.724272684824953</v>
      </c>
      <c r="H359" s="1">
        <v>73</v>
      </c>
      <c r="I359" s="1">
        <v>-1.31</v>
      </c>
      <c r="J359" s="4">
        <f t="shared" si="30"/>
        <v>9.5097917795239013</v>
      </c>
      <c r="K359" s="4">
        <f t="shared" si="31"/>
        <v>17.4141489960593</v>
      </c>
      <c r="L359" s="1">
        <v>0.48</v>
      </c>
      <c r="M359" s="4">
        <f t="shared" si="32"/>
        <v>68.438630348377743</v>
      </c>
      <c r="N359" s="1">
        <f>VLOOKUP(A:A, 'FLAG Maternal &amp; Birth'!A:W, 23, FALSE)</f>
        <v>3</v>
      </c>
    </row>
    <row r="360" spans="1:14">
      <c r="A360" s="1" t="s">
        <v>99</v>
      </c>
      <c r="B360" s="1">
        <v>1</v>
      </c>
      <c r="C360" s="1">
        <v>575</v>
      </c>
      <c r="D360" s="1">
        <v>18.8</v>
      </c>
      <c r="E360" s="1">
        <v>11.3</v>
      </c>
      <c r="F360" s="1">
        <v>0.14000000000000001</v>
      </c>
      <c r="G360" s="4">
        <f t="shared" si="27"/>
        <v>55.567000480590643</v>
      </c>
      <c r="H360" s="1">
        <v>81</v>
      </c>
      <c r="I360" s="1">
        <v>-0.78</v>
      </c>
      <c r="J360" s="4">
        <f t="shared" si="30"/>
        <v>21.769543758573306</v>
      </c>
      <c r="K360" s="4">
        <f t="shared" si="31"/>
        <v>17.2229843011736</v>
      </c>
      <c r="L360" s="1">
        <v>0.87</v>
      </c>
      <c r="M360" s="4">
        <f t="shared" si="32"/>
        <v>80.78497978963037</v>
      </c>
      <c r="N360" s="1">
        <f>VLOOKUP(A:A, 'FLAG Maternal &amp; Birth'!A:W, 23, FALSE)</f>
        <v>3</v>
      </c>
    </row>
    <row r="361" spans="1:14">
      <c r="A361" s="1" t="s">
        <v>98</v>
      </c>
      <c r="B361" s="1">
        <v>1</v>
      </c>
      <c r="C361" s="1">
        <v>0</v>
      </c>
      <c r="D361" s="1">
        <v>0</v>
      </c>
      <c r="E361" s="1">
        <v>3.42</v>
      </c>
      <c r="F361" s="1">
        <v>0.15</v>
      </c>
      <c r="G361" s="4">
        <f t="shared" si="27"/>
        <v>55.961769237024249</v>
      </c>
      <c r="H361" s="1">
        <v>51</v>
      </c>
      <c r="I361" s="1">
        <v>0.59</v>
      </c>
      <c r="J361" s="4">
        <f t="shared" si="30"/>
        <v>72.240467524653511</v>
      </c>
      <c r="K361" s="4">
        <f t="shared" si="31"/>
        <v>13.148788927335639</v>
      </c>
      <c r="L361" s="1">
        <v>-0.2</v>
      </c>
      <c r="M361" s="4">
        <f t="shared" si="32"/>
        <v>42.074029056089692</v>
      </c>
      <c r="N361" s="1">
        <f>VLOOKUP(A:A, 'FLAG Maternal &amp; Birth'!A:W, 23, FALSE)</f>
        <v>2</v>
      </c>
    </row>
    <row r="362" spans="1:14">
      <c r="A362" s="1" t="s">
        <v>98</v>
      </c>
      <c r="B362" s="1">
        <v>1</v>
      </c>
      <c r="C362" s="1">
        <v>286</v>
      </c>
      <c r="D362" s="1">
        <v>9.3000000000000007</v>
      </c>
      <c r="E362" s="1">
        <v>8.0299999999999994</v>
      </c>
      <c r="F362" s="1">
        <v>-1.05</v>
      </c>
      <c r="G362" s="4">
        <f t="shared" si="27"/>
        <v>14.685905637589594</v>
      </c>
      <c r="H362" s="1">
        <v>71</v>
      </c>
      <c r="I362" s="1">
        <v>-0.66</v>
      </c>
      <c r="J362" s="4">
        <f t="shared" si="30"/>
        <v>25.46269146713361</v>
      </c>
      <c r="K362" s="4">
        <f t="shared" si="31"/>
        <v>15.929379091450109</v>
      </c>
      <c r="L362" s="1">
        <v>-0.9</v>
      </c>
      <c r="M362" s="4">
        <f t="shared" si="32"/>
        <v>18.406012534675948</v>
      </c>
      <c r="N362" s="1">
        <f>VLOOKUP(A:A, 'FLAG Maternal &amp; Birth'!A:W, 23, FALSE)</f>
        <v>2</v>
      </c>
    </row>
    <row r="363" spans="1:14">
      <c r="A363" s="1" t="s">
        <v>98</v>
      </c>
      <c r="B363" s="1">
        <v>1</v>
      </c>
      <c r="C363" s="1">
        <v>370</v>
      </c>
      <c r="D363" s="1">
        <v>12.1</v>
      </c>
      <c r="E363" s="1">
        <v>8.8000000000000007</v>
      </c>
      <c r="F363" s="1">
        <v>-0.87</v>
      </c>
      <c r="G363" s="4">
        <f t="shared" si="27"/>
        <v>19.215020210369619</v>
      </c>
      <c r="H363" s="1">
        <v>74</v>
      </c>
      <c r="I363" s="1">
        <v>-0.81</v>
      </c>
      <c r="J363" s="4">
        <f t="shared" si="30"/>
        <v>20.897008787160161</v>
      </c>
      <c r="K363" s="4">
        <f t="shared" si="31"/>
        <v>16.070124178232287</v>
      </c>
      <c r="L363" s="1">
        <v>-0.54</v>
      </c>
      <c r="M363" s="4">
        <f t="shared" si="32"/>
        <v>29.459851621569801</v>
      </c>
      <c r="N363" s="1">
        <f>VLOOKUP(A:A, 'FLAG Maternal &amp; Birth'!A:W, 23, FALSE)</f>
        <v>2</v>
      </c>
    </row>
    <row r="364" spans="1:14">
      <c r="A364" s="1" t="s">
        <v>98</v>
      </c>
      <c r="B364" s="1">
        <v>1</v>
      </c>
      <c r="C364" s="1">
        <v>559</v>
      </c>
      <c r="D364" s="1">
        <v>18.3</v>
      </c>
      <c r="E364" s="1">
        <v>10.17</v>
      </c>
      <c r="F364" s="1">
        <v>-0.71</v>
      </c>
      <c r="G364" s="4">
        <f t="shared" si="27"/>
        <v>23.885206808998671</v>
      </c>
      <c r="H364" s="1">
        <v>80</v>
      </c>
      <c r="I364" s="1">
        <v>-0.96</v>
      </c>
      <c r="J364" s="4">
        <f t="shared" si="30"/>
        <v>16.852760746683778</v>
      </c>
      <c r="K364" s="4">
        <f t="shared" si="31"/>
        <v>15.890624999999996</v>
      </c>
      <c r="L364" s="1">
        <v>-0.17</v>
      </c>
      <c r="M364" s="4">
        <f t="shared" si="32"/>
        <v>43.250506832496157</v>
      </c>
      <c r="N364" s="1">
        <f>VLOOKUP(A:A, 'FLAG Maternal &amp; Birth'!A:W, 23, FALSE)</f>
        <v>2</v>
      </c>
    </row>
    <row r="365" spans="1:14">
      <c r="A365" s="1" t="s">
        <v>98</v>
      </c>
      <c r="B365" s="1">
        <v>1</v>
      </c>
      <c r="C365" s="1">
        <v>796</v>
      </c>
      <c r="D365" s="1">
        <v>26.1</v>
      </c>
      <c r="E365" s="1">
        <v>11.95</v>
      </c>
      <c r="F365" s="1">
        <v>-0.44</v>
      </c>
      <c r="G365" s="4">
        <f t="shared" si="27"/>
        <v>32.996855366059364</v>
      </c>
      <c r="H365" s="1">
        <v>85</v>
      </c>
      <c r="I365" s="1">
        <v>-1.23</v>
      </c>
      <c r="J365" s="4">
        <f t="shared" si="30"/>
        <v>10.93485524256919</v>
      </c>
      <c r="K365" s="4">
        <f t="shared" si="31"/>
        <v>16.539792387543255</v>
      </c>
      <c r="L365" s="1">
        <v>0.47</v>
      </c>
      <c r="M365" s="4">
        <f t="shared" si="32"/>
        <v>68.082249121744425</v>
      </c>
      <c r="N365" s="1">
        <f>VLOOKUP(A:A, 'FLAG Maternal &amp; Birth'!A:W, 23, FALSE)</f>
        <v>2</v>
      </c>
    </row>
    <row r="366" spans="1:14">
      <c r="A366" s="1" t="s">
        <v>97</v>
      </c>
      <c r="B366" s="1">
        <v>2</v>
      </c>
      <c r="C366" s="1">
        <v>0</v>
      </c>
      <c r="D366" s="1">
        <v>0</v>
      </c>
      <c r="E366" s="1">
        <v>3.44</v>
      </c>
      <c r="F366" s="1">
        <v>0.44</v>
      </c>
      <c r="G366" s="4">
        <f t="shared" si="27"/>
        <v>67.003144633940636</v>
      </c>
      <c r="H366" s="1">
        <v>49</v>
      </c>
      <c r="I366" s="1">
        <v>-0.08</v>
      </c>
      <c r="J366" s="4">
        <f t="shared" si="30"/>
        <v>46.811862798601261</v>
      </c>
      <c r="K366" s="4">
        <f t="shared" si="31"/>
        <v>14.327363598500625</v>
      </c>
      <c r="L366" s="1">
        <v>0.77</v>
      </c>
      <c r="M366" s="4">
        <f t="shared" si="32"/>
        <v>77.935005365735037</v>
      </c>
      <c r="N366" s="1">
        <f>VLOOKUP(A:A, 'FLAG Maternal &amp; Birth'!A:W, 23, FALSE)</f>
        <v>3</v>
      </c>
    </row>
    <row r="367" spans="1:14">
      <c r="A367" s="1" t="s">
        <v>97</v>
      </c>
      <c r="B367" s="1">
        <v>2</v>
      </c>
      <c r="C367" s="1">
        <v>118</v>
      </c>
      <c r="D367" s="1">
        <v>3.8</v>
      </c>
      <c r="E367" s="1">
        <v>6.95</v>
      </c>
      <c r="F367" s="1">
        <v>0.72</v>
      </c>
      <c r="G367" s="4">
        <f t="shared" si="27"/>
        <v>76.423750222074887</v>
      </c>
      <c r="H367" s="1">
        <v>65.5</v>
      </c>
      <c r="I367" s="1">
        <v>1.7</v>
      </c>
      <c r="J367" s="4">
        <f t="shared" si="30"/>
        <v>95.543453724145706</v>
      </c>
      <c r="K367" s="4">
        <f t="shared" si="31"/>
        <v>16.199522172367576</v>
      </c>
      <c r="L367" s="1">
        <v>-0.28999999999999998</v>
      </c>
      <c r="M367" s="4">
        <f t="shared" si="32"/>
        <v>38.59081188011227</v>
      </c>
      <c r="N367" s="1">
        <f>VLOOKUP(A:A, 'FLAG Maternal &amp; Birth'!A:W, 23, FALSE)</f>
        <v>3</v>
      </c>
    </row>
    <row r="368" spans="1:14">
      <c r="A368" s="1" t="s">
        <v>97</v>
      </c>
      <c r="B368" s="1">
        <v>2</v>
      </c>
      <c r="C368" s="1">
        <v>180</v>
      </c>
      <c r="D368" s="1">
        <v>5.9</v>
      </c>
      <c r="E368" s="1">
        <v>8.07</v>
      </c>
      <c r="F368" s="1">
        <v>0.86</v>
      </c>
      <c r="G368" s="4">
        <f t="shared" si="27"/>
        <v>80.510547874819167</v>
      </c>
      <c r="H368" s="1">
        <v>67.5</v>
      </c>
      <c r="I368" s="1">
        <v>0.84</v>
      </c>
      <c r="J368" s="4">
        <f t="shared" si="30"/>
        <v>79.954580673955036</v>
      </c>
      <c r="K368" s="4">
        <f t="shared" si="31"/>
        <v>17.7119341563786</v>
      </c>
      <c r="L368" s="1">
        <v>0.51</v>
      </c>
      <c r="M368" s="4">
        <f t="shared" si="32"/>
        <v>69.497426910248066</v>
      </c>
      <c r="N368" s="1">
        <f>VLOOKUP(A:A, 'FLAG Maternal &amp; Birth'!A:W, 23, FALSE)</f>
        <v>3</v>
      </c>
    </row>
    <row r="369" spans="1:14">
      <c r="A369" s="1" t="s">
        <v>97</v>
      </c>
      <c r="B369" s="1">
        <v>2</v>
      </c>
      <c r="C369" s="1">
        <v>243</v>
      </c>
      <c r="D369" s="1">
        <v>7.9</v>
      </c>
      <c r="E369" s="1">
        <v>8.74</v>
      </c>
      <c r="F369" s="1">
        <v>0.78</v>
      </c>
      <c r="G369" s="4">
        <f t="shared" si="27"/>
        <v>78.230456241426694</v>
      </c>
      <c r="H369" s="1">
        <v>69.2</v>
      </c>
      <c r="I369" s="1">
        <v>0.2</v>
      </c>
      <c r="J369" s="4">
        <f t="shared" si="30"/>
        <v>57.925970943910301</v>
      </c>
      <c r="K369" s="4">
        <f t="shared" si="31"/>
        <v>18.251528617728621</v>
      </c>
      <c r="L369" s="1">
        <v>0.89</v>
      </c>
      <c r="M369" s="4">
        <f t="shared" si="32"/>
        <v>81.326705696282744</v>
      </c>
      <c r="N369" s="1">
        <f>VLOOKUP(A:A, 'FLAG Maternal &amp; Birth'!A:W, 23, FALSE)</f>
        <v>3</v>
      </c>
    </row>
    <row r="370" spans="1:14">
      <c r="A370" s="1" t="s">
        <v>97</v>
      </c>
      <c r="B370" s="1">
        <v>2</v>
      </c>
      <c r="C370" s="1">
        <v>369</v>
      </c>
      <c r="D370" s="1">
        <v>12.1</v>
      </c>
      <c r="E370" s="1">
        <v>9.8699999999999992</v>
      </c>
      <c r="F370" s="1">
        <v>0.77</v>
      </c>
      <c r="G370" s="4">
        <f t="shared" si="27"/>
        <v>77.935005365735037</v>
      </c>
      <c r="H370" s="1">
        <v>76</v>
      </c>
      <c r="I370" s="1">
        <v>0.71</v>
      </c>
      <c r="J370" s="4">
        <f t="shared" si="30"/>
        <v>76.114793191001326</v>
      </c>
      <c r="K370" s="4">
        <f t="shared" si="31"/>
        <v>17.087950138504155</v>
      </c>
      <c r="L370" s="1">
        <v>0.5</v>
      </c>
      <c r="M370" s="4">
        <f t="shared" si="32"/>
        <v>69.146246127401312</v>
      </c>
      <c r="N370" s="1">
        <f>VLOOKUP(A:A, 'FLAG Maternal &amp; Birth'!A:W, 23, FALSE)</f>
        <v>3</v>
      </c>
    </row>
    <row r="371" spans="1:14">
      <c r="A371" s="1" t="s">
        <v>97</v>
      </c>
      <c r="B371" s="1">
        <v>2</v>
      </c>
      <c r="C371" s="1">
        <v>544</v>
      </c>
      <c r="D371" s="1">
        <v>17.8</v>
      </c>
      <c r="E371" s="1">
        <v>11.5</v>
      </c>
      <c r="F371" s="1">
        <v>0.96</v>
      </c>
      <c r="G371" s="4">
        <f t="shared" si="27"/>
        <v>83.147239253316215</v>
      </c>
      <c r="H371" s="1">
        <v>87</v>
      </c>
      <c r="I371" s="1">
        <v>2.2200000000000002</v>
      </c>
      <c r="J371" s="4">
        <f t="shared" si="30"/>
        <v>98.679061619274378</v>
      </c>
      <c r="K371" s="4">
        <f t="shared" si="31"/>
        <v>15.193552648962875</v>
      </c>
      <c r="L371" s="1">
        <v>-0.41</v>
      </c>
      <c r="M371" s="4">
        <f t="shared" si="32"/>
        <v>34.090297377232261</v>
      </c>
      <c r="N371" s="1">
        <f>VLOOKUP(A:A, 'FLAG Maternal &amp; Birth'!A:W, 23, FALSE)</f>
        <v>3</v>
      </c>
    </row>
    <row r="372" spans="1:14">
      <c r="A372" s="1" t="s">
        <v>97</v>
      </c>
      <c r="B372" s="1">
        <v>2</v>
      </c>
      <c r="C372" s="1">
        <v>733</v>
      </c>
      <c r="D372" s="1">
        <v>24</v>
      </c>
      <c r="E372" s="1">
        <v>12.8</v>
      </c>
      <c r="F372" s="1">
        <v>0.85</v>
      </c>
      <c r="G372" s="4">
        <f t="shared" si="27"/>
        <v>80.23374568773076</v>
      </c>
      <c r="H372" s="1">
        <v>92</v>
      </c>
      <c r="I372" s="1">
        <v>1.92</v>
      </c>
      <c r="J372" s="4">
        <f t="shared" si="30"/>
        <v>97.257105029616326</v>
      </c>
      <c r="K372" s="4">
        <f t="shared" si="31"/>
        <v>15.122873345935728</v>
      </c>
      <c r="L372" s="1">
        <v>-0.44</v>
      </c>
      <c r="M372" s="4">
        <f t="shared" si="32"/>
        <v>32.996855366059364</v>
      </c>
      <c r="N372" s="1">
        <f>VLOOKUP(A:A, 'FLAG Maternal &amp; Birth'!A:W, 23, FALSE)</f>
        <v>3</v>
      </c>
    </row>
    <row r="373" spans="1:14">
      <c r="A373" s="1" t="s">
        <v>96</v>
      </c>
      <c r="B373" s="1">
        <v>1</v>
      </c>
      <c r="C373" s="1">
        <v>0</v>
      </c>
      <c r="D373" s="1">
        <v>0</v>
      </c>
      <c r="E373" s="1">
        <v>3.75</v>
      </c>
      <c r="F373" s="1">
        <v>0.8</v>
      </c>
      <c r="G373" s="4">
        <f t="shared" si="27"/>
        <v>78.814460141660334</v>
      </c>
      <c r="H373" s="1">
        <v>51.5</v>
      </c>
      <c r="I373" s="1">
        <v>0.85</v>
      </c>
      <c r="J373" s="4">
        <f t="shared" si="30"/>
        <v>80.23374568773076</v>
      </c>
      <c r="K373" s="4">
        <f t="shared" si="31"/>
        <v>14.138938637006316</v>
      </c>
      <c r="L373" s="1">
        <v>0.55000000000000004</v>
      </c>
      <c r="M373" s="4">
        <f t="shared" si="32"/>
        <v>70.884031321165367</v>
      </c>
      <c r="N373" s="1">
        <f>VLOOKUP(A:A, 'FLAG Maternal &amp; Birth'!A:W, 23, FALSE)</f>
        <v>2</v>
      </c>
    </row>
    <row r="374" spans="1:14">
      <c r="A374" s="1" t="s">
        <v>96</v>
      </c>
      <c r="B374" s="1">
        <v>1</v>
      </c>
      <c r="C374" s="1">
        <v>120</v>
      </c>
      <c r="D374" s="1">
        <v>3.9</v>
      </c>
      <c r="E374" s="1">
        <v>6.89</v>
      </c>
      <c r="F374" s="1">
        <v>-0.1</v>
      </c>
      <c r="G374" s="4">
        <f t="shared" si="27"/>
        <v>46.017216272297098</v>
      </c>
      <c r="H374" s="1">
        <v>63.5</v>
      </c>
      <c r="I374" s="1">
        <v>-0.12</v>
      </c>
      <c r="J374" s="4">
        <f t="shared" si="30"/>
        <v>45.22415739794161</v>
      </c>
      <c r="K374" s="4">
        <f t="shared" si="31"/>
        <v>17.08723417446835</v>
      </c>
      <c r="L374" s="1">
        <v>-0.04</v>
      </c>
      <c r="M374" s="4">
        <f t="shared" si="32"/>
        <v>48.404656314716924</v>
      </c>
      <c r="N374" s="1">
        <f>VLOOKUP(A:A, 'FLAG Maternal &amp; Birth'!A:W, 23, FALSE)</f>
        <v>2</v>
      </c>
    </row>
    <row r="375" spans="1:14">
      <c r="A375" s="1" t="s">
        <v>96</v>
      </c>
      <c r="B375" s="1">
        <v>1</v>
      </c>
      <c r="C375" s="1">
        <v>187</v>
      </c>
      <c r="D375" s="1">
        <v>6.1</v>
      </c>
      <c r="E375" s="1">
        <v>8.0500000000000007</v>
      </c>
      <c r="F375" s="1">
        <v>7.0000000000000007E-2</v>
      </c>
      <c r="G375" s="4">
        <f t="shared" si="27"/>
        <v>52.790317018052114</v>
      </c>
      <c r="H375" s="1">
        <v>68</v>
      </c>
      <c r="I375" s="1">
        <v>7.0000000000000007E-2</v>
      </c>
      <c r="J375" s="4">
        <f t="shared" si="30"/>
        <v>52.790317018052114</v>
      </c>
      <c r="K375" s="4">
        <f t="shared" si="31"/>
        <v>17.409169550173008</v>
      </c>
      <c r="L375" s="1">
        <v>0.05</v>
      </c>
      <c r="M375" s="4">
        <f t="shared" si="32"/>
        <v>51.993880583837246</v>
      </c>
      <c r="N375" s="1">
        <f>VLOOKUP(A:A, 'FLAG Maternal &amp; Birth'!A:W, 23, FALSE)</f>
        <v>2</v>
      </c>
    </row>
    <row r="376" spans="1:14">
      <c r="A376" s="1" t="s">
        <v>96</v>
      </c>
      <c r="B376" s="1">
        <v>1</v>
      </c>
      <c r="C376" s="1">
        <v>281</v>
      </c>
      <c r="D376" s="1">
        <v>9.1999999999999993</v>
      </c>
      <c r="E376" s="1">
        <v>8.6999999999999993</v>
      </c>
      <c r="F376" s="1">
        <v>-0.27</v>
      </c>
      <c r="G376" s="4">
        <f t="shared" si="27"/>
        <v>39.358012680196047</v>
      </c>
      <c r="H376" s="1">
        <v>70</v>
      </c>
      <c r="I376" s="1">
        <v>-1.01</v>
      </c>
      <c r="J376" s="4">
        <f t="shared" si="30"/>
        <v>15.624764502125455</v>
      </c>
      <c r="K376" s="4">
        <f t="shared" si="31"/>
        <v>17.755102040816329</v>
      </c>
      <c r="L376" s="1">
        <v>0.43</v>
      </c>
      <c r="M376" s="4">
        <f t="shared" si="32"/>
        <v>66.640217940454235</v>
      </c>
      <c r="N376" s="1">
        <f>VLOOKUP(A:A, 'FLAG Maternal &amp; Birth'!A:W, 23, FALSE)</f>
        <v>2</v>
      </c>
    </row>
    <row r="377" spans="1:14">
      <c r="A377" s="1" t="s">
        <v>96</v>
      </c>
      <c r="B377" s="1">
        <v>1</v>
      </c>
      <c r="C377" s="1">
        <v>376</v>
      </c>
      <c r="D377" s="1">
        <v>12.3</v>
      </c>
      <c r="E377" s="1">
        <v>9.5</v>
      </c>
      <c r="F377" s="1">
        <v>-0.22</v>
      </c>
      <c r="G377" s="4">
        <f t="shared" si="27"/>
        <v>41.293557735178538</v>
      </c>
      <c r="H377" s="1">
        <v>74</v>
      </c>
      <c r="I377" s="1">
        <v>-0.91</v>
      </c>
      <c r="J377" s="4">
        <f t="shared" si="30"/>
        <v>18.141125489179725</v>
      </c>
      <c r="K377" s="4">
        <f t="shared" si="31"/>
        <v>17.348429510591675</v>
      </c>
      <c r="L377" s="1">
        <v>0.43</v>
      </c>
      <c r="M377" s="4">
        <f t="shared" si="32"/>
        <v>66.640217940454235</v>
      </c>
      <c r="N377" s="1">
        <f>VLOOKUP(A:A, 'FLAG Maternal &amp; Birth'!A:W, 23, FALSE)</f>
        <v>2</v>
      </c>
    </row>
    <row r="378" spans="1:14">
      <c r="A378" s="1" t="s">
        <v>96</v>
      </c>
      <c r="B378" s="1">
        <v>1</v>
      </c>
      <c r="C378" s="1">
        <v>551</v>
      </c>
      <c r="D378" s="1">
        <v>18.100000000000001</v>
      </c>
      <c r="E378" s="1">
        <v>10.7</v>
      </c>
      <c r="F378" s="1">
        <v>-0.22</v>
      </c>
      <c r="G378" s="4">
        <f t="shared" si="27"/>
        <v>41.293557735178538</v>
      </c>
      <c r="H378" s="1">
        <v>78.5</v>
      </c>
      <c r="I378" s="1">
        <v>-1.43</v>
      </c>
      <c r="J378" s="4">
        <f t="shared" si="30"/>
        <v>7.6358509536739119</v>
      </c>
      <c r="K378" s="4">
        <f t="shared" si="31"/>
        <v>17.363787577589353</v>
      </c>
      <c r="L378" s="1">
        <v>0.92</v>
      </c>
      <c r="M378" s="4">
        <f t="shared" si="32"/>
        <v>82.121362038562822</v>
      </c>
      <c r="N378" s="1">
        <f>VLOOKUP(A:A, 'FLAG Maternal &amp; Birth'!A:W, 23, FALSE)</f>
        <v>2</v>
      </c>
    </row>
    <row r="379" spans="1:14">
      <c r="A379" s="1" t="s">
        <v>96</v>
      </c>
      <c r="B379" s="1">
        <v>1</v>
      </c>
      <c r="C379" s="1">
        <v>747</v>
      </c>
      <c r="D379" s="1">
        <v>24.5</v>
      </c>
      <c r="E379" s="1">
        <v>11</v>
      </c>
      <c r="F379" s="1">
        <v>-0.95</v>
      </c>
      <c r="G379" s="4">
        <f t="shared" si="27"/>
        <v>17.105612630848185</v>
      </c>
      <c r="H379" s="1">
        <v>84.5</v>
      </c>
      <c r="I379" s="1">
        <v>-1</v>
      </c>
      <c r="J379" s="4">
        <f t="shared" si="30"/>
        <v>15.865525393145699</v>
      </c>
      <c r="K379" s="4">
        <f t="shared" si="31"/>
        <v>15.405623052414134</v>
      </c>
      <c r="L379" s="1">
        <v>-0.49</v>
      </c>
      <c r="M379" s="4">
        <f t="shared" si="32"/>
        <v>31.206694941739055</v>
      </c>
      <c r="N379" s="1">
        <f>VLOOKUP(A:A, 'FLAG Maternal &amp; Birth'!A:W, 23, FALSE)</f>
        <v>2</v>
      </c>
    </row>
    <row r="380" spans="1:14">
      <c r="A380" s="1" t="s">
        <v>95</v>
      </c>
      <c r="B380" s="1">
        <v>1</v>
      </c>
      <c r="C380" s="1">
        <v>0</v>
      </c>
      <c r="D380" s="1">
        <v>0</v>
      </c>
      <c r="E380" s="1">
        <v>3.89</v>
      </c>
      <c r="F380" s="1">
        <v>1.06</v>
      </c>
      <c r="G380" s="4">
        <f t="shared" ref="G380:G443" si="33">NORMSDIST(F380)*100</f>
        <v>85.542770033609045</v>
      </c>
      <c r="H380" s="1">
        <v>52.5</v>
      </c>
      <c r="I380" s="1">
        <v>1.38</v>
      </c>
      <c r="J380" s="4">
        <f t="shared" si="30"/>
        <v>91.62066775849857</v>
      </c>
      <c r="K380" s="4">
        <f t="shared" si="31"/>
        <v>14.113378684807257</v>
      </c>
      <c r="L380" s="1">
        <v>0.53</v>
      </c>
      <c r="M380" s="4">
        <f t="shared" si="32"/>
        <v>70.194403460512362</v>
      </c>
      <c r="N380" s="1">
        <f>VLOOKUP(A:A, 'FLAG Maternal &amp; Birth'!A:W, 23, FALSE)</f>
        <v>2</v>
      </c>
    </row>
    <row r="381" spans="1:14">
      <c r="A381" s="1" t="s">
        <v>95</v>
      </c>
      <c r="B381" s="1">
        <v>1</v>
      </c>
      <c r="C381" s="1">
        <v>116</v>
      </c>
      <c r="D381" s="1">
        <v>3.8</v>
      </c>
      <c r="E381" s="1">
        <v>7.63</v>
      </c>
      <c r="F381" s="1">
        <v>0.9</v>
      </c>
      <c r="G381" s="4">
        <f t="shared" si="33"/>
        <v>81.593987465324048</v>
      </c>
      <c r="H381" s="1">
        <v>66</v>
      </c>
      <c r="I381" s="1">
        <v>1.22</v>
      </c>
      <c r="J381" s="4">
        <f t="shared" si="30"/>
        <v>88.876756255216534</v>
      </c>
      <c r="K381" s="4">
        <f t="shared" si="31"/>
        <v>17.516069788797061</v>
      </c>
      <c r="L381" s="1">
        <v>0.27</v>
      </c>
      <c r="M381" s="4">
        <f t="shared" si="32"/>
        <v>60.641987319803945</v>
      </c>
      <c r="N381" s="1">
        <f>VLOOKUP(A:A, 'FLAG Maternal &amp; Birth'!A:W, 23, FALSE)</f>
        <v>2</v>
      </c>
    </row>
    <row r="382" spans="1:14">
      <c r="A382" s="1" t="s">
        <v>95</v>
      </c>
      <c r="B382" s="1">
        <v>1</v>
      </c>
      <c r="C382" s="1">
        <v>190</v>
      </c>
      <c r="D382" s="1">
        <v>6.2</v>
      </c>
      <c r="E382" s="1">
        <v>9.9</v>
      </c>
      <c r="F382" s="1">
        <v>1.94</v>
      </c>
      <c r="G382" s="4">
        <f t="shared" si="33"/>
        <v>97.381015505954721</v>
      </c>
      <c r="H382" s="1">
        <v>69.5</v>
      </c>
      <c r="I382" s="1">
        <v>0.69</v>
      </c>
      <c r="J382" s="4">
        <f t="shared" ref="J382:J413" si="34">NORMSDIST(I382)*100</f>
        <v>75.490290632569057</v>
      </c>
      <c r="K382" s="4">
        <f t="shared" ref="K382:K413" si="35">E382/((H382/100)^2)</f>
        <v>20.495833548988152</v>
      </c>
      <c r="L382" s="1">
        <v>2</v>
      </c>
      <c r="M382" s="4">
        <f t="shared" ref="M382:M413" si="36">NORMSDIST(L382)*100</f>
        <v>97.724986805182084</v>
      </c>
      <c r="N382" s="1">
        <f>VLOOKUP(A:A, 'FLAG Maternal &amp; Birth'!A:W, 23, FALSE)</f>
        <v>2</v>
      </c>
    </row>
    <row r="383" spans="1:14">
      <c r="A383" s="1" t="s">
        <v>95</v>
      </c>
      <c r="B383" s="1">
        <v>1</v>
      </c>
      <c r="C383" s="1">
        <v>250</v>
      </c>
      <c r="D383" s="1">
        <v>8.1999999999999993</v>
      </c>
      <c r="E383" s="1">
        <v>11.34</v>
      </c>
      <c r="F383" s="1">
        <v>2.4900000000000002</v>
      </c>
      <c r="G383" s="4">
        <f t="shared" si="33"/>
        <v>99.361284523505674</v>
      </c>
      <c r="H383" s="1">
        <v>74</v>
      </c>
      <c r="I383" s="1">
        <v>1.4</v>
      </c>
      <c r="J383" s="4">
        <f t="shared" si="34"/>
        <v>91.924334076622898</v>
      </c>
      <c r="K383" s="4">
        <f t="shared" si="35"/>
        <v>20.708546384222061</v>
      </c>
      <c r="L383" s="1">
        <v>2.19</v>
      </c>
      <c r="M383" s="4">
        <f t="shared" si="36"/>
        <v>98.573788158933112</v>
      </c>
      <c r="N383" s="1">
        <f>VLOOKUP(A:A, 'FLAG Maternal &amp; Birth'!A:W, 23, FALSE)</f>
        <v>2</v>
      </c>
    </row>
    <row r="384" spans="1:14">
      <c r="A384" s="1" t="s">
        <v>95</v>
      </c>
      <c r="B384" s="1">
        <v>1</v>
      </c>
      <c r="C384" s="1">
        <v>365</v>
      </c>
      <c r="D384" s="1">
        <v>11.9</v>
      </c>
      <c r="E384" s="1">
        <v>12.01</v>
      </c>
      <c r="F384" s="1">
        <v>2.02</v>
      </c>
      <c r="G384" s="4">
        <f t="shared" si="33"/>
        <v>97.830830623235315</v>
      </c>
      <c r="H384" s="1">
        <v>80</v>
      </c>
      <c r="I384" s="1">
        <v>1.79</v>
      </c>
      <c r="J384" s="4">
        <f t="shared" si="34"/>
        <v>96.32730443012737</v>
      </c>
      <c r="K384" s="4">
        <f t="shared" si="35"/>
        <v>18.765624999999996</v>
      </c>
      <c r="L384" s="1">
        <v>1.35</v>
      </c>
      <c r="M384" s="4">
        <f t="shared" si="36"/>
        <v>91.14920085625981</v>
      </c>
      <c r="N384" s="1">
        <f>VLOOKUP(A:A, 'FLAG Maternal &amp; Birth'!A:W, 23, FALSE)</f>
        <v>2</v>
      </c>
    </row>
    <row r="385" spans="1:14">
      <c r="A385" s="1" t="s">
        <v>95</v>
      </c>
      <c r="B385" s="1">
        <v>1</v>
      </c>
      <c r="C385" s="1">
        <v>551</v>
      </c>
      <c r="D385" s="1">
        <v>18.100000000000001</v>
      </c>
      <c r="E385" s="1">
        <v>14.3</v>
      </c>
      <c r="F385" s="1">
        <v>2.4</v>
      </c>
      <c r="G385" s="4">
        <f t="shared" si="33"/>
        <v>99.18024640754038</v>
      </c>
      <c r="H385" s="1">
        <v>87.5</v>
      </c>
      <c r="I385" s="1">
        <v>1.9</v>
      </c>
      <c r="J385" s="4">
        <f t="shared" si="34"/>
        <v>97.128344018399815</v>
      </c>
      <c r="K385" s="4">
        <f t="shared" si="35"/>
        <v>18.677551020408163</v>
      </c>
      <c r="L385" s="1">
        <v>1.79</v>
      </c>
      <c r="M385" s="4">
        <f t="shared" si="36"/>
        <v>96.32730443012737</v>
      </c>
      <c r="N385" s="1">
        <f>VLOOKUP(A:A, 'FLAG Maternal &amp; Birth'!A:W, 23, FALSE)</f>
        <v>2</v>
      </c>
    </row>
    <row r="386" spans="1:14">
      <c r="A386" s="1" t="s">
        <v>95</v>
      </c>
      <c r="B386" s="1">
        <v>1</v>
      </c>
      <c r="C386" s="1">
        <v>740</v>
      </c>
      <c r="D386" s="1">
        <v>24.3</v>
      </c>
      <c r="E386" s="1">
        <v>14.7</v>
      </c>
      <c r="F386" s="1">
        <v>1.62</v>
      </c>
      <c r="G386" s="4">
        <f t="shared" si="33"/>
        <v>94.738386154574798</v>
      </c>
      <c r="H386" s="1">
        <v>93</v>
      </c>
      <c r="I386" s="1">
        <v>1.83</v>
      </c>
      <c r="J386" s="4">
        <f t="shared" si="34"/>
        <v>96.637503058037169</v>
      </c>
      <c r="K386" s="4">
        <f t="shared" si="35"/>
        <v>16.996184530003465</v>
      </c>
      <c r="L386" s="1">
        <v>0.76</v>
      </c>
      <c r="M386" s="4">
        <f t="shared" si="36"/>
        <v>77.637270756240056</v>
      </c>
      <c r="N386" s="1">
        <f>VLOOKUP(A:A, 'FLAG Maternal &amp; Birth'!A:W, 23, FALSE)</f>
        <v>2</v>
      </c>
    </row>
    <row r="387" spans="1:14">
      <c r="A387" s="1" t="s">
        <v>94</v>
      </c>
      <c r="B387" s="1">
        <v>1</v>
      </c>
      <c r="C387" s="1">
        <v>0</v>
      </c>
      <c r="D387" s="1">
        <v>0</v>
      </c>
      <c r="E387" s="1">
        <v>2.92</v>
      </c>
      <c r="F387" s="1">
        <v>-0.91</v>
      </c>
      <c r="G387" s="4">
        <f t="shared" si="33"/>
        <v>18.141125489179725</v>
      </c>
      <c r="H387" s="1">
        <v>48.5</v>
      </c>
      <c r="I387" s="1">
        <v>-0.73</v>
      </c>
      <c r="J387" s="4">
        <f t="shared" si="34"/>
        <v>23.269509230089742</v>
      </c>
      <c r="K387" s="4">
        <f t="shared" si="35"/>
        <v>12.41364650866192</v>
      </c>
      <c r="L387" s="1">
        <v>-0.81</v>
      </c>
      <c r="M387" s="4">
        <f t="shared" si="36"/>
        <v>20.897008787160161</v>
      </c>
      <c r="N387" s="1">
        <f>VLOOKUP(A:A, 'FLAG Maternal &amp; Birth'!A:W, 23, FALSE)</f>
        <v>2</v>
      </c>
    </row>
    <row r="388" spans="1:14">
      <c r="A388" s="1" t="s">
        <v>94</v>
      </c>
      <c r="B388" s="1">
        <v>1</v>
      </c>
      <c r="C388" s="1">
        <v>121</v>
      </c>
      <c r="D388" s="1">
        <v>3.9</v>
      </c>
      <c r="E388" s="1">
        <v>6.4</v>
      </c>
      <c r="F388" s="1">
        <v>-0.77</v>
      </c>
      <c r="G388" s="4">
        <f t="shared" si="33"/>
        <v>22.064994634264959</v>
      </c>
      <c r="H388" s="1">
        <v>60.5</v>
      </c>
      <c r="I388" s="1">
        <v>-1.6</v>
      </c>
      <c r="J388" s="4">
        <f t="shared" si="34"/>
        <v>5.4799291699557964</v>
      </c>
      <c r="K388" s="4">
        <f t="shared" si="35"/>
        <v>17.485144457345811</v>
      </c>
      <c r="L388" s="1">
        <v>0.23</v>
      </c>
      <c r="M388" s="4">
        <f t="shared" si="36"/>
        <v>59.095411514200592</v>
      </c>
      <c r="N388" s="1">
        <f>VLOOKUP(A:A, 'FLAG Maternal &amp; Birth'!A:W, 23, FALSE)</f>
        <v>2</v>
      </c>
    </row>
    <row r="389" spans="1:14">
      <c r="A389" s="1" t="s">
        <v>94</v>
      </c>
      <c r="B389" s="1">
        <v>1</v>
      </c>
      <c r="C389" s="1">
        <v>194</v>
      </c>
      <c r="D389" s="1">
        <v>6.3</v>
      </c>
      <c r="E389" s="1">
        <v>7.13</v>
      </c>
      <c r="F389" s="1">
        <v>-1.1299999999999999</v>
      </c>
      <c r="G389" s="4">
        <f t="shared" si="33"/>
        <v>12.923811224001783</v>
      </c>
      <c r="H389" s="1">
        <v>65.5</v>
      </c>
      <c r="I389" s="1">
        <v>-1.26</v>
      </c>
      <c r="J389" s="4">
        <f t="shared" si="34"/>
        <v>10.383468112130037</v>
      </c>
      <c r="K389" s="4">
        <f t="shared" si="35"/>
        <v>16.619078142299397</v>
      </c>
      <c r="L389" s="1">
        <v>-0.52</v>
      </c>
      <c r="M389" s="4">
        <f t="shared" si="36"/>
        <v>30.153178754696619</v>
      </c>
      <c r="N389" s="1">
        <f>VLOOKUP(A:A, 'FLAG Maternal &amp; Birth'!A:W, 23, FALSE)</f>
        <v>2</v>
      </c>
    </row>
    <row r="390" spans="1:14">
      <c r="A390" s="1" t="s">
        <v>94</v>
      </c>
      <c r="B390" s="1">
        <v>1</v>
      </c>
      <c r="C390" s="1">
        <v>251</v>
      </c>
      <c r="D390" s="1">
        <v>8.1999999999999993</v>
      </c>
      <c r="E390" s="1">
        <v>7.74</v>
      </c>
      <c r="F390" s="1">
        <v>-1.06</v>
      </c>
      <c r="G390" s="4">
        <f t="shared" si="33"/>
        <v>14.457229966390958</v>
      </c>
      <c r="H390" s="1">
        <v>68.5</v>
      </c>
      <c r="I390" s="1">
        <v>-1.1000000000000001</v>
      </c>
      <c r="J390" s="4">
        <f t="shared" si="34"/>
        <v>13.566606094638264</v>
      </c>
      <c r="K390" s="4">
        <f t="shared" si="35"/>
        <v>16.495284778091531</v>
      </c>
      <c r="L390" s="1">
        <v>-0.55000000000000004</v>
      </c>
      <c r="M390" s="4">
        <f t="shared" si="36"/>
        <v>29.115968678834637</v>
      </c>
      <c r="N390" s="1">
        <f>VLOOKUP(A:A, 'FLAG Maternal &amp; Birth'!A:W, 23, FALSE)</f>
        <v>2</v>
      </c>
    </row>
    <row r="391" spans="1:14">
      <c r="A391" s="1" t="s">
        <v>94</v>
      </c>
      <c r="B391" s="1">
        <v>1</v>
      </c>
      <c r="C391" s="1">
        <v>364</v>
      </c>
      <c r="D391" s="1">
        <v>11.9</v>
      </c>
      <c r="E391" s="1">
        <v>9.66</v>
      </c>
      <c r="F391" s="1">
        <v>0.02</v>
      </c>
      <c r="G391" s="4">
        <f t="shared" si="33"/>
        <v>50.797831371690208</v>
      </c>
      <c r="H391" s="1">
        <v>72.5</v>
      </c>
      <c r="I391" s="1">
        <v>-1.35</v>
      </c>
      <c r="J391" s="4">
        <f t="shared" si="34"/>
        <v>8.8507991437402005</v>
      </c>
      <c r="K391" s="4">
        <f t="shared" si="35"/>
        <v>18.378121284185493</v>
      </c>
      <c r="L391" s="1">
        <v>1.1000000000000001</v>
      </c>
      <c r="M391" s="4">
        <f t="shared" si="36"/>
        <v>86.433393905361726</v>
      </c>
      <c r="N391" s="1">
        <f>VLOOKUP(A:A, 'FLAG Maternal &amp; Birth'!A:W, 23, FALSE)</f>
        <v>2</v>
      </c>
    </row>
    <row r="392" spans="1:14">
      <c r="A392" s="1" t="s">
        <v>94</v>
      </c>
      <c r="B392" s="1">
        <v>1</v>
      </c>
      <c r="C392" s="1">
        <v>553</v>
      </c>
      <c r="D392" s="1">
        <v>18.100000000000001</v>
      </c>
      <c r="E392" s="1">
        <v>10.69</v>
      </c>
      <c r="F392" s="1">
        <v>-0.23</v>
      </c>
      <c r="G392" s="4">
        <f t="shared" si="33"/>
        <v>40.904588485799408</v>
      </c>
      <c r="H392" s="1">
        <v>81</v>
      </c>
      <c r="I392" s="1">
        <v>-0.53</v>
      </c>
      <c r="J392" s="4">
        <f t="shared" si="34"/>
        <v>29.805596539487638</v>
      </c>
      <c r="K392" s="4">
        <f t="shared" si="35"/>
        <v>16.293247980490776</v>
      </c>
      <c r="L392" s="1">
        <v>0.13</v>
      </c>
      <c r="M392" s="4">
        <f t="shared" si="36"/>
        <v>55.171678665456113</v>
      </c>
      <c r="N392" s="1">
        <f>VLOOKUP(A:A, 'FLAG Maternal &amp; Birth'!A:W, 23, FALSE)</f>
        <v>2</v>
      </c>
    </row>
    <row r="393" spans="1:14">
      <c r="A393" s="1" t="s">
        <v>94</v>
      </c>
      <c r="B393" s="1">
        <v>1</v>
      </c>
      <c r="C393" s="1">
        <v>728</v>
      </c>
      <c r="D393" s="1">
        <v>23.9</v>
      </c>
      <c r="E393" s="1">
        <v>12.09</v>
      </c>
      <c r="F393" s="1">
        <v>-0.03</v>
      </c>
      <c r="G393" s="4">
        <f t="shared" si="33"/>
        <v>48.803352658588736</v>
      </c>
      <c r="H393" s="1">
        <v>84.5</v>
      </c>
      <c r="I393" s="1">
        <v>-0.83</v>
      </c>
      <c r="J393" s="4">
        <f t="shared" si="34"/>
        <v>20.326939182806843</v>
      </c>
      <c r="K393" s="4">
        <f t="shared" si="35"/>
        <v>16.932180245789716</v>
      </c>
      <c r="L393" s="1">
        <v>0.71</v>
      </c>
      <c r="M393" s="4">
        <f t="shared" si="36"/>
        <v>76.114793191001326</v>
      </c>
      <c r="N393" s="1">
        <f>VLOOKUP(A:A, 'FLAG Maternal &amp; Birth'!A:W, 23, FALSE)</f>
        <v>2</v>
      </c>
    </row>
    <row r="394" spans="1:14">
      <c r="A394" s="1" t="s">
        <v>93</v>
      </c>
      <c r="B394" s="1">
        <v>2</v>
      </c>
      <c r="C394" s="1">
        <v>0</v>
      </c>
      <c r="D394" s="1">
        <v>0</v>
      </c>
      <c r="E394" s="1">
        <v>2.4900000000000002</v>
      </c>
      <c r="F394" s="1">
        <v>-1.75</v>
      </c>
      <c r="G394" s="4">
        <f t="shared" si="33"/>
        <v>4.0059156863817096</v>
      </c>
      <c r="H394" s="1">
        <v>46.5</v>
      </c>
      <c r="I394" s="1">
        <v>-1.42</v>
      </c>
      <c r="J394" s="4">
        <f t="shared" si="34"/>
        <v>7.7803840526546351</v>
      </c>
      <c r="K394" s="4">
        <f t="shared" si="35"/>
        <v>11.515782171349288</v>
      </c>
      <c r="L394" s="1">
        <v>-1.59</v>
      </c>
      <c r="M394" s="4">
        <f t="shared" si="36"/>
        <v>5.5917402519469412</v>
      </c>
      <c r="N394" s="1">
        <f>VLOOKUP(A:A, 'FLAG Maternal &amp; Birth'!A:W, 23, FALSE)</f>
        <v>1</v>
      </c>
    </row>
    <row r="395" spans="1:14">
      <c r="A395" s="1" t="s">
        <v>93</v>
      </c>
      <c r="B395" s="1">
        <v>2</v>
      </c>
      <c r="C395" s="1">
        <v>123</v>
      </c>
      <c r="D395" s="1">
        <v>4</v>
      </c>
      <c r="E395" s="1">
        <v>5.7</v>
      </c>
      <c r="F395" s="1">
        <v>-0.99</v>
      </c>
      <c r="G395" s="4">
        <f t="shared" si="33"/>
        <v>16.108705951083092</v>
      </c>
      <c r="H395" s="1">
        <v>60</v>
      </c>
      <c r="I395" s="1">
        <v>-1</v>
      </c>
      <c r="J395" s="4">
        <f t="shared" si="34"/>
        <v>15.865525393145699</v>
      </c>
      <c r="K395" s="4">
        <f t="shared" si="35"/>
        <v>15.833333333333334</v>
      </c>
      <c r="L395" s="1">
        <v>-0.56999999999999995</v>
      </c>
      <c r="M395" s="4">
        <f t="shared" si="36"/>
        <v>28.433884904632411</v>
      </c>
      <c r="N395" s="1">
        <f>VLOOKUP(A:A, 'FLAG Maternal &amp; Birth'!A:W, 23, FALSE)</f>
        <v>1</v>
      </c>
    </row>
    <row r="396" spans="1:14">
      <c r="A396" s="1" t="s">
        <v>93</v>
      </c>
      <c r="B396" s="1">
        <v>2</v>
      </c>
      <c r="C396" s="1">
        <v>242</v>
      </c>
      <c r="D396" s="1">
        <v>7.9</v>
      </c>
      <c r="E396" s="1">
        <v>7.28</v>
      </c>
      <c r="F396" s="1">
        <v>-0.71</v>
      </c>
      <c r="G396" s="4">
        <f t="shared" si="33"/>
        <v>23.885206808998671</v>
      </c>
      <c r="H396" s="1">
        <v>65.5</v>
      </c>
      <c r="I396" s="1">
        <v>-1.35</v>
      </c>
      <c r="J396" s="4">
        <f t="shared" si="34"/>
        <v>8.8507991437402005</v>
      </c>
      <c r="K396" s="4">
        <f t="shared" si="35"/>
        <v>16.968708117242585</v>
      </c>
      <c r="L396" s="1">
        <v>0.08</v>
      </c>
      <c r="M396" s="4">
        <f t="shared" si="36"/>
        <v>53.188137201398746</v>
      </c>
      <c r="N396" s="1">
        <f>VLOOKUP(A:A, 'FLAG Maternal &amp; Birth'!A:W, 23, FALSE)</f>
        <v>1</v>
      </c>
    </row>
    <row r="397" spans="1:14">
      <c r="A397" s="1" t="s">
        <v>93</v>
      </c>
      <c r="B397" s="1">
        <v>2</v>
      </c>
      <c r="C397" s="1">
        <v>368</v>
      </c>
      <c r="D397" s="1">
        <v>12</v>
      </c>
      <c r="E397" s="1">
        <v>8.31</v>
      </c>
      <c r="F397" s="1">
        <v>-0.63</v>
      </c>
      <c r="G397" s="4">
        <f t="shared" si="33"/>
        <v>26.434729211567749</v>
      </c>
      <c r="H397" s="1">
        <v>73</v>
      </c>
      <c r="I397" s="1">
        <v>-0.44</v>
      </c>
      <c r="J397" s="4">
        <f t="shared" si="34"/>
        <v>32.996855366059364</v>
      </c>
      <c r="K397" s="4">
        <f t="shared" si="35"/>
        <v>15.593920060048793</v>
      </c>
      <c r="L397" s="1">
        <v>-0.54</v>
      </c>
      <c r="M397" s="4">
        <f t="shared" si="36"/>
        <v>29.459851621569801</v>
      </c>
      <c r="N397" s="1">
        <f>VLOOKUP(A:A, 'FLAG Maternal &amp; Birth'!A:W, 23, FALSE)</f>
        <v>1</v>
      </c>
    </row>
    <row r="398" spans="1:14">
      <c r="A398" s="1" t="s">
        <v>93</v>
      </c>
      <c r="B398" s="1">
        <v>2</v>
      </c>
      <c r="C398" s="1">
        <v>574</v>
      </c>
      <c r="D398" s="1">
        <v>18.8</v>
      </c>
      <c r="E398" s="1">
        <v>10.69</v>
      </c>
      <c r="F398" s="1">
        <v>0.21</v>
      </c>
      <c r="G398" s="4">
        <f t="shared" si="33"/>
        <v>58.316616348244231</v>
      </c>
      <c r="H398" s="1">
        <v>79</v>
      </c>
      <c r="I398" s="1">
        <v>-0.87</v>
      </c>
      <c r="J398" s="4">
        <f t="shared" si="34"/>
        <v>19.215020210369619</v>
      </c>
      <c r="K398" s="4">
        <f t="shared" si="35"/>
        <v>17.128665278000316</v>
      </c>
      <c r="L398" s="1">
        <v>1.01</v>
      </c>
      <c r="M398" s="4">
        <f t="shared" si="36"/>
        <v>84.375235497874542</v>
      </c>
      <c r="N398" s="1">
        <f>VLOOKUP(A:A, 'FLAG Maternal &amp; Birth'!A:W, 23, FALSE)</f>
        <v>1</v>
      </c>
    </row>
    <row r="399" spans="1:14">
      <c r="A399" s="1" t="s">
        <v>93</v>
      </c>
      <c r="B399" s="1">
        <v>2</v>
      </c>
      <c r="C399" s="1">
        <v>738</v>
      </c>
      <c r="D399" s="1">
        <v>24.2</v>
      </c>
      <c r="E399" s="1">
        <v>12</v>
      </c>
      <c r="F399" s="1">
        <v>0.32</v>
      </c>
      <c r="G399" s="4">
        <f t="shared" si="33"/>
        <v>62.551583472332005</v>
      </c>
      <c r="H399" s="1">
        <v>83</v>
      </c>
      <c r="I399" s="1">
        <v>-0.91</v>
      </c>
      <c r="J399" s="4">
        <f t="shared" si="34"/>
        <v>18.141125489179725</v>
      </c>
      <c r="K399" s="4">
        <f t="shared" si="35"/>
        <v>17.419073885905068</v>
      </c>
      <c r="L399" s="1">
        <v>1.21</v>
      </c>
      <c r="M399" s="4">
        <f t="shared" si="36"/>
        <v>88.686055355602278</v>
      </c>
      <c r="N399" s="1">
        <f>VLOOKUP(A:A, 'FLAG Maternal &amp; Birth'!A:W, 23, FALSE)</f>
        <v>1</v>
      </c>
    </row>
    <row r="400" spans="1:14">
      <c r="A400" s="1" t="s">
        <v>92</v>
      </c>
      <c r="B400" s="1">
        <v>1</v>
      </c>
      <c r="C400" s="1">
        <v>0</v>
      </c>
      <c r="D400" s="1">
        <v>0</v>
      </c>
      <c r="E400" s="1">
        <v>2.94</v>
      </c>
      <c r="F400" s="1">
        <v>-0.87</v>
      </c>
      <c r="G400" s="4">
        <f t="shared" si="33"/>
        <v>19.215020210369619</v>
      </c>
      <c r="H400" s="1">
        <v>48.5</v>
      </c>
      <c r="I400" s="1">
        <v>-0.73</v>
      </c>
      <c r="J400" s="4">
        <f t="shared" si="34"/>
        <v>23.269509230089742</v>
      </c>
      <c r="K400" s="4">
        <f t="shared" si="35"/>
        <v>12.498671484748645</v>
      </c>
      <c r="L400" s="1">
        <v>-0.74</v>
      </c>
      <c r="M400" s="4">
        <f t="shared" si="36"/>
        <v>22.96499971647906</v>
      </c>
      <c r="N400" s="1">
        <f>VLOOKUP(A:A, 'FLAG Maternal &amp; Birth'!A:W, 23, FALSE)</f>
        <v>3</v>
      </c>
    </row>
    <row r="401" spans="1:14">
      <c r="A401" s="1" t="s">
        <v>92</v>
      </c>
      <c r="B401" s="1">
        <v>1</v>
      </c>
      <c r="C401" s="1">
        <v>134</v>
      </c>
      <c r="D401" s="1">
        <v>4.4000000000000004</v>
      </c>
      <c r="E401" s="1">
        <v>6.22</v>
      </c>
      <c r="F401" s="1">
        <v>-1.31</v>
      </c>
      <c r="G401" s="4">
        <f t="shared" si="33"/>
        <v>9.5097917795239013</v>
      </c>
      <c r="H401" s="1">
        <v>62</v>
      </c>
      <c r="I401" s="1">
        <v>-1.31</v>
      </c>
      <c r="J401" s="4">
        <f t="shared" si="34"/>
        <v>9.5097917795239013</v>
      </c>
      <c r="K401" s="4">
        <f t="shared" si="35"/>
        <v>16.181061394380851</v>
      </c>
      <c r="L401" s="1">
        <v>-0.75</v>
      </c>
      <c r="M401" s="4">
        <f t="shared" si="36"/>
        <v>22.662735237686821</v>
      </c>
      <c r="N401" s="1">
        <f>VLOOKUP(A:A, 'FLAG Maternal &amp; Birth'!A:W, 23, FALSE)</f>
        <v>3</v>
      </c>
    </row>
    <row r="402" spans="1:14">
      <c r="A402" s="1" t="s">
        <v>92</v>
      </c>
      <c r="B402" s="1">
        <v>1</v>
      </c>
      <c r="C402" s="1">
        <v>168</v>
      </c>
      <c r="D402" s="1">
        <v>5.5</v>
      </c>
      <c r="E402" s="1">
        <v>6.8</v>
      </c>
      <c r="F402" s="1">
        <v>-1.17</v>
      </c>
      <c r="G402" s="4">
        <f t="shared" si="33"/>
        <v>12.100048442101819</v>
      </c>
      <c r="H402" s="1">
        <v>64</v>
      </c>
      <c r="I402" s="1">
        <v>-1.33</v>
      </c>
      <c r="J402" s="4">
        <f t="shared" si="34"/>
        <v>9.1759135650280808</v>
      </c>
      <c r="K402" s="4">
        <f t="shared" si="35"/>
        <v>16.6015625</v>
      </c>
      <c r="L402" s="1">
        <v>-0.52</v>
      </c>
      <c r="M402" s="4">
        <f t="shared" si="36"/>
        <v>30.153178754696619</v>
      </c>
      <c r="N402" s="1">
        <f>VLOOKUP(A:A, 'FLAG Maternal &amp; Birth'!A:W, 23, FALSE)</f>
        <v>3</v>
      </c>
    </row>
    <row r="403" spans="1:14">
      <c r="A403" s="1" t="s">
        <v>92</v>
      </c>
      <c r="B403" s="1">
        <v>1</v>
      </c>
      <c r="C403" s="1">
        <v>218</v>
      </c>
      <c r="D403" s="1">
        <v>7.1</v>
      </c>
      <c r="E403" s="1">
        <v>7.38</v>
      </c>
      <c r="F403" s="1">
        <v>-1.1299999999999999</v>
      </c>
      <c r="G403" s="4">
        <f t="shared" si="33"/>
        <v>12.923811224001783</v>
      </c>
      <c r="H403" s="1">
        <v>68.5</v>
      </c>
      <c r="I403" s="1">
        <v>-0.41</v>
      </c>
      <c r="J403" s="4">
        <f t="shared" si="34"/>
        <v>34.090297377232261</v>
      </c>
      <c r="K403" s="4">
        <f t="shared" si="35"/>
        <v>15.72806223027332</v>
      </c>
      <c r="L403" s="1">
        <v>-1.19</v>
      </c>
      <c r="M403" s="4">
        <f t="shared" si="36"/>
        <v>11.702319602310867</v>
      </c>
      <c r="N403" s="1">
        <f>VLOOKUP(A:A, 'FLAG Maternal &amp; Birth'!A:W, 23, FALSE)</f>
        <v>3</v>
      </c>
    </row>
    <row r="404" spans="1:14">
      <c r="A404" s="1" t="s">
        <v>92</v>
      </c>
      <c r="B404" s="1">
        <v>1</v>
      </c>
      <c r="C404" s="1">
        <v>364</v>
      </c>
      <c r="D404" s="1">
        <v>11.9</v>
      </c>
      <c r="E404" s="1">
        <v>8.31</v>
      </c>
      <c r="F404" s="1">
        <v>-1.35</v>
      </c>
      <c r="G404" s="4">
        <f t="shared" si="33"/>
        <v>8.8507991437402005</v>
      </c>
      <c r="H404" s="1">
        <v>73.5</v>
      </c>
      <c r="I404" s="1">
        <v>-0.93</v>
      </c>
      <c r="J404" s="4">
        <f t="shared" si="34"/>
        <v>17.618554224525791</v>
      </c>
      <c r="K404" s="4">
        <f t="shared" si="35"/>
        <v>15.382479522421216</v>
      </c>
      <c r="L404" s="1">
        <v>-1.1200000000000001</v>
      </c>
      <c r="M404" s="4">
        <f t="shared" si="36"/>
        <v>13.135688104273068</v>
      </c>
      <c r="N404" s="1">
        <f>VLOOKUP(A:A, 'FLAG Maternal &amp; Birth'!A:W, 23, FALSE)</f>
        <v>3</v>
      </c>
    </row>
    <row r="405" spans="1:14">
      <c r="A405" s="1" t="s">
        <v>92</v>
      </c>
      <c r="B405" s="1">
        <v>1</v>
      </c>
      <c r="C405" s="1">
        <v>545</v>
      </c>
      <c r="D405" s="1">
        <v>17.899999999999999</v>
      </c>
      <c r="E405" s="1">
        <v>9.91</v>
      </c>
      <c r="F405" s="1">
        <v>-0.87</v>
      </c>
      <c r="G405" s="4">
        <f t="shared" si="33"/>
        <v>19.215020210369619</v>
      </c>
      <c r="H405" s="1">
        <v>81.5</v>
      </c>
      <c r="I405" s="1">
        <v>-0.25</v>
      </c>
      <c r="J405" s="4">
        <f t="shared" si="34"/>
        <v>40.129367431707628</v>
      </c>
      <c r="K405" s="4">
        <f t="shared" si="35"/>
        <v>14.919643193195078</v>
      </c>
      <c r="L405" s="1">
        <v>-1.03</v>
      </c>
      <c r="M405" s="4">
        <f t="shared" si="36"/>
        <v>15.150500278834366</v>
      </c>
      <c r="N405" s="1">
        <f>VLOOKUP(A:A, 'FLAG Maternal &amp; Birth'!A:W, 23, FALSE)</f>
        <v>3</v>
      </c>
    </row>
    <row r="406" spans="1:14">
      <c r="A406" s="1" t="s">
        <v>92</v>
      </c>
      <c r="B406" s="1">
        <v>1</v>
      </c>
      <c r="C406" s="1">
        <v>734</v>
      </c>
      <c r="D406" s="1">
        <v>24.1</v>
      </c>
      <c r="E406" s="1">
        <v>11.45</v>
      </c>
      <c r="F406" s="1">
        <v>-0.54</v>
      </c>
      <c r="G406" s="4">
        <f t="shared" si="33"/>
        <v>29.459851621569801</v>
      </c>
      <c r="H406" s="1">
        <v>88</v>
      </c>
      <c r="I406" s="1">
        <v>0.26</v>
      </c>
      <c r="J406" s="4">
        <f t="shared" si="34"/>
        <v>60.256811320176048</v>
      </c>
      <c r="K406" s="4">
        <f t="shared" si="35"/>
        <v>14.785640495867769</v>
      </c>
      <c r="L406" s="1">
        <v>-1.05</v>
      </c>
      <c r="M406" s="4">
        <f t="shared" si="36"/>
        <v>14.685905637589594</v>
      </c>
      <c r="N406" s="1">
        <f>VLOOKUP(A:A, 'FLAG Maternal &amp; Birth'!A:W, 23, FALSE)</f>
        <v>3</v>
      </c>
    </row>
    <row r="407" spans="1:14">
      <c r="A407" s="1" t="s">
        <v>91</v>
      </c>
      <c r="B407" s="1">
        <v>2</v>
      </c>
      <c r="C407" s="1">
        <v>0</v>
      </c>
      <c r="D407" s="1">
        <v>0</v>
      </c>
      <c r="E407" s="1">
        <v>2.9</v>
      </c>
      <c r="F407" s="1">
        <v>-0.75</v>
      </c>
      <c r="G407" s="4">
        <f t="shared" si="33"/>
        <v>22.662735237686821</v>
      </c>
      <c r="H407" s="1">
        <v>47.5</v>
      </c>
      <c r="I407" s="1">
        <v>-0.88</v>
      </c>
      <c r="J407" s="4">
        <f t="shared" si="34"/>
        <v>18.942965477671212</v>
      </c>
      <c r="K407" s="4">
        <f t="shared" si="35"/>
        <v>12.853185595567867</v>
      </c>
      <c r="L407" s="1">
        <v>-0.4</v>
      </c>
      <c r="M407" s="4">
        <f t="shared" si="36"/>
        <v>34.45782583896758</v>
      </c>
      <c r="N407" s="1">
        <f>VLOOKUP(A:A, 'FLAG Maternal &amp; Birth'!A:W, 23, FALSE)</f>
        <v>3</v>
      </c>
    </row>
    <row r="408" spans="1:14">
      <c r="A408" s="1" t="s">
        <v>91</v>
      </c>
      <c r="B408" s="1">
        <v>2</v>
      </c>
      <c r="C408" s="1">
        <v>137</v>
      </c>
      <c r="D408" s="1">
        <v>4.5</v>
      </c>
      <c r="E408" s="1">
        <v>6.05</v>
      </c>
      <c r="F408" s="1">
        <v>-0.8</v>
      </c>
      <c r="G408" s="4">
        <f t="shared" si="33"/>
        <v>21.185539858339659</v>
      </c>
      <c r="H408" s="1">
        <v>61.5</v>
      </c>
      <c r="I408" s="1">
        <v>-0.73</v>
      </c>
      <c r="J408" s="4">
        <f t="shared" si="34"/>
        <v>23.269509230089742</v>
      </c>
      <c r="K408" s="4">
        <f t="shared" si="35"/>
        <v>15.995769713794699</v>
      </c>
      <c r="L408" s="1">
        <v>-0.52</v>
      </c>
      <c r="M408" s="4">
        <f t="shared" si="36"/>
        <v>30.153178754696619</v>
      </c>
      <c r="N408" s="1">
        <f>VLOOKUP(A:A, 'FLAG Maternal &amp; Birth'!A:W, 23, FALSE)</f>
        <v>3</v>
      </c>
    </row>
    <row r="409" spans="1:14">
      <c r="A409" s="1" t="s">
        <v>91</v>
      </c>
      <c r="B409" s="1">
        <v>2</v>
      </c>
      <c r="C409" s="1">
        <v>186</v>
      </c>
      <c r="D409" s="1">
        <v>6.1</v>
      </c>
      <c r="E409" s="1">
        <v>6.55</v>
      </c>
      <c r="F409" s="1">
        <v>-0.93</v>
      </c>
      <c r="G409" s="4">
        <f t="shared" si="33"/>
        <v>17.618554224525791</v>
      </c>
      <c r="H409" s="1">
        <v>64.5</v>
      </c>
      <c r="I409" s="1">
        <v>-0.62</v>
      </c>
      <c r="J409" s="4">
        <f t="shared" si="34"/>
        <v>26.762889346898298</v>
      </c>
      <c r="K409" s="4">
        <f t="shared" si="35"/>
        <v>15.744246139054141</v>
      </c>
      <c r="L409" s="1">
        <v>-0.8</v>
      </c>
      <c r="M409" s="4">
        <f t="shared" si="36"/>
        <v>21.185539858339659</v>
      </c>
      <c r="N409" s="1">
        <f>VLOOKUP(A:A, 'FLAG Maternal &amp; Birth'!A:W, 23, FALSE)</f>
        <v>3</v>
      </c>
    </row>
    <row r="410" spans="1:14">
      <c r="A410" s="1" t="s">
        <v>91</v>
      </c>
      <c r="B410" s="1">
        <v>2</v>
      </c>
      <c r="C410" s="1">
        <v>249</v>
      </c>
      <c r="D410" s="1">
        <v>8.1</v>
      </c>
      <c r="E410" s="1">
        <v>7.35</v>
      </c>
      <c r="F410" s="1">
        <v>-0.7</v>
      </c>
      <c r="G410" s="4">
        <f t="shared" si="33"/>
        <v>24.196365222307296</v>
      </c>
      <c r="H410" s="1">
        <v>67.5</v>
      </c>
      <c r="I410" s="1">
        <v>-0.63</v>
      </c>
      <c r="J410" s="4">
        <f t="shared" si="34"/>
        <v>26.434729211567749</v>
      </c>
      <c r="K410" s="4">
        <f t="shared" si="35"/>
        <v>16.13168724279835</v>
      </c>
      <c r="L410" s="1">
        <v>-0.47</v>
      </c>
      <c r="M410" s="4">
        <f t="shared" si="36"/>
        <v>31.917750878255578</v>
      </c>
      <c r="N410" s="1">
        <f>VLOOKUP(A:A, 'FLAG Maternal &amp; Birth'!A:W, 23, FALSE)</f>
        <v>3</v>
      </c>
    </row>
    <row r="411" spans="1:14">
      <c r="A411" s="1" t="s">
        <v>91</v>
      </c>
      <c r="B411" s="1">
        <v>2</v>
      </c>
      <c r="C411" s="1">
        <v>368</v>
      </c>
      <c r="D411" s="1">
        <v>12</v>
      </c>
      <c r="E411" s="1">
        <v>8.25</v>
      </c>
      <c r="F411" s="1">
        <v>-0.69</v>
      </c>
      <c r="G411" s="4">
        <f t="shared" si="33"/>
        <v>24.509709367430943</v>
      </c>
      <c r="H411" s="1">
        <v>72</v>
      </c>
      <c r="I411" s="1">
        <v>-0.82</v>
      </c>
      <c r="J411" s="4">
        <f t="shared" si="34"/>
        <v>20.610805358581306</v>
      </c>
      <c r="K411" s="4">
        <f t="shared" si="35"/>
        <v>15.914351851851853</v>
      </c>
      <c r="L411" s="1">
        <v>-0.31</v>
      </c>
      <c r="M411" s="4">
        <f t="shared" si="36"/>
        <v>37.828047817798073</v>
      </c>
      <c r="N411" s="1">
        <f>VLOOKUP(A:A, 'FLAG Maternal &amp; Birth'!A:W, 23, FALSE)</f>
        <v>3</v>
      </c>
    </row>
    <row r="412" spans="1:14">
      <c r="A412" s="1" t="s">
        <v>91</v>
      </c>
      <c r="B412" s="1">
        <v>2</v>
      </c>
      <c r="C412" s="1">
        <v>557</v>
      </c>
      <c r="D412" s="1">
        <v>18.2</v>
      </c>
      <c r="E412" s="1">
        <v>9.9499999999999993</v>
      </c>
      <c r="F412" s="1">
        <v>-0.28000000000000003</v>
      </c>
      <c r="G412" s="4">
        <f t="shared" si="33"/>
        <v>38.973875244420277</v>
      </c>
      <c r="H412" s="1">
        <v>79</v>
      </c>
      <c r="I412" s="1">
        <v>-0.69</v>
      </c>
      <c r="J412" s="4">
        <f t="shared" si="34"/>
        <v>24.509709367430943</v>
      </c>
      <c r="K412" s="4">
        <f t="shared" si="35"/>
        <v>15.942957859317413</v>
      </c>
      <c r="L412" s="1">
        <v>0.17</v>
      </c>
      <c r="M412" s="4">
        <f t="shared" si="36"/>
        <v>56.749493167503843</v>
      </c>
      <c r="N412" s="1">
        <f>VLOOKUP(A:A, 'FLAG Maternal &amp; Birth'!A:W, 23, FALSE)</f>
        <v>3</v>
      </c>
    </row>
    <row r="413" spans="1:14">
      <c r="A413" s="1" t="s">
        <v>91</v>
      </c>
      <c r="B413" s="1">
        <v>2</v>
      </c>
      <c r="C413" s="1">
        <v>733</v>
      </c>
      <c r="D413" s="1">
        <v>24</v>
      </c>
      <c r="E413" s="1">
        <v>11.3</v>
      </c>
      <c r="F413" s="1">
        <v>-0.14000000000000001</v>
      </c>
      <c r="G413" s="4">
        <f t="shared" si="33"/>
        <v>44.432999519409357</v>
      </c>
      <c r="H413" s="1">
        <v>82</v>
      </c>
      <c r="I413" s="1">
        <v>-1.17</v>
      </c>
      <c r="J413" s="4">
        <f t="shared" si="34"/>
        <v>12.100048442101819</v>
      </c>
      <c r="K413" s="4">
        <f t="shared" si="35"/>
        <v>16.805472932778112</v>
      </c>
      <c r="L413" s="1">
        <v>0.8</v>
      </c>
      <c r="M413" s="4">
        <f t="shared" si="36"/>
        <v>78.814460141660334</v>
      </c>
      <c r="N413" s="1">
        <f>VLOOKUP(A:A, 'FLAG Maternal &amp; Birth'!A:W, 23, FALSE)</f>
        <v>3</v>
      </c>
    </row>
    <row r="414" spans="1:14">
      <c r="A414" s="1" t="s">
        <v>90</v>
      </c>
      <c r="B414" s="1">
        <v>1</v>
      </c>
      <c r="C414" s="1">
        <v>0</v>
      </c>
      <c r="D414" s="1">
        <v>0</v>
      </c>
      <c r="E414" s="1">
        <v>4.09</v>
      </c>
      <c r="F414" s="1">
        <v>1.42</v>
      </c>
      <c r="G414" s="4">
        <f t="shared" si="33"/>
        <v>92.219615947345375</v>
      </c>
      <c r="H414" s="1">
        <v>55</v>
      </c>
      <c r="I414" s="1">
        <v>2.7</v>
      </c>
      <c r="J414" s="4">
        <f t="shared" ref="J414:J439" si="37">NORMSDIST(I414)*100</f>
        <v>99.653302619695936</v>
      </c>
      <c r="K414" s="4">
        <f t="shared" ref="K414:K439" si="38">E414/((H414/100)^2)</f>
        <v>13.52066115702479</v>
      </c>
      <c r="L414" s="1">
        <v>0.09</v>
      </c>
      <c r="M414" s="4">
        <f t="shared" ref="M414:M439" si="39">NORMSDIST(L414)*100</f>
        <v>53.585639258517205</v>
      </c>
      <c r="N414" s="1">
        <f>VLOOKUP(A:A, 'FLAG Maternal &amp; Birth'!A:W, 23, FALSE)</f>
        <v>3</v>
      </c>
    </row>
    <row r="415" spans="1:14">
      <c r="A415" s="1" t="s">
        <v>90</v>
      </c>
      <c r="B415" s="1">
        <v>1</v>
      </c>
      <c r="C415" s="1">
        <v>107</v>
      </c>
      <c r="D415" s="1">
        <v>3.5</v>
      </c>
      <c r="E415" s="1">
        <v>8.2100000000000009</v>
      </c>
      <c r="F415" s="1">
        <v>1.78</v>
      </c>
      <c r="G415" s="4">
        <f t="shared" si="33"/>
        <v>96.24620196514833</v>
      </c>
      <c r="H415" s="1">
        <v>70</v>
      </c>
      <c r="I415" s="1">
        <v>3.51</v>
      </c>
      <c r="J415" s="4">
        <f t="shared" si="37"/>
        <v>99.977594665300899</v>
      </c>
      <c r="K415" s="4">
        <f t="shared" si="38"/>
        <v>16.755102040816329</v>
      </c>
      <c r="L415" s="1">
        <v>-0.21</v>
      </c>
      <c r="M415" s="4">
        <f t="shared" si="39"/>
        <v>41.683383651755769</v>
      </c>
      <c r="N415" s="1">
        <f>VLOOKUP(A:A, 'FLAG Maternal &amp; Birth'!A:W, 23, FALSE)</f>
        <v>3</v>
      </c>
    </row>
    <row r="416" spans="1:14">
      <c r="A416" s="1" t="s">
        <v>90</v>
      </c>
      <c r="B416" s="1">
        <v>1</v>
      </c>
      <c r="C416" s="1">
        <v>250</v>
      </c>
      <c r="D416" s="1">
        <v>8.1999999999999993</v>
      </c>
      <c r="E416" s="1">
        <v>11.3</v>
      </c>
      <c r="F416" s="1">
        <v>2.46</v>
      </c>
      <c r="G416" s="4">
        <f t="shared" si="33"/>
        <v>99.305314921137565</v>
      </c>
      <c r="H416" s="1">
        <v>78.2</v>
      </c>
      <c r="I416" s="1">
        <v>3.3</v>
      </c>
      <c r="J416" s="4">
        <f t="shared" si="37"/>
        <v>99.951657585761623</v>
      </c>
      <c r="K416" s="4">
        <f t="shared" si="38"/>
        <v>18.478424395444822</v>
      </c>
      <c r="L416" s="1">
        <v>0.84</v>
      </c>
      <c r="M416" s="4">
        <f t="shared" si="39"/>
        <v>79.954580673955036</v>
      </c>
      <c r="N416" s="1">
        <f>VLOOKUP(A:A, 'FLAG Maternal &amp; Birth'!A:W, 23, FALSE)</f>
        <v>3</v>
      </c>
    </row>
    <row r="417" spans="1:14">
      <c r="A417" s="1" t="s">
        <v>90</v>
      </c>
      <c r="B417" s="1">
        <v>1</v>
      </c>
      <c r="C417" s="1">
        <v>576</v>
      </c>
      <c r="D417" s="1">
        <v>18.899999999999999</v>
      </c>
      <c r="E417" s="1">
        <v>14.75</v>
      </c>
      <c r="F417" s="1">
        <v>2.5299999999999998</v>
      </c>
      <c r="G417" s="4">
        <f t="shared" si="33"/>
        <v>99.42968736670494</v>
      </c>
      <c r="H417" s="1">
        <v>90</v>
      </c>
      <c r="I417" s="1">
        <v>2.48</v>
      </c>
      <c r="J417" s="4">
        <f t="shared" si="37"/>
        <v>99.34308808644532</v>
      </c>
      <c r="K417" s="4">
        <f t="shared" si="38"/>
        <v>18.209876543209877</v>
      </c>
      <c r="L417" s="1">
        <v>1.54</v>
      </c>
      <c r="M417" s="4">
        <f t="shared" si="39"/>
        <v>93.821982328818805</v>
      </c>
      <c r="N417" s="1">
        <f>VLOOKUP(A:A, 'FLAG Maternal &amp; Birth'!A:W, 23, FALSE)</f>
        <v>3</v>
      </c>
    </row>
    <row r="418" spans="1:14">
      <c r="A418" s="1" t="s">
        <v>90</v>
      </c>
      <c r="B418" s="1">
        <v>1</v>
      </c>
      <c r="C418" s="1">
        <v>776</v>
      </c>
      <c r="D418" s="1">
        <v>25.4</v>
      </c>
      <c r="E418" s="1">
        <v>14.2</v>
      </c>
      <c r="F418" s="1">
        <v>1.1399999999999999</v>
      </c>
      <c r="G418" s="4">
        <f t="shared" si="33"/>
        <v>87.28568494372017</v>
      </c>
      <c r="H418" s="1">
        <v>102</v>
      </c>
      <c r="I418" s="1">
        <v>4.33</v>
      </c>
      <c r="J418" s="4">
        <f t="shared" si="37"/>
        <v>99.99925445329086</v>
      </c>
      <c r="K418" s="4">
        <f t="shared" si="38"/>
        <v>13.648596693579393</v>
      </c>
      <c r="L418" s="1">
        <v>-2.1</v>
      </c>
      <c r="M418" s="4">
        <f t="shared" si="39"/>
        <v>1.7864420562816545</v>
      </c>
      <c r="N418" s="1">
        <f>VLOOKUP(A:A, 'FLAG Maternal &amp; Birth'!A:W, 23, FALSE)</f>
        <v>3</v>
      </c>
    </row>
    <row r="419" spans="1:14">
      <c r="A419" s="1" t="s">
        <v>89</v>
      </c>
      <c r="B419" s="1">
        <v>2</v>
      </c>
      <c r="C419" s="1">
        <v>0</v>
      </c>
      <c r="D419" s="1">
        <v>0</v>
      </c>
      <c r="E419" s="1">
        <v>3.5</v>
      </c>
      <c r="F419" s="1">
        <v>0.56999999999999995</v>
      </c>
      <c r="G419" s="4">
        <f t="shared" si="33"/>
        <v>71.566115095367593</v>
      </c>
      <c r="H419" s="1">
        <v>51</v>
      </c>
      <c r="I419" s="1">
        <v>0.99</v>
      </c>
      <c r="J419" s="4">
        <f t="shared" si="37"/>
        <v>83.891294048916905</v>
      </c>
      <c r="K419" s="4">
        <f t="shared" si="38"/>
        <v>13.456362937331795</v>
      </c>
      <c r="L419" s="1">
        <v>0.1</v>
      </c>
      <c r="M419" s="4">
        <f t="shared" si="39"/>
        <v>53.982783727702902</v>
      </c>
      <c r="N419" s="1">
        <f>VLOOKUP(A:A, 'FLAG Maternal &amp; Birth'!A:W, 23, FALSE)</f>
        <v>3</v>
      </c>
    </row>
    <row r="420" spans="1:14">
      <c r="A420" s="1" t="s">
        <v>89</v>
      </c>
      <c r="B420" s="1">
        <v>2</v>
      </c>
      <c r="C420" s="1">
        <v>131</v>
      </c>
      <c r="D420" s="1">
        <v>4.3</v>
      </c>
      <c r="E420" s="1">
        <v>8.17</v>
      </c>
      <c r="F420" s="1">
        <v>1.75</v>
      </c>
      <c r="G420" s="4">
        <f t="shared" si="33"/>
        <v>95.994084313618288</v>
      </c>
      <c r="H420" s="1">
        <v>66.3</v>
      </c>
      <c r="I420" s="1">
        <v>1.65</v>
      </c>
      <c r="J420" s="4">
        <f t="shared" si="37"/>
        <v>95.052853196635184</v>
      </c>
      <c r="K420" s="4">
        <f t="shared" si="38"/>
        <v>18.586388030093119</v>
      </c>
      <c r="L420" s="1">
        <v>1.1499999999999999</v>
      </c>
      <c r="M420" s="4">
        <f t="shared" si="39"/>
        <v>87.49280643628498</v>
      </c>
      <c r="N420" s="1">
        <f>VLOOKUP(A:A, 'FLAG Maternal &amp; Birth'!A:W, 23, FALSE)</f>
        <v>3</v>
      </c>
    </row>
    <row r="421" spans="1:14">
      <c r="A421" s="1" t="s">
        <v>89</v>
      </c>
      <c r="B421" s="1">
        <v>2</v>
      </c>
      <c r="C421" s="1">
        <v>193</v>
      </c>
      <c r="D421" s="1">
        <v>6.3</v>
      </c>
      <c r="E421" s="1">
        <v>9.2899999999999991</v>
      </c>
      <c r="F421" s="1">
        <v>1.83</v>
      </c>
      <c r="G421" s="4">
        <f t="shared" si="33"/>
        <v>96.637503058037169</v>
      </c>
      <c r="H421" s="1">
        <v>70</v>
      </c>
      <c r="I421" s="1">
        <v>1.63</v>
      </c>
      <c r="J421" s="4">
        <f t="shared" si="37"/>
        <v>94.84492515099106</v>
      </c>
      <c r="K421" s="4">
        <f t="shared" si="38"/>
        <v>18.95918367346939</v>
      </c>
      <c r="L421" s="1">
        <v>1.25</v>
      </c>
      <c r="M421" s="4">
        <f t="shared" si="39"/>
        <v>89.435022633314475</v>
      </c>
      <c r="N421" s="1">
        <f>VLOOKUP(A:A, 'FLAG Maternal &amp; Birth'!A:W, 23, FALSE)</f>
        <v>3</v>
      </c>
    </row>
    <row r="422" spans="1:14">
      <c r="A422" s="1" t="s">
        <v>89</v>
      </c>
      <c r="B422" s="1">
        <v>2</v>
      </c>
      <c r="C422" s="1">
        <v>235</v>
      </c>
      <c r="D422" s="1">
        <v>7.7</v>
      </c>
      <c r="E422" s="1">
        <v>9.68</v>
      </c>
      <c r="F422" s="1">
        <v>1.68</v>
      </c>
      <c r="G422" s="4">
        <f t="shared" si="33"/>
        <v>95.352134213627991</v>
      </c>
      <c r="H422" s="1">
        <v>72</v>
      </c>
      <c r="I422" s="1">
        <v>1.55</v>
      </c>
      <c r="J422" s="4">
        <f t="shared" si="37"/>
        <v>93.942924199794092</v>
      </c>
      <c r="K422" s="4">
        <f t="shared" si="38"/>
        <v>18.672839506172838</v>
      </c>
      <c r="L422" s="1">
        <v>1.1299999999999999</v>
      </c>
      <c r="M422" s="4">
        <f t="shared" si="39"/>
        <v>87.076188775998219</v>
      </c>
      <c r="N422" s="1">
        <f>VLOOKUP(A:A, 'FLAG Maternal &amp; Birth'!A:W, 23, FALSE)</f>
        <v>3</v>
      </c>
    </row>
    <row r="423" spans="1:14">
      <c r="A423" s="1" t="s">
        <v>89</v>
      </c>
      <c r="B423" s="1">
        <v>2</v>
      </c>
      <c r="C423" s="1">
        <v>377</v>
      </c>
      <c r="D423" s="1">
        <v>12.3</v>
      </c>
      <c r="E423" s="1">
        <v>10.71</v>
      </c>
      <c r="F423" s="1">
        <v>1.36</v>
      </c>
      <c r="G423" s="4">
        <f t="shared" si="33"/>
        <v>91.308503805291494</v>
      </c>
      <c r="H423" s="1">
        <v>80.5</v>
      </c>
      <c r="I423" s="1">
        <v>2.3199999999999998</v>
      </c>
      <c r="J423" s="4">
        <f t="shared" si="37"/>
        <v>98.982956133128027</v>
      </c>
      <c r="K423" s="4">
        <f t="shared" si="38"/>
        <v>16.527140156629759</v>
      </c>
      <c r="L423" s="1">
        <v>0.15</v>
      </c>
      <c r="M423" s="4">
        <f t="shared" si="39"/>
        <v>55.961769237024249</v>
      </c>
      <c r="N423" s="1">
        <f>VLOOKUP(A:A, 'FLAG Maternal &amp; Birth'!A:W, 23, FALSE)</f>
        <v>3</v>
      </c>
    </row>
    <row r="424" spans="1:14">
      <c r="A424" s="1" t="s">
        <v>89</v>
      </c>
      <c r="B424" s="1">
        <v>2</v>
      </c>
      <c r="C424" s="1">
        <v>552</v>
      </c>
      <c r="D424" s="1">
        <v>18.100000000000001</v>
      </c>
      <c r="E424" s="1">
        <v>12.3</v>
      </c>
      <c r="F424" s="1">
        <v>1.44</v>
      </c>
      <c r="G424" s="4">
        <f t="shared" si="33"/>
        <v>92.506630046567295</v>
      </c>
      <c r="H424" s="1">
        <v>85.5</v>
      </c>
      <c r="I424" s="1">
        <v>1.6</v>
      </c>
      <c r="J424" s="4">
        <f t="shared" si="37"/>
        <v>94.520070830044205</v>
      </c>
      <c r="K424" s="4">
        <f t="shared" si="38"/>
        <v>16.825689955883863</v>
      </c>
      <c r="L424" s="1">
        <v>0.78</v>
      </c>
      <c r="M424" s="4">
        <f t="shared" si="39"/>
        <v>78.230456241426694</v>
      </c>
      <c r="N424" s="1">
        <f>VLOOKUP(A:A, 'FLAG Maternal &amp; Birth'!A:W, 23, FALSE)</f>
        <v>3</v>
      </c>
    </row>
    <row r="425" spans="1:14">
      <c r="A425" s="1" t="s">
        <v>89</v>
      </c>
      <c r="B425" s="1">
        <v>2</v>
      </c>
      <c r="C425" s="1">
        <v>748</v>
      </c>
      <c r="D425" s="1">
        <v>24.5</v>
      </c>
      <c r="E425" s="1">
        <v>14.8</v>
      </c>
      <c r="F425" s="1">
        <v>1.9</v>
      </c>
      <c r="G425" s="4">
        <f t="shared" si="33"/>
        <v>97.128344018399815</v>
      </c>
      <c r="H425" s="1">
        <v>94</v>
      </c>
      <c r="I425" s="1">
        <v>2.39</v>
      </c>
      <c r="J425" s="4">
        <f t="shared" si="37"/>
        <v>99.157581360065421</v>
      </c>
      <c r="K425" s="4">
        <f t="shared" si="38"/>
        <v>16.749660479855141</v>
      </c>
      <c r="L425" s="1">
        <v>0.77</v>
      </c>
      <c r="M425" s="4">
        <f t="shared" si="39"/>
        <v>77.935005365735037</v>
      </c>
      <c r="N425" s="1">
        <f>VLOOKUP(A:A, 'FLAG Maternal &amp; Birth'!A:W, 23, FALSE)</f>
        <v>3</v>
      </c>
    </row>
    <row r="426" spans="1:14">
      <c r="A426" s="1" t="s">
        <v>88</v>
      </c>
      <c r="B426" s="1">
        <v>2</v>
      </c>
      <c r="C426" s="1">
        <v>0</v>
      </c>
      <c r="D426" s="1">
        <v>0</v>
      </c>
      <c r="E426" s="1">
        <v>2.82</v>
      </c>
      <c r="F426" s="1">
        <v>-0.94</v>
      </c>
      <c r="G426" s="4">
        <f t="shared" si="33"/>
        <v>17.360878033862459</v>
      </c>
      <c r="H426" s="1">
        <v>46.5</v>
      </c>
      <c r="I426" s="1">
        <v>-1.42</v>
      </c>
      <c r="J426" s="4">
        <f t="shared" si="37"/>
        <v>7.7803840526546351</v>
      </c>
      <c r="K426" s="4">
        <f t="shared" si="38"/>
        <v>13.041970169961843</v>
      </c>
      <c r="L426" s="1">
        <v>-0.24</v>
      </c>
      <c r="M426" s="4">
        <f t="shared" si="39"/>
        <v>40.516512830220414</v>
      </c>
      <c r="N426" s="1">
        <f>VLOOKUP(A:A, 'FLAG Maternal &amp; Birth'!A:W, 23, FALSE)</f>
        <v>3</v>
      </c>
    </row>
    <row r="427" spans="1:14">
      <c r="A427" s="1" t="s">
        <v>88</v>
      </c>
      <c r="B427" s="1">
        <v>2</v>
      </c>
      <c r="C427" s="1">
        <v>119</v>
      </c>
      <c r="D427" s="1">
        <v>3.9</v>
      </c>
      <c r="E427" s="1">
        <v>6.2</v>
      </c>
      <c r="F427" s="1">
        <v>-0.23</v>
      </c>
      <c r="G427" s="4">
        <f t="shared" si="33"/>
        <v>40.904588485799408</v>
      </c>
      <c r="H427" s="1">
        <v>62</v>
      </c>
      <c r="I427" s="1">
        <v>0.05</v>
      </c>
      <c r="J427" s="4">
        <f t="shared" si="37"/>
        <v>51.993880583837246</v>
      </c>
      <c r="K427" s="4">
        <f t="shared" si="38"/>
        <v>16.129032258064516</v>
      </c>
      <c r="L427" s="1">
        <v>-0.35</v>
      </c>
      <c r="M427" s="4">
        <f t="shared" si="39"/>
        <v>36.31693488243809</v>
      </c>
      <c r="N427" s="1">
        <f>VLOOKUP(A:A, 'FLAG Maternal &amp; Birth'!A:W, 23, FALSE)</f>
        <v>3</v>
      </c>
    </row>
    <row r="428" spans="1:14">
      <c r="A428" s="1" t="s">
        <v>88</v>
      </c>
      <c r="B428" s="1">
        <v>2</v>
      </c>
      <c r="C428" s="1">
        <v>181</v>
      </c>
      <c r="D428" s="1">
        <v>5.9</v>
      </c>
      <c r="E428" s="1">
        <v>7.4</v>
      </c>
      <c r="F428" s="1">
        <v>0.14000000000000001</v>
      </c>
      <c r="G428" s="4">
        <f t="shared" si="33"/>
        <v>55.567000480590643</v>
      </c>
      <c r="H428" s="1">
        <v>66</v>
      </c>
      <c r="I428" s="1">
        <v>0.16</v>
      </c>
      <c r="J428" s="4">
        <f t="shared" si="37"/>
        <v>56.35594628914329</v>
      </c>
      <c r="K428" s="4">
        <f t="shared" si="38"/>
        <v>16.988062442607895</v>
      </c>
      <c r="L428" s="1">
        <v>0.05</v>
      </c>
      <c r="M428" s="4">
        <f t="shared" si="39"/>
        <v>51.993880583837246</v>
      </c>
      <c r="N428" s="1">
        <f>VLOOKUP(A:A, 'FLAG Maternal &amp; Birth'!A:W, 23, FALSE)</f>
        <v>3</v>
      </c>
    </row>
    <row r="429" spans="1:14">
      <c r="A429" s="1" t="s">
        <v>88</v>
      </c>
      <c r="B429" s="1">
        <v>2</v>
      </c>
      <c r="C429" s="1">
        <v>252</v>
      </c>
      <c r="D429" s="1">
        <v>8.1999999999999993</v>
      </c>
      <c r="E429" s="1">
        <v>8.3000000000000007</v>
      </c>
      <c r="F429" s="1">
        <v>0.27</v>
      </c>
      <c r="G429" s="4">
        <f t="shared" si="33"/>
        <v>60.641987319803945</v>
      </c>
      <c r="H429" s="1">
        <v>70</v>
      </c>
      <c r="I429" s="1">
        <v>0.36</v>
      </c>
      <c r="J429" s="4">
        <f t="shared" si="37"/>
        <v>64.057643321799134</v>
      </c>
      <c r="K429" s="4">
        <f t="shared" si="38"/>
        <v>16.938775510204085</v>
      </c>
      <c r="L429" s="1">
        <v>0.08</v>
      </c>
      <c r="M429" s="4">
        <f t="shared" si="39"/>
        <v>53.188137201398746</v>
      </c>
      <c r="N429" s="1">
        <f>VLOOKUP(A:A, 'FLAG Maternal &amp; Birth'!A:W, 23, FALSE)</f>
        <v>3</v>
      </c>
    </row>
    <row r="430" spans="1:14">
      <c r="A430" s="1" t="s">
        <v>88</v>
      </c>
      <c r="B430" s="1">
        <v>2</v>
      </c>
      <c r="C430" s="1">
        <v>372</v>
      </c>
      <c r="D430" s="1">
        <v>12.2</v>
      </c>
      <c r="E430" s="1">
        <v>10.11</v>
      </c>
      <c r="F430" s="1">
        <v>0.94</v>
      </c>
      <c r="G430" s="4">
        <f t="shared" si="33"/>
        <v>82.639121966137537</v>
      </c>
      <c r="H430" s="1">
        <v>76</v>
      </c>
      <c r="I430" s="1">
        <v>0.66</v>
      </c>
      <c r="J430" s="4">
        <f t="shared" si="37"/>
        <v>74.537308532866405</v>
      </c>
      <c r="K430" s="4">
        <f t="shared" si="38"/>
        <v>17.503462603878116</v>
      </c>
      <c r="L430" s="1">
        <v>0.78</v>
      </c>
      <c r="M430" s="4">
        <f t="shared" si="39"/>
        <v>78.230456241426694</v>
      </c>
      <c r="N430" s="1">
        <f>VLOOKUP(A:A, 'FLAG Maternal &amp; Birth'!A:W, 23, FALSE)</f>
        <v>3</v>
      </c>
    </row>
    <row r="431" spans="1:14">
      <c r="A431" s="1" t="s">
        <v>88</v>
      </c>
      <c r="B431" s="1">
        <v>2</v>
      </c>
      <c r="C431" s="1">
        <v>554</v>
      </c>
      <c r="D431" s="1">
        <v>18.2</v>
      </c>
      <c r="E431" s="1">
        <v>12.5</v>
      </c>
      <c r="F431" s="1">
        <v>1.55</v>
      </c>
      <c r="G431" s="4">
        <f t="shared" si="33"/>
        <v>93.942924199794092</v>
      </c>
      <c r="H431" s="1">
        <v>84</v>
      </c>
      <c r="I431" s="1">
        <v>1.06</v>
      </c>
      <c r="J431" s="4">
        <f t="shared" si="37"/>
        <v>85.542770033609045</v>
      </c>
      <c r="K431" s="4">
        <f t="shared" si="38"/>
        <v>17.715419501133791</v>
      </c>
      <c r="L431" s="1">
        <v>1.35</v>
      </c>
      <c r="M431" s="4">
        <f t="shared" si="39"/>
        <v>91.14920085625981</v>
      </c>
      <c r="N431" s="1">
        <f>VLOOKUP(A:A, 'FLAG Maternal &amp; Birth'!A:W, 23, FALSE)</f>
        <v>3</v>
      </c>
    </row>
    <row r="432" spans="1:14">
      <c r="A432" s="1" t="s">
        <v>88</v>
      </c>
      <c r="B432" s="1">
        <v>2</v>
      </c>
      <c r="C432" s="1">
        <v>740</v>
      </c>
      <c r="D432" s="1">
        <v>24.3</v>
      </c>
      <c r="E432" s="1">
        <v>14</v>
      </c>
      <c r="F432" s="1">
        <v>1.51</v>
      </c>
      <c r="G432" s="4">
        <f t="shared" si="33"/>
        <v>93.44782879110835</v>
      </c>
      <c r="H432" s="1">
        <v>89</v>
      </c>
      <c r="I432" s="1">
        <v>0.93</v>
      </c>
      <c r="J432" s="4">
        <f t="shared" si="37"/>
        <v>82.381445775474219</v>
      </c>
      <c r="K432" s="4">
        <f t="shared" si="38"/>
        <v>17.674536043428859</v>
      </c>
      <c r="L432" s="1">
        <v>1.37</v>
      </c>
      <c r="M432" s="4">
        <f t="shared" si="39"/>
        <v>91.465654917803306</v>
      </c>
      <c r="N432" s="1">
        <f>VLOOKUP(A:A, 'FLAG Maternal &amp; Birth'!A:W, 23, FALSE)</f>
        <v>3</v>
      </c>
    </row>
    <row r="433" spans="1:14">
      <c r="A433" s="1" t="s">
        <v>86</v>
      </c>
      <c r="B433" s="1">
        <v>1</v>
      </c>
      <c r="C433" s="1">
        <v>0</v>
      </c>
      <c r="D433" s="1">
        <v>0</v>
      </c>
      <c r="E433" s="1">
        <v>3.92</v>
      </c>
      <c r="F433" s="1">
        <v>1.1100000000000001</v>
      </c>
      <c r="G433" s="4">
        <f t="shared" si="33"/>
        <v>86.650048675725273</v>
      </c>
      <c r="H433" s="1">
        <v>50</v>
      </c>
      <c r="I433" s="1">
        <v>0.06</v>
      </c>
      <c r="J433" s="4">
        <f t="shared" si="37"/>
        <v>52.392218265410683</v>
      </c>
      <c r="K433" s="4">
        <f t="shared" si="38"/>
        <v>15.68</v>
      </c>
      <c r="L433" s="1">
        <v>1.6</v>
      </c>
      <c r="M433" s="4">
        <f t="shared" si="39"/>
        <v>94.520070830044205</v>
      </c>
      <c r="N433" s="1">
        <f>VLOOKUP(A:A, 'FLAG Maternal &amp; Birth'!A:W, 23, FALSE)</f>
        <v>3</v>
      </c>
    </row>
    <row r="434" spans="1:14">
      <c r="A434" s="1" t="s">
        <v>86</v>
      </c>
      <c r="B434" s="1">
        <v>1</v>
      </c>
      <c r="C434" s="1">
        <v>182</v>
      </c>
      <c r="D434" s="1">
        <v>5.9</v>
      </c>
      <c r="E434" s="1">
        <v>8.94</v>
      </c>
      <c r="F434" s="1">
        <v>1.1100000000000001</v>
      </c>
      <c r="G434" s="4">
        <f t="shared" si="33"/>
        <v>86.650048675725273</v>
      </c>
      <c r="H434" s="1">
        <v>66</v>
      </c>
      <c r="I434" s="1">
        <v>-0.74</v>
      </c>
      <c r="J434" s="4">
        <f t="shared" si="37"/>
        <v>22.96499971647906</v>
      </c>
      <c r="K434" s="4">
        <f t="shared" si="38"/>
        <v>20.523415977961431</v>
      </c>
      <c r="L434" s="1">
        <v>2.0099999999999998</v>
      </c>
      <c r="M434" s="4">
        <f t="shared" si="39"/>
        <v>97.778440557056854</v>
      </c>
      <c r="N434" s="1">
        <f>VLOOKUP(A:A, 'FLAG Maternal &amp; Birth'!A:W, 23, FALSE)</f>
        <v>3</v>
      </c>
    </row>
    <row r="435" spans="1:14">
      <c r="A435" s="1" t="s">
        <v>86</v>
      </c>
      <c r="B435" s="1">
        <v>1</v>
      </c>
      <c r="C435" s="1">
        <v>238</v>
      </c>
      <c r="D435" s="1">
        <v>7.8</v>
      </c>
      <c r="E435" s="1">
        <v>9.9499999999999993</v>
      </c>
      <c r="F435" s="1">
        <v>1.39</v>
      </c>
      <c r="G435" s="4">
        <f t="shared" si="33"/>
        <v>91.773556132233097</v>
      </c>
      <c r="H435" s="1">
        <v>71</v>
      </c>
      <c r="I435" s="1">
        <v>0.3</v>
      </c>
      <c r="J435" s="4">
        <f t="shared" si="37"/>
        <v>61.791142218895267</v>
      </c>
      <c r="K435" s="4">
        <f t="shared" si="38"/>
        <v>19.738147193017259</v>
      </c>
      <c r="L435" s="1">
        <v>1.6</v>
      </c>
      <c r="M435" s="4">
        <f t="shared" si="39"/>
        <v>94.520070830044205</v>
      </c>
      <c r="N435" s="1">
        <f>VLOOKUP(A:A, 'FLAG Maternal &amp; Birth'!A:W, 23, FALSE)</f>
        <v>3</v>
      </c>
    </row>
    <row r="436" spans="1:14">
      <c r="A436" s="1" t="s">
        <v>86</v>
      </c>
      <c r="B436" s="1">
        <v>1</v>
      </c>
      <c r="C436" s="1">
        <v>371</v>
      </c>
      <c r="D436" s="1">
        <v>12.1</v>
      </c>
      <c r="E436" s="1">
        <v>11.12</v>
      </c>
      <c r="F436" s="1">
        <v>1.26</v>
      </c>
      <c r="G436" s="4">
        <f t="shared" si="33"/>
        <v>89.616531887869968</v>
      </c>
      <c r="H436" s="1">
        <v>75.5</v>
      </c>
      <c r="I436" s="1">
        <v>-0.2</v>
      </c>
      <c r="J436" s="4">
        <f t="shared" si="37"/>
        <v>42.074029056089692</v>
      </c>
      <c r="K436" s="4">
        <f t="shared" si="38"/>
        <v>19.507916319459671</v>
      </c>
      <c r="L436" s="1">
        <v>1.83</v>
      </c>
      <c r="M436" s="4">
        <f t="shared" si="39"/>
        <v>96.637503058037169</v>
      </c>
      <c r="N436" s="1">
        <f>VLOOKUP(A:A, 'FLAG Maternal &amp; Birth'!A:W, 23, FALSE)</f>
        <v>3</v>
      </c>
    </row>
    <row r="437" spans="1:14">
      <c r="A437" s="1" t="s">
        <v>86</v>
      </c>
      <c r="B437" s="1">
        <v>1</v>
      </c>
      <c r="C437" s="1">
        <v>762</v>
      </c>
      <c r="D437" s="1">
        <v>25</v>
      </c>
      <c r="E437" s="1">
        <v>14.37</v>
      </c>
      <c r="F437" s="1">
        <v>1.31</v>
      </c>
      <c r="G437" s="4">
        <f t="shared" si="33"/>
        <v>90.490208220476092</v>
      </c>
      <c r="H437" s="1">
        <v>90</v>
      </c>
      <c r="I437" s="1">
        <v>0.64</v>
      </c>
      <c r="J437" s="4">
        <f t="shared" si="37"/>
        <v>73.891370030713844</v>
      </c>
      <c r="K437" s="4">
        <f t="shared" si="38"/>
        <v>17.740740740740737</v>
      </c>
      <c r="L437" s="1">
        <v>1.3</v>
      </c>
      <c r="M437" s="4">
        <f t="shared" si="39"/>
        <v>90.319951541438968</v>
      </c>
      <c r="N437" s="1">
        <f>VLOOKUP(A:A, 'FLAG Maternal &amp; Birth'!A:W, 23, FALSE)</f>
        <v>3</v>
      </c>
    </row>
    <row r="438" spans="1:14">
      <c r="A438" s="1" t="s">
        <v>85</v>
      </c>
      <c r="B438" s="1">
        <v>1</v>
      </c>
      <c r="C438" s="1">
        <v>0</v>
      </c>
      <c r="D438" s="1">
        <v>0</v>
      </c>
      <c r="E438" s="1">
        <v>3.24</v>
      </c>
      <c r="F438" s="1">
        <v>-0.22</v>
      </c>
      <c r="G438" s="4">
        <f t="shared" si="33"/>
        <v>41.293557735178538</v>
      </c>
      <c r="H438" s="1">
        <v>47.5</v>
      </c>
      <c r="I438" s="1">
        <v>-1.26</v>
      </c>
      <c r="J438" s="4">
        <f t="shared" si="37"/>
        <v>10.383468112130037</v>
      </c>
      <c r="K438" s="4">
        <f t="shared" si="38"/>
        <v>14.360110803324101</v>
      </c>
      <c r="L438" s="1">
        <v>0.71</v>
      </c>
      <c r="M438" s="4">
        <f t="shared" si="39"/>
        <v>76.114793191001326</v>
      </c>
      <c r="N438" s="1">
        <f>VLOOKUP(A:A, 'FLAG Maternal &amp; Birth'!A:W, 23, FALSE)</f>
        <v>3</v>
      </c>
    </row>
    <row r="439" spans="1:14">
      <c r="A439" s="1" t="s">
        <v>85</v>
      </c>
      <c r="B439" s="1">
        <v>1</v>
      </c>
      <c r="C439" s="1">
        <v>121</v>
      </c>
      <c r="D439" s="1">
        <v>3.9</v>
      </c>
      <c r="E439" s="1">
        <v>5.85</v>
      </c>
      <c r="F439" s="1">
        <v>-1.55</v>
      </c>
      <c r="G439" s="4">
        <f t="shared" si="33"/>
        <v>6.0570758002058982</v>
      </c>
      <c r="H439" s="1">
        <v>59</v>
      </c>
      <c r="I439" s="1">
        <v>-2.3199999999999998</v>
      </c>
      <c r="J439" s="4">
        <f t="shared" si="37"/>
        <v>1.0170438668719675</v>
      </c>
      <c r="K439" s="4">
        <f t="shared" si="38"/>
        <v>16.805515656420571</v>
      </c>
      <c r="L439" s="1">
        <v>-0.24</v>
      </c>
      <c r="M439" s="4">
        <f t="shared" si="39"/>
        <v>40.516512830220414</v>
      </c>
      <c r="N439" s="1">
        <f>VLOOKUP(A:A, 'FLAG Maternal &amp; Birth'!A:W, 23, FALSE)</f>
        <v>3</v>
      </c>
    </row>
    <row r="440" spans="1:14">
      <c r="A440" s="1" t="s">
        <v>85</v>
      </c>
      <c r="B440" s="1">
        <v>1</v>
      </c>
      <c r="C440" s="1">
        <v>192</v>
      </c>
      <c r="D440" s="1">
        <v>6.3</v>
      </c>
      <c r="E440" s="1">
        <v>6.85</v>
      </c>
      <c r="F440" s="1">
        <v>-1.46</v>
      </c>
      <c r="G440" s="4">
        <f t="shared" si="33"/>
        <v>7.2145036965893778</v>
      </c>
      <c r="H440" s="1"/>
      <c r="M440" s="4"/>
      <c r="N440" s="1">
        <f>VLOOKUP(A:A, 'FLAG Maternal &amp; Birth'!A:W, 23, FALSE)</f>
        <v>3</v>
      </c>
    </row>
    <row r="441" spans="1:14">
      <c r="A441" s="1" t="s">
        <v>85</v>
      </c>
      <c r="B441" s="1">
        <v>1</v>
      </c>
      <c r="C441" s="1">
        <v>247</v>
      </c>
      <c r="D441" s="1">
        <v>8.1</v>
      </c>
      <c r="E441" s="1">
        <v>7.65</v>
      </c>
      <c r="F441" s="1">
        <v>-1.1200000000000001</v>
      </c>
      <c r="G441" s="4">
        <f t="shared" si="33"/>
        <v>13.135688104273068</v>
      </c>
      <c r="H441" s="1">
        <v>65</v>
      </c>
      <c r="I441" s="1">
        <v>-2.61</v>
      </c>
      <c r="J441" s="4">
        <f t="shared" ref="J441:J472" si="40">NORMSDIST(I441)*100</f>
        <v>0.45271111329673241</v>
      </c>
      <c r="K441" s="4">
        <f t="shared" ref="K441:K472" si="41">E441/((H441/100)^2)</f>
        <v>18.106508875739642</v>
      </c>
      <c r="L441" s="1">
        <v>0.59</v>
      </c>
      <c r="M441" s="4">
        <f t="shared" ref="M441:M472" si="42">NORMSDIST(L441)*100</f>
        <v>72.240467524653511</v>
      </c>
      <c r="N441" s="1">
        <f>VLOOKUP(A:A, 'FLAG Maternal &amp; Birth'!A:W, 23, FALSE)</f>
        <v>3</v>
      </c>
    </row>
    <row r="442" spans="1:14">
      <c r="A442" s="1" t="s">
        <v>85</v>
      </c>
      <c r="B442" s="1">
        <v>1</v>
      </c>
      <c r="C442" s="1">
        <v>370</v>
      </c>
      <c r="D442" s="1">
        <v>12.1</v>
      </c>
      <c r="E442" s="1">
        <v>8.6</v>
      </c>
      <c r="F442" s="1">
        <v>-1.08</v>
      </c>
      <c r="G442" s="4">
        <f t="shared" si="33"/>
        <v>14.007109008876906</v>
      </c>
      <c r="H442" s="1">
        <v>71</v>
      </c>
      <c r="I442" s="1">
        <v>-2.0699999999999998</v>
      </c>
      <c r="J442" s="4">
        <f t="shared" si="40"/>
        <v>1.9226172227517275</v>
      </c>
      <c r="K442" s="4">
        <f t="shared" si="41"/>
        <v>17.060107121602854</v>
      </c>
      <c r="L442" s="1">
        <v>0.21</v>
      </c>
      <c r="M442" s="4">
        <f t="shared" si="42"/>
        <v>58.316616348244231</v>
      </c>
      <c r="N442" s="1">
        <f>VLOOKUP(A:A, 'FLAG Maternal &amp; Birth'!A:W, 23, FALSE)</f>
        <v>3</v>
      </c>
    </row>
    <row r="443" spans="1:14">
      <c r="A443" s="1" t="s">
        <v>85</v>
      </c>
      <c r="B443" s="1">
        <v>1</v>
      </c>
      <c r="C443" s="1">
        <v>552</v>
      </c>
      <c r="D443" s="1">
        <v>18.100000000000001</v>
      </c>
      <c r="E443" s="1">
        <v>9.65</v>
      </c>
      <c r="F443" s="1">
        <v>-1.1499999999999999</v>
      </c>
      <c r="G443" s="4">
        <f t="shared" si="33"/>
        <v>12.507193563715024</v>
      </c>
      <c r="H443" s="1">
        <v>74</v>
      </c>
      <c r="I443" s="1">
        <v>-3.1</v>
      </c>
      <c r="J443" s="4">
        <f t="shared" si="40"/>
        <v>9.676032132183561E-2</v>
      </c>
      <c r="K443" s="4">
        <f t="shared" si="41"/>
        <v>17.622352081811542</v>
      </c>
      <c r="L443" s="1">
        <v>1.1000000000000001</v>
      </c>
      <c r="M443" s="4">
        <f t="shared" si="42"/>
        <v>86.433393905361726</v>
      </c>
      <c r="N443" s="1">
        <f>VLOOKUP(A:A, 'FLAG Maternal &amp; Birth'!A:W, 23, FALSE)</f>
        <v>3</v>
      </c>
    </row>
    <row r="444" spans="1:14">
      <c r="A444" s="1" t="s">
        <v>85</v>
      </c>
      <c r="B444" s="1">
        <v>1</v>
      </c>
      <c r="C444" s="1">
        <v>761</v>
      </c>
      <c r="D444" s="1">
        <v>25</v>
      </c>
      <c r="E444" s="1">
        <v>11.25</v>
      </c>
      <c r="F444" s="1">
        <v>-0.81</v>
      </c>
      <c r="G444" s="4">
        <f t="shared" ref="G444:G490" si="43">NORMSDIST(F444)*100</f>
        <v>20.897008787160161</v>
      </c>
      <c r="H444" s="1">
        <v>81</v>
      </c>
      <c r="I444" s="1">
        <v>-2.46</v>
      </c>
      <c r="J444" s="4">
        <f t="shared" si="40"/>
        <v>0.69468507886243092</v>
      </c>
      <c r="K444" s="4">
        <f t="shared" si="41"/>
        <v>17.146776406035663</v>
      </c>
      <c r="L444" s="1">
        <v>1.1000000000000001</v>
      </c>
      <c r="M444" s="4">
        <f t="shared" si="42"/>
        <v>86.433393905361726</v>
      </c>
      <c r="N444" s="1">
        <f>VLOOKUP(A:A, 'FLAG Maternal &amp; Birth'!A:W, 23, FALSE)</f>
        <v>3</v>
      </c>
    </row>
    <row r="445" spans="1:14">
      <c r="A445" s="1" t="s">
        <v>84</v>
      </c>
      <c r="B445" s="1">
        <v>1</v>
      </c>
      <c r="C445" s="1">
        <v>0</v>
      </c>
      <c r="D445" s="1">
        <v>0</v>
      </c>
      <c r="E445" s="1">
        <v>3.44</v>
      </c>
      <c r="F445" s="1">
        <v>0.19</v>
      </c>
      <c r="G445" s="4">
        <f t="shared" si="43"/>
        <v>57.534543473479552</v>
      </c>
      <c r="H445" s="1">
        <v>49.5</v>
      </c>
      <c r="I445" s="1">
        <v>-0.2</v>
      </c>
      <c r="J445" s="4">
        <f t="shared" si="40"/>
        <v>42.074029056089692</v>
      </c>
      <c r="K445" s="4">
        <f t="shared" si="41"/>
        <v>14.039383736353434</v>
      </c>
      <c r="L445" s="1">
        <v>0.48</v>
      </c>
      <c r="M445" s="4">
        <f t="shared" si="42"/>
        <v>68.438630348377743</v>
      </c>
      <c r="N445" s="1">
        <f>VLOOKUP(A:A, 'FLAG Maternal &amp; Birth'!A:W, 23, FALSE)</f>
        <v>3</v>
      </c>
    </row>
    <row r="446" spans="1:14">
      <c r="A446" s="1" t="s">
        <v>84</v>
      </c>
      <c r="B446" s="1">
        <v>1</v>
      </c>
      <c r="C446" s="1">
        <v>108</v>
      </c>
      <c r="D446" s="1">
        <v>3.5</v>
      </c>
      <c r="E446" s="1">
        <v>6.9</v>
      </c>
      <c r="F446" s="1">
        <v>0.21</v>
      </c>
      <c r="G446" s="4">
        <f t="shared" si="43"/>
        <v>58.316616348244231</v>
      </c>
      <c r="H446" s="1">
        <v>62</v>
      </c>
      <c r="I446" s="1">
        <v>-0.41</v>
      </c>
      <c r="J446" s="4">
        <f t="shared" si="40"/>
        <v>34.090297377232261</v>
      </c>
      <c r="K446" s="4">
        <f t="shared" si="41"/>
        <v>17.950052029136316</v>
      </c>
      <c r="L446" s="1">
        <v>0.6</v>
      </c>
      <c r="M446" s="4">
        <f t="shared" si="42"/>
        <v>72.574688224992641</v>
      </c>
      <c r="N446" s="1">
        <f>VLOOKUP(A:A, 'FLAG Maternal &amp; Birth'!A:W, 23, FALSE)</f>
        <v>3</v>
      </c>
    </row>
    <row r="447" spans="1:14">
      <c r="A447" s="1" t="s">
        <v>84</v>
      </c>
      <c r="B447" s="1">
        <v>1</v>
      </c>
      <c r="C447" s="1">
        <v>153</v>
      </c>
      <c r="D447" s="1">
        <v>5</v>
      </c>
      <c r="E447" s="1">
        <v>7.44</v>
      </c>
      <c r="F447" s="1">
        <v>-0.1</v>
      </c>
      <c r="G447" s="4">
        <f t="shared" si="43"/>
        <v>46.017216272297098</v>
      </c>
      <c r="H447" s="1">
        <v>65</v>
      </c>
      <c r="I447" s="1">
        <v>-0.45</v>
      </c>
      <c r="J447" s="4">
        <f t="shared" si="40"/>
        <v>32.635522028791996</v>
      </c>
      <c r="K447" s="4">
        <f t="shared" si="41"/>
        <v>17.609467455621299</v>
      </c>
      <c r="L447" s="1">
        <v>0.22</v>
      </c>
      <c r="M447" s="4">
        <f t="shared" si="42"/>
        <v>58.706442264821469</v>
      </c>
      <c r="N447" s="1">
        <f>VLOOKUP(A:A, 'FLAG Maternal &amp; Birth'!A:W, 23, FALSE)</f>
        <v>3</v>
      </c>
    </row>
    <row r="448" spans="1:14">
      <c r="A448" s="1" t="s">
        <v>84</v>
      </c>
      <c r="B448" s="1">
        <v>1</v>
      </c>
      <c r="C448" s="1">
        <v>245</v>
      </c>
      <c r="D448" s="1">
        <v>8</v>
      </c>
      <c r="E448" s="1">
        <v>8.2200000000000006</v>
      </c>
      <c r="F448" s="1">
        <v>-0.45</v>
      </c>
      <c r="G448" s="4">
        <f t="shared" si="43"/>
        <v>32.635522028791996</v>
      </c>
      <c r="H448" s="1">
        <v>68</v>
      </c>
      <c r="I448" s="1">
        <v>-1.21</v>
      </c>
      <c r="J448" s="4">
        <f t="shared" si="40"/>
        <v>11.313944644397727</v>
      </c>
      <c r="K448" s="4">
        <f t="shared" si="41"/>
        <v>17.776816608996537</v>
      </c>
      <c r="L448" s="1">
        <v>0.36</v>
      </c>
      <c r="M448" s="4">
        <f t="shared" si="42"/>
        <v>64.057643321799134</v>
      </c>
      <c r="N448" s="1">
        <f>VLOOKUP(A:A, 'FLAG Maternal &amp; Birth'!A:W, 23, FALSE)</f>
        <v>3</v>
      </c>
    </row>
    <row r="449" spans="1:14">
      <c r="A449" s="1" t="s">
        <v>84</v>
      </c>
      <c r="B449" s="1">
        <v>1</v>
      </c>
      <c r="C449" s="1">
        <v>355</v>
      </c>
      <c r="D449" s="1">
        <v>11.6</v>
      </c>
      <c r="E449" s="1">
        <v>9.1999999999999993</v>
      </c>
      <c r="F449" s="1">
        <v>-0.36</v>
      </c>
      <c r="G449" s="4">
        <f t="shared" si="43"/>
        <v>35.942356678200873</v>
      </c>
      <c r="H449" s="1">
        <v>73</v>
      </c>
      <c r="I449" s="1">
        <v>-0.99</v>
      </c>
      <c r="J449" s="4">
        <f t="shared" si="40"/>
        <v>16.108705951083092</v>
      </c>
      <c r="K449" s="4">
        <f t="shared" si="41"/>
        <v>17.264027021955339</v>
      </c>
      <c r="L449" s="1">
        <v>0.31</v>
      </c>
      <c r="M449" s="4">
        <f t="shared" si="42"/>
        <v>62.171952182201927</v>
      </c>
      <c r="N449" s="1">
        <f>VLOOKUP(A:A, 'FLAG Maternal &amp; Birth'!A:W, 23, FALSE)</f>
        <v>3</v>
      </c>
    </row>
    <row r="450" spans="1:14">
      <c r="A450" s="1" t="s">
        <v>84</v>
      </c>
      <c r="B450" s="1">
        <v>1</v>
      </c>
      <c r="C450" s="1">
        <v>566</v>
      </c>
      <c r="D450" s="1">
        <v>18.5</v>
      </c>
      <c r="E450" s="1">
        <v>10.119999999999999</v>
      </c>
      <c r="F450" s="1">
        <v>-0.8</v>
      </c>
      <c r="G450" s="4">
        <f t="shared" si="43"/>
        <v>21.185539858339659</v>
      </c>
      <c r="H450" s="1">
        <v>80</v>
      </c>
      <c r="I450" s="1">
        <v>-1.04</v>
      </c>
      <c r="J450" s="4">
        <f t="shared" si="40"/>
        <v>14.916995033098141</v>
      </c>
      <c r="K450" s="4">
        <f t="shared" si="41"/>
        <v>15.812499999999996</v>
      </c>
      <c r="L450" s="1">
        <v>-0.22</v>
      </c>
      <c r="M450" s="4">
        <f t="shared" si="42"/>
        <v>41.293557735178538</v>
      </c>
      <c r="N450" s="1">
        <f>VLOOKUP(A:A, 'FLAG Maternal &amp; Birth'!A:W, 23, FALSE)</f>
        <v>3</v>
      </c>
    </row>
    <row r="451" spans="1:14">
      <c r="A451" s="1" t="s">
        <v>84</v>
      </c>
      <c r="B451" s="1">
        <v>1</v>
      </c>
      <c r="C451" s="1">
        <v>736</v>
      </c>
      <c r="D451" s="1">
        <v>24.1</v>
      </c>
      <c r="E451" s="1">
        <v>11</v>
      </c>
      <c r="F451" s="1">
        <v>-0.9</v>
      </c>
      <c r="G451" s="4">
        <f t="shared" si="43"/>
        <v>18.406012534675948</v>
      </c>
      <c r="H451" s="1">
        <v>86.5</v>
      </c>
      <c r="I451" s="1">
        <v>-0.25</v>
      </c>
      <c r="J451" s="4">
        <f t="shared" si="40"/>
        <v>40.129367431707628</v>
      </c>
      <c r="K451" s="4">
        <f t="shared" si="41"/>
        <v>14.701460122289419</v>
      </c>
      <c r="L451" s="1">
        <v>-1.1299999999999999</v>
      </c>
      <c r="M451" s="4">
        <f t="shared" si="42"/>
        <v>12.923811224001783</v>
      </c>
      <c r="N451" s="1">
        <f>VLOOKUP(A:A, 'FLAG Maternal &amp; Birth'!A:W, 23, FALSE)</f>
        <v>3</v>
      </c>
    </row>
    <row r="452" spans="1:14">
      <c r="A452" s="1" t="s">
        <v>83</v>
      </c>
      <c r="B452" s="1">
        <v>1</v>
      </c>
      <c r="C452" s="1">
        <v>0</v>
      </c>
      <c r="D452" s="1">
        <v>0</v>
      </c>
      <c r="E452" s="1">
        <v>3.77</v>
      </c>
      <c r="F452" s="1">
        <v>0.83</v>
      </c>
      <c r="G452" s="4">
        <f t="shared" si="43"/>
        <v>79.673060817193146</v>
      </c>
      <c r="H452" s="1">
        <v>52</v>
      </c>
      <c r="I452" s="1">
        <v>1.1200000000000001</v>
      </c>
      <c r="J452" s="4">
        <f t="shared" si="40"/>
        <v>86.864311895726928</v>
      </c>
      <c r="K452" s="4">
        <f t="shared" si="41"/>
        <v>13.942307692307692</v>
      </c>
      <c r="L452" s="1">
        <v>0.41</v>
      </c>
      <c r="M452" s="4">
        <f t="shared" si="42"/>
        <v>65.909702622767739</v>
      </c>
      <c r="N452" s="1">
        <f>VLOOKUP(A:A, 'FLAG Maternal &amp; Birth'!A:W, 23, FALSE)</f>
        <v>3</v>
      </c>
    </row>
    <row r="453" spans="1:14">
      <c r="A453" s="1" t="s">
        <v>83</v>
      </c>
      <c r="B453" s="1">
        <v>1</v>
      </c>
      <c r="C453" s="1">
        <v>119</v>
      </c>
      <c r="D453" s="1">
        <v>3.9</v>
      </c>
      <c r="E453" s="1">
        <v>6.88</v>
      </c>
      <c r="F453" s="1">
        <v>-0.09</v>
      </c>
      <c r="G453" s="4">
        <f t="shared" si="43"/>
        <v>46.414360741482788</v>
      </c>
      <c r="H453" s="1">
        <v>65.3</v>
      </c>
      <c r="I453" s="1">
        <v>0.78</v>
      </c>
      <c r="J453" s="4">
        <f t="shared" si="40"/>
        <v>78.230456241426694</v>
      </c>
      <c r="K453" s="4">
        <f t="shared" si="41"/>
        <v>16.134743872666849</v>
      </c>
      <c r="L453" s="1">
        <v>-0.72</v>
      </c>
      <c r="M453" s="4">
        <f t="shared" si="42"/>
        <v>23.576249777925117</v>
      </c>
      <c r="N453" s="1">
        <f>VLOOKUP(A:A, 'FLAG Maternal &amp; Birth'!A:W, 23, FALSE)</f>
        <v>3</v>
      </c>
    </row>
    <row r="454" spans="1:14">
      <c r="A454" s="1" t="s">
        <v>83</v>
      </c>
      <c r="B454" s="1">
        <v>1</v>
      </c>
      <c r="C454" s="1">
        <v>193</v>
      </c>
      <c r="D454" s="1">
        <v>6.3</v>
      </c>
      <c r="E454" s="1">
        <v>8.27</v>
      </c>
      <c r="F454" s="1">
        <v>0.23</v>
      </c>
      <c r="G454" s="4">
        <f t="shared" si="43"/>
        <v>59.095411514200592</v>
      </c>
      <c r="H454" s="1">
        <v>68.5</v>
      </c>
      <c r="I454" s="1">
        <v>0.16</v>
      </c>
      <c r="J454" s="4">
        <f t="shared" si="40"/>
        <v>56.35594628914329</v>
      </c>
      <c r="K454" s="4">
        <f t="shared" si="41"/>
        <v>17.624806862379451</v>
      </c>
      <c r="L454" s="1">
        <v>0.2</v>
      </c>
      <c r="M454" s="4">
        <f t="shared" si="42"/>
        <v>57.925970943910301</v>
      </c>
      <c r="N454" s="1">
        <f>VLOOKUP(A:A, 'FLAG Maternal &amp; Birth'!A:W, 23, FALSE)</f>
        <v>3</v>
      </c>
    </row>
    <row r="455" spans="1:14">
      <c r="A455" s="1" t="s">
        <v>83</v>
      </c>
      <c r="B455" s="1">
        <v>1</v>
      </c>
      <c r="C455" s="1">
        <v>250</v>
      </c>
      <c r="D455" s="1">
        <v>8.1999999999999993</v>
      </c>
      <c r="E455" s="1">
        <v>9.56</v>
      </c>
      <c r="F455" s="1">
        <v>0.89</v>
      </c>
      <c r="G455" s="4">
        <f t="shared" si="43"/>
        <v>81.326705696282744</v>
      </c>
      <c r="H455" s="1">
        <v>70.5</v>
      </c>
      <c r="I455" s="1">
        <v>-0.18</v>
      </c>
      <c r="J455" s="4">
        <f t="shared" si="40"/>
        <v>42.857628409909928</v>
      </c>
      <c r="K455" s="4">
        <f t="shared" si="41"/>
        <v>19.234444947437254</v>
      </c>
      <c r="L455" s="1">
        <v>1.32</v>
      </c>
      <c r="M455" s="4">
        <f t="shared" si="42"/>
        <v>90.658249100652824</v>
      </c>
      <c r="N455" s="1">
        <f>VLOOKUP(A:A, 'FLAG Maternal &amp; Birth'!A:W, 23, FALSE)</f>
        <v>3</v>
      </c>
    </row>
    <row r="456" spans="1:14">
      <c r="A456" s="1" t="s">
        <v>83</v>
      </c>
      <c r="B456" s="1">
        <v>1</v>
      </c>
      <c r="C456" s="1">
        <v>369</v>
      </c>
      <c r="D456" s="1">
        <v>12.1</v>
      </c>
      <c r="E456" s="1">
        <v>11.07</v>
      </c>
      <c r="F456" s="1">
        <v>1.24</v>
      </c>
      <c r="G456" s="4">
        <f t="shared" si="43"/>
        <v>89.251230292541308</v>
      </c>
      <c r="H456" s="1">
        <v>77</v>
      </c>
      <c r="I456" s="1">
        <v>0.46</v>
      </c>
      <c r="J456" s="4">
        <f t="shared" si="40"/>
        <v>67.72418897496523</v>
      </c>
      <c r="K456" s="4">
        <f t="shared" si="41"/>
        <v>18.67093945016023</v>
      </c>
      <c r="L456" s="1">
        <v>1.3</v>
      </c>
      <c r="M456" s="4">
        <f t="shared" si="42"/>
        <v>90.319951541438968</v>
      </c>
      <c r="N456" s="1">
        <f>VLOOKUP(A:A, 'FLAG Maternal &amp; Birth'!A:W, 23, FALSE)</f>
        <v>3</v>
      </c>
    </row>
    <row r="457" spans="1:14">
      <c r="A457" s="1" t="s">
        <v>83</v>
      </c>
      <c r="B457" s="1">
        <v>1</v>
      </c>
      <c r="C457" s="1">
        <v>559</v>
      </c>
      <c r="D457" s="1">
        <v>18.3</v>
      </c>
      <c r="E457" s="1">
        <v>13.6</v>
      </c>
      <c r="F457" s="1">
        <v>1.9</v>
      </c>
      <c r="G457" s="4">
        <f t="shared" si="43"/>
        <v>97.128344018399815</v>
      </c>
      <c r="H457" s="1">
        <v>84</v>
      </c>
      <c r="I457" s="1">
        <v>0.51</v>
      </c>
      <c r="J457" s="4">
        <f t="shared" si="40"/>
        <v>69.497426910248066</v>
      </c>
      <c r="K457" s="4">
        <f t="shared" si="41"/>
        <v>19.274376417233562</v>
      </c>
      <c r="L457" s="1">
        <v>2.17</v>
      </c>
      <c r="M457" s="4">
        <f t="shared" si="42"/>
        <v>98.499657702626777</v>
      </c>
      <c r="N457" s="1">
        <f>VLOOKUP(A:A, 'FLAG Maternal &amp; Birth'!A:W, 23, FALSE)</f>
        <v>3</v>
      </c>
    </row>
    <row r="458" spans="1:14">
      <c r="A458" s="1" t="s">
        <v>83</v>
      </c>
      <c r="B458" s="1">
        <v>1</v>
      </c>
      <c r="C458" s="1">
        <v>785</v>
      </c>
      <c r="D458" s="1">
        <v>25.7</v>
      </c>
      <c r="E458" s="1">
        <v>15</v>
      </c>
      <c r="F458" s="1">
        <v>1.57</v>
      </c>
      <c r="G458" s="4">
        <f t="shared" si="43"/>
        <v>94.1792444361447</v>
      </c>
      <c r="H458" s="1">
        <v>92</v>
      </c>
      <c r="I458" s="1">
        <v>1.06</v>
      </c>
      <c r="J458" s="4">
        <f t="shared" si="40"/>
        <v>85.542770033609045</v>
      </c>
      <c r="K458" s="4">
        <f t="shared" si="41"/>
        <v>17.722117202268429</v>
      </c>
      <c r="L458" s="1">
        <v>1.31</v>
      </c>
      <c r="M458" s="4">
        <f t="shared" si="42"/>
        <v>90.490208220476092</v>
      </c>
      <c r="N458" s="1">
        <f>VLOOKUP(A:A, 'FLAG Maternal &amp; Birth'!A:W, 23, FALSE)</f>
        <v>3</v>
      </c>
    </row>
    <row r="459" spans="1:14">
      <c r="A459" s="1" t="s">
        <v>82</v>
      </c>
      <c r="B459" s="1">
        <v>1</v>
      </c>
      <c r="C459" s="1">
        <v>0</v>
      </c>
      <c r="D459" s="1">
        <v>0</v>
      </c>
      <c r="E459" s="1">
        <v>3.3</v>
      </c>
      <c r="F459" s="1">
        <v>-0.1</v>
      </c>
      <c r="G459" s="4">
        <f t="shared" si="43"/>
        <v>46.017216272297098</v>
      </c>
      <c r="H459" s="1">
        <v>49.5</v>
      </c>
      <c r="I459" s="1">
        <v>-0.2</v>
      </c>
      <c r="J459" s="4">
        <f t="shared" si="40"/>
        <v>42.074029056089692</v>
      </c>
      <c r="K459" s="4">
        <f t="shared" si="41"/>
        <v>13.468013468013467</v>
      </c>
      <c r="L459" s="1">
        <v>0.05</v>
      </c>
      <c r="M459" s="4">
        <f t="shared" si="42"/>
        <v>51.993880583837246</v>
      </c>
      <c r="N459" s="1">
        <f>VLOOKUP(A:A, 'FLAG Maternal &amp; Birth'!A:W, 23, FALSE)</f>
        <v>3</v>
      </c>
    </row>
    <row r="460" spans="1:14">
      <c r="A460" s="1" t="s">
        <v>82</v>
      </c>
      <c r="B460" s="1">
        <v>1</v>
      </c>
      <c r="C460" s="1">
        <v>113</v>
      </c>
      <c r="D460" s="1">
        <v>3.7</v>
      </c>
      <c r="E460" s="1">
        <v>6.93</v>
      </c>
      <c r="F460" s="1">
        <v>0.12</v>
      </c>
      <c r="G460" s="4">
        <f t="shared" si="43"/>
        <v>54.77584260205839</v>
      </c>
      <c r="H460" s="1">
        <v>63.5</v>
      </c>
      <c r="I460" s="1">
        <v>0.13</v>
      </c>
      <c r="J460" s="4">
        <f t="shared" si="40"/>
        <v>55.171678665456113</v>
      </c>
      <c r="K460" s="4">
        <f t="shared" si="41"/>
        <v>17.186434372868746</v>
      </c>
      <c r="L460" s="1">
        <v>0.06</v>
      </c>
      <c r="M460" s="4">
        <f t="shared" si="42"/>
        <v>52.392218265410683</v>
      </c>
      <c r="N460" s="1">
        <f>VLOOKUP(A:A, 'FLAG Maternal &amp; Birth'!A:W, 23, FALSE)</f>
        <v>3</v>
      </c>
    </row>
    <row r="461" spans="1:14">
      <c r="A461" s="1" t="s">
        <v>82</v>
      </c>
      <c r="B461" s="1">
        <v>1</v>
      </c>
      <c r="C461" s="1">
        <v>190</v>
      </c>
      <c r="D461" s="1">
        <v>6.2</v>
      </c>
      <c r="E461" s="1">
        <v>8.43</v>
      </c>
      <c r="F461" s="1">
        <v>0.45</v>
      </c>
      <c r="G461" s="4">
        <f t="shared" si="43"/>
        <v>67.364477971208004</v>
      </c>
      <c r="H461" s="1">
        <v>69.3</v>
      </c>
      <c r="I461" s="1">
        <v>0.6</v>
      </c>
      <c r="J461" s="4">
        <f t="shared" si="40"/>
        <v>72.574688224992641</v>
      </c>
      <c r="K461" s="4">
        <f t="shared" si="41"/>
        <v>17.553394176770801</v>
      </c>
      <c r="L461" s="1">
        <v>0.15</v>
      </c>
      <c r="M461" s="4">
        <f t="shared" si="42"/>
        <v>55.961769237024249</v>
      </c>
      <c r="N461" s="1">
        <f>VLOOKUP(A:A, 'FLAG Maternal &amp; Birth'!A:W, 23, FALSE)</f>
        <v>3</v>
      </c>
    </row>
    <row r="462" spans="1:14">
      <c r="A462" s="1" t="s">
        <v>82</v>
      </c>
      <c r="B462" s="1">
        <v>1</v>
      </c>
      <c r="C462" s="1">
        <v>247</v>
      </c>
      <c r="D462" s="1">
        <v>8.1</v>
      </c>
      <c r="E462" s="1">
        <v>8.94</v>
      </c>
      <c r="F462" s="1">
        <v>0.3</v>
      </c>
      <c r="G462" s="4">
        <f t="shared" si="43"/>
        <v>61.791142218895267</v>
      </c>
      <c r="H462" s="1">
        <v>72.599999999999994</v>
      </c>
      <c r="I462" s="1">
        <v>0.83</v>
      </c>
      <c r="J462" s="4">
        <f t="shared" si="40"/>
        <v>79.673060817193146</v>
      </c>
      <c r="K462" s="4">
        <f t="shared" si="41"/>
        <v>16.961500808232589</v>
      </c>
      <c r="L462" s="1">
        <v>-0.21</v>
      </c>
      <c r="M462" s="4">
        <f t="shared" si="42"/>
        <v>41.683383651755769</v>
      </c>
      <c r="N462" s="1">
        <f>VLOOKUP(A:A, 'FLAG Maternal &amp; Birth'!A:W, 23, FALSE)</f>
        <v>3</v>
      </c>
    </row>
    <row r="463" spans="1:14">
      <c r="A463" s="1" t="s">
        <v>82</v>
      </c>
      <c r="B463" s="1">
        <v>1</v>
      </c>
      <c r="C463" s="1">
        <v>364</v>
      </c>
      <c r="D463" s="1">
        <v>11.9</v>
      </c>
      <c r="E463" s="1">
        <v>9.9700000000000006</v>
      </c>
      <c r="F463" s="1">
        <v>0.31</v>
      </c>
      <c r="G463" s="4">
        <f t="shared" si="43"/>
        <v>62.171952182201927</v>
      </c>
      <c r="H463" s="1">
        <v>76</v>
      </c>
      <c r="I463" s="1">
        <v>0.13</v>
      </c>
      <c r="J463" s="4">
        <f t="shared" si="40"/>
        <v>55.171678665456113</v>
      </c>
      <c r="K463" s="4">
        <f t="shared" si="41"/>
        <v>17.261080332409975</v>
      </c>
      <c r="L463" s="1">
        <v>0.33</v>
      </c>
      <c r="M463" s="4">
        <f t="shared" si="42"/>
        <v>62.930001894065356</v>
      </c>
      <c r="N463" s="1">
        <f>VLOOKUP(A:A, 'FLAG Maternal &amp; Birth'!A:W, 23, FALSE)</f>
        <v>3</v>
      </c>
    </row>
    <row r="464" spans="1:14">
      <c r="A464" s="1" t="s">
        <v>82</v>
      </c>
      <c r="B464" s="1">
        <v>1</v>
      </c>
      <c r="C464" s="1">
        <v>547</v>
      </c>
      <c r="D464" s="1">
        <v>17.899999999999999</v>
      </c>
      <c r="E464" s="1">
        <v>11.85</v>
      </c>
      <c r="F464" s="1">
        <v>0.73</v>
      </c>
      <c r="G464" s="4">
        <f t="shared" si="43"/>
        <v>76.730490769910247</v>
      </c>
      <c r="H464" s="1">
        <v>83</v>
      </c>
      <c r="I464" s="1">
        <v>0.28999999999999998</v>
      </c>
      <c r="J464" s="4">
        <f t="shared" si="40"/>
        <v>61.409188119887737</v>
      </c>
      <c r="K464" s="4">
        <f t="shared" si="41"/>
        <v>17.201335462331254</v>
      </c>
      <c r="L464" s="1">
        <v>0.79</v>
      </c>
      <c r="M464" s="4">
        <f t="shared" si="42"/>
        <v>78.523611583636281</v>
      </c>
      <c r="N464" s="1">
        <f>VLOOKUP(A:A, 'FLAG Maternal &amp; Birth'!A:W, 23, FALSE)</f>
        <v>3</v>
      </c>
    </row>
    <row r="465" spans="1:14">
      <c r="A465" s="1" t="s">
        <v>82</v>
      </c>
      <c r="B465" s="1">
        <v>1</v>
      </c>
      <c r="C465" s="1">
        <v>729</v>
      </c>
      <c r="D465" s="1">
        <v>23.9</v>
      </c>
      <c r="E465" s="1">
        <v>13.3</v>
      </c>
      <c r="F465" s="1">
        <v>0.8</v>
      </c>
      <c r="G465" s="4">
        <f t="shared" si="43"/>
        <v>78.814460141660334</v>
      </c>
      <c r="H465" s="1">
        <v>87.4</v>
      </c>
      <c r="I465" s="1">
        <v>0.11</v>
      </c>
      <c r="J465" s="4">
        <f t="shared" si="40"/>
        <v>54.379531254231672</v>
      </c>
      <c r="K465" s="4">
        <f t="shared" si="41"/>
        <v>17.411202865386525</v>
      </c>
      <c r="L465" s="1">
        <v>1.07</v>
      </c>
      <c r="M465" s="4">
        <f t="shared" si="42"/>
        <v>85.76903456440607</v>
      </c>
      <c r="N465" s="1">
        <f>VLOOKUP(A:A, 'FLAG Maternal &amp; Birth'!A:W, 23, FALSE)</f>
        <v>3</v>
      </c>
    </row>
    <row r="466" spans="1:14">
      <c r="A466" s="1" t="s">
        <v>81</v>
      </c>
      <c r="B466" s="1">
        <v>2</v>
      </c>
      <c r="C466" s="1">
        <v>0</v>
      </c>
      <c r="D466" s="1">
        <v>0</v>
      </c>
      <c r="E466" s="1">
        <v>2.86</v>
      </c>
      <c r="F466" s="1">
        <v>-0.84</v>
      </c>
      <c r="G466" s="4">
        <f t="shared" si="43"/>
        <v>20.045419326044964</v>
      </c>
      <c r="H466" s="1">
        <v>52</v>
      </c>
      <c r="I466" s="1">
        <v>1.53</v>
      </c>
      <c r="J466" s="4">
        <f t="shared" si="40"/>
        <v>93.699163553602162</v>
      </c>
      <c r="K466" s="4">
        <f t="shared" si="41"/>
        <v>10.576923076923075</v>
      </c>
      <c r="L466" s="1">
        <v>-2.52</v>
      </c>
      <c r="M466" s="4">
        <f t="shared" si="42"/>
        <v>0.58677417153325617</v>
      </c>
      <c r="N466" s="1">
        <f>VLOOKUP(A:A, 'FLAG Maternal &amp; Birth'!A:W, 23, FALSE)</f>
        <v>3</v>
      </c>
    </row>
    <row r="467" spans="1:14">
      <c r="A467" s="1" t="s">
        <v>81</v>
      </c>
      <c r="B467" s="1">
        <v>2</v>
      </c>
      <c r="C467" s="1">
        <v>117</v>
      </c>
      <c r="D467" s="1">
        <v>3.8</v>
      </c>
      <c r="E467" s="1">
        <v>6.7</v>
      </c>
      <c r="F467" s="1">
        <v>0.44</v>
      </c>
      <c r="G467" s="4">
        <f t="shared" si="43"/>
        <v>67.003144633940636</v>
      </c>
      <c r="H467" s="1">
        <v>61</v>
      </c>
      <c r="I467" s="1">
        <v>-0.35</v>
      </c>
      <c r="J467" s="4">
        <f t="shared" si="40"/>
        <v>36.31693488243809</v>
      </c>
      <c r="K467" s="4">
        <f t="shared" si="41"/>
        <v>18.005912389142704</v>
      </c>
      <c r="L467" s="1">
        <v>0.86</v>
      </c>
      <c r="M467" s="4">
        <f t="shared" si="42"/>
        <v>80.510547874819167</v>
      </c>
      <c r="N467" s="1">
        <f>VLOOKUP(A:A, 'FLAG Maternal &amp; Birth'!A:W, 23, FALSE)</f>
        <v>3</v>
      </c>
    </row>
    <row r="468" spans="1:14">
      <c r="A468" s="1" t="s">
        <v>81</v>
      </c>
      <c r="B468" s="1">
        <v>2</v>
      </c>
      <c r="C468" s="1">
        <v>243</v>
      </c>
      <c r="D468" s="1">
        <v>7.9</v>
      </c>
      <c r="E468" s="1">
        <v>8.5</v>
      </c>
      <c r="F468" s="1">
        <v>0.55000000000000004</v>
      </c>
      <c r="G468" s="4">
        <f t="shared" si="43"/>
        <v>70.884031321165367</v>
      </c>
      <c r="H468" s="1">
        <v>69</v>
      </c>
      <c r="I468" s="1">
        <v>0.12</v>
      </c>
      <c r="J468" s="4">
        <f t="shared" si="40"/>
        <v>54.77584260205839</v>
      </c>
      <c r="K468" s="4">
        <f t="shared" si="41"/>
        <v>17.85339214450746</v>
      </c>
      <c r="L468" s="1">
        <v>0.65</v>
      </c>
      <c r="M468" s="4">
        <f t="shared" si="42"/>
        <v>74.215388919413527</v>
      </c>
      <c r="N468" s="1">
        <f>VLOOKUP(A:A, 'FLAG Maternal &amp; Birth'!A:W, 23, FALSE)</f>
        <v>3</v>
      </c>
    </row>
    <row r="469" spans="1:14">
      <c r="A469" s="1" t="s">
        <v>81</v>
      </c>
      <c r="B469" s="1">
        <v>2</v>
      </c>
      <c r="C469" s="1">
        <v>356</v>
      </c>
      <c r="D469" s="1">
        <v>11.6</v>
      </c>
      <c r="E469" s="1">
        <v>9.5</v>
      </c>
      <c r="F469" s="1">
        <v>0.55000000000000004</v>
      </c>
      <c r="G469" s="4">
        <f t="shared" si="43"/>
        <v>70.884031321165367</v>
      </c>
      <c r="H469" s="1">
        <v>75</v>
      </c>
      <c r="I469" s="1">
        <v>0.53</v>
      </c>
      <c r="J469" s="4">
        <f t="shared" si="40"/>
        <v>70.194403460512362</v>
      </c>
      <c r="K469" s="4">
        <f t="shared" si="41"/>
        <v>16.888888888888889</v>
      </c>
      <c r="L469" s="1">
        <v>0.33</v>
      </c>
      <c r="M469" s="4">
        <f t="shared" si="42"/>
        <v>62.930001894065356</v>
      </c>
      <c r="N469" s="1">
        <f>VLOOKUP(A:A, 'FLAG Maternal &amp; Birth'!A:W, 23, FALSE)</f>
        <v>3</v>
      </c>
    </row>
    <row r="470" spans="1:14">
      <c r="A470" s="1" t="s">
        <v>81</v>
      </c>
      <c r="B470" s="1">
        <v>2</v>
      </c>
      <c r="C470" s="1">
        <v>544</v>
      </c>
      <c r="D470" s="1">
        <v>17.8</v>
      </c>
      <c r="E470" s="1">
        <v>11</v>
      </c>
      <c r="F470" s="1">
        <v>0.6</v>
      </c>
      <c r="G470" s="4">
        <f t="shared" si="43"/>
        <v>72.574688224992641</v>
      </c>
      <c r="H470" s="1">
        <v>80</v>
      </c>
      <c r="I470" s="1">
        <v>-0.2</v>
      </c>
      <c r="J470" s="4">
        <f t="shared" si="40"/>
        <v>42.074029056089692</v>
      </c>
      <c r="K470" s="4">
        <f t="shared" si="41"/>
        <v>17.187499999999996</v>
      </c>
      <c r="L470" s="1">
        <v>1</v>
      </c>
      <c r="M470" s="4">
        <f t="shared" si="42"/>
        <v>84.134474606854297</v>
      </c>
      <c r="N470" s="1">
        <f>VLOOKUP(A:A, 'FLAG Maternal &amp; Birth'!A:W, 23, FALSE)</f>
        <v>3</v>
      </c>
    </row>
    <row r="471" spans="1:14">
      <c r="A471" s="1" t="s">
        <v>81</v>
      </c>
      <c r="B471" s="1">
        <v>2</v>
      </c>
      <c r="C471" s="1">
        <v>719</v>
      </c>
      <c r="D471" s="1">
        <v>23.6</v>
      </c>
      <c r="E471" s="1">
        <v>12</v>
      </c>
      <c r="F471" s="1">
        <v>0.41</v>
      </c>
      <c r="G471" s="4">
        <f t="shared" si="43"/>
        <v>65.909702622767739</v>
      </c>
      <c r="H471" s="1">
        <v>85</v>
      </c>
      <c r="I471" s="1">
        <v>-0.12</v>
      </c>
      <c r="J471" s="4">
        <f t="shared" si="40"/>
        <v>45.22415739794161</v>
      </c>
      <c r="K471" s="4">
        <f t="shared" si="41"/>
        <v>16.60899653979239</v>
      </c>
      <c r="L471" s="1">
        <v>0.67</v>
      </c>
      <c r="M471" s="4">
        <f t="shared" si="42"/>
        <v>74.857110490468997</v>
      </c>
      <c r="N471" s="1">
        <f>VLOOKUP(A:A, 'FLAG Maternal &amp; Birth'!A:W, 23, FALSE)</f>
        <v>3</v>
      </c>
    </row>
    <row r="472" spans="1:14">
      <c r="A472" s="1" t="s">
        <v>80</v>
      </c>
      <c r="B472" s="1">
        <v>2</v>
      </c>
      <c r="C472" s="1">
        <v>0</v>
      </c>
      <c r="D472" s="1">
        <v>0</v>
      </c>
      <c r="E472" s="1">
        <v>2.62</v>
      </c>
      <c r="F472" s="1">
        <v>-1.42</v>
      </c>
      <c r="G472" s="4">
        <f t="shared" si="43"/>
        <v>7.7803840526546351</v>
      </c>
      <c r="H472" s="1">
        <v>48.5</v>
      </c>
      <c r="I472" s="1">
        <v>-0.35</v>
      </c>
      <c r="J472" s="4">
        <f t="shared" si="40"/>
        <v>36.31693488243809</v>
      </c>
      <c r="K472" s="4">
        <f t="shared" si="41"/>
        <v>11.138271867361038</v>
      </c>
      <c r="L472" s="1">
        <v>-1.95</v>
      </c>
      <c r="M472" s="4">
        <f t="shared" si="42"/>
        <v>2.5588059521638606</v>
      </c>
      <c r="N472" s="1">
        <f>VLOOKUP(A:A, 'FLAG Maternal &amp; Birth'!A:W, 23, FALSE)</f>
        <v>1</v>
      </c>
    </row>
    <row r="473" spans="1:14">
      <c r="A473" s="1" t="s">
        <v>80</v>
      </c>
      <c r="B473" s="1">
        <v>2</v>
      </c>
      <c r="C473" s="1">
        <v>123</v>
      </c>
      <c r="D473" s="1">
        <v>4</v>
      </c>
      <c r="E473" s="1">
        <v>7.16</v>
      </c>
      <c r="F473" s="1">
        <v>0.85</v>
      </c>
      <c r="G473" s="4">
        <f t="shared" si="43"/>
        <v>80.23374568773076</v>
      </c>
      <c r="H473" s="1">
        <v>67.8</v>
      </c>
      <c r="I473" s="1">
        <v>2.6</v>
      </c>
      <c r="J473" s="4">
        <f t="shared" ref="J473:J504" si="44">NORMSDIST(I473)*100</f>
        <v>99.533881197628133</v>
      </c>
      <c r="K473" s="4">
        <f t="shared" ref="K473:K490" si="45">E473/((H473/100)^2)</f>
        <v>15.575917369323276</v>
      </c>
      <c r="L473" s="1">
        <v>-0.75</v>
      </c>
      <c r="M473" s="4">
        <f t="shared" ref="M473:M490" si="46">NORMSDIST(L473)*100</f>
        <v>22.662735237686821</v>
      </c>
      <c r="N473" s="1">
        <f>VLOOKUP(A:A, 'FLAG Maternal &amp; Birth'!A:W, 23, FALSE)</f>
        <v>1</v>
      </c>
    </row>
    <row r="474" spans="1:14">
      <c r="A474" s="1" t="s">
        <v>80</v>
      </c>
      <c r="B474" s="1">
        <v>2</v>
      </c>
      <c r="C474" s="1">
        <v>243</v>
      </c>
      <c r="D474" s="1">
        <v>7.9</v>
      </c>
      <c r="E474" s="1">
        <v>8.48</v>
      </c>
      <c r="F474" s="1">
        <v>0.53</v>
      </c>
      <c r="G474" s="4">
        <f t="shared" si="43"/>
        <v>70.194403460512362</v>
      </c>
      <c r="H474" s="1">
        <v>73</v>
      </c>
      <c r="I474" s="1">
        <v>1.81</v>
      </c>
      <c r="J474" s="4">
        <f t="shared" si="44"/>
        <v>96.485210641596126</v>
      </c>
      <c r="K474" s="4">
        <f t="shared" si="45"/>
        <v>15.912929255019707</v>
      </c>
      <c r="L474" s="1">
        <v>-0.64</v>
      </c>
      <c r="M474" s="4">
        <f t="shared" si="46"/>
        <v>26.108629969286152</v>
      </c>
      <c r="N474" s="1">
        <f>VLOOKUP(A:A, 'FLAG Maternal &amp; Birth'!A:W, 23, FALSE)</f>
        <v>1</v>
      </c>
    </row>
    <row r="475" spans="1:14">
      <c r="A475" s="1" t="s">
        <v>80</v>
      </c>
      <c r="B475" s="1">
        <v>2</v>
      </c>
      <c r="C475" s="1">
        <v>356</v>
      </c>
      <c r="D475" s="1">
        <v>11.6</v>
      </c>
      <c r="E475" s="1">
        <v>9.52</v>
      </c>
      <c r="F475" s="1">
        <v>0.56000000000000005</v>
      </c>
      <c r="G475" s="4">
        <f t="shared" si="43"/>
        <v>71.226028115097293</v>
      </c>
      <c r="H475" s="1">
        <v>78</v>
      </c>
      <c r="I475" s="1">
        <v>1.7</v>
      </c>
      <c r="J475" s="4">
        <f t="shared" si="44"/>
        <v>95.543453724145706</v>
      </c>
      <c r="K475" s="4">
        <f t="shared" si="45"/>
        <v>15.647600262984877</v>
      </c>
      <c r="L475" s="1">
        <v>-0.54</v>
      </c>
      <c r="M475" s="4">
        <f t="shared" si="46"/>
        <v>29.459851621569801</v>
      </c>
      <c r="N475" s="1">
        <f>VLOOKUP(A:A, 'FLAG Maternal &amp; Birth'!A:W, 23, FALSE)</f>
        <v>1</v>
      </c>
    </row>
    <row r="476" spans="1:14">
      <c r="A476" s="1" t="s">
        <v>80</v>
      </c>
      <c r="B476" s="1">
        <v>2</v>
      </c>
      <c r="C476" s="1">
        <v>551</v>
      </c>
      <c r="D476" s="1">
        <v>18.100000000000001</v>
      </c>
      <c r="E476" s="1">
        <v>10.99</v>
      </c>
      <c r="F476" s="1">
        <v>0.56000000000000005</v>
      </c>
      <c r="G476" s="4">
        <f t="shared" si="43"/>
        <v>71.226028115097293</v>
      </c>
      <c r="H476" s="1">
        <v>83</v>
      </c>
      <c r="I476" s="1">
        <v>0.75</v>
      </c>
      <c r="J476" s="4">
        <f t="shared" si="44"/>
        <v>77.337264762313168</v>
      </c>
      <c r="K476" s="4">
        <f t="shared" si="45"/>
        <v>15.952968500508058</v>
      </c>
      <c r="L476" s="1">
        <v>0.17</v>
      </c>
      <c r="M476" s="4">
        <f t="shared" si="46"/>
        <v>56.749493167503843</v>
      </c>
      <c r="N476" s="1">
        <f>VLOOKUP(A:A, 'FLAG Maternal &amp; Birth'!A:W, 23, FALSE)</f>
        <v>1</v>
      </c>
    </row>
    <row r="477" spans="1:14">
      <c r="A477" s="1" t="s">
        <v>80</v>
      </c>
      <c r="B477" s="1">
        <v>2</v>
      </c>
      <c r="C477" s="1">
        <v>719</v>
      </c>
      <c r="D477" s="1">
        <v>23.6</v>
      </c>
      <c r="E477" s="1">
        <v>12.5</v>
      </c>
      <c r="F477" s="1">
        <v>0.73</v>
      </c>
      <c r="G477" s="4">
        <f t="shared" si="43"/>
        <v>76.730490769910247</v>
      </c>
      <c r="H477" s="1">
        <v>92.5</v>
      </c>
      <c r="I477" s="1">
        <v>2</v>
      </c>
      <c r="J477" s="4">
        <f t="shared" si="44"/>
        <v>97.724986805182084</v>
      </c>
      <c r="K477" s="4">
        <f t="shared" si="45"/>
        <v>14.609203798392986</v>
      </c>
      <c r="L477" s="1">
        <v>-0.64</v>
      </c>
      <c r="M477" s="4">
        <f t="shared" si="46"/>
        <v>26.108629969286152</v>
      </c>
      <c r="N477" s="1">
        <f>VLOOKUP(A:A, 'FLAG Maternal &amp; Birth'!A:W, 23, FALSE)</f>
        <v>1</v>
      </c>
    </row>
    <row r="478" spans="1:14">
      <c r="A478" s="1" t="s">
        <v>79</v>
      </c>
      <c r="B478" s="1">
        <v>2</v>
      </c>
      <c r="C478" s="1">
        <v>0</v>
      </c>
      <c r="D478" s="1">
        <v>0</v>
      </c>
      <c r="E478" s="1">
        <v>2.4500000000000002</v>
      </c>
      <c r="F478" s="1">
        <v>-1.86</v>
      </c>
      <c r="G478" s="4">
        <f t="shared" si="43"/>
        <v>3.1442762980752694</v>
      </c>
      <c r="H478" s="1">
        <v>47.5</v>
      </c>
      <c r="I478" s="1">
        <v>-0.88</v>
      </c>
      <c r="J478" s="4">
        <f t="shared" si="44"/>
        <v>18.942965477671212</v>
      </c>
      <c r="K478" s="4">
        <f t="shared" si="45"/>
        <v>10.858725761772854</v>
      </c>
      <c r="L478" s="1">
        <v>-2.23</v>
      </c>
      <c r="M478" s="4">
        <f t="shared" si="46"/>
        <v>1.287372143860201</v>
      </c>
      <c r="N478" s="1">
        <f>VLOOKUP(A:A, 'FLAG Maternal &amp; Birth'!A:W, 23, FALSE)</f>
        <v>1</v>
      </c>
    </row>
    <row r="479" spans="1:14">
      <c r="A479" s="1" t="s">
        <v>79</v>
      </c>
      <c r="B479" s="1">
        <v>2</v>
      </c>
      <c r="C479" s="1">
        <v>129</v>
      </c>
      <c r="D479" s="1">
        <v>4.2</v>
      </c>
      <c r="E479" s="1">
        <v>6.54</v>
      </c>
      <c r="F479" s="1">
        <v>-0.01</v>
      </c>
      <c r="G479" s="4">
        <f t="shared" si="43"/>
        <v>49.601064368536839</v>
      </c>
      <c r="H479" s="1">
        <v>63</v>
      </c>
      <c r="I479" s="1">
        <v>0.19</v>
      </c>
      <c r="J479" s="4">
        <f t="shared" si="44"/>
        <v>57.534543473479552</v>
      </c>
      <c r="K479" s="4">
        <f t="shared" si="45"/>
        <v>16.477702191987905</v>
      </c>
      <c r="L479" s="1">
        <v>-0.16</v>
      </c>
      <c r="M479" s="4">
        <f t="shared" si="46"/>
        <v>43.644053710856717</v>
      </c>
      <c r="N479" s="1">
        <f>VLOOKUP(A:A, 'FLAG Maternal &amp; Birth'!A:W, 23, FALSE)</f>
        <v>1</v>
      </c>
    </row>
    <row r="480" spans="1:14">
      <c r="A480" s="1" t="s">
        <v>79</v>
      </c>
      <c r="B480" s="1">
        <v>2</v>
      </c>
      <c r="C480" s="1">
        <v>183</v>
      </c>
      <c r="D480" s="1">
        <v>6</v>
      </c>
      <c r="E480" s="1">
        <v>7.74</v>
      </c>
      <c r="F480" s="1">
        <v>0.48</v>
      </c>
      <c r="G480" s="4">
        <f t="shared" si="43"/>
        <v>68.438630348377743</v>
      </c>
      <c r="H480" s="1">
        <v>66</v>
      </c>
      <c r="I480" s="1">
        <v>0.11</v>
      </c>
      <c r="J480" s="4">
        <f t="shared" si="44"/>
        <v>54.379531254231672</v>
      </c>
      <c r="K480" s="4">
        <f t="shared" si="45"/>
        <v>17.768595041322314</v>
      </c>
      <c r="L480" s="1">
        <v>0.55000000000000004</v>
      </c>
      <c r="M480" s="4">
        <f t="shared" si="46"/>
        <v>70.884031321165367</v>
      </c>
      <c r="N480" s="1">
        <f>VLOOKUP(A:A, 'FLAG Maternal &amp; Birth'!A:W, 23, FALSE)</f>
        <v>1</v>
      </c>
    </row>
    <row r="481" spans="1:14">
      <c r="A481" s="1" t="s">
        <v>79</v>
      </c>
      <c r="B481" s="1">
        <v>2</v>
      </c>
      <c r="C481" s="1">
        <v>246</v>
      </c>
      <c r="D481" s="1">
        <v>8</v>
      </c>
      <c r="E481" s="1">
        <v>8.6</v>
      </c>
      <c r="F481" s="1">
        <v>0.62</v>
      </c>
      <c r="G481" s="4">
        <f t="shared" si="43"/>
        <v>73.237110653101695</v>
      </c>
      <c r="H481" s="1">
        <v>68</v>
      </c>
      <c r="I481" s="1">
        <v>-0.37</v>
      </c>
      <c r="J481" s="4">
        <f t="shared" si="44"/>
        <v>35.569124519945319</v>
      </c>
      <c r="K481" s="4">
        <f t="shared" si="45"/>
        <v>18.598615916955012</v>
      </c>
      <c r="L481" s="1">
        <v>1.1000000000000001</v>
      </c>
      <c r="M481" s="4">
        <f t="shared" si="46"/>
        <v>86.433393905361726</v>
      </c>
      <c r="N481" s="1">
        <f>VLOOKUP(A:A, 'FLAG Maternal &amp; Birth'!A:W, 23, FALSE)</f>
        <v>1</v>
      </c>
    </row>
    <row r="482" spans="1:14">
      <c r="A482" s="1" t="s">
        <v>79</v>
      </c>
      <c r="B482" s="1">
        <v>2</v>
      </c>
      <c r="C482" s="1">
        <v>374</v>
      </c>
      <c r="D482" s="1">
        <v>12.2</v>
      </c>
      <c r="E482" s="1">
        <v>9.6999999999999993</v>
      </c>
      <c r="F482" s="1">
        <v>0.59</v>
      </c>
      <c r="G482" s="4">
        <f t="shared" si="43"/>
        <v>72.240467524653511</v>
      </c>
      <c r="H482" s="1">
        <v>75</v>
      </c>
      <c r="I482" s="1">
        <v>0.25</v>
      </c>
      <c r="J482" s="4">
        <f t="shared" si="44"/>
        <v>59.870632568292372</v>
      </c>
      <c r="K482" s="4">
        <f t="shared" si="45"/>
        <v>17.244444444444444</v>
      </c>
      <c r="L482" s="1">
        <v>0.62</v>
      </c>
      <c r="M482" s="4">
        <f t="shared" si="46"/>
        <v>73.237110653101695</v>
      </c>
      <c r="N482" s="1">
        <f>VLOOKUP(A:A, 'FLAG Maternal &amp; Birth'!A:W, 23, FALSE)</f>
        <v>1</v>
      </c>
    </row>
    <row r="483" spans="1:14">
      <c r="A483" s="1" t="s">
        <v>79</v>
      </c>
      <c r="B483" s="1">
        <v>2</v>
      </c>
      <c r="C483" s="1">
        <v>562</v>
      </c>
      <c r="D483" s="1">
        <v>18.399999999999999</v>
      </c>
      <c r="E483" s="1">
        <v>10.7</v>
      </c>
      <c r="F483" s="1">
        <v>0.28999999999999998</v>
      </c>
      <c r="G483" s="4">
        <f t="shared" si="43"/>
        <v>61.409188119887737</v>
      </c>
      <c r="H483" s="1">
        <v>81</v>
      </c>
      <c r="I483" s="1">
        <v>-0.06</v>
      </c>
      <c r="J483" s="4">
        <f t="shared" si="44"/>
        <v>47.607781734589317</v>
      </c>
      <c r="K483" s="4">
        <f t="shared" si="45"/>
        <v>16.30848955951836</v>
      </c>
      <c r="L483" s="1">
        <v>0.44</v>
      </c>
      <c r="M483" s="4">
        <f t="shared" si="46"/>
        <v>67.003144633940636</v>
      </c>
      <c r="N483" s="1">
        <f>VLOOKUP(A:A, 'FLAG Maternal &amp; Birth'!A:W, 23, FALSE)</f>
        <v>1</v>
      </c>
    </row>
    <row r="484" spans="1:14">
      <c r="A484" s="1" t="s">
        <v>79</v>
      </c>
      <c r="B484" s="1">
        <v>2</v>
      </c>
      <c r="C484" s="1">
        <v>773</v>
      </c>
      <c r="D484" s="1">
        <v>25.3</v>
      </c>
      <c r="E484" s="1">
        <v>12.5</v>
      </c>
      <c r="F484" s="1">
        <v>0.48</v>
      </c>
      <c r="G484" s="4">
        <f t="shared" si="43"/>
        <v>68.438630348377743</v>
      </c>
      <c r="H484" s="1">
        <v>89</v>
      </c>
      <c r="I484" s="1">
        <v>0.63</v>
      </c>
      <c r="J484" s="4">
        <f t="shared" si="44"/>
        <v>73.565270788432244</v>
      </c>
      <c r="K484" s="4">
        <f t="shared" si="45"/>
        <v>15.780835753061481</v>
      </c>
      <c r="L484" s="1">
        <v>0.1</v>
      </c>
      <c r="M484" s="4">
        <f t="shared" si="46"/>
        <v>53.982783727702902</v>
      </c>
      <c r="N484" s="1">
        <f>VLOOKUP(A:A, 'FLAG Maternal &amp; Birth'!A:W, 23, FALSE)</f>
        <v>1</v>
      </c>
    </row>
    <row r="485" spans="1:14">
      <c r="A485" s="1" t="s">
        <v>78</v>
      </c>
      <c r="B485" s="1">
        <v>2</v>
      </c>
      <c r="C485" s="1">
        <v>0</v>
      </c>
      <c r="D485" s="1">
        <v>0</v>
      </c>
      <c r="E485" s="1">
        <v>2.99</v>
      </c>
      <c r="F485" s="1">
        <v>-0.54</v>
      </c>
      <c r="G485" s="4">
        <f t="shared" si="43"/>
        <v>29.459851621569801</v>
      </c>
      <c r="H485" s="1">
        <v>47.5</v>
      </c>
      <c r="I485" s="1">
        <v>-0.88</v>
      </c>
      <c r="J485" s="4">
        <f t="shared" si="44"/>
        <v>18.942965477671212</v>
      </c>
      <c r="K485" s="4">
        <f t="shared" si="45"/>
        <v>13.252077562326871</v>
      </c>
      <c r="L485" s="1">
        <v>-7.0000000000000007E-2</v>
      </c>
      <c r="M485" s="4">
        <f t="shared" si="46"/>
        <v>47.209682981947886</v>
      </c>
      <c r="N485" s="1">
        <f>VLOOKUP(A:A, 'FLAG Maternal &amp; Birth'!A:W, 23, FALSE)</f>
        <v>3</v>
      </c>
    </row>
    <row r="486" spans="1:14">
      <c r="A486" s="1" t="s">
        <v>78</v>
      </c>
      <c r="B486" s="1">
        <v>2</v>
      </c>
      <c r="C486" s="1">
        <v>125</v>
      </c>
      <c r="D486" s="1">
        <v>4.0999999999999996</v>
      </c>
      <c r="E486" s="1">
        <v>5.7</v>
      </c>
      <c r="F486" s="1">
        <v>-1.03</v>
      </c>
      <c r="G486" s="4">
        <f t="shared" si="43"/>
        <v>15.150500278834366</v>
      </c>
      <c r="H486" s="1">
        <v>63.5</v>
      </c>
      <c r="I486" s="1">
        <v>0.55000000000000004</v>
      </c>
      <c r="J486" s="4">
        <f t="shared" si="44"/>
        <v>70.884031321165367</v>
      </c>
      <c r="K486" s="4">
        <f t="shared" si="45"/>
        <v>14.136028272056544</v>
      </c>
      <c r="L486" s="1">
        <v>-1.82</v>
      </c>
      <c r="M486" s="4">
        <f t="shared" si="46"/>
        <v>3.4379502445889978</v>
      </c>
      <c r="N486" s="1">
        <f>VLOOKUP(A:A, 'FLAG Maternal &amp; Birth'!A:W, 23, FALSE)</f>
        <v>3</v>
      </c>
    </row>
    <row r="487" spans="1:14">
      <c r="A487" s="1" t="s">
        <v>78</v>
      </c>
      <c r="B487" s="1">
        <v>2</v>
      </c>
      <c r="C487" s="1">
        <v>189</v>
      </c>
      <c r="D487" s="1">
        <v>6.2</v>
      </c>
      <c r="E487" s="1">
        <v>6.96</v>
      </c>
      <c r="F487" s="1">
        <v>-0.47</v>
      </c>
      <c r="G487" s="4">
        <f t="shared" si="43"/>
        <v>31.917750878255578</v>
      </c>
      <c r="H487" s="1">
        <v>69</v>
      </c>
      <c r="I487" s="1">
        <v>1.29</v>
      </c>
      <c r="J487" s="4">
        <f t="shared" si="44"/>
        <v>90.147467095025206</v>
      </c>
      <c r="K487" s="4">
        <f t="shared" si="45"/>
        <v>14.618777567737872</v>
      </c>
      <c r="L487" s="1">
        <v>-1.63</v>
      </c>
      <c r="M487" s="4">
        <f t="shared" si="46"/>
        <v>5.1550748490089351</v>
      </c>
      <c r="N487" s="1">
        <f>VLOOKUP(A:A, 'FLAG Maternal &amp; Birth'!A:W, 23, FALSE)</f>
        <v>3</v>
      </c>
    </row>
    <row r="488" spans="1:14">
      <c r="A488" s="1" t="s">
        <v>78</v>
      </c>
      <c r="B488" s="1">
        <v>2</v>
      </c>
      <c r="C488" s="1">
        <v>244</v>
      </c>
      <c r="D488" s="1">
        <v>8</v>
      </c>
      <c r="E488" s="1">
        <v>7.99</v>
      </c>
      <c r="F488" s="1">
        <v>0.04</v>
      </c>
      <c r="G488" s="4">
        <f t="shared" si="43"/>
        <v>51.595343685283069</v>
      </c>
      <c r="H488" s="1">
        <v>71.5</v>
      </c>
      <c r="I488" s="1">
        <v>1.1499999999999999</v>
      </c>
      <c r="J488" s="4">
        <f t="shared" si="44"/>
        <v>87.49280643628498</v>
      </c>
      <c r="K488" s="4">
        <f t="shared" si="45"/>
        <v>15.629126118636611</v>
      </c>
      <c r="L488" s="1">
        <v>-0.84</v>
      </c>
      <c r="M488" s="4">
        <f t="shared" si="46"/>
        <v>20.045419326044964</v>
      </c>
      <c r="N488" s="1">
        <f>VLOOKUP(A:A, 'FLAG Maternal &amp; Birth'!A:W, 23, FALSE)</f>
        <v>3</v>
      </c>
    </row>
    <row r="489" spans="1:14">
      <c r="A489" s="1" t="s">
        <v>78</v>
      </c>
      <c r="B489" s="1">
        <v>2</v>
      </c>
      <c r="C489" s="1">
        <v>335</v>
      </c>
      <c r="D489" s="1">
        <v>11</v>
      </c>
      <c r="E489" s="1">
        <v>9.35</v>
      </c>
      <c r="F489" s="1">
        <v>0.56999999999999995</v>
      </c>
      <c r="G489" s="4">
        <f t="shared" si="43"/>
        <v>71.566115095367593</v>
      </c>
      <c r="H489" s="1">
        <v>77</v>
      </c>
      <c r="I489" s="1">
        <v>1.67</v>
      </c>
      <c r="J489" s="4">
        <f t="shared" si="44"/>
        <v>95.254031819705261</v>
      </c>
      <c r="K489" s="4">
        <f t="shared" si="45"/>
        <v>15.769944341372913</v>
      </c>
      <c r="L489" s="1">
        <v>-0.51</v>
      </c>
      <c r="M489" s="4">
        <f t="shared" si="46"/>
        <v>30.502573089751937</v>
      </c>
      <c r="N489" s="1">
        <f>VLOOKUP(A:A, 'FLAG Maternal &amp; Birth'!A:W, 23, FALSE)</f>
        <v>3</v>
      </c>
    </row>
    <row r="490" spans="1:14">
      <c r="A490" s="1" t="s">
        <v>78</v>
      </c>
      <c r="B490" s="1">
        <v>2</v>
      </c>
      <c r="C490" s="1">
        <v>552</v>
      </c>
      <c r="D490" s="1">
        <v>18.100000000000001</v>
      </c>
      <c r="E490" s="1">
        <v>12.47</v>
      </c>
      <c r="F490" s="1">
        <v>1.54</v>
      </c>
      <c r="G490" s="4">
        <f t="shared" si="43"/>
        <v>93.821982328818805</v>
      </c>
      <c r="H490" s="1">
        <v>86.2</v>
      </c>
      <c r="I490" s="1">
        <v>1.84</v>
      </c>
      <c r="J490" s="4">
        <f t="shared" si="44"/>
        <v>96.711588134083613</v>
      </c>
      <c r="K490" s="4">
        <f t="shared" si="45"/>
        <v>16.782317063323305</v>
      </c>
      <c r="L490" s="1">
        <v>0.75</v>
      </c>
      <c r="M490" s="4">
        <f t="shared" si="46"/>
        <v>77.337264762313168</v>
      </c>
      <c r="N490" s="1">
        <f>VLOOKUP(A:A, 'FLAG Maternal &amp; Birth'!A:W, 23, FALSE)</f>
        <v>3</v>
      </c>
    </row>
    <row r="491" spans="1:14">
      <c r="A491" s="1" t="s">
        <v>78</v>
      </c>
      <c r="B491" s="1">
        <v>2</v>
      </c>
      <c r="C491" s="1">
        <v>734</v>
      </c>
      <c r="D491" s="1">
        <v>24.1</v>
      </c>
      <c r="H491" s="1">
        <v>98</v>
      </c>
      <c r="I491" s="1">
        <v>3.77</v>
      </c>
      <c r="J491" s="4">
        <f t="shared" si="44"/>
        <v>99.991837622629731</v>
      </c>
      <c r="M491" s="4"/>
      <c r="N491" s="1">
        <f>VLOOKUP(A:A, 'FLAG Maternal &amp; Birth'!A:W, 23, FALSE)</f>
        <v>3</v>
      </c>
    </row>
    <row r="492" spans="1:14">
      <c r="A492" s="1" t="s">
        <v>77</v>
      </c>
      <c r="B492" s="1">
        <v>2</v>
      </c>
      <c r="C492" s="1">
        <v>0</v>
      </c>
      <c r="D492" s="1">
        <v>0</v>
      </c>
      <c r="E492" s="1">
        <v>2.75</v>
      </c>
      <c r="F492" s="1">
        <v>-1.1100000000000001</v>
      </c>
      <c r="G492" s="4">
        <f t="shared" ref="G492:G555" si="47">NORMSDIST(F492)*100</f>
        <v>13.34995132427472</v>
      </c>
      <c r="H492" s="1">
        <v>48.5</v>
      </c>
      <c r="I492" s="1">
        <v>-0.35</v>
      </c>
      <c r="J492" s="4">
        <f t="shared" si="44"/>
        <v>36.31693488243809</v>
      </c>
      <c r="K492" s="4">
        <f t="shared" ref="K492:K524" si="48">E492/((H492/100)^2)</f>
        <v>11.690934211924754</v>
      </c>
      <c r="L492" s="1">
        <v>-1.43</v>
      </c>
      <c r="M492" s="4">
        <f t="shared" ref="M492:M524" si="49">NORMSDIST(L492)*100</f>
        <v>7.6358509536739119</v>
      </c>
      <c r="N492" s="1">
        <f>VLOOKUP(A:A, 'FLAG Maternal &amp; Birth'!A:W, 23, FALSE)</f>
        <v>3</v>
      </c>
    </row>
    <row r="493" spans="1:14">
      <c r="A493" s="1" t="s">
        <v>77</v>
      </c>
      <c r="B493" s="1">
        <v>2</v>
      </c>
      <c r="C493" s="1">
        <v>145</v>
      </c>
      <c r="D493" s="1">
        <v>4.7</v>
      </c>
      <c r="E493" s="1">
        <v>6.44</v>
      </c>
      <c r="F493" s="1">
        <v>-0.44</v>
      </c>
      <c r="G493" s="4">
        <f t="shared" si="47"/>
        <v>32.996855366059364</v>
      </c>
      <c r="H493" s="1">
        <v>63</v>
      </c>
      <c r="I493" s="1">
        <v>-0.27</v>
      </c>
      <c r="J493" s="4">
        <f t="shared" si="44"/>
        <v>39.358012680196047</v>
      </c>
      <c r="K493" s="4">
        <f t="shared" si="48"/>
        <v>16.225749559082892</v>
      </c>
      <c r="L493" s="1">
        <v>-0.39</v>
      </c>
      <c r="M493" s="4">
        <f t="shared" si="49"/>
        <v>34.826827346401757</v>
      </c>
      <c r="N493" s="1">
        <f>VLOOKUP(A:A, 'FLAG Maternal &amp; Birth'!A:W, 23, FALSE)</f>
        <v>3</v>
      </c>
    </row>
    <row r="494" spans="1:14">
      <c r="A494" s="1" t="s">
        <v>77</v>
      </c>
      <c r="B494" s="1">
        <v>2</v>
      </c>
      <c r="C494" s="1">
        <v>189</v>
      </c>
      <c r="D494" s="1">
        <v>6.2</v>
      </c>
      <c r="E494" s="1">
        <v>6.94</v>
      </c>
      <c r="F494" s="1">
        <v>-0.5</v>
      </c>
      <c r="G494" s="4">
        <f t="shared" si="47"/>
        <v>30.853753872598688</v>
      </c>
      <c r="H494" s="1">
        <v>64</v>
      </c>
      <c r="I494" s="1">
        <v>-0.91</v>
      </c>
      <c r="J494" s="4">
        <f t="shared" si="44"/>
        <v>18.141125489179725</v>
      </c>
      <c r="K494" s="4">
        <f t="shared" si="48"/>
        <v>16.943359375</v>
      </c>
      <c r="L494" s="1">
        <v>0.02</v>
      </c>
      <c r="M494" s="4">
        <f t="shared" si="49"/>
        <v>50.797831371690208</v>
      </c>
      <c r="N494" s="1">
        <f>VLOOKUP(A:A, 'FLAG Maternal &amp; Birth'!A:W, 23, FALSE)</f>
        <v>3</v>
      </c>
    </row>
    <row r="495" spans="1:14">
      <c r="A495" s="1" t="s">
        <v>77</v>
      </c>
      <c r="B495" s="1">
        <v>2</v>
      </c>
      <c r="C495" s="1">
        <v>266</v>
      </c>
      <c r="D495" s="1">
        <v>8.6999999999999993</v>
      </c>
      <c r="E495" s="1">
        <v>7.98</v>
      </c>
      <c r="F495" s="1">
        <v>-0.18</v>
      </c>
      <c r="G495" s="4">
        <f t="shared" si="47"/>
        <v>42.857628409909928</v>
      </c>
      <c r="H495" s="1">
        <v>68.5</v>
      </c>
      <c r="I495" s="1">
        <v>-0.54</v>
      </c>
      <c r="J495" s="4">
        <f t="shared" si="44"/>
        <v>29.459851621569801</v>
      </c>
      <c r="K495" s="4">
        <f t="shared" si="48"/>
        <v>17.006766476637008</v>
      </c>
      <c r="L495" s="1">
        <v>0.16</v>
      </c>
      <c r="M495" s="4">
        <f t="shared" si="49"/>
        <v>56.35594628914329</v>
      </c>
      <c r="N495" s="1">
        <f>VLOOKUP(A:A, 'FLAG Maternal &amp; Birth'!A:W, 23, FALSE)</f>
        <v>3</v>
      </c>
    </row>
    <row r="496" spans="1:14">
      <c r="A496" s="1" t="s">
        <v>77</v>
      </c>
      <c r="B496" s="1">
        <v>2</v>
      </c>
      <c r="C496" s="1">
        <v>376</v>
      </c>
      <c r="D496" s="1">
        <v>12.3</v>
      </c>
      <c r="E496" s="1">
        <v>9.81</v>
      </c>
      <c r="F496" s="1">
        <v>0.67</v>
      </c>
      <c r="G496" s="4">
        <f t="shared" si="47"/>
        <v>74.857110490468997</v>
      </c>
      <c r="H496" s="1">
        <v>76</v>
      </c>
      <c r="I496" s="1">
        <v>0.6</v>
      </c>
      <c r="J496" s="4">
        <f t="shared" si="44"/>
        <v>72.574688224992641</v>
      </c>
      <c r="K496" s="4">
        <f t="shared" si="48"/>
        <v>16.984072022160667</v>
      </c>
      <c r="L496" s="1">
        <v>0.46</v>
      </c>
      <c r="M496" s="4">
        <f t="shared" si="49"/>
        <v>67.72418897496523</v>
      </c>
      <c r="N496" s="1">
        <f>VLOOKUP(A:A, 'FLAG Maternal &amp; Birth'!A:W, 23, FALSE)</f>
        <v>3</v>
      </c>
    </row>
    <row r="497" spans="1:14">
      <c r="A497" s="1" t="s">
        <v>77</v>
      </c>
      <c r="B497" s="1">
        <v>2</v>
      </c>
      <c r="C497" s="1">
        <v>558</v>
      </c>
      <c r="D497" s="1">
        <v>18.3</v>
      </c>
      <c r="E497" s="1">
        <v>11.9</v>
      </c>
      <c r="F497" s="1">
        <v>1.1499999999999999</v>
      </c>
      <c r="G497" s="4">
        <f t="shared" si="47"/>
        <v>87.49280643628498</v>
      </c>
      <c r="H497" s="1">
        <v>83</v>
      </c>
      <c r="I497" s="1">
        <v>0.67</v>
      </c>
      <c r="J497" s="4">
        <f t="shared" si="44"/>
        <v>74.857110490468997</v>
      </c>
      <c r="K497" s="4">
        <f t="shared" si="48"/>
        <v>17.27391493685586</v>
      </c>
      <c r="L497" s="1">
        <v>1.08</v>
      </c>
      <c r="M497" s="4">
        <f t="shared" si="49"/>
        <v>85.99289099112309</v>
      </c>
      <c r="N497" s="1">
        <f>VLOOKUP(A:A, 'FLAG Maternal &amp; Birth'!A:W, 23, FALSE)</f>
        <v>3</v>
      </c>
    </row>
    <row r="498" spans="1:14">
      <c r="A498" s="1" t="s">
        <v>76</v>
      </c>
      <c r="B498" s="1">
        <v>1</v>
      </c>
      <c r="C498" s="1">
        <v>0</v>
      </c>
      <c r="D498" s="1">
        <v>0</v>
      </c>
      <c r="E498" s="1">
        <v>3.91</v>
      </c>
      <c r="F498" s="1">
        <v>1.1000000000000001</v>
      </c>
      <c r="G498" s="4">
        <f t="shared" si="47"/>
        <v>86.433393905361726</v>
      </c>
      <c r="H498" s="1">
        <v>50.5</v>
      </c>
      <c r="I498" s="1">
        <v>0.33</v>
      </c>
      <c r="J498" s="4">
        <f t="shared" si="44"/>
        <v>62.930001894065356</v>
      </c>
      <c r="K498" s="4">
        <f t="shared" si="48"/>
        <v>15.331830212724244</v>
      </c>
      <c r="L498" s="1">
        <v>1.38</v>
      </c>
      <c r="M498" s="4">
        <f t="shared" si="49"/>
        <v>91.62066775849857</v>
      </c>
      <c r="N498" s="1">
        <f>VLOOKUP(A:A, 'FLAG Maternal &amp; Birth'!A:W, 23, FALSE)</f>
        <v>3</v>
      </c>
    </row>
    <row r="499" spans="1:14">
      <c r="A499" s="1" t="s">
        <v>76</v>
      </c>
      <c r="B499" s="1">
        <v>1</v>
      </c>
      <c r="C499" s="1">
        <v>132</v>
      </c>
      <c r="D499" s="1">
        <v>4.3</v>
      </c>
      <c r="E499" s="1">
        <v>6.96</v>
      </c>
      <c r="F499" s="1">
        <v>-0.28000000000000003</v>
      </c>
      <c r="G499" s="4">
        <f t="shared" si="47"/>
        <v>38.973875244420277</v>
      </c>
      <c r="H499" s="1">
        <v>64</v>
      </c>
      <c r="I499" s="1">
        <v>-0.28999999999999998</v>
      </c>
      <c r="J499" s="4">
        <f t="shared" si="44"/>
        <v>38.59081188011227</v>
      </c>
      <c r="K499" s="4">
        <f t="shared" si="48"/>
        <v>16.9921875</v>
      </c>
      <c r="L499" s="1">
        <v>-0.16</v>
      </c>
      <c r="M499" s="4">
        <f t="shared" si="49"/>
        <v>43.644053710856717</v>
      </c>
      <c r="N499" s="1">
        <f>VLOOKUP(A:A, 'FLAG Maternal &amp; Birth'!A:W, 23, FALSE)</f>
        <v>3</v>
      </c>
    </row>
    <row r="500" spans="1:14">
      <c r="A500" s="1" t="s">
        <v>76</v>
      </c>
      <c r="B500" s="1">
        <v>1</v>
      </c>
      <c r="C500" s="1">
        <v>274</v>
      </c>
      <c r="D500" s="1">
        <v>9</v>
      </c>
      <c r="E500" s="1">
        <v>8.65</v>
      </c>
      <c r="F500" s="1">
        <v>-0.26</v>
      </c>
      <c r="G500" s="4">
        <f t="shared" si="47"/>
        <v>39.743188679823952</v>
      </c>
      <c r="H500" s="1">
        <v>71</v>
      </c>
      <c r="I500" s="1">
        <v>-0.43</v>
      </c>
      <c r="J500" s="4">
        <f t="shared" si="44"/>
        <v>33.359782059545765</v>
      </c>
      <c r="K500" s="4">
        <f t="shared" si="48"/>
        <v>17.159293790914504</v>
      </c>
      <c r="L500" s="1">
        <v>0</v>
      </c>
      <c r="M500" s="4">
        <f t="shared" si="49"/>
        <v>50</v>
      </c>
      <c r="N500" s="1">
        <f>VLOOKUP(A:A, 'FLAG Maternal &amp; Birth'!A:W, 23, FALSE)</f>
        <v>3</v>
      </c>
    </row>
    <row r="501" spans="1:14">
      <c r="A501" s="1" t="s">
        <v>76</v>
      </c>
      <c r="B501" s="1">
        <v>1</v>
      </c>
      <c r="C501" s="1">
        <v>400</v>
      </c>
      <c r="D501" s="1">
        <v>13.1</v>
      </c>
      <c r="E501" s="1">
        <v>9.8000000000000007</v>
      </c>
      <c r="F501" s="1">
        <v>-0.1</v>
      </c>
      <c r="G501" s="4">
        <f t="shared" si="47"/>
        <v>46.017216272297098</v>
      </c>
      <c r="H501" s="1">
        <v>77.5</v>
      </c>
      <c r="I501" s="1">
        <v>0.17</v>
      </c>
      <c r="J501" s="4">
        <f t="shared" si="44"/>
        <v>56.749493167503843</v>
      </c>
      <c r="K501" s="4">
        <f t="shared" si="48"/>
        <v>16.316337148803328</v>
      </c>
      <c r="L501" s="1">
        <v>-0.26</v>
      </c>
      <c r="M501" s="4">
        <f t="shared" si="49"/>
        <v>39.743188679823952</v>
      </c>
      <c r="N501" s="1">
        <f>VLOOKUP(A:A, 'FLAG Maternal &amp; Birth'!A:W, 23, FALSE)</f>
        <v>3</v>
      </c>
    </row>
    <row r="502" spans="1:14">
      <c r="A502" s="1" t="s">
        <v>76</v>
      </c>
      <c r="B502" s="1">
        <v>1</v>
      </c>
      <c r="C502" s="1">
        <v>582</v>
      </c>
      <c r="D502" s="1">
        <v>19.100000000000001</v>
      </c>
      <c r="E502" s="1">
        <v>11.35</v>
      </c>
      <c r="F502" s="1">
        <v>0.15</v>
      </c>
      <c r="G502" s="4">
        <f t="shared" si="47"/>
        <v>55.961769237024249</v>
      </c>
      <c r="H502" s="1">
        <v>82</v>
      </c>
      <c r="I502" s="1">
        <v>-0.49</v>
      </c>
      <c r="J502" s="4">
        <f t="shared" si="44"/>
        <v>31.206694941739055</v>
      </c>
      <c r="K502" s="4">
        <f t="shared" si="48"/>
        <v>16.87983343248067</v>
      </c>
      <c r="L502" s="1">
        <v>0.64</v>
      </c>
      <c r="M502" s="4">
        <f t="shared" si="49"/>
        <v>73.891370030713844</v>
      </c>
      <c r="N502" s="1">
        <f>VLOOKUP(A:A, 'FLAG Maternal &amp; Birth'!A:W, 23, FALSE)</f>
        <v>3</v>
      </c>
    </row>
    <row r="503" spans="1:14">
      <c r="A503" s="1" t="s">
        <v>76</v>
      </c>
      <c r="B503" s="1">
        <v>1</v>
      </c>
      <c r="C503" s="1">
        <v>771</v>
      </c>
      <c r="D503" s="1">
        <v>25.3</v>
      </c>
      <c r="E503" s="1">
        <v>12.7</v>
      </c>
      <c r="F503" s="1">
        <v>0.2</v>
      </c>
      <c r="G503" s="4">
        <f t="shared" si="47"/>
        <v>57.925970943910301</v>
      </c>
      <c r="H503" s="1">
        <v>86.5</v>
      </c>
      <c r="I503" s="1">
        <v>-0.78</v>
      </c>
      <c r="J503" s="4">
        <f t="shared" si="44"/>
        <v>21.769543758573306</v>
      </c>
      <c r="K503" s="4">
        <f t="shared" si="48"/>
        <v>16.973503959370507</v>
      </c>
      <c r="L503" s="1">
        <v>0.97</v>
      </c>
      <c r="M503" s="4">
        <f t="shared" si="49"/>
        <v>83.397675393647035</v>
      </c>
      <c r="N503" s="1">
        <f>VLOOKUP(A:A, 'FLAG Maternal &amp; Birth'!A:W, 23, FALSE)</f>
        <v>3</v>
      </c>
    </row>
    <row r="504" spans="1:14">
      <c r="A504" s="1" t="s">
        <v>75</v>
      </c>
      <c r="B504" s="1">
        <v>1</v>
      </c>
      <c r="C504" s="1">
        <v>0</v>
      </c>
      <c r="D504" s="1">
        <v>0</v>
      </c>
      <c r="E504" s="1">
        <v>3.6</v>
      </c>
      <c r="F504" s="1">
        <v>0.51</v>
      </c>
      <c r="G504" s="4">
        <f t="shared" si="47"/>
        <v>69.497426910248066</v>
      </c>
      <c r="H504" s="1">
        <v>51</v>
      </c>
      <c r="I504" s="1">
        <v>0.59</v>
      </c>
      <c r="J504" s="4">
        <f t="shared" si="44"/>
        <v>72.240467524653511</v>
      </c>
      <c r="K504" s="4">
        <f t="shared" si="48"/>
        <v>13.84083044982699</v>
      </c>
      <c r="L504" s="1">
        <v>0.33</v>
      </c>
      <c r="M504" s="4">
        <f t="shared" si="49"/>
        <v>62.930001894065356</v>
      </c>
      <c r="N504" s="1">
        <f>VLOOKUP(A:A, 'FLAG Maternal &amp; Birth'!A:W, 23, FALSE)</f>
        <v>3</v>
      </c>
    </row>
    <row r="505" spans="1:14">
      <c r="A505" s="1" t="s">
        <v>75</v>
      </c>
      <c r="B505" s="1">
        <v>1</v>
      </c>
      <c r="C505" s="1">
        <v>121</v>
      </c>
      <c r="D505" s="1">
        <v>3.9</v>
      </c>
      <c r="E505" s="1">
        <v>6.04</v>
      </c>
      <c r="F505" s="1">
        <v>-1.27</v>
      </c>
      <c r="G505" s="4">
        <f t="shared" si="47"/>
        <v>10.204231507481911</v>
      </c>
      <c r="H505" s="1">
        <v>63.5</v>
      </c>
      <c r="I505" s="1">
        <v>-0.16</v>
      </c>
      <c r="J505" s="4">
        <f t="shared" ref="J505:J524" si="50">NORMSDIST(I505)*100</f>
        <v>43.644053710856717</v>
      </c>
      <c r="K505" s="4">
        <f t="shared" si="48"/>
        <v>14.979229958459918</v>
      </c>
      <c r="L505" s="1">
        <v>-1.62</v>
      </c>
      <c r="M505" s="4">
        <f t="shared" si="49"/>
        <v>5.261613845425205</v>
      </c>
      <c r="N505" s="1">
        <f>VLOOKUP(A:A, 'FLAG Maternal &amp; Birth'!A:W, 23, FALSE)</f>
        <v>3</v>
      </c>
    </row>
    <row r="506" spans="1:14">
      <c r="A506" s="1" t="s">
        <v>75</v>
      </c>
      <c r="B506" s="1">
        <v>1</v>
      </c>
      <c r="C506" s="1">
        <v>190</v>
      </c>
      <c r="D506" s="1">
        <v>6.2</v>
      </c>
      <c r="E506" s="1">
        <v>6.99</v>
      </c>
      <c r="F506" s="1">
        <v>-1.25</v>
      </c>
      <c r="G506" s="4">
        <f t="shared" si="47"/>
        <v>10.564977366685525</v>
      </c>
      <c r="H506" s="1">
        <v>67</v>
      </c>
      <c r="I506" s="1">
        <v>-0.47</v>
      </c>
      <c r="J506" s="4">
        <f t="shared" si="50"/>
        <v>31.917750878255578</v>
      </c>
      <c r="K506" s="4">
        <f t="shared" si="48"/>
        <v>15.571396747605256</v>
      </c>
      <c r="L506" s="1">
        <v>-1.33</v>
      </c>
      <c r="M506" s="4">
        <f t="shared" si="49"/>
        <v>9.1759135650280808</v>
      </c>
      <c r="N506" s="1">
        <f>VLOOKUP(A:A, 'FLAG Maternal &amp; Birth'!A:W, 23, FALSE)</f>
        <v>3</v>
      </c>
    </row>
    <row r="507" spans="1:14">
      <c r="A507" s="1" t="s">
        <v>75</v>
      </c>
      <c r="B507" s="1">
        <v>1</v>
      </c>
      <c r="C507" s="1">
        <v>246</v>
      </c>
      <c r="D507" s="1">
        <v>8</v>
      </c>
      <c r="E507" s="1">
        <v>8.35</v>
      </c>
      <c r="F507" s="1">
        <v>-0.31</v>
      </c>
      <c r="G507" s="4">
        <f t="shared" si="47"/>
        <v>37.828047817798073</v>
      </c>
      <c r="H507" s="1">
        <v>70</v>
      </c>
      <c r="I507" s="1">
        <v>-0.32</v>
      </c>
      <c r="J507" s="4">
        <f t="shared" si="50"/>
        <v>37.448416527667995</v>
      </c>
      <c r="K507" s="4">
        <f t="shared" si="48"/>
        <v>17.040816326530614</v>
      </c>
      <c r="L507" s="1">
        <v>-0.16</v>
      </c>
      <c r="M507" s="4">
        <f t="shared" si="49"/>
        <v>43.644053710856717</v>
      </c>
      <c r="N507" s="1">
        <f>VLOOKUP(A:A, 'FLAG Maternal &amp; Birth'!A:W, 23, FALSE)</f>
        <v>3</v>
      </c>
    </row>
    <row r="508" spans="1:14">
      <c r="A508" s="1" t="s">
        <v>75</v>
      </c>
      <c r="B508" s="1">
        <v>1</v>
      </c>
      <c r="C508" s="1">
        <v>379</v>
      </c>
      <c r="D508" s="1">
        <v>12.4</v>
      </c>
      <c r="E508" s="1">
        <v>9.6</v>
      </c>
      <c r="F508" s="1">
        <v>-0.14000000000000001</v>
      </c>
      <c r="G508" s="4">
        <f t="shared" si="47"/>
        <v>44.432999519409357</v>
      </c>
      <c r="H508" s="1">
        <v>75</v>
      </c>
      <c r="I508" s="1">
        <v>-0.53</v>
      </c>
      <c r="J508" s="4">
        <f t="shared" si="50"/>
        <v>29.805596539487638</v>
      </c>
      <c r="K508" s="4">
        <f t="shared" si="48"/>
        <v>17.066666666666666</v>
      </c>
      <c r="L508" s="1">
        <v>0.24</v>
      </c>
      <c r="M508" s="4">
        <f t="shared" si="49"/>
        <v>59.483487169779579</v>
      </c>
      <c r="N508" s="1">
        <f>VLOOKUP(A:A, 'FLAG Maternal &amp; Birth'!A:W, 23, FALSE)</f>
        <v>3</v>
      </c>
    </row>
    <row r="509" spans="1:14">
      <c r="A509" s="1" t="s">
        <v>75</v>
      </c>
      <c r="B509" s="1">
        <v>1</v>
      </c>
      <c r="C509" s="1">
        <v>549</v>
      </c>
      <c r="D509" s="1">
        <v>18</v>
      </c>
      <c r="E509" s="1">
        <v>11.22</v>
      </c>
      <c r="F509" s="1">
        <v>0.22</v>
      </c>
      <c r="G509" s="4">
        <f t="shared" si="47"/>
        <v>58.706442264821469</v>
      </c>
      <c r="H509" s="1">
        <v>82</v>
      </c>
      <c r="I509" s="1">
        <v>-0.11</v>
      </c>
      <c r="J509" s="4">
        <f t="shared" si="50"/>
        <v>45.620468745768321</v>
      </c>
      <c r="K509" s="4">
        <f t="shared" si="48"/>
        <v>16.686496133254018</v>
      </c>
      <c r="L509" s="1">
        <v>0.42</v>
      </c>
      <c r="M509" s="4">
        <f t="shared" si="49"/>
        <v>66.275727315175047</v>
      </c>
      <c r="N509" s="1">
        <f>VLOOKUP(A:A, 'FLAG Maternal &amp; Birth'!A:W, 23, FALSE)</f>
        <v>3</v>
      </c>
    </row>
    <row r="510" spans="1:14">
      <c r="A510" s="1" t="s">
        <v>75</v>
      </c>
      <c r="B510" s="1">
        <v>1</v>
      </c>
      <c r="C510" s="1">
        <v>759</v>
      </c>
      <c r="D510" s="1">
        <v>24.9</v>
      </c>
      <c r="E510" s="1">
        <v>11.6</v>
      </c>
      <c r="F510" s="1">
        <v>-0.54</v>
      </c>
      <c r="G510" s="4">
        <f t="shared" si="47"/>
        <v>29.459851621569801</v>
      </c>
      <c r="H510" s="1">
        <v>85.2</v>
      </c>
      <c r="I510" s="1">
        <v>-0.87</v>
      </c>
      <c r="J510" s="4">
        <f t="shared" si="50"/>
        <v>19.215020210369619</v>
      </c>
      <c r="K510" s="4">
        <f t="shared" si="48"/>
        <v>15.980074500209394</v>
      </c>
      <c r="L510" s="1">
        <v>0</v>
      </c>
      <c r="M510" s="4">
        <f t="shared" si="49"/>
        <v>50</v>
      </c>
      <c r="N510" s="1">
        <f>VLOOKUP(A:A, 'FLAG Maternal &amp; Birth'!A:W, 23, FALSE)</f>
        <v>3</v>
      </c>
    </row>
    <row r="511" spans="1:14">
      <c r="A511" s="1" t="s">
        <v>74</v>
      </c>
      <c r="B511" s="1">
        <v>2</v>
      </c>
      <c r="C511" s="1">
        <v>0</v>
      </c>
      <c r="D511" s="1">
        <v>0</v>
      </c>
      <c r="E511" s="1">
        <v>3.21</v>
      </c>
      <c r="F511" s="1">
        <v>-0.05</v>
      </c>
      <c r="G511" s="4">
        <f t="shared" si="47"/>
        <v>48.006119416162754</v>
      </c>
      <c r="H511" s="1">
        <v>49.5</v>
      </c>
      <c r="I511" s="1">
        <v>0.19</v>
      </c>
      <c r="J511" s="4">
        <f t="shared" si="50"/>
        <v>57.534543473479552</v>
      </c>
      <c r="K511" s="4">
        <f t="shared" si="48"/>
        <v>13.100704009794919</v>
      </c>
      <c r="L511" s="1">
        <v>-0.19</v>
      </c>
      <c r="M511" s="4">
        <f t="shared" si="49"/>
        <v>42.465456526520448</v>
      </c>
      <c r="N511" s="1">
        <f>VLOOKUP(A:A, 'FLAG Maternal &amp; Birth'!A:W, 23, FALSE)</f>
        <v>2</v>
      </c>
    </row>
    <row r="512" spans="1:14">
      <c r="A512" s="1" t="s">
        <v>74</v>
      </c>
      <c r="B512" s="1">
        <v>2</v>
      </c>
      <c r="C512" s="1">
        <v>119</v>
      </c>
      <c r="D512" s="1">
        <v>3.9</v>
      </c>
      <c r="E512" s="1">
        <v>5.98</v>
      </c>
      <c r="F512" s="1">
        <v>-0.52</v>
      </c>
      <c r="G512" s="4">
        <f t="shared" si="47"/>
        <v>30.153178754696619</v>
      </c>
      <c r="H512" s="1">
        <v>61.5</v>
      </c>
      <c r="I512" s="1">
        <v>-0.18</v>
      </c>
      <c r="J512" s="4">
        <f t="shared" si="50"/>
        <v>42.857628409909928</v>
      </c>
      <c r="K512" s="4">
        <f t="shared" si="48"/>
        <v>15.810694692312779</v>
      </c>
      <c r="L512" s="1">
        <v>-0.56000000000000005</v>
      </c>
      <c r="M512" s="4">
        <f t="shared" si="49"/>
        <v>28.773971884902704</v>
      </c>
      <c r="N512" s="1">
        <f>VLOOKUP(A:A, 'FLAG Maternal &amp; Birth'!A:W, 23, FALSE)</f>
        <v>2</v>
      </c>
    </row>
    <row r="513" spans="1:14">
      <c r="A513" s="1" t="s">
        <v>74</v>
      </c>
      <c r="B513" s="1">
        <v>2</v>
      </c>
      <c r="C513" s="1">
        <v>175</v>
      </c>
      <c r="D513" s="1">
        <v>5.7</v>
      </c>
      <c r="E513" s="1">
        <v>6.65</v>
      </c>
      <c r="F513" s="1">
        <v>-0.66</v>
      </c>
      <c r="G513" s="4">
        <f t="shared" si="47"/>
        <v>25.46269146713361</v>
      </c>
      <c r="H513" s="1">
        <v>65.5</v>
      </c>
      <c r="I513" s="1">
        <v>0.08</v>
      </c>
      <c r="J513" s="4">
        <f t="shared" si="50"/>
        <v>53.188137201398746</v>
      </c>
      <c r="K513" s="4">
        <f t="shared" si="48"/>
        <v>15.500262222481206</v>
      </c>
      <c r="L513" s="1">
        <v>-0.96</v>
      </c>
      <c r="M513" s="4">
        <f t="shared" si="49"/>
        <v>16.852760746683778</v>
      </c>
      <c r="N513" s="1">
        <f>VLOOKUP(A:A, 'FLAG Maternal &amp; Birth'!A:W, 23, FALSE)</f>
        <v>2</v>
      </c>
    </row>
    <row r="514" spans="1:14">
      <c r="A514" s="1" t="s">
        <v>74</v>
      </c>
      <c r="B514" s="1">
        <v>2</v>
      </c>
      <c r="C514" s="1">
        <v>252</v>
      </c>
      <c r="D514" s="1">
        <v>8.1999999999999993</v>
      </c>
      <c r="E514" s="1">
        <v>7.23</v>
      </c>
      <c r="F514" s="1">
        <v>-0.87</v>
      </c>
      <c r="G514" s="4">
        <f t="shared" si="47"/>
        <v>19.215020210369619</v>
      </c>
      <c r="H514" s="1">
        <v>70</v>
      </c>
      <c r="I514" s="1">
        <v>0.36</v>
      </c>
      <c r="J514" s="4">
        <f t="shared" si="50"/>
        <v>64.057643321799134</v>
      </c>
      <c r="K514" s="4">
        <f t="shared" si="48"/>
        <v>14.755102040816329</v>
      </c>
      <c r="L514" s="1">
        <v>-1.49</v>
      </c>
      <c r="M514" s="4">
        <f t="shared" si="49"/>
        <v>6.8112117966725432</v>
      </c>
      <c r="N514" s="1">
        <f>VLOOKUP(A:A, 'FLAG Maternal &amp; Birth'!A:W, 23, FALSE)</f>
        <v>2</v>
      </c>
    </row>
    <row r="515" spans="1:14">
      <c r="A515" s="1" t="s">
        <v>74</v>
      </c>
      <c r="B515" s="1">
        <v>2</v>
      </c>
      <c r="C515" s="1">
        <v>371</v>
      </c>
      <c r="D515" s="1">
        <v>12.1</v>
      </c>
      <c r="E515" s="1">
        <v>8.35</v>
      </c>
      <c r="F515" s="1">
        <v>-0.61</v>
      </c>
      <c r="G515" s="4">
        <f t="shared" si="47"/>
        <v>27.093090378300566</v>
      </c>
      <c r="H515" s="1">
        <v>76</v>
      </c>
      <c r="I515" s="1">
        <v>0.68</v>
      </c>
      <c r="J515" s="4">
        <f t="shared" si="50"/>
        <v>75.174776954642951</v>
      </c>
      <c r="K515" s="4">
        <f t="shared" si="48"/>
        <v>14.456371191135734</v>
      </c>
      <c r="L515" s="1">
        <v>-1.42</v>
      </c>
      <c r="M515" s="4">
        <f t="shared" si="49"/>
        <v>7.7803840526546351</v>
      </c>
      <c r="N515" s="1">
        <f>VLOOKUP(A:A, 'FLAG Maternal &amp; Birth'!A:W, 23, FALSE)</f>
        <v>2</v>
      </c>
    </row>
    <row r="516" spans="1:14">
      <c r="A516" s="1" t="s">
        <v>74</v>
      </c>
      <c r="B516" s="1">
        <v>2</v>
      </c>
      <c r="C516" s="1">
        <v>553</v>
      </c>
      <c r="D516" s="1">
        <v>18.100000000000001</v>
      </c>
      <c r="E516" s="1">
        <v>10.24</v>
      </c>
      <c r="F516" s="1">
        <v>-0.02</v>
      </c>
      <c r="G516" s="4">
        <f t="shared" si="47"/>
        <v>49.202168628309799</v>
      </c>
      <c r="H516" s="1">
        <v>82</v>
      </c>
      <c r="I516" s="1">
        <v>0.38</v>
      </c>
      <c r="J516" s="4">
        <f t="shared" si="50"/>
        <v>64.802729242416277</v>
      </c>
      <c r="K516" s="4">
        <f t="shared" si="48"/>
        <v>15.229030339083881</v>
      </c>
      <c r="L516" s="1">
        <v>-0.36</v>
      </c>
      <c r="M516" s="4">
        <f t="shared" si="49"/>
        <v>35.942356678200873</v>
      </c>
      <c r="N516" s="1">
        <f>VLOOKUP(A:A, 'FLAG Maternal &amp; Birth'!A:W, 23, FALSE)</f>
        <v>2</v>
      </c>
    </row>
    <row r="517" spans="1:14">
      <c r="A517" s="1" t="s">
        <v>74</v>
      </c>
      <c r="B517" s="1">
        <v>2</v>
      </c>
      <c r="C517" s="1">
        <v>742</v>
      </c>
      <c r="D517" s="1">
        <v>24.3</v>
      </c>
      <c r="E517" s="1">
        <v>10.95</v>
      </c>
      <c r="F517" s="1">
        <v>-0.44</v>
      </c>
      <c r="G517" s="4">
        <f t="shared" si="47"/>
        <v>32.996855366059364</v>
      </c>
      <c r="H517" s="1">
        <v>85</v>
      </c>
      <c r="I517" s="1">
        <v>-0.32</v>
      </c>
      <c r="J517" s="4">
        <f t="shared" si="50"/>
        <v>37.448416527667995</v>
      </c>
      <c r="K517" s="4">
        <f t="shared" si="48"/>
        <v>15.155709342560554</v>
      </c>
      <c r="L517" s="1">
        <v>-0.4</v>
      </c>
      <c r="M517" s="4">
        <f t="shared" si="49"/>
        <v>34.45782583896758</v>
      </c>
      <c r="N517" s="1">
        <f>VLOOKUP(A:A, 'FLAG Maternal &amp; Birth'!A:W, 23, FALSE)</f>
        <v>2</v>
      </c>
    </row>
    <row r="518" spans="1:14">
      <c r="A518" s="1" t="s">
        <v>73</v>
      </c>
      <c r="B518" s="1">
        <v>2</v>
      </c>
      <c r="C518" s="1">
        <v>0</v>
      </c>
      <c r="D518" s="1">
        <v>0</v>
      </c>
      <c r="E518" s="1">
        <v>3.75</v>
      </c>
      <c r="F518" s="1">
        <v>1.08</v>
      </c>
      <c r="G518" s="4">
        <f t="shared" si="47"/>
        <v>85.99289099112309</v>
      </c>
      <c r="H518" s="1">
        <v>51.5</v>
      </c>
      <c r="I518" s="1">
        <v>1.64</v>
      </c>
      <c r="J518" s="4">
        <f t="shared" si="50"/>
        <v>94.949741652589623</v>
      </c>
      <c r="K518" s="4">
        <f t="shared" si="48"/>
        <v>14.138938637006316</v>
      </c>
      <c r="L518" s="1">
        <v>0.34</v>
      </c>
      <c r="M518" s="4">
        <f t="shared" si="49"/>
        <v>63.307173603602806</v>
      </c>
      <c r="N518" s="1">
        <f>VLOOKUP(A:A, 'FLAG Maternal &amp; Birth'!A:W, 23, FALSE)</f>
        <v>3</v>
      </c>
    </row>
    <row r="519" spans="1:14">
      <c r="A519" s="1" t="s">
        <v>73</v>
      </c>
      <c r="B519" s="1">
        <v>2</v>
      </c>
      <c r="C519" s="1">
        <v>116</v>
      </c>
      <c r="D519" s="1">
        <v>3.8</v>
      </c>
      <c r="E519" s="1">
        <v>7.01</v>
      </c>
      <c r="F519" s="1">
        <v>0.83</v>
      </c>
      <c r="G519" s="4">
        <f t="shared" si="47"/>
        <v>79.673060817193146</v>
      </c>
      <c r="H519" s="1">
        <v>66</v>
      </c>
      <c r="I519" s="1">
        <v>2</v>
      </c>
      <c r="J519" s="4">
        <f t="shared" si="50"/>
        <v>97.724986805182084</v>
      </c>
      <c r="K519" s="4">
        <f t="shared" si="48"/>
        <v>16.092745638200181</v>
      </c>
      <c r="L519" s="1">
        <v>-0.35</v>
      </c>
      <c r="M519" s="4">
        <f t="shared" si="49"/>
        <v>36.31693488243809</v>
      </c>
      <c r="N519" s="1">
        <f>VLOOKUP(A:A, 'FLAG Maternal &amp; Birth'!A:W, 23, FALSE)</f>
        <v>3</v>
      </c>
    </row>
    <row r="520" spans="1:14">
      <c r="A520" s="1" t="s">
        <v>73</v>
      </c>
      <c r="B520" s="1">
        <v>2</v>
      </c>
      <c r="C520" s="1">
        <v>181</v>
      </c>
      <c r="D520" s="1">
        <v>5.9</v>
      </c>
      <c r="E520" s="1">
        <v>8.1</v>
      </c>
      <c r="F520" s="1">
        <v>0.87</v>
      </c>
      <c r="G520" s="4">
        <f t="shared" si="47"/>
        <v>80.78497978963037</v>
      </c>
      <c r="H520" s="1">
        <v>71</v>
      </c>
      <c r="I520" s="1">
        <v>2.37</v>
      </c>
      <c r="J520" s="4">
        <f t="shared" si="50"/>
        <v>99.110595736966317</v>
      </c>
      <c r="K520" s="4">
        <f t="shared" si="48"/>
        <v>16.068240428486412</v>
      </c>
      <c r="L520" s="1">
        <v>-0.56000000000000005</v>
      </c>
      <c r="M520" s="4">
        <f t="shared" si="49"/>
        <v>28.773971884902704</v>
      </c>
      <c r="N520" s="1">
        <f>VLOOKUP(A:A, 'FLAG Maternal &amp; Birth'!A:W, 23, FALSE)</f>
        <v>3</v>
      </c>
    </row>
    <row r="521" spans="1:14">
      <c r="A521" s="1" t="s">
        <v>73</v>
      </c>
      <c r="B521" s="1">
        <v>2</v>
      </c>
      <c r="C521" s="1">
        <v>244</v>
      </c>
      <c r="D521" s="1">
        <v>8</v>
      </c>
      <c r="E521" s="1">
        <v>9.24</v>
      </c>
      <c r="F521" s="1">
        <v>1.22</v>
      </c>
      <c r="G521" s="4">
        <f t="shared" si="47"/>
        <v>88.876756255216534</v>
      </c>
      <c r="H521" s="1">
        <v>72.5</v>
      </c>
      <c r="I521" s="1">
        <v>1.58</v>
      </c>
      <c r="J521" s="4">
        <f t="shared" si="50"/>
        <v>94.294656676224591</v>
      </c>
      <c r="K521" s="4">
        <f t="shared" si="48"/>
        <v>17.579072532699168</v>
      </c>
      <c r="L521" s="1">
        <v>0.48</v>
      </c>
      <c r="M521" s="4">
        <f t="shared" si="49"/>
        <v>68.438630348377743</v>
      </c>
      <c r="N521" s="1">
        <f>VLOOKUP(A:A, 'FLAG Maternal &amp; Birth'!A:W, 23, FALSE)</f>
        <v>3</v>
      </c>
    </row>
    <row r="522" spans="1:14">
      <c r="A522" s="1" t="s">
        <v>73</v>
      </c>
      <c r="B522" s="1">
        <v>2</v>
      </c>
      <c r="C522" s="1">
        <v>369</v>
      </c>
      <c r="D522" s="1">
        <v>12.1</v>
      </c>
      <c r="E522" s="1">
        <v>11.16</v>
      </c>
      <c r="F522" s="1">
        <v>1.74</v>
      </c>
      <c r="G522" s="4">
        <f t="shared" si="47"/>
        <v>95.907049102119274</v>
      </c>
      <c r="H522" s="1">
        <v>79</v>
      </c>
      <c r="I522" s="1">
        <v>1.87</v>
      </c>
      <c r="J522" s="4">
        <f t="shared" si="50"/>
        <v>96.925809107053411</v>
      </c>
      <c r="K522" s="4">
        <f t="shared" si="48"/>
        <v>17.881749719596215</v>
      </c>
      <c r="L522" s="1">
        <v>1.01</v>
      </c>
      <c r="M522" s="4">
        <f t="shared" si="49"/>
        <v>84.375235497874542</v>
      </c>
      <c r="N522" s="1">
        <f>VLOOKUP(A:A, 'FLAG Maternal &amp; Birth'!A:W, 23, FALSE)</f>
        <v>3</v>
      </c>
    </row>
    <row r="523" spans="1:14">
      <c r="A523" s="1" t="s">
        <v>73</v>
      </c>
      <c r="B523" s="1">
        <v>2</v>
      </c>
      <c r="C523" s="1">
        <v>565</v>
      </c>
      <c r="D523" s="1">
        <v>18.5</v>
      </c>
      <c r="E523" s="1">
        <v>12.1</v>
      </c>
      <c r="F523" s="1">
        <v>1.24</v>
      </c>
      <c r="G523" s="4">
        <f t="shared" si="47"/>
        <v>89.251230292541308</v>
      </c>
      <c r="H523" s="1">
        <v>86.5</v>
      </c>
      <c r="I523" s="1">
        <v>1.78</v>
      </c>
      <c r="J523" s="4">
        <f t="shared" si="50"/>
        <v>96.24620196514833</v>
      </c>
      <c r="K523" s="4">
        <f t="shared" si="48"/>
        <v>16.17160613451836</v>
      </c>
      <c r="L523" s="1">
        <v>0.35</v>
      </c>
      <c r="M523" s="4">
        <f t="shared" si="49"/>
        <v>63.68306511756191</v>
      </c>
      <c r="N523" s="1">
        <f>VLOOKUP(A:A, 'FLAG Maternal &amp; Birth'!A:W, 23, FALSE)</f>
        <v>3</v>
      </c>
    </row>
    <row r="524" spans="1:14">
      <c r="A524" s="1" t="s">
        <v>73</v>
      </c>
      <c r="B524" s="1">
        <v>2</v>
      </c>
      <c r="C524" s="1">
        <v>740</v>
      </c>
      <c r="D524" s="1">
        <v>24.3</v>
      </c>
      <c r="E524" s="1">
        <v>14.1</v>
      </c>
      <c r="F524" s="1">
        <v>1.57</v>
      </c>
      <c r="G524" s="4">
        <f t="shared" si="47"/>
        <v>94.1792444361447</v>
      </c>
      <c r="H524" s="1">
        <v>91.5</v>
      </c>
      <c r="I524" s="1">
        <v>1.7</v>
      </c>
      <c r="J524" s="4">
        <f t="shared" si="50"/>
        <v>95.543453724145706</v>
      </c>
      <c r="K524" s="4">
        <f t="shared" si="48"/>
        <v>16.841350891337452</v>
      </c>
      <c r="L524" s="1">
        <v>0.83</v>
      </c>
      <c r="M524" s="4">
        <f t="shared" si="49"/>
        <v>79.673060817193146</v>
      </c>
      <c r="N524" s="1">
        <f>VLOOKUP(A:A, 'FLAG Maternal &amp; Birth'!A:W, 23, FALSE)</f>
        <v>3</v>
      </c>
    </row>
    <row r="525" spans="1:14">
      <c r="A525" s="1" t="s">
        <v>72</v>
      </c>
      <c r="B525" s="1">
        <v>1</v>
      </c>
      <c r="C525" s="1">
        <v>0</v>
      </c>
      <c r="D525" s="1">
        <v>0</v>
      </c>
      <c r="E525" s="1">
        <v>3.57</v>
      </c>
      <c r="F525" s="1">
        <v>0.45</v>
      </c>
      <c r="G525" s="4">
        <f t="shared" si="47"/>
        <v>67.364477971208004</v>
      </c>
      <c r="H525" s="1"/>
      <c r="M525" s="4"/>
      <c r="N525" s="1">
        <f>VLOOKUP(A:A, 'FLAG Maternal &amp; Birth'!A:W, 23, FALSE)</f>
        <v>3</v>
      </c>
    </row>
    <row r="526" spans="1:14">
      <c r="A526" s="1" t="s">
        <v>72</v>
      </c>
      <c r="B526" s="1">
        <v>1</v>
      </c>
      <c r="C526" s="1">
        <v>157</v>
      </c>
      <c r="D526" s="1">
        <v>5.0999999999999996</v>
      </c>
      <c r="E526" s="1">
        <v>7.72</v>
      </c>
      <c r="F526" s="1">
        <v>0.16</v>
      </c>
      <c r="G526" s="4">
        <f t="shared" si="47"/>
        <v>56.35594628914329</v>
      </c>
      <c r="H526" s="1"/>
      <c r="M526" s="4"/>
      <c r="N526" s="1">
        <f>VLOOKUP(A:A, 'FLAG Maternal &amp; Birth'!A:W, 23, FALSE)</f>
        <v>3</v>
      </c>
    </row>
    <row r="527" spans="1:14">
      <c r="A527" s="1" t="s">
        <v>72</v>
      </c>
      <c r="B527" s="1">
        <v>1</v>
      </c>
      <c r="C527" s="1">
        <v>247</v>
      </c>
      <c r="D527" s="1">
        <v>8.1</v>
      </c>
      <c r="E527" s="1">
        <v>8.56</v>
      </c>
      <c r="F527" s="1">
        <v>-0.1</v>
      </c>
      <c r="G527" s="4">
        <f t="shared" si="47"/>
        <v>46.017216272297098</v>
      </c>
      <c r="H527" s="1">
        <v>68.5</v>
      </c>
      <c r="I527" s="1">
        <v>-1.02</v>
      </c>
      <c r="J527" s="4">
        <f t="shared" ref="J527:J558" si="51">NORMSDIST(I527)*100</f>
        <v>15.386423037273483</v>
      </c>
      <c r="K527" s="4">
        <f t="shared" ref="K527:K558" si="52">E527/((H527/100)^2)</f>
        <v>18.242847248121901</v>
      </c>
      <c r="L527" s="1">
        <v>0.68</v>
      </c>
      <c r="M527" s="4">
        <f t="shared" ref="M527:M558" si="53">NORMSDIST(L527)*100</f>
        <v>75.174776954642951</v>
      </c>
      <c r="N527" s="1">
        <f>VLOOKUP(A:A, 'FLAG Maternal &amp; Birth'!A:W, 23, FALSE)</f>
        <v>3</v>
      </c>
    </row>
    <row r="528" spans="1:14">
      <c r="A528" s="1" t="s">
        <v>72</v>
      </c>
      <c r="B528" s="1">
        <v>1</v>
      </c>
      <c r="C528" s="1">
        <v>366</v>
      </c>
      <c r="D528" s="1">
        <v>12</v>
      </c>
      <c r="E528" s="1">
        <v>9.5500000000000007</v>
      </c>
      <c r="F528" s="1">
        <v>-0.1</v>
      </c>
      <c r="G528" s="4">
        <f t="shared" si="47"/>
        <v>46.017216272297098</v>
      </c>
      <c r="H528" s="1">
        <v>74.2</v>
      </c>
      <c r="I528" s="1">
        <v>-0.66</v>
      </c>
      <c r="J528" s="4">
        <f t="shared" si="51"/>
        <v>25.46269146713361</v>
      </c>
      <c r="K528" s="4">
        <f t="shared" si="52"/>
        <v>17.345848983951004</v>
      </c>
      <c r="L528" s="1">
        <v>0.4</v>
      </c>
      <c r="M528" s="4">
        <f t="shared" si="53"/>
        <v>65.542174161032435</v>
      </c>
      <c r="N528" s="1">
        <f>VLOOKUP(A:A, 'FLAG Maternal &amp; Birth'!A:W, 23, FALSE)</f>
        <v>3</v>
      </c>
    </row>
    <row r="529" spans="1:14">
      <c r="A529" s="1" t="s">
        <v>72</v>
      </c>
      <c r="B529" s="1">
        <v>1</v>
      </c>
      <c r="C529" s="1">
        <v>556</v>
      </c>
      <c r="D529" s="1">
        <v>18.2</v>
      </c>
      <c r="E529" s="1">
        <v>10.3</v>
      </c>
      <c r="F529" s="1">
        <v>-0.57999999999999996</v>
      </c>
      <c r="G529" s="4">
        <f t="shared" si="47"/>
        <v>28.09573088985643</v>
      </c>
      <c r="H529" s="1">
        <v>79</v>
      </c>
      <c r="I529" s="1">
        <v>-1.3</v>
      </c>
      <c r="J529" s="4">
        <f t="shared" si="51"/>
        <v>9.680048458561032</v>
      </c>
      <c r="K529" s="4">
        <f t="shared" si="52"/>
        <v>16.503765422207977</v>
      </c>
      <c r="L529" s="1">
        <v>0.3</v>
      </c>
      <c r="M529" s="4">
        <f t="shared" si="53"/>
        <v>61.791142218895267</v>
      </c>
      <c r="N529" s="1">
        <f>VLOOKUP(A:A, 'FLAG Maternal &amp; Birth'!A:W, 23, FALSE)</f>
        <v>3</v>
      </c>
    </row>
    <row r="530" spans="1:14">
      <c r="A530" s="1" t="s">
        <v>72</v>
      </c>
      <c r="B530" s="1">
        <v>1</v>
      </c>
      <c r="C530" s="1">
        <v>767</v>
      </c>
      <c r="D530" s="1">
        <v>25.1</v>
      </c>
      <c r="E530" s="1">
        <v>12.3</v>
      </c>
      <c r="F530" s="1">
        <v>-0.06</v>
      </c>
      <c r="G530" s="4">
        <f t="shared" si="47"/>
        <v>47.607781734589317</v>
      </c>
      <c r="H530" s="1">
        <v>85.5</v>
      </c>
      <c r="I530" s="1">
        <v>-0.84</v>
      </c>
      <c r="J530" s="4">
        <f t="shared" si="51"/>
        <v>20.045419326044964</v>
      </c>
      <c r="K530" s="4">
        <f t="shared" si="52"/>
        <v>16.825689955883863</v>
      </c>
      <c r="L530" s="1">
        <v>0.66</v>
      </c>
      <c r="M530" s="4">
        <f t="shared" si="53"/>
        <v>74.537308532866405</v>
      </c>
      <c r="N530" s="1">
        <f>VLOOKUP(A:A, 'FLAG Maternal &amp; Birth'!A:W, 23, FALSE)</f>
        <v>3</v>
      </c>
    </row>
    <row r="531" spans="1:14">
      <c r="A531" s="1" t="s">
        <v>71</v>
      </c>
      <c r="B531" s="1">
        <v>2</v>
      </c>
      <c r="C531" s="1">
        <v>0</v>
      </c>
      <c r="D531" s="1">
        <v>0</v>
      </c>
      <c r="E531" s="1">
        <v>3.86</v>
      </c>
      <c r="F531" s="1">
        <v>1.3</v>
      </c>
      <c r="G531" s="4">
        <f t="shared" si="47"/>
        <v>90.319951541438968</v>
      </c>
      <c r="H531" s="1">
        <v>52</v>
      </c>
      <c r="I531" s="1">
        <v>1.53</v>
      </c>
      <c r="J531" s="4">
        <f t="shared" si="51"/>
        <v>93.699163553602162</v>
      </c>
      <c r="K531" s="4">
        <f t="shared" si="52"/>
        <v>14.27514792899408</v>
      </c>
      <c r="L531" s="1">
        <v>0.73</v>
      </c>
      <c r="M531" s="4">
        <f t="shared" si="53"/>
        <v>76.730490769910247</v>
      </c>
      <c r="N531" s="1">
        <f>VLOOKUP(A:A, 'FLAG Maternal &amp; Birth'!A:W, 23, FALSE)</f>
        <v>3</v>
      </c>
    </row>
    <row r="532" spans="1:14">
      <c r="A532" s="1" t="s">
        <v>71</v>
      </c>
      <c r="B532" s="1">
        <v>2</v>
      </c>
      <c r="C532" s="1">
        <v>115</v>
      </c>
      <c r="D532" s="1">
        <v>3.7</v>
      </c>
      <c r="E532" s="1">
        <v>6.76</v>
      </c>
      <c r="F532" s="1">
        <v>0.56000000000000005</v>
      </c>
      <c r="G532" s="4">
        <f t="shared" si="47"/>
        <v>71.226028115097293</v>
      </c>
      <c r="H532" s="1">
        <v>65.599999999999994</v>
      </c>
      <c r="I532" s="1">
        <v>1.85</v>
      </c>
      <c r="J532" s="4">
        <f t="shared" si="51"/>
        <v>96.784322520438621</v>
      </c>
      <c r="K532" s="4">
        <f t="shared" si="52"/>
        <v>15.708655562165381</v>
      </c>
      <c r="L532" s="1">
        <v>-0.61</v>
      </c>
      <c r="M532" s="4">
        <f t="shared" si="53"/>
        <v>27.093090378300566</v>
      </c>
      <c r="N532" s="1">
        <f>VLOOKUP(A:A, 'FLAG Maternal &amp; Birth'!A:W, 23, FALSE)</f>
        <v>3</v>
      </c>
    </row>
    <row r="533" spans="1:14">
      <c r="A533" s="1" t="s">
        <v>71</v>
      </c>
      <c r="B533" s="1">
        <v>2</v>
      </c>
      <c r="C533" s="1">
        <v>176</v>
      </c>
      <c r="D533" s="1">
        <v>5.7</v>
      </c>
      <c r="E533" s="1">
        <v>7.9</v>
      </c>
      <c r="F533" s="1">
        <v>0.74</v>
      </c>
      <c r="G533" s="4">
        <f t="shared" si="47"/>
        <v>77.035000283520944</v>
      </c>
      <c r="H533" s="1">
        <v>70</v>
      </c>
      <c r="I533" s="1">
        <v>2.0499999999999998</v>
      </c>
      <c r="J533" s="4">
        <f t="shared" si="51"/>
        <v>97.981778459429563</v>
      </c>
      <c r="K533" s="4">
        <f t="shared" si="52"/>
        <v>16.122448979591841</v>
      </c>
      <c r="L533" s="1">
        <v>-0.52</v>
      </c>
      <c r="M533" s="4">
        <f t="shared" si="53"/>
        <v>30.153178754696619</v>
      </c>
      <c r="N533" s="1">
        <f>VLOOKUP(A:A, 'FLAG Maternal &amp; Birth'!A:W, 23, FALSE)</f>
        <v>3</v>
      </c>
    </row>
    <row r="534" spans="1:14">
      <c r="A534" s="1" t="s">
        <v>71</v>
      </c>
      <c r="B534" s="1">
        <v>2</v>
      </c>
      <c r="C534" s="1">
        <v>239</v>
      </c>
      <c r="D534" s="1">
        <v>7.8</v>
      </c>
      <c r="E534" s="1">
        <v>8.56</v>
      </c>
      <c r="F534" s="1">
        <v>0.65</v>
      </c>
      <c r="G534" s="4">
        <f t="shared" si="47"/>
        <v>74.215388919413527</v>
      </c>
      <c r="H534" s="1">
        <v>74</v>
      </c>
      <c r="I534" s="1">
        <v>2.3199999999999998</v>
      </c>
      <c r="J534" s="4">
        <f t="shared" si="51"/>
        <v>98.982956133128027</v>
      </c>
      <c r="K534" s="4">
        <f t="shared" si="52"/>
        <v>15.631848064280499</v>
      </c>
      <c r="L534" s="1">
        <v>-0.85</v>
      </c>
      <c r="M534" s="4">
        <f t="shared" si="53"/>
        <v>19.76625431226924</v>
      </c>
      <c r="N534" s="1">
        <f>VLOOKUP(A:A, 'FLAG Maternal &amp; Birth'!A:W, 23, FALSE)</f>
        <v>3</v>
      </c>
    </row>
    <row r="535" spans="1:14">
      <c r="A535" s="1" t="s">
        <v>71</v>
      </c>
      <c r="B535" s="1">
        <v>2</v>
      </c>
      <c r="C535" s="1">
        <v>366</v>
      </c>
      <c r="D535" s="1">
        <v>12</v>
      </c>
      <c r="E535" s="1">
        <v>9.7899999999999991</v>
      </c>
      <c r="F535" s="1">
        <v>0.72</v>
      </c>
      <c r="G535" s="4">
        <f t="shared" si="47"/>
        <v>76.423750222074887</v>
      </c>
      <c r="H535" s="1">
        <v>80</v>
      </c>
      <c r="I535" s="1">
        <v>2.31</v>
      </c>
      <c r="J535" s="4">
        <f t="shared" si="51"/>
        <v>98.955592293804898</v>
      </c>
      <c r="K535" s="4">
        <f t="shared" si="52"/>
        <v>15.296874999999996</v>
      </c>
      <c r="L535" s="1">
        <v>-0.77</v>
      </c>
      <c r="M535" s="4">
        <f t="shared" si="53"/>
        <v>22.064994634264959</v>
      </c>
      <c r="N535" s="1">
        <f>VLOOKUP(A:A, 'FLAG Maternal &amp; Birth'!A:W, 23, FALSE)</f>
        <v>3</v>
      </c>
    </row>
    <row r="536" spans="1:14">
      <c r="A536" s="1" t="s">
        <v>71</v>
      </c>
      <c r="B536" s="1">
        <v>2</v>
      </c>
      <c r="C536" s="1">
        <v>548</v>
      </c>
      <c r="D536" s="1">
        <v>18</v>
      </c>
      <c r="E536" s="1">
        <v>12.15</v>
      </c>
      <c r="F536" s="1">
        <v>1.36</v>
      </c>
      <c r="G536" s="4">
        <f t="shared" si="47"/>
        <v>91.308503805291494</v>
      </c>
      <c r="H536" s="1">
        <v>86</v>
      </c>
      <c r="I536" s="1">
        <v>1.82</v>
      </c>
      <c r="J536" s="4">
        <f t="shared" si="51"/>
        <v>96.56204975541101</v>
      </c>
      <c r="K536" s="4">
        <f t="shared" si="52"/>
        <v>16.427798810167662</v>
      </c>
      <c r="L536" s="1">
        <v>0.5</v>
      </c>
      <c r="M536" s="4">
        <f t="shared" si="53"/>
        <v>69.146246127401312</v>
      </c>
      <c r="N536" s="1">
        <f>VLOOKUP(A:A, 'FLAG Maternal &amp; Birth'!A:W, 23, FALSE)</f>
        <v>3</v>
      </c>
    </row>
    <row r="537" spans="1:14">
      <c r="A537" s="1" t="s">
        <v>71</v>
      </c>
      <c r="B537" s="1">
        <v>2</v>
      </c>
      <c r="C537" s="1">
        <v>737</v>
      </c>
      <c r="D537" s="1">
        <v>24.2</v>
      </c>
      <c r="E537" s="1">
        <v>13.5</v>
      </c>
      <c r="F537" s="1">
        <v>1.25</v>
      </c>
      <c r="G537" s="4">
        <f t="shared" si="47"/>
        <v>89.435022633314475</v>
      </c>
      <c r="H537" s="1">
        <v>90</v>
      </c>
      <c r="I537" s="1">
        <v>1.27</v>
      </c>
      <c r="J537" s="4">
        <f t="shared" si="51"/>
        <v>89.795768492518093</v>
      </c>
      <c r="K537" s="4">
        <f t="shared" si="52"/>
        <v>16.666666666666664</v>
      </c>
      <c r="L537" s="1">
        <v>0.71</v>
      </c>
      <c r="M537" s="4">
        <f t="shared" si="53"/>
        <v>76.114793191001326</v>
      </c>
      <c r="N537" s="1">
        <f>VLOOKUP(A:A, 'FLAG Maternal &amp; Birth'!A:W, 23, FALSE)</f>
        <v>3</v>
      </c>
    </row>
    <row r="538" spans="1:14">
      <c r="A538" s="1" t="s">
        <v>70</v>
      </c>
      <c r="B538" s="1">
        <v>1</v>
      </c>
      <c r="C538" s="1">
        <v>0</v>
      </c>
      <c r="D538" s="1">
        <v>0</v>
      </c>
      <c r="E538" s="1">
        <v>3.7</v>
      </c>
      <c r="F538" s="1">
        <v>0.7</v>
      </c>
      <c r="G538" s="4">
        <f t="shared" si="47"/>
        <v>75.803634777692693</v>
      </c>
      <c r="H538" s="1">
        <v>52</v>
      </c>
      <c r="I538" s="1">
        <v>1.1200000000000001</v>
      </c>
      <c r="J538" s="4">
        <f t="shared" si="51"/>
        <v>86.864311895726928</v>
      </c>
      <c r="K538" s="4">
        <f t="shared" si="52"/>
        <v>13.683431952662721</v>
      </c>
      <c r="L538" s="1">
        <v>0.21</v>
      </c>
      <c r="M538" s="4">
        <f t="shared" si="53"/>
        <v>58.316616348244231</v>
      </c>
      <c r="N538" s="1">
        <f>VLOOKUP(A:A, 'FLAG Maternal &amp; Birth'!A:W, 23, FALSE)</f>
        <v>3</v>
      </c>
    </row>
    <row r="539" spans="1:14">
      <c r="A539" s="1" t="s">
        <v>70</v>
      </c>
      <c r="B539" s="1">
        <v>1</v>
      </c>
      <c r="C539" s="1">
        <v>117</v>
      </c>
      <c r="D539" s="1">
        <v>3.8</v>
      </c>
      <c r="E539" s="1">
        <v>7.11</v>
      </c>
      <c r="F539" s="1">
        <v>0.25</v>
      </c>
      <c r="G539" s="4">
        <f t="shared" si="47"/>
        <v>59.870632568292372</v>
      </c>
      <c r="H539" s="1">
        <v>63</v>
      </c>
      <c r="I539" s="1">
        <v>-0.26</v>
      </c>
      <c r="J539" s="4">
        <f t="shared" si="51"/>
        <v>39.743188679823952</v>
      </c>
      <c r="K539" s="4">
        <f t="shared" si="52"/>
        <v>17.913832199546484</v>
      </c>
      <c r="L539" s="1">
        <v>0.53</v>
      </c>
      <c r="M539" s="4">
        <f t="shared" si="53"/>
        <v>70.194403460512362</v>
      </c>
      <c r="N539" s="1">
        <f>VLOOKUP(A:A, 'FLAG Maternal &amp; Birth'!A:W, 23, FALSE)</f>
        <v>3</v>
      </c>
    </row>
    <row r="540" spans="1:14">
      <c r="A540" s="1" t="s">
        <v>70</v>
      </c>
      <c r="B540" s="1">
        <v>1</v>
      </c>
      <c r="C540" s="1">
        <v>153</v>
      </c>
      <c r="D540" s="1">
        <v>5</v>
      </c>
      <c r="E540" s="1">
        <v>7.6</v>
      </c>
      <c r="F540" s="1">
        <v>0.09</v>
      </c>
      <c r="G540" s="4">
        <f t="shared" si="47"/>
        <v>53.585639258517205</v>
      </c>
      <c r="H540" s="1">
        <v>65</v>
      </c>
      <c r="I540" s="1">
        <v>-0.45</v>
      </c>
      <c r="J540" s="4">
        <f t="shared" si="51"/>
        <v>32.635522028791996</v>
      </c>
      <c r="K540" s="4">
        <f t="shared" si="52"/>
        <v>17.988165680473369</v>
      </c>
      <c r="L540" s="1">
        <v>0.47</v>
      </c>
      <c r="M540" s="4">
        <f t="shared" si="53"/>
        <v>68.082249121744425</v>
      </c>
      <c r="N540" s="1">
        <f>VLOOKUP(A:A, 'FLAG Maternal &amp; Birth'!A:W, 23, FALSE)</f>
        <v>3</v>
      </c>
    </row>
    <row r="541" spans="1:14">
      <c r="A541" s="1" t="s">
        <v>70</v>
      </c>
      <c r="B541" s="1">
        <v>1</v>
      </c>
      <c r="C541" s="1">
        <v>246</v>
      </c>
      <c r="D541" s="1">
        <v>8</v>
      </c>
      <c r="E541" s="1">
        <v>9.1999999999999993</v>
      </c>
      <c r="F541" s="1">
        <v>0.57999999999999996</v>
      </c>
      <c r="G541" s="4">
        <f t="shared" si="47"/>
        <v>71.904269110143574</v>
      </c>
      <c r="H541" s="1">
        <v>70</v>
      </c>
      <c r="I541" s="1">
        <v>-0.32</v>
      </c>
      <c r="J541" s="4">
        <f t="shared" si="51"/>
        <v>37.448416527667995</v>
      </c>
      <c r="K541" s="4">
        <f t="shared" si="52"/>
        <v>18.775510204081634</v>
      </c>
      <c r="L541" s="1">
        <v>1.02</v>
      </c>
      <c r="M541" s="4">
        <f t="shared" si="53"/>
        <v>84.613576962726512</v>
      </c>
      <c r="N541" s="1">
        <f>VLOOKUP(A:A, 'FLAG Maternal &amp; Birth'!A:W, 23, FALSE)</f>
        <v>3</v>
      </c>
    </row>
    <row r="542" spans="1:14">
      <c r="A542" s="1" t="s">
        <v>70</v>
      </c>
      <c r="B542" s="1">
        <v>1</v>
      </c>
      <c r="C542" s="1">
        <v>383</v>
      </c>
      <c r="D542" s="1">
        <v>12.5</v>
      </c>
      <c r="E542" s="1">
        <v>10.14</v>
      </c>
      <c r="F542" s="1">
        <v>0.33</v>
      </c>
      <c r="G542" s="4">
        <f t="shared" si="47"/>
        <v>62.930001894065356</v>
      </c>
      <c r="H542" s="1">
        <v>76</v>
      </c>
      <c r="I542" s="1">
        <v>-0.18</v>
      </c>
      <c r="J542" s="4">
        <f t="shared" si="51"/>
        <v>42.857628409909928</v>
      </c>
      <c r="K542" s="4">
        <f t="shared" si="52"/>
        <v>17.555401662049864</v>
      </c>
      <c r="L542" s="1">
        <v>0.6</v>
      </c>
      <c r="M542" s="4">
        <f t="shared" si="53"/>
        <v>72.574688224992641</v>
      </c>
      <c r="N542" s="1">
        <f>VLOOKUP(A:A, 'FLAG Maternal &amp; Birth'!A:W, 23, FALSE)</f>
        <v>3</v>
      </c>
    </row>
    <row r="543" spans="1:14">
      <c r="A543" s="1" t="s">
        <v>70</v>
      </c>
      <c r="B543" s="1">
        <v>1</v>
      </c>
      <c r="C543" s="1">
        <v>558</v>
      </c>
      <c r="D543" s="1">
        <v>18.3</v>
      </c>
      <c r="E543" s="1">
        <v>11.65</v>
      </c>
      <c r="F543" s="1">
        <v>0.51</v>
      </c>
      <c r="G543" s="4">
        <f t="shared" si="47"/>
        <v>69.497426910248066</v>
      </c>
      <c r="H543" s="1">
        <v>81.5</v>
      </c>
      <c r="I543" s="1">
        <v>-0.4</v>
      </c>
      <c r="J543" s="4">
        <f t="shared" si="51"/>
        <v>34.45782583896758</v>
      </c>
      <c r="K543" s="4">
        <f t="shared" si="52"/>
        <v>17.53923745718695</v>
      </c>
      <c r="L543" s="1">
        <v>1.06</v>
      </c>
      <c r="M543" s="4">
        <f t="shared" si="53"/>
        <v>85.542770033609045</v>
      </c>
      <c r="N543" s="1">
        <f>VLOOKUP(A:A, 'FLAG Maternal &amp; Birth'!A:W, 23, FALSE)</f>
        <v>3</v>
      </c>
    </row>
    <row r="544" spans="1:14">
      <c r="A544" s="1" t="s">
        <v>70</v>
      </c>
      <c r="B544" s="1">
        <v>1</v>
      </c>
      <c r="C544" s="1">
        <v>754</v>
      </c>
      <c r="D544" s="1">
        <v>24.7</v>
      </c>
      <c r="E544" s="1">
        <v>12.65</v>
      </c>
      <c r="F544" s="1">
        <v>0.24</v>
      </c>
      <c r="G544" s="4">
        <f t="shared" si="47"/>
        <v>59.483487169779579</v>
      </c>
      <c r="H544" s="1">
        <v>85</v>
      </c>
      <c r="I544" s="1">
        <v>-0.9</v>
      </c>
      <c r="J544" s="4">
        <f t="shared" si="51"/>
        <v>18.406012534675948</v>
      </c>
      <c r="K544" s="4">
        <f t="shared" si="52"/>
        <v>17.508650519031143</v>
      </c>
      <c r="L544" s="1">
        <v>1.1299999999999999</v>
      </c>
      <c r="M544" s="4">
        <f t="shared" si="53"/>
        <v>87.076188775998219</v>
      </c>
      <c r="N544" s="1">
        <f>VLOOKUP(A:A, 'FLAG Maternal &amp; Birth'!A:W, 23, FALSE)</f>
        <v>3</v>
      </c>
    </row>
    <row r="545" spans="1:14">
      <c r="A545" s="1" t="s">
        <v>69</v>
      </c>
      <c r="B545" s="1">
        <v>1</v>
      </c>
      <c r="C545" s="1">
        <v>0</v>
      </c>
      <c r="D545" s="1">
        <v>0</v>
      </c>
      <c r="E545" s="1">
        <v>3.01</v>
      </c>
      <c r="F545" s="1">
        <v>-0.71</v>
      </c>
      <c r="G545" s="4">
        <f t="shared" si="47"/>
        <v>23.885206808998671</v>
      </c>
      <c r="H545" s="1">
        <v>49</v>
      </c>
      <c r="I545" s="1">
        <v>-0.47</v>
      </c>
      <c r="J545" s="4">
        <f t="shared" si="51"/>
        <v>31.917750878255578</v>
      </c>
      <c r="K545" s="4">
        <f t="shared" si="52"/>
        <v>12.536443148688047</v>
      </c>
      <c r="L545" s="1">
        <v>-0.71</v>
      </c>
      <c r="M545" s="4">
        <f t="shared" si="53"/>
        <v>23.885206808998671</v>
      </c>
      <c r="N545" s="1">
        <f>VLOOKUP(A:A, 'FLAG Maternal &amp; Birth'!A:W, 23, FALSE)</f>
        <v>2</v>
      </c>
    </row>
    <row r="546" spans="1:14">
      <c r="A546" s="1" t="s">
        <v>69</v>
      </c>
      <c r="B546" s="1">
        <v>1</v>
      </c>
      <c r="C546" s="1">
        <v>123</v>
      </c>
      <c r="D546" s="1">
        <v>4</v>
      </c>
      <c r="E546" s="1">
        <v>6.5</v>
      </c>
      <c r="F546" s="1">
        <v>-0.68</v>
      </c>
      <c r="G546" s="4">
        <f t="shared" si="47"/>
        <v>24.825223045357049</v>
      </c>
      <c r="H546" s="1">
        <v>64</v>
      </c>
      <c r="I546" s="1">
        <v>0.01</v>
      </c>
      <c r="J546" s="4">
        <f t="shared" si="51"/>
        <v>50.398935631463161</v>
      </c>
      <c r="K546" s="4">
        <f t="shared" si="52"/>
        <v>15.869140625</v>
      </c>
      <c r="L546" s="1">
        <v>-0.94</v>
      </c>
      <c r="M546" s="4">
        <f t="shared" si="53"/>
        <v>17.360878033862459</v>
      </c>
      <c r="N546" s="1">
        <f>VLOOKUP(A:A, 'FLAG Maternal &amp; Birth'!A:W, 23, FALSE)</f>
        <v>2</v>
      </c>
    </row>
    <row r="547" spans="1:14">
      <c r="A547" s="1" t="s">
        <v>69</v>
      </c>
      <c r="B547" s="1">
        <v>1</v>
      </c>
      <c r="C547" s="1">
        <v>243</v>
      </c>
      <c r="D547" s="1">
        <v>7.9</v>
      </c>
      <c r="E547" s="1">
        <v>8.1999999999999993</v>
      </c>
      <c r="F547" s="1">
        <v>-0.45</v>
      </c>
      <c r="G547" s="4">
        <f t="shared" si="47"/>
        <v>32.635522028791996</v>
      </c>
      <c r="H547" s="1">
        <v>71</v>
      </c>
      <c r="I547" s="1">
        <v>0.19</v>
      </c>
      <c r="J547" s="4">
        <f t="shared" si="51"/>
        <v>57.534543473479552</v>
      </c>
      <c r="K547" s="4">
        <f t="shared" si="52"/>
        <v>16.2666137671097</v>
      </c>
      <c r="L547" s="1">
        <v>-0.74</v>
      </c>
      <c r="M547" s="4">
        <f t="shared" si="53"/>
        <v>22.96499971647906</v>
      </c>
      <c r="N547" s="1">
        <f>VLOOKUP(A:A, 'FLAG Maternal &amp; Birth'!A:W, 23, FALSE)</f>
        <v>2</v>
      </c>
    </row>
    <row r="548" spans="1:14">
      <c r="A548" s="1" t="s">
        <v>69</v>
      </c>
      <c r="B548" s="1">
        <v>1</v>
      </c>
      <c r="C548" s="1">
        <v>354</v>
      </c>
      <c r="D548" s="1">
        <v>11.6</v>
      </c>
      <c r="E548" s="1">
        <v>9.1999999999999993</v>
      </c>
      <c r="F548" s="1">
        <v>-0.35</v>
      </c>
      <c r="G548" s="4">
        <f t="shared" si="47"/>
        <v>36.31693488243809</v>
      </c>
      <c r="H548" s="1">
        <v>75</v>
      </c>
      <c r="I548" s="1">
        <v>-0.13</v>
      </c>
      <c r="J548" s="4">
        <f t="shared" si="51"/>
        <v>44.828321334543887</v>
      </c>
      <c r="K548" s="4">
        <f t="shared" si="52"/>
        <v>16.355555555555554</v>
      </c>
      <c r="L548" s="1">
        <v>-0.37</v>
      </c>
      <c r="M548" s="4">
        <f t="shared" si="53"/>
        <v>35.569124519945319</v>
      </c>
      <c r="N548" s="1">
        <f>VLOOKUP(A:A, 'FLAG Maternal &amp; Birth'!A:W, 23, FALSE)</f>
        <v>2</v>
      </c>
    </row>
    <row r="549" spans="1:14">
      <c r="A549" s="1" t="s">
        <v>69</v>
      </c>
      <c r="B549" s="1">
        <v>1</v>
      </c>
      <c r="C549" s="1">
        <v>550</v>
      </c>
      <c r="D549" s="1">
        <v>18</v>
      </c>
      <c r="E549" s="1">
        <v>10.06</v>
      </c>
      <c r="F549" s="1">
        <v>-0.76</v>
      </c>
      <c r="G549" s="4">
        <f t="shared" si="47"/>
        <v>22.36272924375994</v>
      </c>
      <c r="H549" s="1">
        <v>80</v>
      </c>
      <c r="I549" s="1">
        <v>-0.86</v>
      </c>
      <c r="J549" s="4">
        <f t="shared" si="51"/>
        <v>19.489452125180833</v>
      </c>
      <c r="K549" s="4">
        <f t="shared" si="52"/>
        <v>15.718749999999998</v>
      </c>
      <c r="L549" s="1">
        <v>-0.33</v>
      </c>
      <c r="M549" s="4">
        <f t="shared" si="53"/>
        <v>37.069998105934644</v>
      </c>
      <c r="N549" s="1">
        <f>VLOOKUP(A:A, 'FLAG Maternal &amp; Birth'!A:W, 23, FALSE)</f>
        <v>2</v>
      </c>
    </row>
    <row r="550" spans="1:14">
      <c r="A550" s="1" t="s">
        <v>69</v>
      </c>
      <c r="B550" s="1">
        <v>1</v>
      </c>
      <c r="C550" s="1">
        <v>739</v>
      </c>
      <c r="D550" s="1">
        <v>24.2</v>
      </c>
      <c r="E550" s="1">
        <v>11.1</v>
      </c>
      <c r="F550" s="1">
        <v>-0.83</v>
      </c>
      <c r="G550" s="4">
        <f t="shared" si="47"/>
        <v>20.326939182806843</v>
      </c>
      <c r="H550" s="1">
        <v>87</v>
      </c>
      <c r="I550" s="1">
        <v>-0.34</v>
      </c>
      <c r="J550" s="4">
        <f t="shared" si="51"/>
        <v>36.692826396397194</v>
      </c>
      <c r="K550" s="4">
        <f t="shared" si="52"/>
        <v>14.66508125247721</v>
      </c>
      <c r="L550" s="1">
        <v>-0.94</v>
      </c>
      <c r="M550" s="4">
        <f t="shared" si="53"/>
        <v>17.360878033862459</v>
      </c>
      <c r="N550" s="1">
        <f>VLOOKUP(A:A, 'FLAG Maternal &amp; Birth'!A:W, 23, FALSE)</f>
        <v>2</v>
      </c>
    </row>
    <row r="551" spans="1:14">
      <c r="A551" s="1" t="s">
        <v>68</v>
      </c>
      <c r="B551" s="1">
        <v>1</v>
      </c>
      <c r="C551" s="1">
        <v>0</v>
      </c>
      <c r="D551" s="1">
        <v>0</v>
      </c>
      <c r="E551" s="1">
        <v>4.13</v>
      </c>
      <c r="F551" s="1">
        <v>1.5</v>
      </c>
      <c r="G551" s="4">
        <f t="shared" si="47"/>
        <v>93.319279873114198</v>
      </c>
      <c r="H551" s="1">
        <v>52.5</v>
      </c>
      <c r="I551" s="1">
        <v>1.38</v>
      </c>
      <c r="J551" s="4">
        <f t="shared" si="51"/>
        <v>91.62066775849857</v>
      </c>
      <c r="K551" s="4">
        <f t="shared" si="52"/>
        <v>14.984126984126982</v>
      </c>
      <c r="L551" s="1">
        <v>1.1399999999999999</v>
      </c>
      <c r="M551" s="4">
        <f t="shared" si="53"/>
        <v>87.28568494372017</v>
      </c>
      <c r="N551" s="1">
        <f>VLOOKUP(A:A, 'FLAG Maternal &amp; Birth'!A:W, 23, FALSE)</f>
        <v>3</v>
      </c>
    </row>
    <row r="552" spans="1:14">
      <c r="A552" s="1" t="s">
        <v>68</v>
      </c>
      <c r="B552" s="1">
        <v>1</v>
      </c>
      <c r="C552" s="1">
        <v>120</v>
      </c>
      <c r="D552" s="1">
        <v>3.9</v>
      </c>
      <c r="E552" s="1">
        <v>8.42</v>
      </c>
      <c r="F552" s="1">
        <v>1.69</v>
      </c>
      <c r="G552" s="4">
        <f t="shared" si="47"/>
        <v>95.448602267845018</v>
      </c>
      <c r="H552" s="1">
        <v>67</v>
      </c>
      <c r="I552" s="1">
        <v>1.56</v>
      </c>
      <c r="J552" s="4">
        <f t="shared" si="51"/>
        <v>94.062005940520692</v>
      </c>
      <c r="K552" s="4">
        <f t="shared" si="52"/>
        <v>18.756961461349963</v>
      </c>
      <c r="L552" s="1">
        <v>1.07</v>
      </c>
      <c r="M552" s="4">
        <f t="shared" si="53"/>
        <v>85.76903456440607</v>
      </c>
      <c r="N552" s="1">
        <f>VLOOKUP(A:A, 'FLAG Maternal &amp; Birth'!A:W, 23, FALSE)</f>
        <v>3</v>
      </c>
    </row>
    <row r="553" spans="1:14">
      <c r="A553" s="1" t="s">
        <v>68</v>
      </c>
      <c r="B553" s="1">
        <v>1</v>
      </c>
      <c r="C553" s="1">
        <v>246</v>
      </c>
      <c r="D553" s="1">
        <v>8</v>
      </c>
      <c r="E553" s="1">
        <v>10.119999999999999</v>
      </c>
      <c r="F553" s="1">
        <v>1.47</v>
      </c>
      <c r="G553" s="4">
        <f t="shared" si="47"/>
        <v>92.921912300831451</v>
      </c>
      <c r="H553" s="1">
        <v>74</v>
      </c>
      <c r="I553" s="1">
        <v>1.49</v>
      </c>
      <c r="J553" s="4">
        <f t="shared" si="51"/>
        <v>93.188788203327448</v>
      </c>
      <c r="K553" s="4">
        <f t="shared" si="52"/>
        <v>18.480642804967129</v>
      </c>
      <c r="L553" s="1">
        <v>0.83</v>
      </c>
      <c r="M553" s="4">
        <f t="shared" si="53"/>
        <v>79.673060817193146</v>
      </c>
      <c r="N553" s="1">
        <f>VLOOKUP(A:A, 'FLAG Maternal &amp; Birth'!A:W, 23, FALSE)</f>
        <v>3</v>
      </c>
    </row>
    <row r="554" spans="1:14">
      <c r="A554" s="1" t="s">
        <v>68</v>
      </c>
      <c r="B554" s="1">
        <v>1</v>
      </c>
      <c r="C554" s="1">
        <v>365</v>
      </c>
      <c r="D554" s="1">
        <v>11.9</v>
      </c>
      <c r="E554" s="1">
        <v>11.26</v>
      </c>
      <c r="F554" s="1">
        <v>1.42</v>
      </c>
      <c r="G554" s="4">
        <f t="shared" si="47"/>
        <v>92.219615947345375</v>
      </c>
      <c r="H554" s="1">
        <v>79</v>
      </c>
      <c r="I554" s="1">
        <v>1.37</v>
      </c>
      <c r="J554" s="4">
        <f t="shared" si="51"/>
        <v>91.465654917803306</v>
      </c>
      <c r="K554" s="4">
        <f t="shared" si="52"/>
        <v>18.041980451850662</v>
      </c>
      <c r="L554" s="1">
        <v>0.88</v>
      </c>
      <c r="M554" s="4">
        <f t="shared" si="53"/>
        <v>81.057034522328792</v>
      </c>
      <c r="N554" s="1">
        <f>VLOOKUP(A:A, 'FLAG Maternal &amp; Birth'!A:W, 23, FALSE)</f>
        <v>3</v>
      </c>
    </row>
    <row r="555" spans="1:14">
      <c r="A555" s="1" t="s">
        <v>68</v>
      </c>
      <c r="B555" s="1">
        <v>1</v>
      </c>
      <c r="C555" s="1">
        <v>547</v>
      </c>
      <c r="D555" s="1">
        <v>17.899999999999999</v>
      </c>
      <c r="E555" s="1">
        <v>12.15</v>
      </c>
      <c r="F555" s="1">
        <v>0.95</v>
      </c>
      <c r="G555" s="4">
        <f t="shared" si="47"/>
        <v>82.894387369151815</v>
      </c>
      <c r="H555" s="1">
        <v>85.5</v>
      </c>
      <c r="I555" s="1">
        <v>1.21</v>
      </c>
      <c r="J555" s="4">
        <f t="shared" si="51"/>
        <v>88.686055355602278</v>
      </c>
      <c r="K555" s="4">
        <f t="shared" si="52"/>
        <v>16.62049861495845</v>
      </c>
      <c r="L555" s="1">
        <v>0.37</v>
      </c>
      <c r="M555" s="4">
        <f t="shared" si="53"/>
        <v>64.430875480054681</v>
      </c>
      <c r="N555" s="1">
        <f>VLOOKUP(A:A, 'FLAG Maternal &amp; Birth'!A:W, 23, FALSE)</f>
        <v>3</v>
      </c>
    </row>
    <row r="556" spans="1:14">
      <c r="A556" s="1" t="s">
        <v>68</v>
      </c>
      <c r="B556" s="1">
        <v>1</v>
      </c>
      <c r="C556" s="1">
        <v>736</v>
      </c>
      <c r="D556" s="1">
        <v>24.1</v>
      </c>
      <c r="E556" s="1">
        <v>14.5</v>
      </c>
      <c r="F556" s="1">
        <v>1.52</v>
      </c>
      <c r="G556" s="4">
        <f t="shared" ref="G556:G619" si="54">NORMSDIST(F556)*100</f>
        <v>93.574451218106418</v>
      </c>
      <c r="H556" s="1">
        <v>91</v>
      </c>
      <c r="I556" s="1">
        <v>1.22</v>
      </c>
      <c r="J556" s="4">
        <f t="shared" si="51"/>
        <v>88.876756255216534</v>
      </c>
      <c r="K556" s="4">
        <f t="shared" si="52"/>
        <v>17.509962564907617</v>
      </c>
      <c r="L556" s="1">
        <v>1.1200000000000001</v>
      </c>
      <c r="M556" s="4">
        <f t="shared" si="53"/>
        <v>86.864311895726928</v>
      </c>
      <c r="N556" s="1">
        <f>VLOOKUP(A:A, 'FLAG Maternal &amp; Birth'!A:W, 23, FALSE)</f>
        <v>3</v>
      </c>
    </row>
    <row r="557" spans="1:14">
      <c r="A557" s="1" t="s">
        <v>67</v>
      </c>
      <c r="B557" s="1">
        <v>2</v>
      </c>
      <c r="C557" s="1">
        <v>0</v>
      </c>
      <c r="D557" s="1">
        <v>0</v>
      </c>
      <c r="E557" s="1">
        <v>3.58</v>
      </c>
      <c r="F557" s="1">
        <v>0.74</v>
      </c>
      <c r="G557" s="4">
        <f t="shared" si="54"/>
        <v>77.035000283520944</v>
      </c>
      <c r="H557" s="1">
        <v>52</v>
      </c>
      <c r="I557" s="1">
        <v>1.53</v>
      </c>
      <c r="J557" s="4">
        <f t="shared" si="51"/>
        <v>93.699163553602162</v>
      </c>
      <c r="K557" s="4">
        <f t="shared" si="52"/>
        <v>13.239644970414201</v>
      </c>
      <c r="L557" s="1">
        <v>-0.08</v>
      </c>
      <c r="M557" s="4">
        <f t="shared" si="53"/>
        <v>46.811862798601261</v>
      </c>
      <c r="N557" s="1">
        <f>VLOOKUP(A:A, 'FLAG Maternal &amp; Birth'!A:W, 23, FALSE)</f>
        <v>3</v>
      </c>
    </row>
    <row r="558" spans="1:14">
      <c r="A558" s="1" t="s">
        <v>67</v>
      </c>
      <c r="B558" s="1">
        <v>2</v>
      </c>
      <c r="C558" s="1">
        <v>137</v>
      </c>
      <c r="D558" s="1">
        <v>4.5</v>
      </c>
      <c r="E558" s="1">
        <v>5.92</v>
      </c>
      <c r="F558" s="1">
        <v>-0.97</v>
      </c>
      <c r="G558" s="4">
        <f t="shared" si="54"/>
        <v>16.602324606352965</v>
      </c>
      <c r="H558" s="1">
        <v>63</v>
      </c>
      <c r="I558" s="1">
        <v>-0.05</v>
      </c>
      <c r="J558" s="4">
        <f t="shared" si="51"/>
        <v>48.006119416162754</v>
      </c>
      <c r="K558" s="4">
        <f t="shared" si="52"/>
        <v>14.915595867976819</v>
      </c>
      <c r="L558" s="1">
        <v>-1.29</v>
      </c>
      <c r="M558" s="4">
        <f t="shared" si="53"/>
        <v>9.8525329049747814</v>
      </c>
      <c r="N558" s="1">
        <f>VLOOKUP(A:A, 'FLAG Maternal &amp; Birth'!A:W, 23, FALSE)</f>
        <v>3</v>
      </c>
    </row>
    <row r="559" spans="1:14">
      <c r="A559" s="1" t="s">
        <v>67</v>
      </c>
      <c r="B559" s="1">
        <v>2</v>
      </c>
      <c r="C559" s="1">
        <v>282</v>
      </c>
      <c r="D559" s="1">
        <v>9.1999999999999993</v>
      </c>
      <c r="E559" s="1">
        <v>7.75</v>
      </c>
      <c r="F559" s="1">
        <v>-0.56000000000000005</v>
      </c>
      <c r="G559" s="4">
        <f t="shared" si="54"/>
        <v>28.773971884902704</v>
      </c>
      <c r="H559" s="1">
        <v>69</v>
      </c>
      <c r="I559" s="1">
        <v>-0.62</v>
      </c>
      <c r="J559" s="4">
        <f t="shared" ref="J559:J589" si="55">NORMSDIST(I559)*100</f>
        <v>26.762889346898298</v>
      </c>
      <c r="K559" s="4">
        <f t="shared" ref="K559:K589" si="56">E559/((H559/100)^2)</f>
        <v>16.278092837639154</v>
      </c>
      <c r="L559" s="1">
        <v>-0.3</v>
      </c>
      <c r="M559" s="4">
        <f t="shared" ref="M559:M589" si="57">NORMSDIST(L559)*100</f>
        <v>38.208857781104733</v>
      </c>
      <c r="N559" s="1">
        <f>VLOOKUP(A:A, 'FLAG Maternal &amp; Birth'!A:W, 23, FALSE)</f>
        <v>3</v>
      </c>
    </row>
    <row r="560" spans="1:14">
      <c r="A560" s="1" t="s">
        <v>67</v>
      </c>
      <c r="B560" s="1">
        <v>2</v>
      </c>
      <c r="C560" s="1">
        <v>375</v>
      </c>
      <c r="D560" s="1">
        <v>12.3</v>
      </c>
      <c r="E560" s="1">
        <v>8.15</v>
      </c>
      <c r="F560" s="1">
        <v>-0.83</v>
      </c>
      <c r="G560" s="4">
        <f t="shared" si="54"/>
        <v>20.326939182806843</v>
      </c>
      <c r="H560" s="1">
        <v>73</v>
      </c>
      <c r="I560" s="1">
        <v>-0.54</v>
      </c>
      <c r="J560" s="4">
        <f t="shared" si="55"/>
        <v>29.459851621569801</v>
      </c>
      <c r="K560" s="4">
        <f t="shared" si="56"/>
        <v>15.293676111840874</v>
      </c>
      <c r="L560" s="1">
        <v>-0.75</v>
      </c>
      <c r="M560" s="4">
        <f t="shared" si="57"/>
        <v>22.662735237686821</v>
      </c>
      <c r="N560" s="1">
        <f>VLOOKUP(A:A, 'FLAG Maternal &amp; Birth'!A:W, 23, FALSE)</f>
        <v>3</v>
      </c>
    </row>
    <row r="561" spans="1:14">
      <c r="A561" s="1" t="s">
        <v>67</v>
      </c>
      <c r="B561" s="1">
        <v>2</v>
      </c>
      <c r="C561" s="1">
        <v>555</v>
      </c>
      <c r="D561" s="1">
        <v>18.2</v>
      </c>
      <c r="E561" s="1">
        <v>10</v>
      </c>
      <c r="F561" s="1">
        <v>-0.23</v>
      </c>
      <c r="G561" s="4">
        <f t="shared" si="54"/>
        <v>40.904588485799408</v>
      </c>
      <c r="H561" s="1">
        <v>81</v>
      </c>
      <c r="I561" s="1">
        <v>0.02</v>
      </c>
      <c r="J561" s="4">
        <f t="shared" si="55"/>
        <v>50.797831371690208</v>
      </c>
      <c r="K561" s="4">
        <f t="shared" si="56"/>
        <v>15.241579027587255</v>
      </c>
      <c r="L561" s="1">
        <v>-0.35</v>
      </c>
      <c r="M561" s="4">
        <f t="shared" si="57"/>
        <v>36.31693488243809</v>
      </c>
      <c r="N561" s="1">
        <f>VLOOKUP(A:A, 'FLAG Maternal &amp; Birth'!A:W, 23, FALSE)</f>
        <v>3</v>
      </c>
    </row>
    <row r="562" spans="1:14">
      <c r="A562" s="1" t="s">
        <v>67</v>
      </c>
      <c r="B562" s="1">
        <v>2</v>
      </c>
      <c r="C562" s="1">
        <v>746</v>
      </c>
      <c r="D562" s="1">
        <v>24.5</v>
      </c>
      <c r="E562" s="1">
        <v>11.6</v>
      </c>
      <c r="F562" s="1">
        <v>0.01</v>
      </c>
      <c r="G562" s="4">
        <f t="shared" si="54"/>
        <v>50.398935631463161</v>
      </c>
      <c r="H562" s="1">
        <v>88</v>
      </c>
      <c r="I562" s="1">
        <v>0.56000000000000005</v>
      </c>
      <c r="J562" s="4">
        <f t="shared" si="55"/>
        <v>71.226028115097293</v>
      </c>
      <c r="K562" s="4">
        <f t="shared" si="56"/>
        <v>14.979338842975206</v>
      </c>
      <c r="L562" s="1">
        <v>-0.54</v>
      </c>
      <c r="M562" s="4">
        <f t="shared" si="57"/>
        <v>29.459851621569801</v>
      </c>
      <c r="N562" s="1">
        <f>VLOOKUP(A:A, 'FLAG Maternal &amp; Birth'!A:W, 23, FALSE)</f>
        <v>3</v>
      </c>
    </row>
    <row r="563" spans="1:14">
      <c r="A563" s="1" t="s">
        <v>66</v>
      </c>
      <c r="B563" s="1">
        <v>2</v>
      </c>
      <c r="C563" s="1">
        <v>0</v>
      </c>
      <c r="D563" s="1">
        <v>0</v>
      </c>
      <c r="E563" s="1">
        <v>3.14</v>
      </c>
      <c r="F563" s="1">
        <v>-0.2</v>
      </c>
      <c r="G563" s="4">
        <f t="shared" si="54"/>
        <v>42.074029056089692</v>
      </c>
      <c r="H563" s="1">
        <v>49.5</v>
      </c>
      <c r="I563" s="1">
        <v>0.19</v>
      </c>
      <c r="J563" s="4">
        <f t="shared" si="55"/>
        <v>57.534543473479552</v>
      </c>
      <c r="K563" s="4">
        <f t="shared" si="56"/>
        <v>12.815018875624936</v>
      </c>
      <c r="L563" s="1">
        <v>-0.43</v>
      </c>
      <c r="M563" s="4">
        <f t="shared" si="57"/>
        <v>33.359782059545765</v>
      </c>
      <c r="N563" s="1">
        <f>VLOOKUP(A:A, 'FLAG Maternal &amp; Birth'!A:W, 23, FALSE)</f>
        <v>3</v>
      </c>
    </row>
    <row r="564" spans="1:14">
      <c r="A564" s="1" t="s">
        <v>66</v>
      </c>
      <c r="B564" s="1">
        <v>2</v>
      </c>
      <c r="C564" s="1">
        <v>125</v>
      </c>
      <c r="D564" s="1">
        <v>4.0999999999999996</v>
      </c>
      <c r="E564" s="1">
        <v>5.47</v>
      </c>
      <c r="F564" s="1">
        <v>-1.37</v>
      </c>
      <c r="G564" s="4">
        <f t="shared" si="54"/>
        <v>8.534345082196694</v>
      </c>
      <c r="H564" s="1">
        <v>60</v>
      </c>
      <c r="I564" s="1">
        <v>-1.07</v>
      </c>
      <c r="J564" s="4">
        <f t="shared" si="55"/>
        <v>14.230965435593918</v>
      </c>
      <c r="K564" s="4">
        <f t="shared" si="56"/>
        <v>15.194444444444445</v>
      </c>
      <c r="L564" s="1">
        <v>-1.03</v>
      </c>
      <c r="M564" s="4">
        <f t="shared" si="57"/>
        <v>15.150500278834366</v>
      </c>
      <c r="N564" s="1">
        <f>VLOOKUP(A:A, 'FLAG Maternal &amp; Birth'!A:W, 23, FALSE)</f>
        <v>3</v>
      </c>
    </row>
    <row r="565" spans="1:14">
      <c r="A565" s="1" t="s">
        <v>66</v>
      </c>
      <c r="B565" s="1">
        <v>2</v>
      </c>
      <c r="C565" s="1">
        <v>251</v>
      </c>
      <c r="D565" s="1">
        <v>8.1999999999999993</v>
      </c>
      <c r="E565" s="1">
        <v>7.09</v>
      </c>
      <c r="F565" s="1">
        <v>-1.02</v>
      </c>
      <c r="G565" s="4">
        <f t="shared" si="54"/>
        <v>15.386423037273483</v>
      </c>
      <c r="H565" s="1">
        <v>67</v>
      </c>
      <c r="I565" s="1">
        <v>-0.88</v>
      </c>
      <c r="J565" s="4">
        <f t="shared" si="55"/>
        <v>18.942965477671212</v>
      </c>
      <c r="K565" s="4">
        <f t="shared" si="56"/>
        <v>15.794163510804186</v>
      </c>
      <c r="L565" s="1">
        <v>-0.71</v>
      </c>
      <c r="M565" s="4">
        <f t="shared" si="57"/>
        <v>23.885206808998671</v>
      </c>
      <c r="N565" s="1">
        <f>VLOOKUP(A:A, 'FLAG Maternal &amp; Birth'!A:W, 23, FALSE)</f>
        <v>3</v>
      </c>
    </row>
    <row r="566" spans="1:14">
      <c r="A566" s="1" t="s">
        <v>66</v>
      </c>
      <c r="B566" s="1">
        <v>2</v>
      </c>
      <c r="C566" s="1">
        <v>369</v>
      </c>
      <c r="D566" s="1">
        <v>12.1</v>
      </c>
      <c r="E566" s="1">
        <v>8.25</v>
      </c>
      <c r="F566" s="1">
        <v>-0.69</v>
      </c>
      <c r="G566" s="4">
        <f t="shared" si="54"/>
        <v>24.509709367430943</v>
      </c>
      <c r="H566" s="1">
        <v>71.5</v>
      </c>
      <c r="I566" s="1">
        <v>-1.03</v>
      </c>
      <c r="J566" s="4">
        <f t="shared" si="55"/>
        <v>15.150500278834366</v>
      </c>
      <c r="K566" s="4">
        <f t="shared" si="56"/>
        <v>16.137708445400754</v>
      </c>
      <c r="L566" s="1">
        <v>-0.14000000000000001</v>
      </c>
      <c r="M566" s="4">
        <f t="shared" si="57"/>
        <v>44.432999519409357</v>
      </c>
      <c r="N566" s="1">
        <f>VLOOKUP(A:A, 'FLAG Maternal &amp; Birth'!A:W, 23, FALSE)</f>
        <v>3</v>
      </c>
    </row>
    <row r="567" spans="1:14">
      <c r="A567" s="1" t="s">
        <v>66</v>
      </c>
      <c r="B567" s="1">
        <v>2</v>
      </c>
      <c r="C567" s="1">
        <v>538</v>
      </c>
      <c r="D567" s="1">
        <v>17.600000000000001</v>
      </c>
      <c r="E567" s="1">
        <v>10.19</v>
      </c>
      <c r="F567" s="1">
        <v>0.02</v>
      </c>
      <c r="G567" s="4">
        <f t="shared" si="54"/>
        <v>50.797831371690208</v>
      </c>
      <c r="H567" s="1">
        <v>77</v>
      </c>
      <c r="I567" s="1">
        <v>-1.17</v>
      </c>
      <c r="J567" s="4">
        <f t="shared" si="55"/>
        <v>12.100048442101819</v>
      </c>
      <c r="K567" s="4">
        <f t="shared" si="56"/>
        <v>17.186709394501602</v>
      </c>
      <c r="L567" s="1">
        <v>0.99</v>
      </c>
      <c r="M567" s="4">
        <f t="shared" si="57"/>
        <v>83.891294048916905</v>
      </c>
      <c r="N567" s="1">
        <f>VLOOKUP(A:A, 'FLAG Maternal &amp; Birth'!A:W, 23, FALSE)</f>
        <v>3</v>
      </c>
    </row>
    <row r="568" spans="1:14">
      <c r="A568" s="1" t="s">
        <v>65</v>
      </c>
      <c r="B568" s="1">
        <v>2</v>
      </c>
      <c r="C568" s="1">
        <v>0</v>
      </c>
      <c r="D568" s="1">
        <v>0</v>
      </c>
      <c r="E568" s="1">
        <v>3.9</v>
      </c>
      <c r="F568" s="1">
        <v>1.37</v>
      </c>
      <c r="G568" s="4">
        <f t="shared" si="54"/>
        <v>91.465654917803306</v>
      </c>
      <c r="H568" s="1">
        <v>53</v>
      </c>
      <c r="I568" s="1">
        <v>2.0699999999999998</v>
      </c>
      <c r="J568" s="4">
        <f t="shared" si="55"/>
        <v>98.07738277724826</v>
      </c>
      <c r="K568" s="4">
        <f t="shared" si="56"/>
        <v>13.883944464222141</v>
      </c>
      <c r="L568" s="1">
        <v>0.43</v>
      </c>
      <c r="M568" s="4">
        <f t="shared" si="57"/>
        <v>66.640217940454235</v>
      </c>
      <c r="N568" s="1">
        <f>VLOOKUP(A:A, 'FLAG Maternal &amp; Birth'!A:W, 23, FALSE)</f>
        <v>3</v>
      </c>
    </row>
    <row r="569" spans="1:14">
      <c r="A569" s="1" t="s">
        <v>65</v>
      </c>
      <c r="B569" s="1">
        <v>2</v>
      </c>
      <c r="C569" s="1">
        <v>166</v>
      </c>
      <c r="D569" s="1">
        <v>5.4</v>
      </c>
      <c r="E569" s="1">
        <v>6.98</v>
      </c>
      <c r="F569" s="1">
        <v>-0.12</v>
      </c>
      <c r="G569" s="4">
        <f t="shared" si="54"/>
        <v>45.22415739794161</v>
      </c>
      <c r="H569" s="1">
        <v>64</v>
      </c>
      <c r="I569" s="1">
        <v>-0.37</v>
      </c>
      <c r="J569" s="4">
        <f t="shared" si="55"/>
        <v>35.569124519945319</v>
      </c>
      <c r="K569" s="4">
        <f t="shared" si="56"/>
        <v>17.041015625</v>
      </c>
      <c r="L569" s="1">
        <v>0.1</v>
      </c>
      <c r="M569" s="4">
        <f t="shared" si="57"/>
        <v>53.982783727702902</v>
      </c>
      <c r="N569" s="1">
        <f>VLOOKUP(A:A, 'FLAG Maternal &amp; Birth'!A:W, 23, FALSE)</f>
        <v>3</v>
      </c>
    </row>
    <row r="570" spans="1:14">
      <c r="A570" s="1" t="s">
        <v>65</v>
      </c>
      <c r="B570" s="1">
        <v>2</v>
      </c>
      <c r="C570" s="1">
        <v>250</v>
      </c>
      <c r="D570" s="1">
        <v>8.1999999999999993</v>
      </c>
      <c r="E570" s="1">
        <v>8.14</v>
      </c>
      <c r="F570" s="1">
        <v>0.13</v>
      </c>
      <c r="G570" s="4">
        <f t="shared" si="54"/>
        <v>55.171678665456113</v>
      </c>
      <c r="H570" s="1">
        <v>72</v>
      </c>
      <c r="I570" s="1">
        <v>1.24</v>
      </c>
      <c r="J570" s="4">
        <f t="shared" si="55"/>
        <v>89.251230292541308</v>
      </c>
      <c r="K570" s="4">
        <f t="shared" si="56"/>
        <v>15.702160493827163</v>
      </c>
      <c r="L570" s="1">
        <v>-0.78</v>
      </c>
      <c r="M570" s="4">
        <f t="shared" si="57"/>
        <v>21.769543758573306</v>
      </c>
      <c r="N570" s="1">
        <f>VLOOKUP(A:A, 'FLAG Maternal &amp; Birth'!A:W, 23, FALSE)</f>
        <v>3</v>
      </c>
    </row>
    <row r="571" spans="1:14">
      <c r="A571" s="1" t="s">
        <v>65</v>
      </c>
      <c r="B571" s="1">
        <v>2</v>
      </c>
      <c r="C571" s="1">
        <v>404</v>
      </c>
      <c r="D571" s="1">
        <v>13.2</v>
      </c>
      <c r="E571" s="1">
        <v>9.61</v>
      </c>
      <c r="F571" s="1">
        <v>0.33</v>
      </c>
      <c r="G571" s="4">
        <f t="shared" si="54"/>
        <v>62.930001894065356</v>
      </c>
      <c r="H571" s="1">
        <v>77.400000000000006</v>
      </c>
      <c r="I571" s="1">
        <v>0.7</v>
      </c>
      <c r="J571" s="4">
        <f t="shared" si="55"/>
        <v>75.803634777692693</v>
      </c>
      <c r="K571" s="4">
        <f t="shared" si="56"/>
        <v>16.041370377047318</v>
      </c>
      <c r="L571" s="1">
        <v>-0.11</v>
      </c>
      <c r="M571" s="4">
        <f t="shared" si="57"/>
        <v>45.620468745768321</v>
      </c>
      <c r="N571" s="1">
        <f>VLOOKUP(A:A, 'FLAG Maternal &amp; Birth'!A:W, 23, FALSE)</f>
        <v>3</v>
      </c>
    </row>
    <row r="572" spans="1:14">
      <c r="A572" s="1" t="s">
        <v>65</v>
      </c>
      <c r="B572" s="1">
        <v>2</v>
      </c>
      <c r="C572" s="1">
        <v>545</v>
      </c>
      <c r="D572" s="1">
        <v>17.899999999999999</v>
      </c>
      <c r="E572" s="1">
        <v>11.09</v>
      </c>
      <c r="F572" s="1">
        <v>0.66</v>
      </c>
      <c r="G572" s="4">
        <f t="shared" si="54"/>
        <v>74.537308532866405</v>
      </c>
      <c r="H572" s="1">
        <v>82</v>
      </c>
      <c r="I572" s="1">
        <v>0.48</v>
      </c>
      <c r="J572" s="4">
        <f t="shared" si="55"/>
        <v>68.438630348377743</v>
      </c>
      <c r="K572" s="4">
        <f t="shared" si="56"/>
        <v>16.493158834027366</v>
      </c>
      <c r="L572" s="1">
        <v>0.54</v>
      </c>
      <c r="M572" s="4">
        <f t="shared" si="57"/>
        <v>70.540148378430203</v>
      </c>
      <c r="N572" s="1">
        <f>VLOOKUP(A:A, 'FLAG Maternal &amp; Birth'!A:W, 23, FALSE)</f>
        <v>3</v>
      </c>
    </row>
    <row r="573" spans="1:14">
      <c r="A573" s="1" t="s">
        <v>65</v>
      </c>
      <c r="B573" s="1">
        <v>2</v>
      </c>
      <c r="C573" s="1">
        <v>746</v>
      </c>
      <c r="D573" s="1">
        <v>24.5</v>
      </c>
      <c r="E573" s="1">
        <v>12.6</v>
      </c>
      <c r="F573" s="1">
        <v>0.67</v>
      </c>
      <c r="G573" s="4">
        <f t="shared" si="54"/>
        <v>74.857110490468997</v>
      </c>
      <c r="H573" s="1">
        <v>87.6</v>
      </c>
      <c r="I573" s="1">
        <v>0.44</v>
      </c>
      <c r="J573" s="4">
        <f t="shared" si="55"/>
        <v>67.003144633940636</v>
      </c>
      <c r="K573" s="4">
        <f t="shared" si="56"/>
        <v>16.419590917620571</v>
      </c>
      <c r="L573" s="1">
        <v>0.54</v>
      </c>
      <c r="M573" s="4">
        <f t="shared" si="57"/>
        <v>70.540148378430203</v>
      </c>
      <c r="N573" s="1">
        <f>VLOOKUP(A:A, 'FLAG Maternal &amp; Birth'!A:W, 23, FALSE)</f>
        <v>3</v>
      </c>
    </row>
    <row r="574" spans="1:14">
      <c r="A574" s="1" t="s">
        <v>64</v>
      </c>
      <c r="B574" s="1">
        <v>1</v>
      </c>
      <c r="C574" s="1">
        <v>0</v>
      </c>
      <c r="D574" s="1">
        <v>0</v>
      </c>
      <c r="E574" s="1">
        <v>2.97</v>
      </c>
      <c r="F574" s="1">
        <v>-0.8</v>
      </c>
      <c r="G574" s="4">
        <f t="shared" si="54"/>
        <v>21.185539858339659</v>
      </c>
      <c r="H574" s="1">
        <v>48</v>
      </c>
      <c r="I574" s="1">
        <v>-1</v>
      </c>
      <c r="J574" s="4">
        <f t="shared" si="55"/>
        <v>15.865525393145699</v>
      </c>
      <c r="K574" s="4">
        <f t="shared" si="56"/>
        <v>12.890625000000002</v>
      </c>
      <c r="L574" s="1">
        <v>-0.41</v>
      </c>
      <c r="M574" s="4">
        <f t="shared" si="57"/>
        <v>34.090297377232261</v>
      </c>
      <c r="N574" s="1">
        <f>VLOOKUP(A:A, 'FLAG Maternal &amp; Birth'!A:W, 23, FALSE)</f>
        <v>3</v>
      </c>
    </row>
    <row r="575" spans="1:14">
      <c r="A575" s="1" t="s">
        <v>64</v>
      </c>
      <c r="B575" s="1">
        <v>1</v>
      </c>
      <c r="C575" s="1">
        <v>121</v>
      </c>
      <c r="D575" s="1">
        <v>3.9</v>
      </c>
      <c r="E575" s="1">
        <v>6.26</v>
      </c>
      <c r="F575" s="1">
        <v>-0.96</v>
      </c>
      <c r="G575" s="4">
        <f t="shared" si="54"/>
        <v>16.852760746683778</v>
      </c>
      <c r="H575" s="1">
        <v>63.1</v>
      </c>
      <c r="I575" s="1">
        <v>-0.35</v>
      </c>
      <c r="J575" s="4">
        <f t="shared" si="55"/>
        <v>36.31693488243809</v>
      </c>
      <c r="K575" s="4">
        <f t="shared" si="56"/>
        <v>15.7222831969982</v>
      </c>
      <c r="L575" s="1">
        <v>-1.04</v>
      </c>
      <c r="M575" s="4">
        <f t="shared" si="57"/>
        <v>14.916995033098141</v>
      </c>
      <c r="N575" s="1">
        <f>VLOOKUP(A:A, 'FLAG Maternal &amp; Birth'!A:W, 23, FALSE)</f>
        <v>3</v>
      </c>
    </row>
    <row r="576" spans="1:14">
      <c r="A576" s="1" t="s">
        <v>64</v>
      </c>
      <c r="B576" s="1">
        <v>1</v>
      </c>
      <c r="C576" s="1">
        <v>247</v>
      </c>
      <c r="D576" s="1">
        <v>8.1</v>
      </c>
      <c r="E576" s="1">
        <v>8.15</v>
      </c>
      <c r="F576" s="1">
        <v>-0.54</v>
      </c>
      <c r="G576" s="4">
        <f t="shared" si="54"/>
        <v>29.459851621569801</v>
      </c>
      <c r="H576" s="1">
        <v>69.8</v>
      </c>
      <c r="I576" s="1">
        <v>-0.43</v>
      </c>
      <c r="J576" s="4">
        <f t="shared" si="55"/>
        <v>33.359782059545765</v>
      </c>
      <c r="K576" s="4">
        <f t="shared" si="56"/>
        <v>16.72810568057734</v>
      </c>
      <c r="L576" s="1">
        <v>-0.38</v>
      </c>
      <c r="M576" s="4">
        <f t="shared" si="57"/>
        <v>35.197270757583723</v>
      </c>
      <c r="N576" s="1">
        <f>VLOOKUP(A:A, 'FLAG Maternal &amp; Birth'!A:W, 23, FALSE)</f>
        <v>3</v>
      </c>
    </row>
    <row r="577" spans="1:14">
      <c r="A577" s="1" t="s">
        <v>64</v>
      </c>
      <c r="B577" s="1">
        <v>1</v>
      </c>
      <c r="C577" s="1">
        <v>366</v>
      </c>
      <c r="D577" s="1">
        <v>12</v>
      </c>
      <c r="E577" s="1">
        <v>9.7100000000000009</v>
      </c>
      <c r="F577" s="1">
        <v>0.05</v>
      </c>
      <c r="G577" s="4">
        <f t="shared" si="54"/>
        <v>51.993880583837246</v>
      </c>
      <c r="H577" s="1">
        <v>78</v>
      </c>
      <c r="I577" s="1">
        <v>0.93</v>
      </c>
      <c r="J577" s="4">
        <f t="shared" si="55"/>
        <v>82.381445775474219</v>
      </c>
      <c r="K577" s="4">
        <f t="shared" si="56"/>
        <v>15.959894806048652</v>
      </c>
      <c r="L577" s="1">
        <v>-0.64</v>
      </c>
      <c r="M577" s="4">
        <f t="shared" si="57"/>
        <v>26.108629969286152</v>
      </c>
      <c r="N577" s="1">
        <f>VLOOKUP(A:A, 'FLAG Maternal &amp; Birth'!A:W, 23, FALSE)</f>
        <v>3</v>
      </c>
    </row>
    <row r="578" spans="1:14">
      <c r="A578" s="1" t="s">
        <v>64</v>
      </c>
      <c r="B578" s="1">
        <v>1</v>
      </c>
      <c r="C578" s="1">
        <v>763</v>
      </c>
      <c r="D578" s="1">
        <v>25</v>
      </c>
      <c r="E578" s="1">
        <v>11.8</v>
      </c>
      <c r="F578" s="1">
        <v>-0.41</v>
      </c>
      <c r="G578" s="4">
        <f t="shared" si="54"/>
        <v>34.090297377232261</v>
      </c>
      <c r="H578" s="1">
        <v>87.8</v>
      </c>
      <c r="I578" s="1">
        <v>-7.0000000000000007E-2</v>
      </c>
      <c r="J578" s="4">
        <f t="shared" si="55"/>
        <v>47.209682981947886</v>
      </c>
      <c r="K578" s="4">
        <f t="shared" si="56"/>
        <v>15.307101976432252</v>
      </c>
      <c r="L578" s="1">
        <v>-0.56000000000000005</v>
      </c>
      <c r="M578" s="4">
        <f t="shared" si="57"/>
        <v>28.773971884902704</v>
      </c>
      <c r="N578" s="1">
        <f>VLOOKUP(A:A, 'FLAG Maternal &amp; Birth'!A:W, 23, FALSE)</f>
        <v>3</v>
      </c>
    </row>
    <row r="579" spans="1:14">
      <c r="A579" s="1" t="s">
        <v>63</v>
      </c>
      <c r="B579" s="1">
        <v>1</v>
      </c>
      <c r="C579" s="1">
        <v>0</v>
      </c>
      <c r="D579" s="1">
        <v>0</v>
      </c>
      <c r="E579" s="1">
        <v>3.84</v>
      </c>
      <c r="F579" s="1">
        <v>0.97</v>
      </c>
      <c r="G579" s="4">
        <f t="shared" si="54"/>
        <v>83.397675393647035</v>
      </c>
      <c r="H579" s="1">
        <v>48.5</v>
      </c>
      <c r="I579" s="1">
        <v>-0.73</v>
      </c>
      <c r="J579" s="4">
        <f t="shared" si="55"/>
        <v>23.269509230089742</v>
      </c>
      <c r="K579" s="4">
        <f t="shared" si="56"/>
        <v>16.324795408651291</v>
      </c>
      <c r="L579" s="1">
        <v>2</v>
      </c>
      <c r="M579" s="4">
        <f t="shared" si="57"/>
        <v>97.724986805182084</v>
      </c>
      <c r="N579" s="1">
        <f>VLOOKUP(A:A, 'FLAG Maternal &amp; Birth'!A:W, 23, FALSE)</f>
        <v>2</v>
      </c>
    </row>
    <row r="580" spans="1:14">
      <c r="A580" s="1" t="s">
        <v>63</v>
      </c>
      <c r="B580" s="1">
        <v>1</v>
      </c>
      <c r="C580" s="1">
        <v>115</v>
      </c>
      <c r="D580" s="1">
        <v>3.7</v>
      </c>
      <c r="E580" s="1">
        <v>8.14</v>
      </c>
      <c r="F580" s="1">
        <v>1.5</v>
      </c>
      <c r="G580" s="4">
        <f t="shared" si="54"/>
        <v>93.319279873114198</v>
      </c>
      <c r="H580" s="1">
        <v>64</v>
      </c>
      <c r="I580" s="1">
        <v>0.3</v>
      </c>
      <c r="J580" s="4">
        <f t="shared" si="55"/>
        <v>61.791142218895267</v>
      </c>
      <c r="K580" s="4">
        <f t="shared" si="56"/>
        <v>19.873046875</v>
      </c>
      <c r="L580" s="1">
        <v>1.77</v>
      </c>
      <c r="M580" s="4">
        <f t="shared" si="57"/>
        <v>96.163642963712874</v>
      </c>
      <c r="N580" s="1">
        <f>VLOOKUP(A:A, 'FLAG Maternal &amp; Birth'!A:W, 23, FALSE)</f>
        <v>2</v>
      </c>
    </row>
    <row r="581" spans="1:14">
      <c r="A581" s="1" t="s">
        <v>63</v>
      </c>
      <c r="B581" s="1">
        <v>1</v>
      </c>
      <c r="C581" s="1">
        <v>241</v>
      </c>
      <c r="D581" s="1">
        <v>7.9</v>
      </c>
      <c r="E581" s="1">
        <v>9.89</v>
      </c>
      <c r="F581" s="1">
        <v>1.3</v>
      </c>
      <c r="G581" s="4">
        <f t="shared" si="54"/>
        <v>90.319951541438968</v>
      </c>
      <c r="H581" s="1">
        <v>71</v>
      </c>
      <c r="I581" s="1">
        <v>0.23</v>
      </c>
      <c r="J581" s="4">
        <f t="shared" si="55"/>
        <v>59.095411514200592</v>
      </c>
      <c r="K581" s="4">
        <f t="shared" si="56"/>
        <v>19.619123189843286</v>
      </c>
      <c r="L581" s="1">
        <v>1.54</v>
      </c>
      <c r="M581" s="4">
        <f t="shared" si="57"/>
        <v>93.821982328818805</v>
      </c>
      <c r="N581" s="1">
        <f>VLOOKUP(A:A, 'FLAG Maternal &amp; Birth'!A:W, 23, FALSE)</f>
        <v>2</v>
      </c>
    </row>
    <row r="582" spans="1:14">
      <c r="A582" s="1" t="s">
        <v>63</v>
      </c>
      <c r="B582" s="1">
        <v>1</v>
      </c>
      <c r="C582" s="1">
        <v>367</v>
      </c>
      <c r="D582" s="1">
        <v>12</v>
      </c>
      <c r="E582" s="1">
        <v>12.3</v>
      </c>
      <c r="F582" s="1">
        <v>2.23</v>
      </c>
      <c r="G582" s="4">
        <f t="shared" si="54"/>
        <v>98.712627856139804</v>
      </c>
      <c r="H582" s="1">
        <v>78</v>
      </c>
      <c r="I582" s="1">
        <v>0.92</v>
      </c>
      <c r="J582" s="4">
        <f t="shared" si="55"/>
        <v>82.121362038562822</v>
      </c>
      <c r="K582" s="4">
        <f t="shared" si="56"/>
        <v>20.216962524654832</v>
      </c>
      <c r="L582" s="1">
        <v>2.23</v>
      </c>
      <c r="M582" s="4">
        <f t="shared" si="57"/>
        <v>98.712627856139804</v>
      </c>
      <c r="N582" s="1">
        <f>VLOOKUP(A:A, 'FLAG Maternal &amp; Birth'!A:W, 23, FALSE)</f>
        <v>2</v>
      </c>
    </row>
    <row r="583" spans="1:14">
      <c r="A583" s="1" t="s">
        <v>63</v>
      </c>
      <c r="B583" s="1">
        <v>1</v>
      </c>
      <c r="C583" s="1">
        <v>480</v>
      </c>
      <c r="D583" s="1">
        <v>15.7</v>
      </c>
      <c r="E583" s="1">
        <v>13.5</v>
      </c>
      <c r="F583" s="1">
        <v>2.31</v>
      </c>
      <c r="G583" s="4">
        <f t="shared" si="54"/>
        <v>98.955592293804898</v>
      </c>
      <c r="H583" s="1">
        <v>81</v>
      </c>
      <c r="I583" s="1">
        <v>0.4</v>
      </c>
      <c r="J583" s="4">
        <f t="shared" si="55"/>
        <v>65.542174161032435</v>
      </c>
      <c r="K583" s="4">
        <f t="shared" si="56"/>
        <v>20.576131687242793</v>
      </c>
      <c r="L583" s="1">
        <v>2.74</v>
      </c>
      <c r="M583" s="4">
        <f t="shared" si="57"/>
        <v>99.692804078134955</v>
      </c>
      <c r="N583" s="1">
        <f>VLOOKUP(A:A, 'FLAG Maternal &amp; Birth'!A:W, 23, FALSE)</f>
        <v>2</v>
      </c>
    </row>
    <row r="584" spans="1:14">
      <c r="A584" s="1" t="s">
        <v>63</v>
      </c>
      <c r="B584" s="1">
        <v>1</v>
      </c>
      <c r="C584" s="1">
        <v>760</v>
      </c>
      <c r="D584" s="1">
        <v>24.9</v>
      </c>
      <c r="E584" s="1">
        <v>15.9</v>
      </c>
      <c r="F584" s="1">
        <v>2.2000000000000002</v>
      </c>
      <c r="G584" s="4">
        <f t="shared" si="54"/>
        <v>98.609655248650142</v>
      </c>
      <c r="H584" s="1">
        <v>92</v>
      </c>
      <c r="I584" s="1">
        <v>1.3</v>
      </c>
      <c r="J584" s="4">
        <f t="shared" si="55"/>
        <v>90.319951541438968</v>
      </c>
      <c r="K584" s="4">
        <f t="shared" si="56"/>
        <v>18.785444234404537</v>
      </c>
      <c r="L584" s="1">
        <v>1.98</v>
      </c>
      <c r="M584" s="4">
        <f t="shared" si="57"/>
        <v>97.61482356584915</v>
      </c>
      <c r="N584" s="1">
        <f>VLOOKUP(A:A, 'FLAG Maternal &amp; Birth'!A:W, 23, FALSE)</f>
        <v>2</v>
      </c>
    </row>
    <row r="585" spans="1:14">
      <c r="A585" s="1" t="s">
        <v>62</v>
      </c>
      <c r="B585" s="1">
        <v>1</v>
      </c>
      <c r="C585" s="1">
        <v>0</v>
      </c>
      <c r="D585" s="1">
        <v>0</v>
      </c>
      <c r="E585" s="1">
        <v>3.48</v>
      </c>
      <c r="F585" s="1">
        <v>0.27</v>
      </c>
      <c r="G585" s="4">
        <f t="shared" si="54"/>
        <v>60.641987319803945</v>
      </c>
      <c r="H585" s="1">
        <v>51.5</v>
      </c>
      <c r="I585" s="1">
        <v>0.85</v>
      </c>
      <c r="J585" s="4">
        <f t="shared" si="55"/>
        <v>80.23374568773076</v>
      </c>
      <c r="K585" s="4">
        <f t="shared" si="56"/>
        <v>13.120935055141862</v>
      </c>
      <c r="L585" s="1">
        <v>-0.23</v>
      </c>
      <c r="M585" s="4">
        <f t="shared" si="57"/>
        <v>40.904588485799408</v>
      </c>
      <c r="N585" s="1">
        <f>VLOOKUP(A:A, 'FLAG Maternal &amp; Birth'!A:W, 23, FALSE)</f>
        <v>3</v>
      </c>
    </row>
    <row r="586" spans="1:14">
      <c r="A586" s="1" t="s">
        <v>62</v>
      </c>
      <c r="B586" s="1">
        <v>1</v>
      </c>
      <c r="C586" s="1">
        <v>120</v>
      </c>
      <c r="D586" s="1">
        <v>3.9</v>
      </c>
      <c r="E586" s="1">
        <v>6.43</v>
      </c>
      <c r="F586" s="1">
        <v>-0.71</v>
      </c>
      <c r="G586" s="4">
        <f t="shared" si="54"/>
        <v>23.885206808998671</v>
      </c>
      <c r="H586" s="1">
        <v>64</v>
      </c>
      <c r="I586" s="1">
        <v>0.12</v>
      </c>
      <c r="J586" s="4">
        <f t="shared" si="55"/>
        <v>54.77584260205839</v>
      </c>
      <c r="K586" s="4">
        <f t="shared" si="56"/>
        <v>15.698242187499998</v>
      </c>
      <c r="L586" s="1">
        <v>-1.06</v>
      </c>
      <c r="M586" s="4">
        <f t="shared" si="57"/>
        <v>14.457229966390958</v>
      </c>
      <c r="N586" s="1">
        <f>VLOOKUP(A:A, 'FLAG Maternal &amp; Birth'!A:W, 23, FALSE)</f>
        <v>3</v>
      </c>
    </row>
    <row r="587" spans="1:14">
      <c r="A587" s="1" t="s">
        <v>62</v>
      </c>
      <c r="B587" s="1">
        <v>1</v>
      </c>
      <c r="C587" s="1">
        <v>242</v>
      </c>
      <c r="D587" s="1">
        <v>7.9</v>
      </c>
      <c r="E587" s="1">
        <v>8.65</v>
      </c>
      <c r="F587" s="1">
        <v>0.05</v>
      </c>
      <c r="G587" s="4">
        <f t="shared" si="54"/>
        <v>51.993880583837246</v>
      </c>
      <c r="H587" s="1">
        <v>73.3</v>
      </c>
      <c r="I587" s="1">
        <v>1.26</v>
      </c>
      <c r="J587" s="4">
        <f t="shared" si="55"/>
        <v>89.616531887869968</v>
      </c>
      <c r="K587" s="4">
        <f t="shared" si="56"/>
        <v>16.099343184022008</v>
      </c>
      <c r="L587" s="1">
        <v>-0.87</v>
      </c>
      <c r="M587" s="4">
        <f t="shared" si="57"/>
        <v>19.215020210369619</v>
      </c>
      <c r="N587" s="1">
        <f>VLOOKUP(A:A, 'FLAG Maternal &amp; Birth'!A:W, 23, FALSE)</f>
        <v>3</v>
      </c>
    </row>
    <row r="588" spans="1:14">
      <c r="A588" s="1" t="s">
        <v>62</v>
      </c>
      <c r="B588" s="1">
        <v>1</v>
      </c>
      <c r="C588" s="1">
        <v>318</v>
      </c>
      <c r="D588" s="1">
        <v>10.4</v>
      </c>
      <c r="E588" s="1">
        <v>10.39</v>
      </c>
      <c r="F588" s="1">
        <v>1.04</v>
      </c>
      <c r="G588" s="4">
        <f t="shared" si="54"/>
        <v>85.083004966901868</v>
      </c>
      <c r="H588" s="1">
        <v>78.5</v>
      </c>
      <c r="I588" s="1">
        <v>2.02</v>
      </c>
      <c r="J588" s="4">
        <f t="shared" si="55"/>
        <v>97.830830623235315</v>
      </c>
      <c r="K588" s="4">
        <f t="shared" si="56"/>
        <v>16.86072457300499</v>
      </c>
      <c r="L588" s="1">
        <v>-0.1</v>
      </c>
      <c r="M588" s="4">
        <f t="shared" si="57"/>
        <v>46.017216272297098</v>
      </c>
      <c r="N588" s="1">
        <f>VLOOKUP(A:A, 'FLAG Maternal &amp; Birth'!A:W, 23, FALSE)</f>
        <v>3</v>
      </c>
    </row>
    <row r="589" spans="1:14">
      <c r="A589" s="1" t="s">
        <v>62</v>
      </c>
      <c r="B589" s="1">
        <v>1</v>
      </c>
      <c r="C589" s="1">
        <v>556</v>
      </c>
      <c r="D589" s="1">
        <v>18.2</v>
      </c>
      <c r="E589" s="1">
        <v>12.5</v>
      </c>
      <c r="F589" s="1">
        <v>1.1599999999999999</v>
      </c>
      <c r="G589" s="4">
        <f t="shared" si="54"/>
        <v>87.69755969486566</v>
      </c>
      <c r="H589" s="1">
        <v>85</v>
      </c>
      <c r="I589" s="1">
        <v>0.91</v>
      </c>
      <c r="J589" s="4">
        <f t="shared" si="55"/>
        <v>81.858874510820272</v>
      </c>
      <c r="K589" s="4">
        <f t="shared" si="56"/>
        <v>17.301038062283737</v>
      </c>
      <c r="L589" s="1">
        <v>0.88</v>
      </c>
      <c r="M589" s="4">
        <f t="shared" si="57"/>
        <v>81.057034522328792</v>
      </c>
      <c r="N589" s="1">
        <f>VLOOKUP(A:A, 'FLAG Maternal &amp; Birth'!A:W, 23, FALSE)</f>
        <v>3</v>
      </c>
    </row>
    <row r="590" spans="1:14">
      <c r="A590" s="1" t="s">
        <v>62</v>
      </c>
      <c r="B590" s="1">
        <v>1</v>
      </c>
      <c r="C590" s="1">
        <v>783</v>
      </c>
      <c r="D590" s="1">
        <v>25.7</v>
      </c>
      <c r="E590" s="1">
        <v>14.2</v>
      </c>
      <c r="F590" s="1">
        <v>1.1100000000000001</v>
      </c>
      <c r="G590" s="4">
        <f t="shared" si="54"/>
        <v>86.650048675725273</v>
      </c>
      <c r="H590" s="1"/>
      <c r="M590" s="4"/>
      <c r="N590" s="1">
        <f>VLOOKUP(A:A, 'FLAG Maternal &amp; Birth'!A:W, 23, FALSE)</f>
        <v>3</v>
      </c>
    </row>
    <row r="591" spans="1:14">
      <c r="A591" s="1" t="s">
        <v>61</v>
      </c>
      <c r="B591" s="1">
        <v>2</v>
      </c>
      <c r="C591" s="1">
        <v>0</v>
      </c>
      <c r="D591" s="1">
        <v>0</v>
      </c>
      <c r="E591" s="1">
        <v>3.06</v>
      </c>
      <c r="F591" s="1">
        <v>-0.38</v>
      </c>
      <c r="G591" s="4">
        <f t="shared" si="54"/>
        <v>35.197270757583723</v>
      </c>
      <c r="H591" s="1">
        <v>48.5</v>
      </c>
      <c r="I591" s="1">
        <v>-0.35</v>
      </c>
      <c r="J591" s="4">
        <f t="shared" ref="J591:J612" si="58">NORMSDIST(I591)*100</f>
        <v>36.31693488243809</v>
      </c>
      <c r="K591" s="4">
        <f t="shared" ref="K591:K612" si="59">E591/((H591/100)^2)</f>
        <v>13.008821341268998</v>
      </c>
      <c r="L591" s="1">
        <v>-0.27</v>
      </c>
      <c r="M591" s="4">
        <f t="shared" ref="M591:M612" si="60">NORMSDIST(L591)*100</f>
        <v>39.358012680196047</v>
      </c>
      <c r="N591" s="1">
        <f>VLOOKUP(A:A, 'FLAG Maternal &amp; Birth'!A:W, 23, FALSE)</f>
        <v>3</v>
      </c>
    </row>
    <row r="592" spans="1:14">
      <c r="A592" s="1" t="s">
        <v>61</v>
      </c>
      <c r="B592" s="1">
        <v>2</v>
      </c>
      <c r="C592" s="1">
        <v>119</v>
      </c>
      <c r="D592" s="1">
        <v>3.9</v>
      </c>
      <c r="E592" s="1">
        <v>7.11</v>
      </c>
      <c r="F592" s="1">
        <v>0.88</v>
      </c>
      <c r="G592" s="4">
        <f t="shared" si="54"/>
        <v>81.057034522328792</v>
      </c>
      <c r="H592" s="1">
        <v>64.5</v>
      </c>
      <c r="I592" s="1">
        <v>1.2</v>
      </c>
      <c r="J592" s="4">
        <f t="shared" si="58"/>
        <v>88.493032977829174</v>
      </c>
      <c r="K592" s="4">
        <f t="shared" si="59"/>
        <v>17.090319091400758</v>
      </c>
      <c r="L592" s="1">
        <v>0.28999999999999998</v>
      </c>
      <c r="M592" s="4">
        <f t="shared" si="60"/>
        <v>61.409188119887737</v>
      </c>
      <c r="N592" s="1">
        <f>VLOOKUP(A:A, 'FLAG Maternal &amp; Birth'!A:W, 23, FALSE)</f>
        <v>3</v>
      </c>
    </row>
    <row r="593" spans="1:14">
      <c r="A593" s="1" t="s">
        <v>61</v>
      </c>
      <c r="B593" s="1">
        <v>2</v>
      </c>
      <c r="C593" s="1">
        <v>250</v>
      </c>
      <c r="D593" s="1">
        <v>8.1999999999999993</v>
      </c>
      <c r="E593" s="1">
        <v>8.6</v>
      </c>
      <c r="F593" s="1">
        <v>0.57999999999999996</v>
      </c>
      <c r="G593" s="4">
        <f t="shared" si="54"/>
        <v>71.904269110143574</v>
      </c>
      <c r="H593" s="1">
        <v>68.5</v>
      </c>
      <c r="I593" s="1">
        <v>-0.23</v>
      </c>
      <c r="J593" s="4">
        <f t="shared" si="58"/>
        <v>40.904588485799408</v>
      </c>
      <c r="K593" s="4">
        <f t="shared" si="59"/>
        <v>18.32809419787948</v>
      </c>
      <c r="L593" s="1">
        <v>0.95</v>
      </c>
      <c r="M593" s="4">
        <f t="shared" si="60"/>
        <v>82.894387369151815</v>
      </c>
      <c r="N593" s="1">
        <f>VLOOKUP(A:A, 'FLAG Maternal &amp; Birth'!A:W, 23, FALSE)</f>
        <v>3</v>
      </c>
    </row>
    <row r="594" spans="1:14">
      <c r="A594" s="1" t="s">
        <v>61</v>
      </c>
      <c r="B594" s="1">
        <v>2</v>
      </c>
      <c r="C594" s="1">
        <v>362</v>
      </c>
      <c r="D594" s="1">
        <v>11.8</v>
      </c>
      <c r="E594" s="1">
        <v>9.82</v>
      </c>
      <c r="F594" s="1">
        <v>0.77</v>
      </c>
      <c r="G594" s="4">
        <f t="shared" si="54"/>
        <v>77.935005365735037</v>
      </c>
      <c r="H594" s="1">
        <v>74</v>
      </c>
      <c r="I594" s="1">
        <v>0.05</v>
      </c>
      <c r="J594" s="4">
        <f t="shared" si="58"/>
        <v>51.993880583837246</v>
      </c>
      <c r="K594" s="4">
        <f t="shared" si="59"/>
        <v>17.932797662527392</v>
      </c>
      <c r="L594" s="1">
        <v>1.02</v>
      </c>
      <c r="M594" s="4">
        <f t="shared" si="60"/>
        <v>84.613576962726512</v>
      </c>
      <c r="N594" s="1">
        <f>VLOOKUP(A:A, 'FLAG Maternal &amp; Birth'!A:W, 23, FALSE)</f>
        <v>3</v>
      </c>
    </row>
    <row r="595" spans="1:14">
      <c r="A595" s="1" t="s">
        <v>61</v>
      </c>
      <c r="B595" s="1">
        <v>2</v>
      </c>
      <c r="C595" s="1">
        <v>551</v>
      </c>
      <c r="D595" s="1">
        <v>18.100000000000001</v>
      </c>
      <c r="E595" s="1">
        <v>10.84</v>
      </c>
      <c r="F595" s="1">
        <v>0.45</v>
      </c>
      <c r="G595" s="4">
        <f t="shared" si="54"/>
        <v>67.364477971208004</v>
      </c>
      <c r="H595" s="1">
        <v>81</v>
      </c>
      <c r="I595" s="1">
        <v>0.06</v>
      </c>
      <c r="J595" s="4">
        <f t="shared" si="58"/>
        <v>52.392218265410683</v>
      </c>
      <c r="K595" s="4">
        <f t="shared" si="59"/>
        <v>16.521871665904584</v>
      </c>
      <c r="L595" s="1">
        <v>0.56999999999999995</v>
      </c>
      <c r="M595" s="4">
        <f t="shared" si="60"/>
        <v>71.566115095367593</v>
      </c>
      <c r="N595" s="1">
        <f>VLOOKUP(A:A, 'FLAG Maternal &amp; Birth'!A:W, 23, FALSE)</f>
        <v>3</v>
      </c>
    </row>
    <row r="596" spans="1:14">
      <c r="A596" s="1" t="s">
        <v>61</v>
      </c>
      <c r="B596" s="1">
        <v>2</v>
      </c>
      <c r="C596" s="1">
        <v>719</v>
      </c>
      <c r="D596" s="1">
        <v>23.6</v>
      </c>
      <c r="E596" s="1">
        <v>12.26</v>
      </c>
      <c r="F596" s="1">
        <v>0.57999999999999996</v>
      </c>
      <c r="G596" s="4">
        <f t="shared" si="54"/>
        <v>71.904269110143574</v>
      </c>
      <c r="H596" s="1">
        <v>88</v>
      </c>
      <c r="I596" s="1">
        <v>0.82</v>
      </c>
      <c r="J596" s="4">
        <f t="shared" si="58"/>
        <v>79.389194641418698</v>
      </c>
      <c r="K596" s="4">
        <f t="shared" si="59"/>
        <v>15.831611570247935</v>
      </c>
      <c r="L596" s="1">
        <v>0.13</v>
      </c>
      <c r="M596" s="4">
        <f t="shared" si="60"/>
        <v>55.171678665456113</v>
      </c>
      <c r="N596" s="1">
        <f>VLOOKUP(A:A, 'FLAG Maternal &amp; Birth'!A:W, 23, FALSE)</f>
        <v>3</v>
      </c>
    </row>
    <row r="597" spans="1:14">
      <c r="A597" s="1" t="s">
        <v>60</v>
      </c>
      <c r="B597" s="1">
        <v>2</v>
      </c>
      <c r="C597" s="1">
        <v>0</v>
      </c>
      <c r="D597" s="1">
        <v>0</v>
      </c>
      <c r="E597" s="1">
        <v>4.18</v>
      </c>
      <c r="F597" s="1">
        <v>1.91</v>
      </c>
      <c r="G597" s="4">
        <f t="shared" si="54"/>
        <v>97.193339334022738</v>
      </c>
      <c r="H597" s="1">
        <v>53</v>
      </c>
      <c r="I597" s="1">
        <v>2.0699999999999998</v>
      </c>
      <c r="J597" s="4">
        <f t="shared" si="58"/>
        <v>98.07738277724826</v>
      </c>
      <c r="K597" s="4">
        <f t="shared" si="59"/>
        <v>14.880740477038088</v>
      </c>
      <c r="L597" s="1">
        <v>1.18</v>
      </c>
      <c r="M597" s="4">
        <f t="shared" si="60"/>
        <v>88.099989254479922</v>
      </c>
      <c r="N597" s="1">
        <f>VLOOKUP(A:A, 'FLAG Maternal &amp; Birth'!A:W, 23, FALSE)</f>
        <v>3</v>
      </c>
    </row>
    <row r="598" spans="1:14">
      <c r="A598" s="1" t="s">
        <v>60</v>
      </c>
      <c r="B598" s="1">
        <v>2</v>
      </c>
      <c r="C598" s="1">
        <v>123</v>
      </c>
      <c r="D598" s="1">
        <v>4</v>
      </c>
      <c r="E598" s="1">
        <v>6.82</v>
      </c>
      <c r="F598" s="1">
        <v>0.46</v>
      </c>
      <c r="G598" s="4">
        <f t="shared" si="54"/>
        <v>67.72418897496523</v>
      </c>
      <c r="H598" s="1">
        <v>65</v>
      </c>
      <c r="I598" s="1">
        <v>1.3</v>
      </c>
      <c r="J598" s="4">
        <f t="shared" si="58"/>
        <v>90.319951541438968</v>
      </c>
      <c r="K598" s="4">
        <f t="shared" si="59"/>
        <v>16.142011834319526</v>
      </c>
      <c r="L598" s="1">
        <v>-0.36</v>
      </c>
      <c r="M598" s="4">
        <f t="shared" si="60"/>
        <v>35.942356678200873</v>
      </c>
      <c r="N598" s="1">
        <f>VLOOKUP(A:A, 'FLAG Maternal &amp; Birth'!A:W, 23, FALSE)</f>
        <v>3</v>
      </c>
    </row>
    <row r="599" spans="1:14">
      <c r="A599" s="1" t="s">
        <v>60</v>
      </c>
      <c r="B599" s="1">
        <v>2</v>
      </c>
      <c r="C599" s="1">
        <v>186</v>
      </c>
      <c r="D599" s="1">
        <v>6.1</v>
      </c>
      <c r="E599" s="1">
        <v>7.9</v>
      </c>
      <c r="F599" s="1">
        <v>0.6</v>
      </c>
      <c r="G599" s="4">
        <f t="shared" si="54"/>
        <v>72.574688224992641</v>
      </c>
      <c r="H599" s="1">
        <v>69</v>
      </c>
      <c r="I599" s="1">
        <v>1.36</v>
      </c>
      <c r="J599" s="4">
        <f t="shared" si="58"/>
        <v>91.308503805291494</v>
      </c>
      <c r="K599" s="4">
        <f t="shared" si="59"/>
        <v>16.593152699012816</v>
      </c>
      <c r="L599" s="1">
        <v>-0.21</v>
      </c>
      <c r="M599" s="4">
        <f t="shared" si="60"/>
        <v>41.683383651755769</v>
      </c>
      <c r="N599" s="1">
        <f>VLOOKUP(A:A, 'FLAG Maternal &amp; Birth'!A:W, 23, FALSE)</f>
        <v>3</v>
      </c>
    </row>
    <row r="600" spans="1:14">
      <c r="A600" s="1" t="s">
        <v>60</v>
      </c>
      <c r="B600" s="1">
        <v>2</v>
      </c>
      <c r="C600" s="1">
        <v>242</v>
      </c>
      <c r="D600" s="1">
        <v>7.9</v>
      </c>
      <c r="E600" s="1">
        <v>8.56</v>
      </c>
      <c r="F600" s="1">
        <v>0.62</v>
      </c>
      <c r="G600" s="4">
        <f t="shared" si="54"/>
        <v>73.237110653101695</v>
      </c>
      <c r="H600" s="1">
        <v>70</v>
      </c>
      <c r="I600" s="1">
        <v>0.56000000000000005</v>
      </c>
      <c r="J600" s="4">
        <f t="shared" si="58"/>
        <v>71.226028115097293</v>
      </c>
      <c r="K600" s="4">
        <f t="shared" si="59"/>
        <v>17.469387755102044</v>
      </c>
      <c r="L600" s="1">
        <v>0.41</v>
      </c>
      <c r="M600" s="4">
        <f t="shared" si="60"/>
        <v>65.909702622767739</v>
      </c>
      <c r="N600" s="1">
        <f>VLOOKUP(A:A, 'FLAG Maternal &amp; Birth'!A:W, 23, FALSE)</f>
        <v>3</v>
      </c>
    </row>
    <row r="601" spans="1:14">
      <c r="A601" s="1" t="s">
        <v>60</v>
      </c>
      <c r="B601" s="1">
        <v>2</v>
      </c>
      <c r="C601" s="1">
        <v>366</v>
      </c>
      <c r="D601" s="1">
        <v>12</v>
      </c>
      <c r="E601" s="1">
        <v>10.050000000000001</v>
      </c>
      <c r="F601" s="1">
        <v>0.93</v>
      </c>
      <c r="G601" s="4">
        <f t="shared" si="54"/>
        <v>82.381445775474219</v>
      </c>
      <c r="H601" s="1">
        <v>78.5</v>
      </c>
      <c r="I601" s="1">
        <v>1.73</v>
      </c>
      <c r="J601" s="4">
        <f t="shared" si="58"/>
        <v>95.818486238640503</v>
      </c>
      <c r="K601" s="4">
        <f t="shared" si="59"/>
        <v>16.308978051847944</v>
      </c>
      <c r="L601" s="1">
        <v>-0.03</v>
      </c>
      <c r="M601" s="4">
        <f t="shared" si="60"/>
        <v>48.803352658588736</v>
      </c>
      <c r="N601" s="1">
        <f>VLOOKUP(A:A, 'FLAG Maternal &amp; Birth'!A:W, 23, FALSE)</f>
        <v>3</v>
      </c>
    </row>
    <row r="602" spans="1:14">
      <c r="A602" s="1" t="s">
        <v>60</v>
      </c>
      <c r="B602" s="1">
        <v>2</v>
      </c>
      <c r="C602" s="1">
        <v>614</v>
      </c>
      <c r="D602" s="1">
        <v>20.100000000000001</v>
      </c>
      <c r="E602" s="1">
        <v>12.3</v>
      </c>
      <c r="F602" s="1">
        <v>1.1200000000000001</v>
      </c>
      <c r="G602" s="4">
        <f t="shared" si="54"/>
        <v>86.864311895726928</v>
      </c>
      <c r="H602" s="1">
        <v>86</v>
      </c>
      <c r="I602" s="1">
        <v>1.04</v>
      </c>
      <c r="J602" s="4">
        <f t="shared" si="58"/>
        <v>85.083004966901868</v>
      </c>
      <c r="K602" s="4">
        <f t="shared" si="59"/>
        <v>16.630611141157384</v>
      </c>
      <c r="L602" s="1">
        <v>0.75</v>
      </c>
      <c r="M602" s="4">
        <f t="shared" si="60"/>
        <v>77.337264762313168</v>
      </c>
      <c r="N602" s="1">
        <f>VLOOKUP(A:A, 'FLAG Maternal &amp; Birth'!A:W, 23, FALSE)</f>
        <v>3</v>
      </c>
    </row>
    <row r="603" spans="1:14">
      <c r="A603" s="1" t="s">
        <v>59</v>
      </c>
      <c r="B603" s="1">
        <v>1</v>
      </c>
      <c r="C603" s="1">
        <v>0</v>
      </c>
      <c r="D603" s="1">
        <v>0</v>
      </c>
      <c r="E603" s="1">
        <v>2.91</v>
      </c>
      <c r="F603" s="1">
        <v>-0.93</v>
      </c>
      <c r="G603" s="4">
        <f t="shared" si="54"/>
        <v>17.618554224525791</v>
      </c>
      <c r="H603" s="1">
        <v>49</v>
      </c>
      <c r="I603" s="1">
        <v>-0.47</v>
      </c>
      <c r="J603" s="4">
        <f t="shared" si="58"/>
        <v>31.917750878255578</v>
      </c>
      <c r="K603" s="4">
        <f t="shared" si="59"/>
        <v>12.119950020824659</v>
      </c>
      <c r="L603" s="1">
        <v>-1.07</v>
      </c>
      <c r="M603" s="4">
        <f t="shared" si="60"/>
        <v>14.230965435593918</v>
      </c>
      <c r="N603" s="1">
        <f>VLOOKUP(A:A, 'FLAG Maternal &amp; Birth'!A:W, 23, FALSE)</f>
        <v>2</v>
      </c>
    </row>
    <row r="604" spans="1:14">
      <c r="A604" s="1" t="s">
        <v>59</v>
      </c>
      <c r="B604" s="1">
        <v>1</v>
      </c>
      <c r="C604" s="1">
        <v>118</v>
      </c>
      <c r="D604" s="1">
        <v>3.8</v>
      </c>
      <c r="E604" s="1">
        <v>5.82</v>
      </c>
      <c r="F604" s="1">
        <v>-1.52</v>
      </c>
      <c r="G604" s="4">
        <f t="shared" si="54"/>
        <v>6.4255487818935766</v>
      </c>
      <c r="H604" s="1">
        <v>64.5</v>
      </c>
      <c r="I604" s="1">
        <v>0.43</v>
      </c>
      <c r="J604" s="4">
        <f t="shared" si="58"/>
        <v>66.640217940454235</v>
      </c>
      <c r="K604" s="4">
        <f t="shared" si="59"/>
        <v>13.989543897602307</v>
      </c>
      <c r="L604" s="1">
        <v>-2.4300000000000002</v>
      </c>
      <c r="M604" s="4">
        <f t="shared" si="60"/>
        <v>0.75494114163091974</v>
      </c>
      <c r="N604" s="1">
        <f>VLOOKUP(A:A, 'FLAG Maternal &amp; Birth'!A:W, 23, FALSE)</f>
        <v>2</v>
      </c>
    </row>
    <row r="605" spans="1:14">
      <c r="A605" s="1" t="s">
        <v>59</v>
      </c>
      <c r="B605" s="1">
        <v>1</v>
      </c>
      <c r="C605" s="1">
        <v>169</v>
      </c>
      <c r="D605" s="1">
        <v>5.5</v>
      </c>
      <c r="E605" s="1">
        <v>6.49</v>
      </c>
      <c r="F605" s="1">
        <v>-1.6</v>
      </c>
      <c r="G605" s="4">
        <f t="shared" si="54"/>
        <v>5.4799291699557964</v>
      </c>
      <c r="H605" s="1">
        <v>66</v>
      </c>
      <c r="I605" s="1">
        <v>-0.41</v>
      </c>
      <c r="J605" s="4">
        <f t="shared" si="58"/>
        <v>34.090297377232261</v>
      </c>
      <c r="K605" s="4">
        <f t="shared" si="59"/>
        <v>14.898989898989898</v>
      </c>
      <c r="L605" s="1">
        <v>-1.85</v>
      </c>
      <c r="M605" s="4">
        <f t="shared" si="60"/>
        <v>3.2156774795613714</v>
      </c>
      <c r="N605" s="1">
        <f>VLOOKUP(A:A, 'FLAG Maternal &amp; Birth'!A:W, 23, FALSE)</f>
        <v>2</v>
      </c>
    </row>
    <row r="606" spans="1:14">
      <c r="A606" s="1" t="s">
        <v>59</v>
      </c>
      <c r="B606" s="1">
        <v>1</v>
      </c>
      <c r="C606" s="1">
        <v>244</v>
      </c>
      <c r="D606" s="1">
        <v>8</v>
      </c>
      <c r="E606" s="1">
        <v>7.07</v>
      </c>
      <c r="F606" s="1">
        <v>-1.8</v>
      </c>
      <c r="G606" s="4">
        <f t="shared" si="54"/>
        <v>3.593031911292579</v>
      </c>
      <c r="H606" s="1">
        <v>70</v>
      </c>
      <c r="I606" s="1">
        <v>-0.28000000000000003</v>
      </c>
      <c r="J606" s="4">
        <f t="shared" si="58"/>
        <v>38.973875244420277</v>
      </c>
      <c r="K606" s="4">
        <f t="shared" si="59"/>
        <v>14.428571428571431</v>
      </c>
      <c r="L606" s="1">
        <v>-2.2599999999999998</v>
      </c>
      <c r="M606" s="4">
        <f t="shared" si="60"/>
        <v>1.1910625418547065</v>
      </c>
      <c r="N606" s="1">
        <f>VLOOKUP(A:A, 'FLAG Maternal &amp; Birth'!A:W, 23, FALSE)</f>
        <v>2</v>
      </c>
    </row>
    <row r="607" spans="1:14">
      <c r="A607" s="1" t="s">
        <v>59</v>
      </c>
      <c r="B607" s="1">
        <v>1</v>
      </c>
      <c r="C607" s="1">
        <v>372</v>
      </c>
      <c r="D607" s="1">
        <v>12.2</v>
      </c>
      <c r="E607" s="1">
        <v>7.98</v>
      </c>
      <c r="F607" s="1">
        <v>-1.77</v>
      </c>
      <c r="G607" s="4">
        <f t="shared" si="54"/>
        <v>3.8363570362871231</v>
      </c>
      <c r="H607" s="1">
        <v>75</v>
      </c>
      <c r="I607" s="1">
        <v>-0.42</v>
      </c>
      <c r="J607" s="4">
        <f t="shared" si="58"/>
        <v>33.724272684824953</v>
      </c>
      <c r="K607" s="4">
        <f t="shared" si="59"/>
        <v>14.186666666666667</v>
      </c>
      <c r="L607" s="1">
        <v>-2.17</v>
      </c>
      <c r="M607" s="4">
        <f t="shared" si="60"/>
        <v>1.5003422973732208</v>
      </c>
      <c r="N607" s="1">
        <f>VLOOKUP(A:A, 'FLAG Maternal &amp; Birth'!A:W, 23, FALSE)</f>
        <v>2</v>
      </c>
    </row>
    <row r="608" spans="1:14">
      <c r="A608" s="1" t="s">
        <v>59</v>
      </c>
      <c r="B608" s="1">
        <v>1</v>
      </c>
      <c r="C608" s="1">
        <v>546</v>
      </c>
      <c r="D608" s="1">
        <v>17.899999999999999</v>
      </c>
      <c r="E608" s="1">
        <v>8.48</v>
      </c>
      <c r="F608" s="1">
        <v>-2.27</v>
      </c>
      <c r="G608" s="4">
        <f t="shared" si="54"/>
        <v>1.1603791521903535</v>
      </c>
      <c r="H608" s="1">
        <v>78</v>
      </c>
      <c r="I608" s="1">
        <v>-1.56</v>
      </c>
      <c r="J608" s="4">
        <f t="shared" si="58"/>
        <v>5.9379940594793013</v>
      </c>
      <c r="K608" s="4">
        <f t="shared" si="59"/>
        <v>13.938198553583169</v>
      </c>
      <c r="L608" s="1">
        <v>-1.94</v>
      </c>
      <c r="M608" s="4">
        <f t="shared" si="60"/>
        <v>2.6189844940452685</v>
      </c>
      <c r="N608" s="1">
        <f>VLOOKUP(A:A, 'FLAG Maternal &amp; Birth'!A:W, 23, FALSE)</f>
        <v>2</v>
      </c>
    </row>
    <row r="609" spans="1:14">
      <c r="A609" s="1" t="s">
        <v>59</v>
      </c>
      <c r="B609" s="1">
        <v>1</v>
      </c>
      <c r="C609" s="1">
        <v>594</v>
      </c>
      <c r="D609" s="1">
        <v>19.5</v>
      </c>
      <c r="E609" s="1">
        <v>9.1</v>
      </c>
      <c r="F609" s="1">
        <v>-1.89</v>
      </c>
      <c r="G609" s="4">
        <f t="shared" si="54"/>
        <v>2.9378980040409424</v>
      </c>
      <c r="H609" s="1">
        <v>81</v>
      </c>
      <c r="I609" s="1">
        <v>-0.98</v>
      </c>
      <c r="J609" s="4">
        <f t="shared" si="58"/>
        <v>16.354305932769236</v>
      </c>
      <c r="K609" s="4">
        <f t="shared" si="59"/>
        <v>13.869836915104402</v>
      </c>
      <c r="L609" s="1">
        <v>-1.91</v>
      </c>
      <c r="M609" s="4">
        <f t="shared" si="60"/>
        <v>2.8066606659772511</v>
      </c>
      <c r="N609" s="1">
        <f>VLOOKUP(A:A, 'FLAG Maternal &amp; Birth'!A:W, 23, FALSE)</f>
        <v>2</v>
      </c>
    </row>
    <row r="610" spans="1:14">
      <c r="A610" s="1" t="s">
        <v>59</v>
      </c>
      <c r="B610" s="1">
        <v>1</v>
      </c>
      <c r="C610" s="1">
        <v>737</v>
      </c>
      <c r="D610" s="1">
        <v>24.2</v>
      </c>
      <c r="E610" s="1">
        <v>10.23</v>
      </c>
      <c r="F610" s="1">
        <v>-1.54</v>
      </c>
      <c r="G610" s="4">
        <f t="shared" si="54"/>
        <v>6.1780176711811876</v>
      </c>
      <c r="H610" s="1">
        <v>86.5</v>
      </c>
      <c r="I610" s="1">
        <v>-0.26</v>
      </c>
      <c r="J610" s="4">
        <f t="shared" si="58"/>
        <v>39.743188679823952</v>
      </c>
      <c r="K610" s="4">
        <f t="shared" si="59"/>
        <v>13.67235791372916</v>
      </c>
      <c r="L610" s="1">
        <v>-2.13</v>
      </c>
      <c r="M610" s="4">
        <f t="shared" si="60"/>
        <v>1.6585806683605007</v>
      </c>
      <c r="N610" s="1">
        <f>VLOOKUP(A:A, 'FLAG Maternal &amp; Birth'!A:W, 23, FALSE)</f>
        <v>2</v>
      </c>
    </row>
    <row r="611" spans="1:14">
      <c r="A611" s="1" t="s">
        <v>58</v>
      </c>
      <c r="B611" s="1">
        <v>2</v>
      </c>
      <c r="C611" s="1">
        <v>0</v>
      </c>
      <c r="D611" s="1">
        <v>0</v>
      </c>
      <c r="E611" s="1">
        <v>3.1</v>
      </c>
      <c r="F611" s="1">
        <v>-0.28999999999999998</v>
      </c>
      <c r="G611" s="4">
        <f t="shared" si="54"/>
        <v>38.59081188011227</v>
      </c>
      <c r="H611" s="1">
        <v>49</v>
      </c>
      <c r="I611" s="1">
        <v>-0.08</v>
      </c>
      <c r="J611" s="4">
        <f t="shared" si="58"/>
        <v>46.811862798601261</v>
      </c>
      <c r="K611" s="4">
        <f t="shared" si="59"/>
        <v>12.911286963765098</v>
      </c>
      <c r="L611" s="1">
        <v>-0.35</v>
      </c>
      <c r="M611" s="4">
        <f t="shared" si="60"/>
        <v>36.31693488243809</v>
      </c>
      <c r="N611" s="1">
        <f>VLOOKUP(A:A, 'FLAG Maternal &amp; Birth'!A:W, 23, FALSE)</f>
        <v>2</v>
      </c>
    </row>
    <row r="612" spans="1:14">
      <c r="A612" s="1" t="s">
        <v>58</v>
      </c>
      <c r="B612" s="1">
        <v>2</v>
      </c>
      <c r="C612" s="1">
        <v>123</v>
      </c>
      <c r="D612" s="1">
        <v>4</v>
      </c>
      <c r="E612" s="1">
        <v>5.47</v>
      </c>
      <c r="F612" s="1">
        <v>-1.32</v>
      </c>
      <c r="G612" s="4">
        <f t="shared" si="54"/>
        <v>9.3417508993471774</v>
      </c>
      <c r="H612" s="1">
        <v>61</v>
      </c>
      <c r="I612" s="1">
        <v>-0.54</v>
      </c>
      <c r="J612" s="4">
        <f t="shared" si="58"/>
        <v>29.459851621569801</v>
      </c>
      <c r="K612" s="4">
        <f t="shared" si="59"/>
        <v>14.700349368449341</v>
      </c>
      <c r="L612" s="1">
        <v>-1.38</v>
      </c>
      <c r="M612" s="4">
        <f t="shared" si="60"/>
        <v>8.3793322415014266</v>
      </c>
      <c r="N612" s="1">
        <f>VLOOKUP(A:A, 'FLAG Maternal &amp; Birth'!A:W, 23, FALSE)</f>
        <v>2</v>
      </c>
    </row>
    <row r="613" spans="1:14">
      <c r="A613" s="1" t="s">
        <v>58</v>
      </c>
      <c r="B613" s="1">
        <v>2</v>
      </c>
      <c r="C613" s="1">
        <v>187</v>
      </c>
      <c r="D613" s="1">
        <v>6.1</v>
      </c>
      <c r="E613" s="1">
        <v>6.44</v>
      </c>
      <c r="F613" s="1">
        <v>-1.0900000000000001</v>
      </c>
      <c r="G613" s="4">
        <f t="shared" si="54"/>
        <v>13.785657203203543</v>
      </c>
      <c r="H613" s="1"/>
      <c r="M613" s="4"/>
      <c r="N613" s="1">
        <f>VLOOKUP(A:A, 'FLAG Maternal &amp; Birth'!A:W, 23, FALSE)</f>
        <v>2</v>
      </c>
    </row>
    <row r="614" spans="1:14">
      <c r="A614" s="1" t="s">
        <v>58</v>
      </c>
      <c r="B614" s="1">
        <v>2</v>
      </c>
      <c r="C614" s="1">
        <v>232</v>
      </c>
      <c r="D614" s="1">
        <v>7.6</v>
      </c>
      <c r="E614" s="1">
        <v>7.26</v>
      </c>
      <c r="F614" s="1">
        <v>-0.63</v>
      </c>
      <c r="G614" s="4">
        <f t="shared" si="54"/>
        <v>26.434729211567749</v>
      </c>
      <c r="H614" s="1">
        <v>67</v>
      </c>
      <c r="I614" s="1">
        <v>-0.51</v>
      </c>
      <c r="J614" s="4">
        <f t="shared" ref="J614:J630" si="61">NORMSDIST(I614)*100</f>
        <v>30.502573089751937</v>
      </c>
      <c r="K614" s="4">
        <f t="shared" ref="K614:K630" si="62">E614/((H614/100)^2)</f>
        <v>16.172867008242367</v>
      </c>
      <c r="L614" s="1">
        <v>-0.47</v>
      </c>
      <c r="M614" s="4">
        <f t="shared" ref="M614:M630" si="63">NORMSDIST(L614)*100</f>
        <v>31.917750878255578</v>
      </c>
      <c r="N614" s="1">
        <f>VLOOKUP(A:A, 'FLAG Maternal &amp; Birth'!A:W, 23, FALSE)</f>
        <v>2</v>
      </c>
    </row>
    <row r="615" spans="1:14">
      <c r="A615" s="1" t="s">
        <v>58</v>
      </c>
      <c r="B615" s="1">
        <v>2</v>
      </c>
      <c r="C615" s="1">
        <v>393</v>
      </c>
      <c r="D615" s="1">
        <v>12.9</v>
      </c>
      <c r="E615" s="1">
        <v>8.7899999999999991</v>
      </c>
      <c r="F615" s="1">
        <v>-0.33</v>
      </c>
      <c r="G615" s="4">
        <f t="shared" si="54"/>
        <v>37.069998105934644</v>
      </c>
      <c r="H615" s="1">
        <v>75.5</v>
      </c>
      <c r="I615" s="1">
        <v>0.15</v>
      </c>
      <c r="J615" s="4">
        <f t="shared" si="61"/>
        <v>55.961769237024249</v>
      </c>
      <c r="K615" s="4">
        <f t="shared" si="62"/>
        <v>15.420376299285117</v>
      </c>
      <c r="L615" s="1">
        <v>-0.6</v>
      </c>
      <c r="M615" s="4">
        <f t="shared" si="63"/>
        <v>27.425311775007355</v>
      </c>
      <c r="N615" s="1">
        <f>VLOOKUP(A:A, 'FLAG Maternal &amp; Birth'!A:W, 23, FALSE)</f>
        <v>2</v>
      </c>
    </row>
    <row r="616" spans="1:14">
      <c r="A616" s="1" t="s">
        <v>58</v>
      </c>
      <c r="B616" s="1">
        <v>2</v>
      </c>
      <c r="C616" s="1">
        <v>561</v>
      </c>
      <c r="D616" s="1">
        <v>18.399999999999999</v>
      </c>
      <c r="E616" s="1">
        <v>10.1</v>
      </c>
      <c r="F616" s="1">
        <v>-0.18</v>
      </c>
      <c r="G616" s="4">
        <f t="shared" si="54"/>
        <v>42.857628409909928</v>
      </c>
      <c r="H616" s="1">
        <v>79.5</v>
      </c>
      <c r="I616" s="1">
        <v>-0.56000000000000005</v>
      </c>
      <c r="J616" s="4">
        <f t="shared" si="61"/>
        <v>28.773971884902704</v>
      </c>
      <c r="K616" s="4">
        <f t="shared" si="62"/>
        <v>15.980380522922351</v>
      </c>
      <c r="L616" s="1">
        <v>0.21</v>
      </c>
      <c r="M616" s="4">
        <f t="shared" si="63"/>
        <v>58.316616348244231</v>
      </c>
      <c r="N616" s="1">
        <f>VLOOKUP(A:A, 'FLAG Maternal &amp; Birth'!A:W, 23, FALSE)</f>
        <v>2</v>
      </c>
    </row>
    <row r="617" spans="1:14">
      <c r="A617" s="1" t="s">
        <v>58</v>
      </c>
      <c r="B617" s="1">
        <v>2</v>
      </c>
      <c r="C617" s="1">
        <v>733</v>
      </c>
      <c r="D617" s="1">
        <v>24</v>
      </c>
      <c r="E617" s="1">
        <v>11.65</v>
      </c>
      <c r="F617" s="1">
        <v>0.11</v>
      </c>
      <c r="G617" s="4">
        <f t="shared" si="54"/>
        <v>54.379531254231672</v>
      </c>
      <c r="H617" s="1">
        <v>85</v>
      </c>
      <c r="I617" s="1">
        <v>-0.24</v>
      </c>
      <c r="J617" s="4">
        <f t="shared" si="61"/>
        <v>40.516512830220414</v>
      </c>
      <c r="K617" s="4">
        <f t="shared" si="62"/>
        <v>16.124567474048444</v>
      </c>
      <c r="L617" s="1">
        <v>0.32</v>
      </c>
      <c r="M617" s="4">
        <f t="shared" si="63"/>
        <v>62.551583472332005</v>
      </c>
      <c r="N617" s="1">
        <f>VLOOKUP(A:A, 'FLAG Maternal &amp; Birth'!A:W, 23, FALSE)</f>
        <v>2</v>
      </c>
    </row>
    <row r="618" spans="1:14">
      <c r="A618" s="1" t="s">
        <v>57</v>
      </c>
      <c r="B618" s="1">
        <v>2</v>
      </c>
      <c r="C618" s="1">
        <v>0</v>
      </c>
      <c r="D618" s="1">
        <v>0</v>
      </c>
      <c r="E618" s="1">
        <v>3.31</v>
      </c>
      <c r="F618" s="1">
        <v>0.17</v>
      </c>
      <c r="G618" s="4">
        <f t="shared" si="54"/>
        <v>56.749493167503843</v>
      </c>
      <c r="H618" s="1">
        <v>49.5</v>
      </c>
      <c r="I618" s="1">
        <v>0.19</v>
      </c>
      <c r="J618" s="4">
        <f t="shared" si="61"/>
        <v>57.534543473479552</v>
      </c>
      <c r="K618" s="4">
        <f t="shared" si="62"/>
        <v>13.508825630037752</v>
      </c>
      <c r="L618" s="1">
        <v>0.14000000000000001</v>
      </c>
      <c r="M618" s="4">
        <f t="shared" si="63"/>
        <v>55.567000480590643</v>
      </c>
      <c r="N618" s="1">
        <f>VLOOKUP(A:A, 'FLAG Maternal &amp; Birth'!A:W, 23, FALSE)</f>
        <v>3</v>
      </c>
    </row>
    <row r="619" spans="1:14">
      <c r="A619" s="1" t="s">
        <v>57</v>
      </c>
      <c r="B619" s="1">
        <v>2</v>
      </c>
      <c r="C619" s="1">
        <v>121</v>
      </c>
      <c r="D619" s="1">
        <v>3.9</v>
      </c>
      <c r="E619" s="1">
        <v>6.59</v>
      </c>
      <c r="F619" s="1">
        <v>0.22</v>
      </c>
      <c r="G619" s="4">
        <f t="shared" si="54"/>
        <v>58.706442264821469</v>
      </c>
      <c r="H619" s="1">
        <v>62.2</v>
      </c>
      <c r="I619" s="1">
        <v>7.0000000000000007E-2</v>
      </c>
      <c r="J619" s="4">
        <f t="shared" si="61"/>
        <v>52.790317018052114</v>
      </c>
      <c r="K619" s="4">
        <f t="shared" si="62"/>
        <v>17.033529430010027</v>
      </c>
      <c r="L619" s="1">
        <v>0.24</v>
      </c>
      <c r="M619" s="4">
        <f t="shared" si="63"/>
        <v>59.483487169779579</v>
      </c>
      <c r="N619" s="1">
        <f>VLOOKUP(A:A, 'FLAG Maternal &amp; Birth'!A:W, 23, FALSE)</f>
        <v>3</v>
      </c>
    </row>
    <row r="620" spans="1:14">
      <c r="A620" s="1" t="s">
        <v>57</v>
      </c>
      <c r="B620" s="1">
        <v>2</v>
      </c>
      <c r="C620" s="1">
        <v>190</v>
      </c>
      <c r="D620" s="1">
        <v>6.2</v>
      </c>
      <c r="E620" s="1">
        <v>7.45</v>
      </c>
      <c r="F620" s="1">
        <v>7.0000000000000007E-2</v>
      </c>
      <c r="G620" s="4">
        <f t="shared" ref="G620:G683" si="64">NORMSDIST(F620)*100</f>
        <v>52.790317018052114</v>
      </c>
      <c r="H620" s="1">
        <v>66.3</v>
      </c>
      <c r="I620" s="1">
        <v>0.08</v>
      </c>
      <c r="J620" s="4">
        <f t="shared" si="61"/>
        <v>53.188137201398746</v>
      </c>
      <c r="K620" s="4">
        <f t="shared" si="62"/>
        <v>16.948419929521879</v>
      </c>
      <c r="L620" s="1">
        <v>0.02</v>
      </c>
      <c r="M620" s="4">
        <f t="shared" si="63"/>
        <v>50.797831371690208</v>
      </c>
      <c r="N620" s="1">
        <f>VLOOKUP(A:A, 'FLAG Maternal &amp; Birth'!A:W, 23, FALSE)</f>
        <v>3</v>
      </c>
    </row>
    <row r="621" spans="1:14">
      <c r="A621" s="1" t="s">
        <v>57</v>
      </c>
      <c r="B621" s="1">
        <v>2</v>
      </c>
      <c r="C621" s="1">
        <v>240</v>
      </c>
      <c r="D621" s="1">
        <v>7.8</v>
      </c>
      <c r="E621" s="1">
        <v>7.9</v>
      </c>
      <c r="F621" s="1">
        <v>-0.02</v>
      </c>
      <c r="G621" s="4">
        <f t="shared" si="64"/>
        <v>49.202168628309799</v>
      </c>
      <c r="H621" s="1">
        <v>68.400000000000006</v>
      </c>
      <c r="I621" s="1">
        <v>-0.08</v>
      </c>
      <c r="J621" s="4">
        <f t="shared" si="61"/>
        <v>46.811862798601261</v>
      </c>
      <c r="K621" s="4">
        <f t="shared" si="62"/>
        <v>16.88553743032044</v>
      </c>
      <c r="L621" s="1">
        <v>0.02</v>
      </c>
      <c r="M621" s="4">
        <f t="shared" si="63"/>
        <v>50.797831371690208</v>
      </c>
      <c r="N621" s="1">
        <f>VLOOKUP(A:A, 'FLAG Maternal &amp; Birth'!A:W, 23, FALSE)</f>
        <v>3</v>
      </c>
    </row>
    <row r="622" spans="1:14">
      <c r="A622" s="1" t="s">
        <v>57</v>
      </c>
      <c r="B622" s="1">
        <v>2</v>
      </c>
      <c r="C622" s="1">
        <v>365</v>
      </c>
      <c r="D622" s="1">
        <v>11.9</v>
      </c>
      <c r="E622" s="1">
        <v>8.58</v>
      </c>
      <c r="F622" s="1">
        <v>-0.34</v>
      </c>
      <c r="G622" s="4">
        <f t="shared" si="64"/>
        <v>36.692826396397194</v>
      </c>
      <c r="H622" s="1">
        <v>73.599999999999994</v>
      </c>
      <c r="I622" s="1">
        <v>-0.16</v>
      </c>
      <c r="J622" s="4">
        <f t="shared" si="61"/>
        <v>43.644053710856717</v>
      </c>
      <c r="K622" s="4">
        <f t="shared" si="62"/>
        <v>15.839142249527411</v>
      </c>
      <c r="L622" s="1">
        <v>-0.37</v>
      </c>
      <c r="M622" s="4">
        <f t="shared" si="63"/>
        <v>35.569124519945319</v>
      </c>
      <c r="N622" s="1">
        <f>VLOOKUP(A:A, 'FLAG Maternal &amp; Birth'!A:W, 23, FALSE)</f>
        <v>3</v>
      </c>
    </row>
    <row r="623" spans="1:14">
      <c r="A623" s="1" t="s">
        <v>57</v>
      </c>
      <c r="B623" s="1">
        <v>2</v>
      </c>
      <c r="C623" s="1">
        <v>562</v>
      </c>
      <c r="D623" s="1">
        <v>18.399999999999999</v>
      </c>
      <c r="E623" s="1">
        <v>10.4</v>
      </c>
      <c r="F623" s="1">
        <v>0.06</v>
      </c>
      <c r="G623" s="4">
        <f t="shared" si="64"/>
        <v>52.392218265410683</v>
      </c>
      <c r="H623" s="1">
        <v>79.5</v>
      </c>
      <c r="I623" s="1">
        <v>-0.56999999999999995</v>
      </c>
      <c r="J623" s="4">
        <f t="shared" si="61"/>
        <v>28.433884904632411</v>
      </c>
      <c r="K623" s="4">
        <f t="shared" si="62"/>
        <v>16.455045290929945</v>
      </c>
      <c r="L623" s="1">
        <v>0.54</v>
      </c>
      <c r="M623" s="4">
        <f t="shared" si="63"/>
        <v>70.540148378430203</v>
      </c>
      <c r="N623" s="1">
        <f>VLOOKUP(A:A, 'FLAG Maternal &amp; Birth'!A:W, 23, FALSE)</f>
        <v>3</v>
      </c>
    </row>
    <row r="624" spans="1:14">
      <c r="A624" s="1" t="s">
        <v>57</v>
      </c>
      <c r="B624" s="1">
        <v>2</v>
      </c>
      <c r="C624" s="1">
        <v>731</v>
      </c>
      <c r="D624" s="1">
        <v>24</v>
      </c>
      <c r="E624" s="1">
        <v>10.75</v>
      </c>
      <c r="F624" s="1">
        <v>-0.54</v>
      </c>
      <c r="G624" s="4">
        <f t="shared" si="64"/>
        <v>29.459851621569801</v>
      </c>
      <c r="H624" s="1">
        <v>84.3</v>
      </c>
      <c r="I624" s="1">
        <v>-0.44</v>
      </c>
      <c r="J624" s="4">
        <f t="shared" si="61"/>
        <v>32.996855366059364</v>
      </c>
      <c r="K624" s="4">
        <f t="shared" si="62"/>
        <v>15.127017697907124</v>
      </c>
      <c r="L624" s="1">
        <v>-0.44</v>
      </c>
      <c r="M624" s="4">
        <f t="shared" si="63"/>
        <v>32.996855366059364</v>
      </c>
      <c r="N624" s="1">
        <f>VLOOKUP(A:A, 'FLAG Maternal &amp; Birth'!A:W, 23, FALSE)</f>
        <v>3</v>
      </c>
    </row>
    <row r="625" spans="1:14">
      <c r="A625" s="1" t="s">
        <v>56</v>
      </c>
      <c r="B625" s="1">
        <v>1</v>
      </c>
      <c r="C625" s="1">
        <v>0</v>
      </c>
      <c r="D625" s="1">
        <v>0</v>
      </c>
      <c r="E625" s="1">
        <v>3.8</v>
      </c>
      <c r="F625" s="1">
        <v>0.89</v>
      </c>
      <c r="G625" s="4">
        <f t="shared" si="64"/>
        <v>81.326705696282744</v>
      </c>
      <c r="H625" s="1">
        <v>52</v>
      </c>
      <c r="I625" s="1">
        <v>1.1200000000000001</v>
      </c>
      <c r="J625" s="4">
        <f t="shared" si="61"/>
        <v>86.864311895726928</v>
      </c>
      <c r="K625" s="4">
        <f t="shared" si="62"/>
        <v>14.053254437869819</v>
      </c>
      <c r="L625" s="1">
        <v>0.49</v>
      </c>
      <c r="M625" s="4">
        <f t="shared" si="63"/>
        <v>68.793305058260941</v>
      </c>
      <c r="N625" s="1">
        <f>VLOOKUP(A:A, 'FLAG Maternal &amp; Birth'!A:W, 23, FALSE)</f>
        <v>3</v>
      </c>
    </row>
    <row r="626" spans="1:14">
      <c r="A626" s="1" t="s">
        <v>56</v>
      </c>
      <c r="B626" s="1">
        <v>1</v>
      </c>
      <c r="C626" s="1">
        <v>127</v>
      </c>
      <c r="D626" s="1">
        <v>4.0999999999999996</v>
      </c>
      <c r="E626" s="1">
        <v>7.35</v>
      </c>
      <c r="F626" s="1">
        <v>0.31</v>
      </c>
      <c r="G626" s="4">
        <f t="shared" si="64"/>
        <v>62.171952182201927</v>
      </c>
      <c r="H626" s="1">
        <v>67</v>
      </c>
      <c r="I626" s="1">
        <v>1.31</v>
      </c>
      <c r="J626" s="4">
        <f t="shared" si="61"/>
        <v>90.490208220476092</v>
      </c>
      <c r="K626" s="4">
        <f t="shared" si="62"/>
        <v>16.373357095121403</v>
      </c>
      <c r="L626" s="1">
        <v>-0.57999999999999996</v>
      </c>
      <c r="M626" s="4">
        <f t="shared" si="63"/>
        <v>28.09573088985643</v>
      </c>
      <c r="N626" s="1">
        <f>VLOOKUP(A:A, 'FLAG Maternal &amp; Birth'!A:W, 23, FALSE)</f>
        <v>3</v>
      </c>
    </row>
    <row r="627" spans="1:14">
      <c r="A627" s="1" t="s">
        <v>56</v>
      </c>
      <c r="B627" s="1">
        <v>1</v>
      </c>
      <c r="C627" s="1">
        <v>244</v>
      </c>
      <c r="D627" s="1">
        <v>8</v>
      </c>
      <c r="E627" s="1">
        <v>8.93</v>
      </c>
      <c r="F627" s="1">
        <v>0.33</v>
      </c>
      <c r="G627" s="4">
        <f t="shared" si="64"/>
        <v>62.930001894065356</v>
      </c>
      <c r="H627" s="1">
        <v>74.400000000000006</v>
      </c>
      <c r="I627" s="1">
        <v>1.71</v>
      </c>
      <c r="J627" s="4">
        <f t="shared" si="61"/>
        <v>95.636706347596814</v>
      </c>
      <c r="K627" s="4">
        <f t="shared" si="62"/>
        <v>16.132645392530925</v>
      </c>
      <c r="L627" s="1">
        <v>-0.84</v>
      </c>
      <c r="M627" s="4">
        <f t="shared" si="63"/>
        <v>20.045419326044964</v>
      </c>
      <c r="N627" s="1">
        <f>VLOOKUP(A:A, 'FLAG Maternal &amp; Birth'!A:W, 23, FALSE)</f>
        <v>3</v>
      </c>
    </row>
    <row r="628" spans="1:14">
      <c r="A628" s="1" t="s">
        <v>56</v>
      </c>
      <c r="B628" s="1">
        <v>1</v>
      </c>
      <c r="C628" s="1">
        <v>369</v>
      </c>
      <c r="D628" s="1">
        <v>12.1</v>
      </c>
      <c r="E628" s="1">
        <v>9.98</v>
      </c>
      <c r="F628" s="1">
        <v>0.28000000000000003</v>
      </c>
      <c r="G628" s="4">
        <f t="shared" si="64"/>
        <v>61.026124755579723</v>
      </c>
      <c r="H628" s="1">
        <v>79.5</v>
      </c>
      <c r="I628" s="1">
        <v>1.81</v>
      </c>
      <c r="J628" s="4">
        <f t="shared" si="61"/>
        <v>96.485210641596126</v>
      </c>
      <c r="K628" s="4">
        <f t="shared" si="62"/>
        <v>15.790514615719314</v>
      </c>
      <c r="L628" s="1">
        <v>-1</v>
      </c>
      <c r="M628" s="4">
        <f t="shared" si="63"/>
        <v>15.865525393145699</v>
      </c>
      <c r="N628" s="1">
        <f>VLOOKUP(A:A, 'FLAG Maternal &amp; Birth'!A:W, 23, FALSE)</f>
        <v>3</v>
      </c>
    </row>
    <row r="629" spans="1:14">
      <c r="A629" s="1" t="s">
        <v>56</v>
      </c>
      <c r="B629" s="1">
        <v>1</v>
      </c>
      <c r="C629" s="1">
        <v>544</v>
      </c>
      <c r="D629" s="1">
        <v>17.8</v>
      </c>
      <c r="E629" s="1">
        <v>11.78</v>
      </c>
      <c r="F629" s="1">
        <v>0.69</v>
      </c>
      <c r="G629" s="4">
        <f t="shared" si="64"/>
        <v>75.490290632569057</v>
      </c>
      <c r="H629" s="1">
        <v>86</v>
      </c>
      <c r="I629" s="1">
        <v>1.44</v>
      </c>
      <c r="J629" s="4">
        <f t="shared" si="61"/>
        <v>92.506630046567295</v>
      </c>
      <c r="K629" s="4">
        <f t="shared" si="62"/>
        <v>15.927528393726339</v>
      </c>
      <c r="L629" s="1">
        <v>-0.18</v>
      </c>
      <c r="M629" s="4">
        <f t="shared" si="63"/>
        <v>42.857628409909928</v>
      </c>
      <c r="N629" s="1">
        <f>VLOOKUP(A:A, 'FLAG Maternal &amp; Birth'!A:W, 23, FALSE)</f>
        <v>3</v>
      </c>
    </row>
    <row r="630" spans="1:14">
      <c r="A630" s="1" t="s">
        <v>56</v>
      </c>
      <c r="B630" s="1">
        <v>1</v>
      </c>
      <c r="C630" s="1">
        <v>740</v>
      </c>
      <c r="D630" s="1">
        <v>24.3</v>
      </c>
      <c r="E630" s="1">
        <v>13</v>
      </c>
      <c r="F630" s="1">
        <v>0.54</v>
      </c>
      <c r="G630" s="4">
        <f t="shared" si="64"/>
        <v>70.540148378430203</v>
      </c>
      <c r="H630" s="1">
        <v>90.5</v>
      </c>
      <c r="I630" s="1">
        <v>1.01</v>
      </c>
      <c r="J630" s="4">
        <f t="shared" si="61"/>
        <v>84.375235497874542</v>
      </c>
      <c r="K630" s="4">
        <f t="shared" si="62"/>
        <v>15.872531363511492</v>
      </c>
      <c r="L630" s="1">
        <v>-0.11</v>
      </c>
      <c r="M630" s="4">
        <f t="shared" si="63"/>
        <v>45.620468745768321</v>
      </c>
      <c r="N630" s="1">
        <f>VLOOKUP(A:A, 'FLAG Maternal &amp; Birth'!A:W, 23, FALSE)</f>
        <v>3</v>
      </c>
    </row>
    <row r="631" spans="1:14">
      <c r="A631" s="1" t="s">
        <v>55</v>
      </c>
      <c r="B631" s="1">
        <v>2</v>
      </c>
      <c r="C631" s="1">
        <v>0</v>
      </c>
      <c r="D631" s="1">
        <v>0</v>
      </c>
      <c r="E631" s="1">
        <v>4.04</v>
      </c>
      <c r="F631" s="1">
        <v>1.64</v>
      </c>
      <c r="G631" s="4">
        <f t="shared" si="64"/>
        <v>94.949741652589623</v>
      </c>
      <c r="H631" s="1"/>
      <c r="M631" s="4"/>
      <c r="N631" s="1">
        <f>VLOOKUP(A:A, 'FLAG Maternal &amp; Birth'!A:W, 23, FALSE)</f>
        <v>3</v>
      </c>
    </row>
    <row r="632" spans="1:14">
      <c r="A632" s="1" t="s">
        <v>55</v>
      </c>
      <c r="B632" s="1">
        <v>2</v>
      </c>
      <c r="C632" s="1">
        <v>123</v>
      </c>
      <c r="D632" s="1">
        <v>4</v>
      </c>
      <c r="E632" s="1">
        <v>7.2</v>
      </c>
      <c r="F632" s="1">
        <v>0.89</v>
      </c>
      <c r="G632" s="4">
        <f t="shared" si="64"/>
        <v>81.326705696282744</v>
      </c>
      <c r="H632" s="1">
        <v>63</v>
      </c>
      <c r="I632" s="1">
        <v>0.38</v>
      </c>
      <c r="J632" s="4">
        <f>NORMSDIST(I632)*100</f>
        <v>64.802729242416277</v>
      </c>
      <c r="K632" s="4">
        <f>E632/((H632/100)^2)</f>
        <v>18.140589569160998</v>
      </c>
      <c r="L632" s="1">
        <v>0.92</v>
      </c>
      <c r="M632" s="4">
        <f>NORMSDIST(L632)*100</f>
        <v>82.121362038562822</v>
      </c>
      <c r="N632" s="1">
        <f>VLOOKUP(A:A, 'FLAG Maternal &amp; Birth'!A:W, 23, FALSE)</f>
        <v>3</v>
      </c>
    </row>
    <row r="633" spans="1:14">
      <c r="A633" s="1" t="s">
        <v>55</v>
      </c>
      <c r="B633" s="1">
        <v>2</v>
      </c>
      <c r="C633" s="1">
        <v>242</v>
      </c>
      <c r="D633" s="1">
        <v>7.9</v>
      </c>
      <c r="E633" s="1">
        <v>9.5</v>
      </c>
      <c r="F633" s="1">
        <v>1.46</v>
      </c>
      <c r="G633" s="4">
        <f t="shared" si="64"/>
        <v>92.785496303410625</v>
      </c>
      <c r="H633" s="1">
        <v>72</v>
      </c>
      <c r="I633" s="1">
        <v>1.41</v>
      </c>
      <c r="J633" s="4">
        <f>NORMSDIST(I633)*100</f>
        <v>92.073015854660753</v>
      </c>
      <c r="K633" s="4">
        <f>E633/((H633/100)^2)</f>
        <v>18.325617283950617</v>
      </c>
      <c r="L633" s="1">
        <v>0.93</v>
      </c>
      <c r="M633" s="4">
        <f>NORMSDIST(L633)*100</f>
        <v>82.381445775474219</v>
      </c>
      <c r="N633" s="1">
        <f>VLOOKUP(A:A, 'FLAG Maternal &amp; Birth'!A:W, 23, FALSE)</f>
        <v>3</v>
      </c>
    </row>
    <row r="634" spans="1:14">
      <c r="A634" s="1" t="s">
        <v>55</v>
      </c>
      <c r="B634" s="1">
        <v>2</v>
      </c>
      <c r="C634" s="1">
        <v>369</v>
      </c>
      <c r="D634" s="1">
        <v>12.1</v>
      </c>
      <c r="E634" s="1">
        <v>11.05</v>
      </c>
      <c r="F634" s="1">
        <v>1.66</v>
      </c>
      <c r="G634" s="4">
        <f t="shared" si="64"/>
        <v>95.154277373327716</v>
      </c>
      <c r="H634" s="1">
        <v>76</v>
      </c>
      <c r="I634" s="1">
        <v>0.71</v>
      </c>
      <c r="J634" s="4">
        <f>NORMSDIST(I634)*100</f>
        <v>76.114793191001326</v>
      </c>
      <c r="K634" s="4">
        <f>E634/((H634/100)^2)</f>
        <v>19.130886426592799</v>
      </c>
      <c r="L634" s="1">
        <v>1.74</v>
      </c>
      <c r="M634" s="4">
        <f>NORMSDIST(L634)*100</f>
        <v>95.907049102119274</v>
      </c>
      <c r="N634" s="1">
        <f>VLOOKUP(A:A, 'FLAG Maternal &amp; Birth'!A:W, 23, FALSE)</f>
        <v>3</v>
      </c>
    </row>
    <row r="635" spans="1:14">
      <c r="A635" s="1" t="s">
        <v>55</v>
      </c>
      <c r="B635" s="1">
        <v>2</v>
      </c>
      <c r="C635" s="1">
        <v>556</v>
      </c>
      <c r="D635" s="1">
        <v>18.2</v>
      </c>
      <c r="E635" s="1">
        <v>13.7</v>
      </c>
      <c r="F635" s="1">
        <v>2.2400000000000002</v>
      </c>
      <c r="G635" s="4">
        <f t="shared" si="64"/>
        <v>98.745453856405334</v>
      </c>
      <c r="H635" s="1">
        <v>83</v>
      </c>
      <c r="I635" s="1">
        <v>0.69</v>
      </c>
      <c r="J635" s="4">
        <f>NORMSDIST(I635)*100</f>
        <v>75.490290632569057</v>
      </c>
      <c r="K635" s="4">
        <f>E635/((H635/100)^2)</f>
        <v>19.886776019741617</v>
      </c>
      <c r="L635" s="1">
        <v>2.57</v>
      </c>
      <c r="M635" s="4">
        <f>NORMSDIST(L635)*100</f>
        <v>99.491507425100906</v>
      </c>
      <c r="N635" s="1">
        <f>VLOOKUP(A:A, 'FLAG Maternal &amp; Birth'!A:W, 23, FALSE)</f>
        <v>3</v>
      </c>
    </row>
    <row r="636" spans="1:14">
      <c r="A636" s="1" t="s">
        <v>55</v>
      </c>
      <c r="B636" s="1">
        <v>2</v>
      </c>
      <c r="C636" s="1">
        <v>737</v>
      </c>
      <c r="D636" s="1">
        <v>24.2</v>
      </c>
      <c r="E636" s="1">
        <v>14.8</v>
      </c>
      <c r="F636" s="1">
        <v>1.95</v>
      </c>
      <c r="G636" s="4">
        <f t="shared" si="64"/>
        <v>97.441194047836149</v>
      </c>
      <c r="H636" s="1"/>
      <c r="M636" s="4"/>
      <c r="N636" s="1">
        <f>VLOOKUP(A:A, 'FLAG Maternal &amp; Birth'!A:W, 23, FALSE)</f>
        <v>3</v>
      </c>
    </row>
    <row r="637" spans="1:14">
      <c r="A637" s="1" t="s">
        <v>54</v>
      </c>
      <c r="B637" s="1">
        <v>2</v>
      </c>
      <c r="C637" s="1">
        <v>0</v>
      </c>
      <c r="D637" s="1">
        <v>0</v>
      </c>
      <c r="E637" s="1">
        <v>3.39</v>
      </c>
      <c r="F637" s="1">
        <v>0.34</v>
      </c>
      <c r="G637" s="4">
        <f t="shared" si="64"/>
        <v>63.307173603602806</v>
      </c>
      <c r="H637" s="1">
        <v>51.5</v>
      </c>
      <c r="I637" s="1">
        <v>1.26</v>
      </c>
      <c r="J637" s="4">
        <f t="shared" ref="J637:J671" si="65">NORMSDIST(I637)*100</f>
        <v>89.616531887869968</v>
      </c>
      <c r="K637" s="4">
        <f t="shared" ref="K637:K671" si="66">E637/((H637/100)^2)</f>
        <v>12.78160052785371</v>
      </c>
      <c r="L637" s="1">
        <v>-0.46</v>
      </c>
      <c r="M637" s="4">
        <f t="shared" ref="M637:M671" si="67">NORMSDIST(L637)*100</f>
        <v>32.27581102503477</v>
      </c>
      <c r="N637" s="1">
        <f>VLOOKUP(A:A, 'FLAG Maternal &amp; Birth'!A:W, 23, FALSE)</f>
        <v>2</v>
      </c>
    </row>
    <row r="638" spans="1:14">
      <c r="A638" s="1" t="s">
        <v>54</v>
      </c>
      <c r="B638" s="1">
        <v>2</v>
      </c>
      <c r="C638" s="1">
        <v>120</v>
      </c>
      <c r="D638" s="1">
        <v>3.9</v>
      </c>
      <c r="E638" s="1">
        <v>7.5</v>
      </c>
      <c r="F638" s="1">
        <v>1.29</v>
      </c>
      <c r="G638" s="4">
        <f t="shared" si="64"/>
        <v>90.147467095025206</v>
      </c>
      <c r="H638" s="1">
        <v>63</v>
      </c>
      <c r="I638" s="1">
        <v>0.48</v>
      </c>
      <c r="J638" s="4">
        <f t="shared" si="65"/>
        <v>68.438630348377743</v>
      </c>
      <c r="K638" s="4">
        <f t="shared" si="66"/>
        <v>18.896447467876037</v>
      </c>
      <c r="L638" s="1">
        <v>1.37</v>
      </c>
      <c r="M638" s="4">
        <f t="shared" si="67"/>
        <v>91.465654917803306</v>
      </c>
      <c r="N638" s="1">
        <f>VLOOKUP(A:A, 'FLAG Maternal &amp; Birth'!A:W, 23, FALSE)</f>
        <v>2</v>
      </c>
    </row>
    <row r="639" spans="1:14">
      <c r="A639" s="1" t="s">
        <v>54</v>
      </c>
      <c r="B639" s="1">
        <v>2</v>
      </c>
      <c r="C639" s="1">
        <v>183</v>
      </c>
      <c r="D639" s="1">
        <v>6</v>
      </c>
      <c r="E639" s="1">
        <v>9.6</v>
      </c>
      <c r="F639" s="1">
        <v>2.2200000000000002</v>
      </c>
      <c r="G639" s="4">
        <f t="shared" si="64"/>
        <v>98.679061619274378</v>
      </c>
      <c r="H639" s="1">
        <v>66</v>
      </c>
      <c r="I639" s="1">
        <v>0.11</v>
      </c>
      <c r="J639" s="4">
        <f t="shared" si="65"/>
        <v>54.379531254231672</v>
      </c>
      <c r="K639" s="4">
        <f t="shared" si="66"/>
        <v>22.038567493112943</v>
      </c>
      <c r="L639" s="1">
        <v>2.88</v>
      </c>
      <c r="M639" s="4">
        <f t="shared" si="67"/>
        <v>99.801162414510571</v>
      </c>
      <c r="N639" s="1">
        <f>VLOOKUP(A:A, 'FLAG Maternal &amp; Birth'!A:W, 23, FALSE)</f>
        <v>2</v>
      </c>
    </row>
    <row r="640" spans="1:14">
      <c r="A640" s="1" t="s">
        <v>54</v>
      </c>
      <c r="B640" s="1">
        <v>2</v>
      </c>
      <c r="C640" s="1">
        <v>246</v>
      </c>
      <c r="D640" s="1">
        <v>8</v>
      </c>
      <c r="E640" s="1">
        <v>10.75</v>
      </c>
      <c r="F640" s="1">
        <v>2.41</v>
      </c>
      <c r="G640" s="4">
        <f t="shared" si="64"/>
        <v>99.202373973926626</v>
      </c>
      <c r="H640" s="1">
        <v>70</v>
      </c>
      <c r="I640" s="1">
        <v>0.48</v>
      </c>
      <c r="J640" s="4">
        <f t="shared" si="65"/>
        <v>68.438630348377743</v>
      </c>
      <c r="K640" s="4">
        <f t="shared" si="66"/>
        <v>21.938775510204085</v>
      </c>
      <c r="L640" s="1">
        <v>2.87</v>
      </c>
      <c r="M640" s="4">
        <f t="shared" si="67"/>
        <v>99.794764100506029</v>
      </c>
      <c r="N640" s="1">
        <f>VLOOKUP(A:A, 'FLAG Maternal &amp; Birth'!A:W, 23, FALSE)</f>
        <v>2</v>
      </c>
    </row>
    <row r="641" spans="1:14">
      <c r="A641" s="1" t="s">
        <v>54</v>
      </c>
      <c r="B641" s="1">
        <v>2</v>
      </c>
      <c r="C641" s="1">
        <v>302</v>
      </c>
      <c r="D641" s="1">
        <v>9.9</v>
      </c>
      <c r="E641" s="1">
        <v>11.65</v>
      </c>
      <c r="F641" s="1">
        <v>2.5499999999999998</v>
      </c>
      <c r="G641" s="4">
        <f t="shared" si="64"/>
        <v>99.461385404593329</v>
      </c>
      <c r="H641" s="1">
        <v>73</v>
      </c>
      <c r="I641" s="1">
        <v>0.66</v>
      </c>
      <c r="J641" s="4">
        <f t="shared" si="65"/>
        <v>74.537308532866405</v>
      </c>
      <c r="K641" s="4">
        <f t="shared" si="66"/>
        <v>21.8615124788891</v>
      </c>
      <c r="L641" s="1">
        <v>2.96</v>
      </c>
      <c r="M641" s="4">
        <f t="shared" si="67"/>
        <v>99.846180478826199</v>
      </c>
      <c r="N641" s="1">
        <f>VLOOKUP(A:A, 'FLAG Maternal &amp; Birth'!A:W, 23, FALSE)</f>
        <v>2</v>
      </c>
    </row>
    <row r="642" spans="1:14">
      <c r="A642" s="1" t="s">
        <v>54</v>
      </c>
      <c r="B642" s="1">
        <v>2</v>
      </c>
      <c r="C642" s="1">
        <v>547</v>
      </c>
      <c r="D642" s="1">
        <v>17.899999999999999</v>
      </c>
      <c r="E642" s="1">
        <v>13.05</v>
      </c>
      <c r="F642" s="1">
        <v>1.92</v>
      </c>
      <c r="G642" s="4">
        <f t="shared" si="64"/>
        <v>97.257105029616326</v>
      </c>
      <c r="H642" s="1">
        <v>83</v>
      </c>
      <c r="I642" s="1">
        <v>0.8</v>
      </c>
      <c r="J642" s="4">
        <f t="shared" si="65"/>
        <v>78.814460141660334</v>
      </c>
      <c r="K642" s="4">
        <f t="shared" si="66"/>
        <v>18.943242850921763</v>
      </c>
      <c r="L642" s="1">
        <v>2.0499999999999998</v>
      </c>
      <c r="M642" s="4">
        <f t="shared" si="67"/>
        <v>97.981778459429563</v>
      </c>
      <c r="N642" s="1">
        <f>VLOOKUP(A:A, 'FLAG Maternal &amp; Birth'!A:W, 23, FALSE)</f>
        <v>2</v>
      </c>
    </row>
    <row r="643" spans="1:14">
      <c r="A643" s="1" t="s">
        <v>54</v>
      </c>
      <c r="B643" s="1">
        <v>2</v>
      </c>
      <c r="C643" s="1">
        <v>729</v>
      </c>
      <c r="D643" s="1">
        <v>23.9</v>
      </c>
      <c r="E643" s="1">
        <v>14.8</v>
      </c>
      <c r="F643" s="1">
        <v>1.98</v>
      </c>
      <c r="G643" s="4">
        <f t="shared" si="64"/>
        <v>97.61482356584915</v>
      </c>
      <c r="H643" s="1">
        <v>89</v>
      </c>
      <c r="I643" s="1">
        <v>1.03</v>
      </c>
      <c r="J643" s="4">
        <f t="shared" si="65"/>
        <v>84.849499721165628</v>
      </c>
      <c r="K643" s="4">
        <f t="shared" si="66"/>
        <v>18.684509531624794</v>
      </c>
      <c r="L643" s="1">
        <v>1.97</v>
      </c>
      <c r="M643" s="4">
        <f t="shared" si="67"/>
        <v>97.558081471977744</v>
      </c>
      <c r="N643" s="1">
        <f>VLOOKUP(A:A, 'FLAG Maternal &amp; Birth'!A:W, 23, FALSE)</f>
        <v>2</v>
      </c>
    </row>
    <row r="644" spans="1:14">
      <c r="A644" s="1" t="s">
        <v>53</v>
      </c>
      <c r="B644" s="1">
        <v>2</v>
      </c>
      <c r="C644" s="1">
        <v>0</v>
      </c>
      <c r="D644" s="1">
        <v>0</v>
      </c>
      <c r="E644" s="1">
        <v>3.27</v>
      </c>
      <c r="F644" s="1">
        <v>0.08</v>
      </c>
      <c r="G644" s="4">
        <f t="shared" si="64"/>
        <v>53.188137201398746</v>
      </c>
      <c r="H644" s="1">
        <v>49</v>
      </c>
      <c r="I644" s="1">
        <v>-0.08</v>
      </c>
      <c r="J644" s="4">
        <f t="shared" si="65"/>
        <v>46.811862798601261</v>
      </c>
      <c r="K644" s="4">
        <f t="shared" si="66"/>
        <v>13.619325281132863</v>
      </c>
      <c r="L644" s="1">
        <v>0.23</v>
      </c>
      <c r="M644" s="4">
        <f t="shared" si="67"/>
        <v>59.095411514200592</v>
      </c>
      <c r="N644" s="1">
        <f>VLOOKUP(A:A, 'FLAG Maternal &amp; Birth'!A:W, 23, FALSE)</f>
        <v>2</v>
      </c>
    </row>
    <row r="645" spans="1:14">
      <c r="A645" s="1" t="s">
        <v>53</v>
      </c>
      <c r="B645" s="1">
        <v>2</v>
      </c>
      <c r="C645" s="1">
        <v>123</v>
      </c>
      <c r="D645" s="1">
        <v>4</v>
      </c>
      <c r="E645" s="1">
        <v>6.7</v>
      </c>
      <c r="F645" s="1">
        <v>0.31</v>
      </c>
      <c r="G645" s="4">
        <f t="shared" si="64"/>
        <v>62.171952182201927</v>
      </c>
      <c r="H645" s="1">
        <v>66</v>
      </c>
      <c r="I645" s="1">
        <v>1.76</v>
      </c>
      <c r="J645" s="4">
        <f t="shared" si="65"/>
        <v>96.079609671251731</v>
      </c>
      <c r="K645" s="4">
        <f t="shared" si="66"/>
        <v>15.381083562901743</v>
      </c>
      <c r="L645" s="1">
        <v>-0.89</v>
      </c>
      <c r="M645" s="4">
        <f t="shared" si="67"/>
        <v>18.67329430371726</v>
      </c>
      <c r="N645" s="1">
        <f>VLOOKUP(A:A, 'FLAG Maternal &amp; Birth'!A:W, 23, FALSE)</f>
        <v>2</v>
      </c>
    </row>
    <row r="646" spans="1:14">
      <c r="A646" s="1" t="s">
        <v>53</v>
      </c>
      <c r="B646" s="1">
        <v>2</v>
      </c>
      <c r="C646" s="1">
        <v>242</v>
      </c>
      <c r="D646" s="1">
        <v>7.9</v>
      </c>
      <c r="E646" s="1">
        <v>9.3000000000000007</v>
      </c>
      <c r="F646" s="1">
        <v>1.29</v>
      </c>
      <c r="G646" s="4">
        <f t="shared" si="64"/>
        <v>90.147467095025206</v>
      </c>
      <c r="H646" s="1">
        <v>73</v>
      </c>
      <c r="I646" s="1">
        <v>1.83</v>
      </c>
      <c r="J646" s="4">
        <f t="shared" si="65"/>
        <v>96.637503058037169</v>
      </c>
      <c r="K646" s="4">
        <f t="shared" si="66"/>
        <v>17.451679489585292</v>
      </c>
      <c r="L646" s="1">
        <v>0.39</v>
      </c>
      <c r="M646" s="4">
        <f t="shared" si="67"/>
        <v>65.173172653598243</v>
      </c>
      <c r="N646" s="1">
        <f>VLOOKUP(A:A, 'FLAG Maternal &amp; Birth'!A:W, 23, FALSE)</f>
        <v>2</v>
      </c>
    </row>
    <row r="647" spans="1:14">
      <c r="A647" s="1" t="s">
        <v>53</v>
      </c>
      <c r="B647" s="1">
        <v>2</v>
      </c>
      <c r="C647" s="1">
        <v>375</v>
      </c>
      <c r="D647" s="1">
        <v>12.3</v>
      </c>
      <c r="E647" s="1">
        <v>11.6</v>
      </c>
      <c r="F647" s="1">
        <v>2</v>
      </c>
      <c r="G647" s="4">
        <f t="shared" si="64"/>
        <v>97.724986805182084</v>
      </c>
      <c r="H647" s="1">
        <v>80</v>
      </c>
      <c r="I647" s="1">
        <v>2.16</v>
      </c>
      <c r="J647" s="4">
        <f t="shared" si="65"/>
        <v>98.461366521607445</v>
      </c>
      <c r="K647" s="4">
        <f t="shared" si="66"/>
        <v>18.124999999999996</v>
      </c>
      <c r="L647" s="1">
        <v>1.17</v>
      </c>
      <c r="M647" s="4">
        <f t="shared" si="67"/>
        <v>87.899951557898177</v>
      </c>
      <c r="N647" s="1">
        <f>VLOOKUP(A:A, 'FLAG Maternal &amp; Birth'!A:W, 23, FALSE)</f>
        <v>2</v>
      </c>
    </row>
    <row r="648" spans="1:14">
      <c r="A648" s="1" t="s">
        <v>53</v>
      </c>
      <c r="B648" s="1">
        <v>2</v>
      </c>
      <c r="C648" s="1">
        <v>550</v>
      </c>
      <c r="D648" s="1">
        <v>18</v>
      </c>
      <c r="E648" s="1">
        <v>13.8</v>
      </c>
      <c r="F648" s="1">
        <v>2.33</v>
      </c>
      <c r="G648" s="4">
        <f t="shared" si="64"/>
        <v>99.009692444083569</v>
      </c>
      <c r="H648" s="1">
        <v>87</v>
      </c>
      <c r="I648" s="1">
        <v>2.14</v>
      </c>
      <c r="J648" s="4">
        <f t="shared" si="65"/>
        <v>98.382261662783392</v>
      </c>
      <c r="K648" s="4">
        <f t="shared" si="66"/>
        <v>18.232263178755449</v>
      </c>
      <c r="L648" s="1">
        <v>1.65</v>
      </c>
      <c r="M648" s="4">
        <f t="shared" si="67"/>
        <v>95.052853196635184</v>
      </c>
      <c r="N648" s="1">
        <f>VLOOKUP(A:A, 'FLAG Maternal &amp; Birth'!A:W, 23, FALSE)</f>
        <v>2</v>
      </c>
    </row>
    <row r="649" spans="1:14">
      <c r="A649" s="1" t="s">
        <v>52</v>
      </c>
      <c r="B649" s="1">
        <v>2</v>
      </c>
      <c r="C649" s="1">
        <v>0</v>
      </c>
      <c r="D649" s="1">
        <v>0</v>
      </c>
      <c r="E649" s="1">
        <v>4.08</v>
      </c>
      <c r="F649" s="1">
        <v>1.72</v>
      </c>
      <c r="G649" s="4">
        <f t="shared" si="64"/>
        <v>95.728377920867118</v>
      </c>
      <c r="H649" s="1">
        <v>51</v>
      </c>
      <c r="I649" s="1">
        <v>0.99</v>
      </c>
      <c r="J649" s="4">
        <f t="shared" si="65"/>
        <v>83.891294048916905</v>
      </c>
      <c r="K649" s="4">
        <f t="shared" si="66"/>
        <v>15.686274509803923</v>
      </c>
      <c r="L649" s="1">
        <v>1.74</v>
      </c>
      <c r="M649" s="4">
        <f t="shared" si="67"/>
        <v>95.907049102119274</v>
      </c>
      <c r="N649" s="1">
        <f>VLOOKUP(A:A, 'FLAG Maternal &amp; Birth'!A:W, 23, FALSE)</f>
        <v>3</v>
      </c>
    </row>
    <row r="650" spans="1:14">
      <c r="A650" s="1" t="s">
        <v>52</v>
      </c>
      <c r="B650" s="1">
        <v>2</v>
      </c>
      <c r="C650" s="1">
        <v>115</v>
      </c>
      <c r="D650" s="1">
        <v>3.7</v>
      </c>
      <c r="E650" s="1">
        <v>7.06</v>
      </c>
      <c r="F650" s="1">
        <v>0.91</v>
      </c>
      <c r="G650" s="4">
        <f t="shared" si="64"/>
        <v>81.858874510820272</v>
      </c>
      <c r="H650" s="1">
        <v>62.5</v>
      </c>
      <c r="I650" s="1">
        <v>0.41</v>
      </c>
      <c r="J650" s="4">
        <f t="shared" si="65"/>
        <v>65.909702622767739</v>
      </c>
      <c r="K650" s="4">
        <f t="shared" si="66"/>
        <v>18.073599999999999</v>
      </c>
      <c r="L650" s="1">
        <v>0.92</v>
      </c>
      <c r="M650" s="4">
        <f t="shared" si="67"/>
        <v>82.121362038562822</v>
      </c>
      <c r="N650" s="1">
        <f>VLOOKUP(A:A, 'FLAG Maternal &amp; Birth'!A:W, 23, FALSE)</f>
        <v>3</v>
      </c>
    </row>
    <row r="651" spans="1:14">
      <c r="A651" s="1" t="s">
        <v>52</v>
      </c>
      <c r="B651" s="1">
        <v>2</v>
      </c>
      <c r="C651" s="1">
        <v>243</v>
      </c>
      <c r="D651" s="1">
        <v>7.9</v>
      </c>
      <c r="E651" s="1">
        <v>9.34</v>
      </c>
      <c r="F651" s="1">
        <v>1.32</v>
      </c>
      <c r="G651" s="4">
        <f t="shared" si="64"/>
        <v>90.658249100652824</v>
      </c>
      <c r="H651" s="1">
        <v>70</v>
      </c>
      <c r="I651" s="1">
        <v>0.54</v>
      </c>
      <c r="J651" s="4">
        <f t="shared" si="65"/>
        <v>70.540148378430203</v>
      </c>
      <c r="K651" s="4">
        <f t="shared" si="66"/>
        <v>19.061224489795922</v>
      </c>
      <c r="L651" s="1">
        <v>1.37</v>
      </c>
      <c r="M651" s="4">
        <f t="shared" si="67"/>
        <v>91.465654917803306</v>
      </c>
      <c r="N651" s="1">
        <f>VLOOKUP(A:A, 'FLAG Maternal &amp; Birth'!A:W, 23, FALSE)</f>
        <v>3</v>
      </c>
    </row>
    <row r="652" spans="1:14">
      <c r="A652" s="1" t="s">
        <v>52</v>
      </c>
      <c r="B652" s="1">
        <v>2</v>
      </c>
      <c r="C652" s="1">
        <v>382</v>
      </c>
      <c r="D652" s="1">
        <v>12.5</v>
      </c>
      <c r="E652" s="1">
        <v>12.16</v>
      </c>
      <c r="F652" s="1">
        <v>2.3199999999999998</v>
      </c>
      <c r="G652" s="4">
        <f t="shared" si="64"/>
        <v>98.982956133128027</v>
      </c>
      <c r="H652" s="1">
        <v>77</v>
      </c>
      <c r="I652" s="1">
        <v>0.89</v>
      </c>
      <c r="J652" s="4">
        <f t="shared" si="65"/>
        <v>81.326705696282744</v>
      </c>
      <c r="K652" s="4">
        <f t="shared" si="66"/>
        <v>20.509360769101029</v>
      </c>
      <c r="L652" s="1">
        <v>2.5099999999999998</v>
      </c>
      <c r="M652" s="4">
        <f t="shared" si="67"/>
        <v>99.396344191958732</v>
      </c>
      <c r="N652" s="1">
        <f>VLOOKUP(A:A, 'FLAG Maternal &amp; Birth'!A:W, 23, FALSE)</f>
        <v>3</v>
      </c>
    </row>
    <row r="653" spans="1:14">
      <c r="A653" s="1" t="s">
        <v>52</v>
      </c>
      <c r="B653" s="1">
        <v>2</v>
      </c>
      <c r="C653" s="1">
        <v>550</v>
      </c>
      <c r="D653" s="1">
        <v>18</v>
      </c>
      <c r="E653" s="1">
        <v>12.2</v>
      </c>
      <c r="F653" s="1">
        <v>1.39</v>
      </c>
      <c r="G653" s="4">
        <f t="shared" si="64"/>
        <v>91.773556132233097</v>
      </c>
      <c r="H653" s="1">
        <v>83</v>
      </c>
      <c r="I653" s="1">
        <v>0.76</v>
      </c>
      <c r="J653" s="4">
        <f t="shared" si="65"/>
        <v>77.637270756240056</v>
      </c>
      <c r="K653" s="4">
        <f t="shared" si="66"/>
        <v>17.709391784003483</v>
      </c>
      <c r="L653" s="1">
        <v>1.34</v>
      </c>
      <c r="M653" s="4">
        <f t="shared" si="67"/>
        <v>90.987732753554752</v>
      </c>
      <c r="N653" s="1">
        <f>VLOOKUP(A:A, 'FLAG Maternal &amp; Birth'!A:W, 23, FALSE)</f>
        <v>3</v>
      </c>
    </row>
    <row r="654" spans="1:14">
      <c r="A654" s="1" t="s">
        <v>52</v>
      </c>
      <c r="B654" s="1">
        <v>2</v>
      </c>
      <c r="C654" s="1">
        <v>737</v>
      </c>
      <c r="D654" s="1">
        <v>24.2</v>
      </c>
      <c r="E654" s="1">
        <v>14</v>
      </c>
      <c r="F654" s="1">
        <v>1.53</v>
      </c>
      <c r="G654" s="4">
        <f t="shared" si="64"/>
        <v>93.699163553602162</v>
      </c>
      <c r="H654" s="1">
        <v>89</v>
      </c>
      <c r="I654" s="1">
        <v>0.96</v>
      </c>
      <c r="J654" s="4">
        <f t="shared" si="65"/>
        <v>83.147239253316215</v>
      </c>
      <c r="K654" s="4">
        <f t="shared" si="66"/>
        <v>17.674536043428859</v>
      </c>
      <c r="L654" s="1">
        <v>1.37</v>
      </c>
      <c r="M654" s="4">
        <f t="shared" si="67"/>
        <v>91.465654917803306</v>
      </c>
      <c r="N654" s="1">
        <f>VLOOKUP(A:A, 'FLAG Maternal &amp; Birth'!A:W, 23, FALSE)</f>
        <v>3</v>
      </c>
    </row>
    <row r="655" spans="1:14">
      <c r="A655" s="1" t="s">
        <v>51</v>
      </c>
      <c r="B655" s="1">
        <v>2</v>
      </c>
      <c r="C655" s="1">
        <v>0</v>
      </c>
      <c r="D655" s="1">
        <v>0</v>
      </c>
      <c r="E655" s="1">
        <v>3.48</v>
      </c>
      <c r="F655" s="1">
        <v>0.53</v>
      </c>
      <c r="G655" s="4">
        <f t="shared" si="64"/>
        <v>70.194403460512362</v>
      </c>
      <c r="H655" s="1">
        <v>49.5</v>
      </c>
      <c r="I655" s="1">
        <v>0.19</v>
      </c>
      <c r="J655" s="4">
        <f t="shared" si="65"/>
        <v>57.534543473479552</v>
      </c>
      <c r="K655" s="4">
        <f t="shared" si="66"/>
        <v>14.202632384450567</v>
      </c>
      <c r="L655" s="1">
        <v>0.68</v>
      </c>
      <c r="M655" s="4">
        <f t="shared" si="67"/>
        <v>75.174776954642951</v>
      </c>
      <c r="N655" s="1">
        <f>VLOOKUP(A:A, 'FLAG Maternal &amp; Birth'!A:W, 23, FALSE)</f>
        <v>3</v>
      </c>
    </row>
    <row r="656" spans="1:14">
      <c r="A656" s="1" t="s">
        <v>51</v>
      </c>
      <c r="B656" s="1">
        <v>2</v>
      </c>
      <c r="C656" s="1">
        <v>126</v>
      </c>
      <c r="D656" s="1">
        <v>4.0999999999999996</v>
      </c>
      <c r="E656" s="1">
        <v>7.66</v>
      </c>
      <c r="F656" s="1">
        <v>1.33</v>
      </c>
      <c r="G656" s="4">
        <f t="shared" si="64"/>
        <v>90.824086434971917</v>
      </c>
      <c r="H656" s="1">
        <v>63.5</v>
      </c>
      <c r="I656" s="1">
        <v>0.52</v>
      </c>
      <c r="J656" s="4">
        <f t="shared" si="65"/>
        <v>69.846821245303374</v>
      </c>
      <c r="K656" s="4">
        <f t="shared" si="66"/>
        <v>18.996837993675989</v>
      </c>
      <c r="L656" s="1">
        <v>1.4</v>
      </c>
      <c r="M656" s="4">
        <f t="shared" si="67"/>
        <v>91.924334076622898</v>
      </c>
      <c r="N656" s="1">
        <f>VLOOKUP(A:A, 'FLAG Maternal &amp; Birth'!A:W, 23, FALSE)</f>
        <v>3</v>
      </c>
    </row>
    <row r="657" spans="1:14">
      <c r="A657" s="1" t="s">
        <v>51</v>
      </c>
      <c r="B657" s="1">
        <v>2</v>
      </c>
      <c r="C657" s="1">
        <v>243</v>
      </c>
      <c r="D657" s="1">
        <v>7.9</v>
      </c>
      <c r="E657" s="1">
        <v>8.9600000000000009</v>
      </c>
      <c r="F657" s="1">
        <v>0.98</v>
      </c>
      <c r="G657" s="4">
        <f t="shared" si="64"/>
        <v>83.645694067230764</v>
      </c>
      <c r="H657" s="1">
        <v>70</v>
      </c>
      <c r="I657" s="1">
        <v>0.54</v>
      </c>
      <c r="J657" s="4">
        <f t="shared" si="65"/>
        <v>70.540148378430203</v>
      </c>
      <c r="K657" s="4">
        <f t="shared" si="66"/>
        <v>18.285714285714288</v>
      </c>
      <c r="L657" s="1">
        <v>0.91</v>
      </c>
      <c r="M657" s="4">
        <f t="shared" si="67"/>
        <v>81.858874510820272</v>
      </c>
      <c r="N657" s="1">
        <f>VLOOKUP(A:A, 'FLAG Maternal &amp; Birth'!A:W, 23, FALSE)</f>
        <v>3</v>
      </c>
    </row>
    <row r="658" spans="1:14">
      <c r="A658" s="1" t="s">
        <v>51</v>
      </c>
      <c r="B658" s="1">
        <v>2</v>
      </c>
      <c r="C658" s="1">
        <v>371</v>
      </c>
      <c r="D658" s="1">
        <v>12.1</v>
      </c>
      <c r="E658" s="1">
        <v>10.210000000000001</v>
      </c>
      <c r="F658" s="1">
        <v>1.02</v>
      </c>
      <c r="G658" s="4">
        <f t="shared" si="64"/>
        <v>84.613576962726512</v>
      </c>
      <c r="H658" s="1">
        <v>76</v>
      </c>
      <c r="I658" s="1">
        <v>0.68</v>
      </c>
      <c r="J658" s="4">
        <f t="shared" si="65"/>
        <v>75.174776954642951</v>
      </c>
      <c r="K658" s="4">
        <f t="shared" si="66"/>
        <v>17.676592797783936</v>
      </c>
      <c r="L658" s="1">
        <v>0.89</v>
      </c>
      <c r="M658" s="4">
        <f t="shared" si="67"/>
        <v>81.326705696282744</v>
      </c>
      <c r="N658" s="1">
        <f>VLOOKUP(A:A, 'FLAG Maternal &amp; Birth'!A:W, 23, FALSE)</f>
        <v>3</v>
      </c>
    </row>
    <row r="659" spans="1:14">
      <c r="A659" s="1" t="s">
        <v>51</v>
      </c>
      <c r="B659" s="1">
        <v>2</v>
      </c>
      <c r="C659" s="1">
        <v>540</v>
      </c>
      <c r="D659" s="1">
        <v>17.7</v>
      </c>
      <c r="E659" s="1">
        <v>12</v>
      </c>
      <c r="F659" s="1">
        <v>1.31</v>
      </c>
      <c r="G659" s="4">
        <f t="shared" si="64"/>
        <v>90.490208220476092</v>
      </c>
      <c r="H659" s="1">
        <v>85</v>
      </c>
      <c r="I659" s="1">
        <v>1.58</v>
      </c>
      <c r="J659" s="4">
        <f t="shared" si="65"/>
        <v>94.294656676224591</v>
      </c>
      <c r="K659" s="4">
        <f t="shared" si="66"/>
        <v>16.60899653979239</v>
      </c>
      <c r="L659" s="1">
        <v>0.61</v>
      </c>
      <c r="M659" s="4">
        <f t="shared" si="67"/>
        <v>72.906909621699441</v>
      </c>
      <c r="N659" s="1">
        <f>VLOOKUP(A:A, 'FLAG Maternal &amp; Birth'!A:W, 23, FALSE)</f>
        <v>3</v>
      </c>
    </row>
    <row r="660" spans="1:14">
      <c r="A660" s="1" t="s">
        <v>50</v>
      </c>
      <c r="B660" s="1">
        <v>1</v>
      </c>
      <c r="C660" s="1">
        <v>0</v>
      </c>
      <c r="D660" s="1">
        <v>0</v>
      </c>
      <c r="E660" s="1">
        <v>3.54</v>
      </c>
      <c r="F660" s="1">
        <v>0.39</v>
      </c>
      <c r="G660" s="4">
        <f t="shared" si="64"/>
        <v>65.173172653598243</v>
      </c>
      <c r="H660" s="1">
        <v>50</v>
      </c>
      <c r="I660" s="1">
        <v>0.06</v>
      </c>
      <c r="J660" s="4">
        <f t="shared" si="65"/>
        <v>52.392218265410683</v>
      </c>
      <c r="K660" s="4">
        <f t="shared" si="66"/>
        <v>14.16</v>
      </c>
      <c r="L660" s="1">
        <v>0.56999999999999995</v>
      </c>
      <c r="M660" s="4">
        <f t="shared" si="67"/>
        <v>71.566115095367593</v>
      </c>
      <c r="N660" s="1">
        <f>VLOOKUP(A:A, 'FLAG Maternal &amp; Birth'!A:W, 23, FALSE)</f>
        <v>3</v>
      </c>
    </row>
    <row r="661" spans="1:14">
      <c r="A661" s="1" t="s">
        <v>50</v>
      </c>
      <c r="B661" s="1">
        <v>1</v>
      </c>
      <c r="C661" s="1">
        <v>183</v>
      </c>
      <c r="D661" s="1">
        <v>6</v>
      </c>
      <c r="E661" s="1">
        <v>7.65</v>
      </c>
      <c r="F661" s="1">
        <v>-0.34</v>
      </c>
      <c r="G661" s="4">
        <f t="shared" si="64"/>
        <v>36.692826396397194</v>
      </c>
      <c r="H661" s="1">
        <v>66.5</v>
      </c>
      <c r="I661" s="1">
        <v>-0.53</v>
      </c>
      <c r="J661" s="4">
        <f t="shared" si="65"/>
        <v>29.805596539487638</v>
      </c>
      <c r="K661" s="4">
        <f t="shared" si="66"/>
        <v>17.298886313528183</v>
      </c>
      <c r="L661" s="1">
        <v>-0.03</v>
      </c>
      <c r="M661" s="4">
        <f t="shared" si="67"/>
        <v>48.803352658588736</v>
      </c>
      <c r="N661" s="1">
        <f>VLOOKUP(A:A, 'FLAG Maternal &amp; Birth'!A:W, 23, FALSE)</f>
        <v>3</v>
      </c>
    </row>
    <row r="662" spans="1:14">
      <c r="A662" s="1" t="s">
        <v>50</v>
      </c>
      <c r="B662" s="1">
        <v>1</v>
      </c>
      <c r="C662" s="1">
        <v>556</v>
      </c>
      <c r="D662" s="1">
        <v>18.2</v>
      </c>
      <c r="E662" s="1">
        <v>10.4</v>
      </c>
      <c r="F662" s="1">
        <v>-0.5</v>
      </c>
      <c r="G662" s="4">
        <f t="shared" si="64"/>
        <v>30.853753872598688</v>
      </c>
      <c r="H662" s="1">
        <v>79</v>
      </c>
      <c r="I662" s="1">
        <v>-1.3</v>
      </c>
      <c r="J662" s="4">
        <f t="shared" si="65"/>
        <v>9.680048458561032</v>
      </c>
      <c r="K662" s="4">
        <f t="shared" si="66"/>
        <v>16.663996154462424</v>
      </c>
      <c r="L662" s="1">
        <v>0.42</v>
      </c>
      <c r="M662" s="4">
        <f t="shared" si="67"/>
        <v>66.275727315175047</v>
      </c>
      <c r="N662" s="1">
        <f>VLOOKUP(A:A, 'FLAG Maternal &amp; Birth'!A:W, 23, FALSE)</f>
        <v>3</v>
      </c>
    </row>
    <row r="663" spans="1:14">
      <c r="A663" s="1" t="s">
        <v>50</v>
      </c>
      <c r="B663" s="1">
        <v>1</v>
      </c>
      <c r="C663" s="1">
        <v>743</v>
      </c>
      <c r="D663" s="1">
        <v>24.4</v>
      </c>
      <c r="E663" s="1">
        <v>11.5</v>
      </c>
      <c r="F663" s="1">
        <v>-0.54</v>
      </c>
      <c r="G663" s="4">
        <f t="shared" si="64"/>
        <v>29.459851621569801</v>
      </c>
      <c r="H663" s="1">
        <v>85.5</v>
      </c>
      <c r="I663" s="1">
        <v>-0.64</v>
      </c>
      <c r="J663" s="4">
        <f t="shared" si="65"/>
        <v>26.108629969286152</v>
      </c>
      <c r="K663" s="4">
        <f t="shared" si="66"/>
        <v>15.731336137614994</v>
      </c>
      <c r="L663" s="1">
        <v>-0.22</v>
      </c>
      <c r="M663" s="4">
        <f t="shared" si="67"/>
        <v>41.293557735178538</v>
      </c>
      <c r="N663" s="1">
        <f>VLOOKUP(A:A, 'FLAG Maternal &amp; Birth'!A:W, 23, FALSE)</f>
        <v>3</v>
      </c>
    </row>
    <row r="664" spans="1:14">
      <c r="A664" s="1" t="s">
        <v>49</v>
      </c>
      <c r="B664" s="1">
        <v>2</v>
      </c>
      <c r="C664" s="1">
        <v>0</v>
      </c>
      <c r="D664" s="1">
        <v>0</v>
      </c>
      <c r="E664" s="1">
        <v>3.11</v>
      </c>
      <c r="F664" s="1">
        <v>-0.27</v>
      </c>
      <c r="G664" s="4">
        <f t="shared" si="64"/>
        <v>39.358012680196047</v>
      </c>
      <c r="H664" s="1">
        <v>48.5</v>
      </c>
      <c r="I664" s="1">
        <v>-0.35</v>
      </c>
      <c r="J664" s="4">
        <f t="shared" si="65"/>
        <v>36.31693488243809</v>
      </c>
      <c r="K664" s="4">
        <f t="shared" si="66"/>
        <v>13.221383781485812</v>
      </c>
      <c r="L664" s="1">
        <v>-0.09</v>
      </c>
      <c r="M664" s="4">
        <f t="shared" si="67"/>
        <v>46.414360741482788</v>
      </c>
      <c r="N664" s="1">
        <f>VLOOKUP(A:A, 'FLAG Maternal &amp; Birth'!A:W, 23, FALSE)</f>
        <v>3</v>
      </c>
    </row>
    <row r="665" spans="1:14">
      <c r="A665" s="1" t="s">
        <v>49</v>
      </c>
      <c r="B665" s="1">
        <v>2</v>
      </c>
      <c r="C665" s="1">
        <v>121</v>
      </c>
      <c r="D665" s="1">
        <v>3.9</v>
      </c>
      <c r="E665" s="1">
        <v>6.4</v>
      </c>
      <c r="F665" s="1">
        <v>-0.01</v>
      </c>
      <c r="G665" s="4">
        <f t="shared" si="64"/>
        <v>49.601064368536839</v>
      </c>
      <c r="H665" s="1">
        <v>61</v>
      </c>
      <c r="I665" s="1">
        <v>-0.48</v>
      </c>
      <c r="J665" s="4">
        <f t="shared" si="65"/>
        <v>31.561369651622257</v>
      </c>
      <c r="K665" s="4">
        <f t="shared" si="66"/>
        <v>17.199677506046765</v>
      </c>
      <c r="L665" s="1">
        <v>0.34</v>
      </c>
      <c r="M665" s="4">
        <f t="shared" si="67"/>
        <v>63.307173603602806</v>
      </c>
      <c r="N665" s="1">
        <f>VLOOKUP(A:A, 'FLAG Maternal &amp; Birth'!A:W, 23, FALSE)</f>
        <v>3</v>
      </c>
    </row>
    <row r="666" spans="1:14">
      <c r="A666" s="1" t="s">
        <v>49</v>
      </c>
      <c r="B666" s="1">
        <v>2</v>
      </c>
      <c r="C666" s="1">
        <v>182</v>
      </c>
      <c r="D666" s="1">
        <v>5.9</v>
      </c>
      <c r="E666" s="1">
        <v>7.85</v>
      </c>
      <c r="F666" s="1">
        <v>0.61</v>
      </c>
      <c r="G666" s="4">
        <f t="shared" si="64"/>
        <v>72.906909621699441</v>
      </c>
      <c r="H666" s="1">
        <v>64</v>
      </c>
      <c r="I666" s="1">
        <v>-0.75</v>
      </c>
      <c r="J666" s="4">
        <f t="shared" si="65"/>
        <v>22.662735237686821</v>
      </c>
      <c r="K666" s="4">
        <f t="shared" si="66"/>
        <v>19.165039062499996</v>
      </c>
      <c r="L666" s="1">
        <v>1.37</v>
      </c>
      <c r="M666" s="4">
        <f t="shared" si="67"/>
        <v>91.465654917803306</v>
      </c>
      <c r="N666" s="1">
        <f>VLOOKUP(A:A, 'FLAG Maternal &amp; Birth'!A:W, 23, FALSE)</f>
        <v>3</v>
      </c>
    </row>
    <row r="667" spans="1:14">
      <c r="A667" s="1" t="s">
        <v>49</v>
      </c>
      <c r="B667" s="1">
        <v>2</v>
      </c>
      <c r="C667" s="1">
        <v>231</v>
      </c>
      <c r="D667" s="1">
        <v>7.5</v>
      </c>
      <c r="E667" s="1">
        <v>8.25</v>
      </c>
      <c r="F667" s="1">
        <v>0.43</v>
      </c>
      <c r="G667" s="4">
        <f t="shared" si="64"/>
        <v>66.640217940454235</v>
      </c>
      <c r="H667" s="1">
        <v>67</v>
      </c>
      <c r="I667" s="1">
        <v>-0.49</v>
      </c>
      <c r="J667" s="4">
        <f t="shared" si="65"/>
        <v>31.206694941739055</v>
      </c>
      <c r="K667" s="4">
        <f t="shared" si="66"/>
        <v>18.378257963911782</v>
      </c>
      <c r="L667" s="1">
        <v>0.95</v>
      </c>
      <c r="M667" s="4">
        <f t="shared" si="67"/>
        <v>82.894387369151815</v>
      </c>
      <c r="N667" s="1">
        <f>VLOOKUP(A:A, 'FLAG Maternal &amp; Birth'!A:W, 23, FALSE)</f>
        <v>3</v>
      </c>
    </row>
    <row r="668" spans="1:14">
      <c r="A668" s="1" t="s">
        <v>49</v>
      </c>
      <c r="B668" s="1">
        <v>2</v>
      </c>
      <c r="C668" s="1">
        <v>380</v>
      </c>
      <c r="D668" s="1">
        <v>12.4</v>
      </c>
      <c r="E668" s="1">
        <v>9.6999999999999993</v>
      </c>
      <c r="F668" s="1">
        <v>0.56000000000000005</v>
      </c>
      <c r="G668" s="4">
        <f t="shared" si="64"/>
        <v>71.226028115097293</v>
      </c>
      <c r="H668" s="1">
        <v>74</v>
      </c>
      <c r="I668" s="1">
        <v>-0.23</v>
      </c>
      <c r="J668" s="4">
        <f t="shared" si="65"/>
        <v>40.904588485799408</v>
      </c>
      <c r="K668" s="4">
        <f t="shared" si="66"/>
        <v>17.713659605551499</v>
      </c>
      <c r="L668" s="1">
        <v>0.94</v>
      </c>
      <c r="M668" s="4">
        <f t="shared" si="67"/>
        <v>82.639121966137537</v>
      </c>
      <c r="N668" s="1">
        <f>VLOOKUP(A:A, 'FLAG Maternal &amp; Birth'!A:W, 23, FALSE)</f>
        <v>3</v>
      </c>
    </row>
    <row r="669" spans="1:14">
      <c r="A669" s="1" t="s">
        <v>49</v>
      </c>
      <c r="B669" s="1">
        <v>2</v>
      </c>
      <c r="C669" s="1">
        <v>569</v>
      </c>
      <c r="D669" s="1">
        <v>18.600000000000001</v>
      </c>
      <c r="E669" s="1">
        <v>11.1</v>
      </c>
      <c r="F669" s="1">
        <v>0.54</v>
      </c>
      <c r="G669" s="4">
        <f t="shared" si="64"/>
        <v>70.540148378430203</v>
      </c>
      <c r="H669" s="1">
        <v>78</v>
      </c>
      <c r="I669" s="1">
        <v>-1.1599999999999999</v>
      </c>
      <c r="J669" s="4">
        <f t="shared" si="65"/>
        <v>12.302440305134338</v>
      </c>
      <c r="K669" s="4">
        <f t="shared" si="66"/>
        <v>18.244575936883628</v>
      </c>
      <c r="L669" s="1">
        <v>1.69</v>
      </c>
      <c r="M669" s="4">
        <f t="shared" si="67"/>
        <v>95.448602267845018</v>
      </c>
      <c r="N669" s="1">
        <f>VLOOKUP(A:A, 'FLAG Maternal &amp; Birth'!A:W, 23, FALSE)</f>
        <v>3</v>
      </c>
    </row>
    <row r="670" spans="1:14">
      <c r="A670" s="1" t="s">
        <v>49</v>
      </c>
      <c r="B670" s="1">
        <v>2</v>
      </c>
      <c r="C670" s="1">
        <v>737</v>
      </c>
      <c r="D670" s="1">
        <v>24.2</v>
      </c>
      <c r="E670" s="1">
        <v>11.6</v>
      </c>
      <c r="F670" s="1">
        <v>0.05</v>
      </c>
      <c r="G670" s="4">
        <f t="shared" si="64"/>
        <v>51.993880583837246</v>
      </c>
      <c r="H670" s="1">
        <v>84</v>
      </c>
      <c r="I670" s="1">
        <v>-0.8</v>
      </c>
      <c r="J670" s="4">
        <f t="shared" si="65"/>
        <v>21.185539858339659</v>
      </c>
      <c r="K670" s="4">
        <f t="shared" si="66"/>
        <v>16.439909297052157</v>
      </c>
      <c r="L670" s="1">
        <v>0.74</v>
      </c>
      <c r="M670" s="4">
        <f t="shared" si="67"/>
        <v>77.035000283520944</v>
      </c>
      <c r="N670" s="1">
        <f>VLOOKUP(A:A, 'FLAG Maternal &amp; Birth'!A:W, 23, FALSE)</f>
        <v>3</v>
      </c>
    </row>
    <row r="671" spans="1:14">
      <c r="A671" s="1" t="s">
        <v>48</v>
      </c>
      <c r="B671" s="1">
        <v>2</v>
      </c>
      <c r="C671" s="1">
        <v>0</v>
      </c>
      <c r="D671" s="1">
        <v>0</v>
      </c>
      <c r="E671" s="1">
        <v>3.66</v>
      </c>
      <c r="F671" s="1">
        <v>0.9</v>
      </c>
      <c r="G671" s="4">
        <f t="shared" si="64"/>
        <v>81.593987465324048</v>
      </c>
      <c r="H671" s="1">
        <v>51</v>
      </c>
      <c r="I671" s="1">
        <v>0.99</v>
      </c>
      <c r="J671" s="4">
        <f t="shared" si="65"/>
        <v>83.891294048916905</v>
      </c>
      <c r="K671" s="4">
        <f t="shared" si="66"/>
        <v>14.071510957324106</v>
      </c>
      <c r="L671" s="1">
        <v>0.57999999999999996</v>
      </c>
      <c r="M671" s="4">
        <f t="shared" si="67"/>
        <v>71.904269110143574</v>
      </c>
      <c r="N671" s="1">
        <f>VLOOKUP(A:A, 'FLAG Maternal &amp; Birth'!A:W, 23, FALSE)</f>
        <v>3</v>
      </c>
    </row>
    <row r="672" spans="1:14">
      <c r="A672" s="1" t="s">
        <v>48</v>
      </c>
      <c r="B672" s="1">
        <v>2</v>
      </c>
      <c r="C672" s="1">
        <v>129</v>
      </c>
      <c r="D672" s="1">
        <v>4.2</v>
      </c>
      <c r="E672" s="1">
        <v>6.85</v>
      </c>
      <c r="F672" s="1">
        <v>0.37</v>
      </c>
      <c r="G672" s="4">
        <f t="shared" si="64"/>
        <v>64.430875480054681</v>
      </c>
      <c r="H672" s="1"/>
      <c r="M672" s="4"/>
      <c r="N672" s="1">
        <f>VLOOKUP(A:A, 'FLAG Maternal &amp; Birth'!A:W, 23, FALSE)</f>
        <v>3</v>
      </c>
    </row>
    <row r="673" spans="1:14">
      <c r="A673" s="1" t="s">
        <v>47</v>
      </c>
      <c r="B673" s="1">
        <v>2</v>
      </c>
      <c r="C673" s="1">
        <v>0</v>
      </c>
      <c r="D673" s="1">
        <v>0</v>
      </c>
      <c r="E673" s="1">
        <v>3.45</v>
      </c>
      <c r="F673" s="1">
        <v>0.47</v>
      </c>
      <c r="G673" s="4">
        <f t="shared" si="64"/>
        <v>68.082249121744425</v>
      </c>
      <c r="H673" s="1">
        <v>50</v>
      </c>
      <c r="I673" s="1">
        <v>0.46</v>
      </c>
      <c r="J673" s="4">
        <f t="shared" ref="J673:J704" si="68">NORMSDIST(I673)*100</f>
        <v>67.72418897496523</v>
      </c>
      <c r="K673" s="4">
        <f t="shared" ref="K673:K704" si="69">E673/((H673/100)^2)</f>
        <v>13.8</v>
      </c>
      <c r="L673" s="1">
        <v>0.37</v>
      </c>
      <c r="M673" s="4">
        <f t="shared" ref="M673:M704" si="70">NORMSDIST(L673)*100</f>
        <v>64.430875480054681</v>
      </c>
      <c r="N673" s="1">
        <f>VLOOKUP(A:A, 'FLAG Maternal &amp; Birth'!A:W, 23, FALSE)</f>
        <v>3</v>
      </c>
    </row>
    <row r="674" spans="1:14">
      <c r="A674" s="1" t="s">
        <v>47</v>
      </c>
      <c r="B674" s="1">
        <v>2</v>
      </c>
      <c r="C674" s="1">
        <v>124</v>
      </c>
      <c r="D674" s="1">
        <v>4</v>
      </c>
      <c r="E674" s="1">
        <v>7.34</v>
      </c>
      <c r="F674" s="1">
        <v>1.03</v>
      </c>
      <c r="G674" s="4">
        <f t="shared" si="64"/>
        <v>84.849499721165628</v>
      </c>
      <c r="H674" s="1">
        <v>64</v>
      </c>
      <c r="I674" s="1">
        <v>0.81</v>
      </c>
      <c r="J674" s="4">
        <f t="shared" si="68"/>
        <v>79.102991212839839</v>
      </c>
      <c r="K674" s="4">
        <f t="shared" si="69"/>
        <v>17.919921875</v>
      </c>
      <c r="L674" s="1">
        <v>0.78</v>
      </c>
      <c r="M674" s="4">
        <f t="shared" si="70"/>
        <v>78.230456241426694</v>
      </c>
      <c r="N674" s="1">
        <f>VLOOKUP(A:A, 'FLAG Maternal &amp; Birth'!A:W, 23, FALSE)</f>
        <v>3</v>
      </c>
    </row>
    <row r="675" spans="1:14">
      <c r="A675" s="1" t="s">
        <v>47</v>
      </c>
      <c r="B675" s="1">
        <v>2</v>
      </c>
      <c r="C675" s="1">
        <v>197</v>
      </c>
      <c r="D675" s="1">
        <v>6.4</v>
      </c>
      <c r="E675" s="1">
        <v>8.2799999999999994</v>
      </c>
      <c r="F675" s="1">
        <v>0.85</v>
      </c>
      <c r="G675" s="4">
        <f t="shared" si="64"/>
        <v>80.23374568773076</v>
      </c>
      <c r="H675" s="1">
        <v>71</v>
      </c>
      <c r="I675" s="1">
        <v>1.97</v>
      </c>
      <c r="J675" s="4">
        <f t="shared" si="68"/>
        <v>97.558081471977744</v>
      </c>
      <c r="K675" s="4">
        <f t="shared" si="69"/>
        <v>16.42531243800833</v>
      </c>
      <c r="L675" s="1">
        <v>-0.33</v>
      </c>
      <c r="M675" s="4">
        <f t="shared" si="70"/>
        <v>37.069998105934644</v>
      </c>
      <c r="N675" s="1">
        <f>VLOOKUP(A:A, 'FLAG Maternal &amp; Birth'!A:W, 23, FALSE)</f>
        <v>3</v>
      </c>
    </row>
    <row r="676" spans="1:14">
      <c r="A676" s="1" t="s">
        <v>47</v>
      </c>
      <c r="B676" s="1">
        <v>2</v>
      </c>
      <c r="C676" s="1">
        <v>267</v>
      </c>
      <c r="D676" s="1">
        <v>8.6999999999999993</v>
      </c>
      <c r="E676" s="1">
        <v>8.84</v>
      </c>
      <c r="F676" s="1">
        <v>0.65</v>
      </c>
      <c r="G676" s="4">
        <f t="shared" si="64"/>
        <v>74.215388919413527</v>
      </c>
      <c r="H676" s="1">
        <v>74</v>
      </c>
      <c r="I676" s="1">
        <v>1.73</v>
      </c>
      <c r="J676" s="4">
        <f t="shared" si="68"/>
        <v>95.818486238640503</v>
      </c>
      <c r="K676" s="4">
        <f t="shared" si="69"/>
        <v>16.143170197224251</v>
      </c>
      <c r="L676" s="1">
        <v>-0.43</v>
      </c>
      <c r="M676" s="4">
        <f t="shared" si="70"/>
        <v>33.359782059545765</v>
      </c>
      <c r="N676" s="1">
        <f>VLOOKUP(A:A, 'FLAG Maternal &amp; Birth'!A:W, 23, FALSE)</f>
        <v>3</v>
      </c>
    </row>
    <row r="677" spans="1:14">
      <c r="A677" s="1" t="s">
        <v>47</v>
      </c>
      <c r="B677" s="1">
        <v>2</v>
      </c>
      <c r="C677" s="1">
        <v>363</v>
      </c>
      <c r="D677" s="1">
        <v>11.9</v>
      </c>
      <c r="E677" s="1">
        <v>9.5</v>
      </c>
      <c r="F677" s="1">
        <v>0.5</v>
      </c>
      <c r="G677" s="4">
        <f t="shared" si="64"/>
        <v>69.146246127401312</v>
      </c>
      <c r="H677" s="1">
        <v>74</v>
      </c>
      <c r="I677" s="1">
        <v>0.03</v>
      </c>
      <c r="J677" s="4">
        <f t="shared" si="68"/>
        <v>51.196647341411271</v>
      </c>
      <c r="K677" s="4">
        <f t="shared" si="69"/>
        <v>17.348429510591675</v>
      </c>
      <c r="L677" s="1">
        <v>0.66</v>
      </c>
      <c r="M677" s="4">
        <f t="shared" si="70"/>
        <v>74.537308532866405</v>
      </c>
      <c r="N677" s="1">
        <f>VLOOKUP(A:A, 'FLAG Maternal &amp; Birth'!A:W, 23, FALSE)</f>
        <v>3</v>
      </c>
    </row>
    <row r="678" spans="1:14">
      <c r="A678" s="1" t="s">
        <v>47</v>
      </c>
      <c r="B678" s="1">
        <v>2</v>
      </c>
      <c r="C678" s="1">
        <v>540</v>
      </c>
      <c r="D678" s="1">
        <v>17.7</v>
      </c>
      <c r="E678" s="1">
        <v>10.58</v>
      </c>
      <c r="F678" s="1">
        <v>0.31</v>
      </c>
      <c r="G678" s="4">
        <f t="shared" si="64"/>
        <v>62.171952182201927</v>
      </c>
      <c r="H678" s="1">
        <v>79</v>
      </c>
      <c r="I678" s="1">
        <v>-0.5</v>
      </c>
      <c r="J678" s="4">
        <f t="shared" si="68"/>
        <v>30.853753872598688</v>
      </c>
      <c r="K678" s="4">
        <f t="shared" si="69"/>
        <v>16.952411472520428</v>
      </c>
      <c r="L678" s="1">
        <v>0.84</v>
      </c>
      <c r="M678" s="4">
        <f t="shared" si="70"/>
        <v>79.954580673955036</v>
      </c>
      <c r="N678" s="1">
        <f>VLOOKUP(A:A, 'FLAG Maternal &amp; Birth'!A:W, 23, FALSE)</f>
        <v>3</v>
      </c>
    </row>
    <row r="679" spans="1:14">
      <c r="A679" s="1" t="s">
        <v>47</v>
      </c>
      <c r="B679" s="1">
        <v>2</v>
      </c>
      <c r="C679" s="1">
        <v>749</v>
      </c>
      <c r="D679" s="1">
        <v>24.6</v>
      </c>
      <c r="E679" s="1">
        <v>11.3</v>
      </c>
      <c r="F679" s="1">
        <v>-0.22</v>
      </c>
      <c r="G679" s="4">
        <f t="shared" si="64"/>
        <v>41.293557735178538</v>
      </c>
      <c r="H679" s="1">
        <v>86</v>
      </c>
      <c r="I679" s="1">
        <v>-0.08</v>
      </c>
      <c r="J679" s="4">
        <f t="shared" si="68"/>
        <v>46.811862798601261</v>
      </c>
      <c r="K679" s="4">
        <f t="shared" si="69"/>
        <v>15.278528934559224</v>
      </c>
      <c r="L679" s="1">
        <v>-0.3</v>
      </c>
      <c r="M679" s="4">
        <f t="shared" si="70"/>
        <v>38.208857781104733</v>
      </c>
      <c r="N679" s="1">
        <f>VLOOKUP(A:A, 'FLAG Maternal &amp; Birth'!A:W, 23, FALSE)</f>
        <v>3</v>
      </c>
    </row>
    <row r="680" spans="1:14">
      <c r="A680" s="1" t="s">
        <v>46</v>
      </c>
      <c r="B680" s="1">
        <v>2</v>
      </c>
      <c r="C680" s="1">
        <v>0</v>
      </c>
      <c r="D680" s="1">
        <v>0</v>
      </c>
      <c r="E680" s="1">
        <v>3.34</v>
      </c>
      <c r="F680" s="1">
        <v>0.23</v>
      </c>
      <c r="G680" s="4">
        <f t="shared" si="64"/>
        <v>59.095411514200592</v>
      </c>
      <c r="H680" s="1">
        <v>52</v>
      </c>
      <c r="I680" s="1">
        <v>1.53</v>
      </c>
      <c r="J680" s="4">
        <f t="shared" si="68"/>
        <v>93.699163553602162</v>
      </c>
      <c r="K680" s="4">
        <f t="shared" si="69"/>
        <v>12.352071005917159</v>
      </c>
      <c r="L680" s="1">
        <v>-0.83</v>
      </c>
      <c r="M680" s="4">
        <f t="shared" si="70"/>
        <v>20.326939182806843</v>
      </c>
      <c r="N680" s="1">
        <f>VLOOKUP(A:A, 'FLAG Maternal &amp; Birth'!A:W, 23, FALSE)</f>
        <v>3</v>
      </c>
    </row>
    <row r="681" spans="1:14">
      <c r="A681" s="1" t="s">
        <v>46</v>
      </c>
      <c r="B681" s="1">
        <v>2</v>
      </c>
      <c r="C681" s="1">
        <v>118</v>
      </c>
      <c r="D681" s="1">
        <v>3.8</v>
      </c>
      <c r="E681" s="1">
        <v>6.65</v>
      </c>
      <c r="F681" s="1">
        <v>0.36</v>
      </c>
      <c r="G681" s="4">
        <f t="shared" si="64"/>
        <v>64.057643321799134</v>
      </c>
      <c r="H681" s="1">
        <v>63.5</v>
      </c>
      <c r="I681" s="1">
        <v>0.77</v>
      </c>
      <c r="J681" s="4">
        <f t="shared" si="68"/>
        <v>77.935005365735037</v>
      </c>
      <c r="K681" s="4">
        <f t="shared" si="69"/>
        <v>16.492032984065968</v>
      </c>
      <c r="L681" s="1">
        <v>-0.1</v>
      </c>
      <c r="M681" s="4">
        <f t="shared" si="70"/>
        <v>46.017216272297098</v>
      </c>
      <c r="N681" s="1">
        <f>VLOOKUP(A:A, 'FLAG Maternal &amp; Birth'!A:W, 23, FALSE)</f>
        <v>3</v>
      </c>
    </row>
    <row r="682" spans="1:14">
      <c r="A682" s="1" t="s">
        <v>46</v>
      </c>
      <c r="B682" s="1">
        <v>2</v>
      </c>
      <c r="C682" s="1">
        <v>181</v>
      </c>
      <c r="D682" s="1">
        <v>5.9</v>
      </c>
      <c r="E682" s="1">
        <v>7.95</v>
      </c>
      <c r="F682" s="1">
        <v>0.72</v>
      </c>
      <c r="G682" s="4">
        <f t="shared" si="64"/>
        <v>76.423750222074887</v>
      </c>
      <c r="H682" s="1">
        <v>67</v>
      </c>
      <c r="I682" s="1">
        <v>0.6</v>
      </c>
      <c r="J682" s="4">
        <f t="shared" si="68"/>
        <v>72.574688224992641</v>
      </c>
      <c r="K682" s="4">
        <f t="shared" si="69"/>
        <v>17.709957674314989</v>
      </c>
      <c r="L682" s="1">
        <v>0.51</v>
      </c>
      <c r="M682" s="4">
        <f t="shared" si="70"/>
        <v>69.497426910248066</v>
      </c>
      <c r="N682" s="1">
        <f>VLOOKUP(A:A, 'FLAG Maternal &amp; Birth'!A:W, 23, FALSE)</f>
        <v>3</v>
      </c>
    </row>
    <row r="683" spans="1:14">
      <c r="A683" s="1" t="s">
        <v>46</v>
      </c>
      <c r="B683" s="1">
        <v>2</v>
      </c>
      <c r="C683" s="1">
        <v>237</v>
      </c>
      <c r="D683" s="1">
        <v>7.7</v>
      </c>
      <c r="E683" s="1">
        <v>9.34</v>
      </c>
      <c r="F683" s="1">
        <v>1.38</v>
      </c>
      <c r="G683" s="4">
        <f t="shared" si="64"/>
        <v>91.62066775849857</v>
      </c>
      <c r="H683" s="1">
        <v>71.5</v>
      </c>
      <c r="I683" s="1">
        <v>1.3</v>
      </c>
      <c r="J683" s="4">
        <f t="shared" si="68"/>
        <v>90.319951541438968</v>
      </c>
      <c r="K683" s="4">
        <f t="shared" si="69"/>
        <v>18.269842046065826</v>
      </c>
      <c r="L683" s="1">
        <v>0.89</v>
      </c>
      <c r="M683" s="4">
        <f t="shared" si="70"/>
        <v>81.326705696282744</v>
      </c>
      <c r="N683" s="1">
        <f>VLOOKUP(A:A, 'FLAG Maternal &amp; Birth'!A:W, 23, FALSE)</f>
        <v>3</v>
      </c>
    </row>
    <row r="684" spans="1:14">
      <c r="A684" s="1" t="s">
        <v>46</v>
      </c>
      <c r="B684" s="1">
        <v>2</v>
      </c>
      <c r="C684" s="1">
        <v>373</v>
      </c>
      <c r="D684" s="1">
        <v>12.2</v>
      </c>
      <c r="E684" s="1">
        <v>11.45</v>
      </c>
      <c r="F684" s="1">
        <v>1.91</v>
      </c>
      <c r="G684" s="4">
        <f t="shared" ref="G684:G747" si="71">NORMSDIST(F684)*100</f>
        <v>97.193339334022738</v>
      </c>
      <c r="H684" s="1">
        <v>81</v>
      </c>
      <c r="I684" s="1">
        <v>2.58</v>
      </c>
      <c r="J684" s="4">
        <f t="shared" si="68"/>
        <v>99.505998424222938</v>
      </c>
      <c r="K684" s="4">
        <f t="shared" si="69"/>
        <v>17.451607986587405</v>
      </c>
      <c r="L684" s="1">
        <v>0.75</v>
      </c>
      <c r="M684" s="4">
        <f t="shared" si="70"/>
        <v>77.337264762313168</v>
      </c>
      <c r="N684" s="1">
        <f>VLOOKUP(A:A, 'FLAG Maternal &amp; Birth'!A:W, 23, FALSE)</f>
        <v>3</v>
      </c>
    </row>
    <row r="685" spans="1:14">
      <c r="A685" s="1" t="s">
        <v>46</v>
      </c>
      <c r="B685" s="1">
        <v>2</v>
      </c>
      <c r="C685" s="1">
        <v>568</v>
      </c>
      <c r="D685" s="1">
        <v>18.600000000000001</v>
      </c>
      <c r="E685" s="1">
        <v>12.9</v>
      </c>
      <c r="F685" s="1">
        <v>1.72</v>
      </c>
      <c r="G685" s="4">
        <f t="shared" si="71"/>
        <v>95.728377920867118</v>
      </c>
      <c r="H685" s="1">
        <v>88</v>
      </c>
      <c r="I685" s="1">
        <v>2.25</v>
      </c>
      <c r="J685" s="4">
        <f t="shared" si="68"/>
        <v>98.777552734495529</v>
      </c>
      <c r="K685" s="4">
        <f t="shared" si="69"/>
        <v>16.658057851239672</v>
      </c>
      <c r="L685" s="1">
        <v>0.69</v>
      </c>
      <c r="M685" s="4">
        <f t="shared" si="70"/>
        <v>75.490290632569057</v>
      </c>
      <c r="N685" s="1">
        <f>VLOOKUP(A:A, 'FLAG Maternal &amp; Birth'!A:W, 23, FALSE)</f>
        <v>3</v>
      </c>
    </row>
    <row r="686" spans="1:14">
      <c r="A686" s="1" t="s">
        <v>45</v>
      </c>
      <c r="B686" s="1">
        <v>1</v>
      </c>
      <c r="C686" s="1">
        <v>0</v>
      </c>
      <c r="D686" s="1">
        <v>0</v>
      </c>
      <c r="E686" s="1">
        <v>3.23</v>
      </c>
      <c r="F686" s="1">
        <v>-0.24</v>
      </c>
      <c r="G686" s="4">
        <f t="shared" si="71"/>
        <v>40.516512830220414</v>
      </c>
      <c r="H686" s="1">
        <v>48.5</v>
      </c>
      <c r="I686" s="1">
        <v>-0.73</v>
      </c>
      <c r="J686" s="4">
        <f t="shared" si="68"/>
        <v>23.269509230089742</v>
      </c>
      <c r="K686" s="4">
        <f t="shared" si="69"/>
        <v>13.731533638006164</v>
      </c>
      <c r="L686" s="1">
        <v>0.25</v>
      </c>
      <c r="M686" s="4">
        <f t="shared" si="70"/>
        <v>59.870632568292372</v>
      </c>
      <c r="N686" s="1">
        <f>VLOOKUP(A:A, 'FLAG Maternal &amp; Birth'!A:W, 23, FALSE)</f>
        <v>3</v>
      </c>
    </row>
    <row r="687" spans="1:14">
      <c r="A687" s="1" t="s">
        <v>45</v>
      </c>
      <c r="B687" s="1">
        <v>1</v>
      </c>
      <c r="C687" s="1">
        <v>121</v>
      </c>
      <c r="D687" s="1">
        <v>3.9</v>
      </c>
      <c r="E687" s="1">
        <v>7.12</v>
      </c>
      <c r="F687" s="1">
        <v>0.16</v>
      </c>
      <c r="G687" s="4">
        <f t="shared" si="71"/>
        <v>56.35594628914329</v>
      </c>
      <c r="H687" s="1">
        <v>61.5</v>
      </c>
      <c r="I687" s="1">
        <v>-1.1200000000000001</v>
      </c>
      <c r="J687" s="4">
        <f t="shared" si="68"/>
        <v>13.135688104273068</v>
      </c>
      <c r="K687" s="4">
        <f t="shared" si="69"/>
        <v>18.824773613589795</v>
      </c>
      <c r="L687" s="1">
        <v>1.1100000000000001</v>
      </c>
      <c r="M687" s="4">
        <f t="shared" si="70"/>
        <v>86.650048675725273</v>
      </c>
      <c r="N687" s="1">
        <f>VLOOKUP(A:A, 'FLAG Maternal &amp; Birth'!A:W, 23, FALSE)</f>
        <v>3</v>
      </c>
    </row>
    <row r="688" spans="1:14">
      <c r="A688" s="1" t="s">
        <v>45</v>
      </c>
      <c r="B688" s="1">
        <v>1</v>
      </c>
      <c r="C688" s="1">
        <v>184</v>
      </c>
      <c r="D688" s="1">
        <v>6</v>
      </c>
      <c r="E688" s="1">
        <v>8.32</v>
      </c>
      <c r="F688" s="1">
        <v>0.41</v>
      </c>
      <c r="G688" s="4">
        <f t="shared" si="71"/>
        <v>65.909702622767739</v>
      </c>
      <c r="H688" s="1">
        <v>67</v>
      </c>
      <c r="I688" s="1">
        <v>-0.33</v>
      </c>
      <c r="J688" s="4">
        <f t="shared" si="68"/>
        <v>37.069998105934644</v>
      </c>
      <c r="K688" s="4">
        <f t="shared" si="69"/>
        <v>18.534194698151033</v>
      </c>
      <c r="L688" s="1">
        <v>0.8</v>
      </c>
      <c r="M688" s="4">
        <f t="shared" si="70"/>
        <v>78.814460141660334</v>
      </c>
      <c r="N688" s="1">
        <f>VLOOKUP(A:A, 'FLAG Maternal &amp; Birth'!A:W, 23, FALSE)</f>
        <v>3</v>
      </c>
    </row>
    <row r="689" spans="1:14">
      <c r="A689" s="1" t="s">
        <v>45</v>
      </c>
      <c r="B689" s="1">
        <v>1</v>
      </c>
      <c r="C689" s="1">
        <v>281</v>
      </c>
      <c r="D689" s="1">
        <v>9.1999999999999993</v>
      </c>
      <c r="E689" s="1">
        <v>9.19</v>
      </c>
      <c r="F689" s="1">
        <v>0.23</v>
      </c>
      <c r="G689" s="4">
        <f t="shared" si="71"/>
        <v>59.095411514200592</v>
      </c>
      <c r="H689" s="1">
        <v>72</v>
      </c>
      <c r="I689" s="1">
        <v>-0.12</v>
      </c>
      <c r="J689" s="4">
        <f t="shared" si="68"/>
        <v>45.22415739794161</v>
      </c>
      <c r="K689" s="4">
        <f t="shared" si="69"/>
        <v>17.727623456790123</v>
      </c>
      <c r="L689" s="1">
        <v>0.41</v>
      </c>
      <c r="M689" s="4">
        <f t="shared" si="70"/>
        <v>65.909702622767739</v>
      </c>
      <c r="N689" s="1">
        <f>VLOOKUP(A:A, 'FLAG Maternal &amp; Birth'!A:W, 23, FALSE)</f>
        <v>3</v>
      </c>
    </row>
    <row r="690" spans="1:14">
      <c r="A690" s="1" t="s">
        <v>45</v>
      </c>
      <c r="B690" s="1">
        <v>1</v>
      </c>
      <c r="C690" s="1">
        <v>375</v>
      </c>
      <c r="D690" s="1">
        <v>12.3</v>
      </c>
      <c r="E690" s="1">
        <v>9.56</v>
      </c>
      <c r="F690" s="1">
        <v>-0.15</v>
      </c>
      <c r="G690" s="4">
        <f t="shared" si="71"/>
        <v>44.038230762975751</v>
      </c>
      <c r="H690" s="1">
        <v>74.5</v>
      </c>
      <c r="I690" s="1">
        <v>-0.68</v>
      </c>
      <c r="J690" s="4">
        <f t="shared" si="68"/>
        <v>24.825223045357049</v>
      </c>
      <c r="K690" s="4">
        <f t="shared" si="69"/>
        <v>17.22444934912842</v>
      </c>
      <c r="L690" s="1">
        <v>0.34</v>
      </c>
      <c r="M690" s="4">
        <f t="shared" si="70"/>
        <v>63.307173603602806</v>
      </c>
      <c r="N690" s="1">
        <f>VLOOKUP(A:A, 'FLAG Maternal &amp; Birth'!A:W, 23, FALSE)</f>
        <v>3</v>
      </c>
    </row>
    <row r="691" spans="1:14">
      <c r="A691" s="1" t="s">
        <v>45</v>
      </c>
      <c r="B691" s="1">
        <v>1</v>
      </c>
      <c r="C691" s="1">
        <v>547</v>
      </c>
      <c r="D691" s="1">
        <v>17.899999999999999</v>
      </c>
      <c r="E691" s="1">
        <v>11.46</v>
      </c>
      <c r="F691" s="1">
        <v>0.42</v>
      </c>
      <c r="G691" s="4">
        <f t="shared" si="71"/>
        <v>66.275727315175047</v>
      </c>
      <c r="H691" s="1">
        <v>82.5</v>
      </c>
      <c r="I691" s="1">
        <v>0.1</v>
      </c>
      <c r="J691" s="4">
        <f t="shared" si="68"/>
        <v>53.982783727702902</v>
      </c>
      <c r="K691" s="4">
        <f t="shared" si="69"/>
        <v>16.837465564738295</v>
      </c>
      <c r="L691" s="1">
        <v>0.53</v>
      </c>
      <c r="M691" s="4">
        <f t="shared" si="70"/>
        <v>70.194403460512362</v>
      </c>
      <c r="N691" s="1">
        <f>VLOOKUP(A:A, 'FLAG Maternal &amp; Birth'!A:W, 23, FALSE)</f>
        <v>3</v>
      </c>
    </row>
    <row r="692" spans="1:14">
      <c r="A692" s="1" t="s">
        <v>45</v>
      </c>
      <c r="B692" s="1">
        <v>1</v>
      </c>
      <c r="C692" s="1">
        <v>724</v>
      </c>
      <c r="D692" s="1">
        <v>23.7</v>
      </c>
      <c r="E692" s="1">
        <v>13</v>
      </c>
      <c r="F692" s="1">
        <v>0.62</v>
      </c>
      <c r="G692" s="4">
        <f t="shared" si="71"/>
        <v>73.237110653101695</v>
      </c>
      <c r="H692" s="1">
        <v>88</v>
      </c>
      <c r="I692" s="1">
        <v>0.35</v>
      </c>
      <c r="J692" s="4">
        <f t="shared" si="68"/>
        <v>63.68306511756191</v>
      </c>
      <c r="K692" s="4">
        <f t="shared" si="69"/>
        <v>16.787190082644628</v>
      </c>
      <c r="L692" s="1">
        <v>0.61</v>
      </c>
      <c r="M692" s="4">
        <f t="shared" si="70"/>
        <v>72.906909621699441</v>
      </c>
      <c r="N692" s="1">
        <f>VLOOKUP(A:A, 'FLAG Maternal &amp; Birth'!A:W, 23, FALSE)</f>
        <v>3</v>
      </c>
    </row>
    <row r="693" spans="1:14">
      <c r="A693" s="1" t="s">
        <v>44</v>
      </c>
      <c r="B693" s="1">
        <v>1</v>
      </c>
      <c r="C693" s="1">
        <v>0</v>
      </c>
      <c r="D693" s="1">
        <v>0</v>
      </c>
      <c r="E693" s="1">
        <v>3.64</v>
      </c>
      <c r="F693" s="1">
        <v>0.57999999999999996</v>
      </c>
      <c r="G693" s="4">
        <f t="shared" si="71"/>
        <v>71.904269110143574</v>
      </c>
      <c r="H693" s="1">
        <v>51.5</v>
      </c>
      <c r="I693" s="1">
        <v>0.85</v>
      </c>
      <c r="J693" s="4">
        <f t="shared" si="68"/>
        <v>80.23374568773076</v>
      </c>
      <c r="K693" s="4">
        <f t="shared" si="69"/>
        <v>13.724196436987464</v>
      </c>
      <c r="L693" s="1">
        <v>0.24</v>
      </c>
      <c r="M693" s="4">
        <f t="shared" si="70"/>
        <v>59.483487169779579</v>
      </c>
      <c r="N693" s="1">
        <f>VLOOKUP(A:A, 'FLAG Maternal &amp; Birth'!A:W, 23, FALSE)</f>
        <v>3</v>
      </c>
    </row>
    <row r="694" spans="1:14">
      <c r="A694" s="1" t="s">
        <v>44</v>
      </c>
      <c r="B694" s="1">
        <v>1</v>
      </c>
      <c r="C694" s="1">
        <v>121</v>
      </c>
      <c r="D694" s="1">
        <v>3.9</v>
      </c>
      <c r="E694" s="1">
        <v>7.02</v>
      </c>
      <c r="F694" s="1">
        <v>0.04</v>
      </c>
      <c r="G694" s="4">
        <f t="shared" si="71"/>
        <v>51.595343685283069</v>
      </c>
      <c r="H694" s="1">
        <v>65</v>
      </c>
      <c r="I694" s="1">
        <v>0.56000000000000005</v>
      </c>
      <c r="J694" s="4">
        <f t="shared" si="68"/>
        <v>71.226028115097293</v>
      </c>
      <c r="K694" s="4">
        <f t="shared" si="69"/>
        <v>16.615384615384613</v>
      </c>
      <c r="L694" s="1">
        <v>-0.38</v>
      </c>
      <c r="M694" s="4">
        <f t="shared" si="70"/>
        <v>35.197270757583723</v>
      </c>
      <c r="N694" s="1">
        <f>VLOOKUP(A:A, 'FLAG Maternal &amp; Birth'!A:W, 23, FALSE)</f>
        <v>3</v>
      </c>
    </row>
    <row r="695" spans="1:14">
      <c r="A695" s="1" t="s">
        <v>44</v>
      </c>
      <c r="B695" s="1">
        <v>1</v>
      </c>
      <c r="C695" s="1">
        <v>240</v>
      </c>
      <c r="D695" s="1">
        <v>7.8</v>
      </c>
      <c r="E695" s="1">
        <v>9.0500000000000007</v>
      </c>
      <c r="F695" s="1">
        <v>0.49</v>
      </c>
      <c r="G695" s="4">
        <f t="shared" si="71"/>
        <v>68.793305058260941</v>
      </c>
      <c r="H695" s="1">
        <v>73</v>
      </c>
      <c r="I695" s="1">
        <v>1.1599999999999999</v>
      </c>
      <c r="J695" s="4">
        <f t="shared" si="68"/>
        <v>87.69755969486566</v>
      </c>
      <c r="K695" s="4">
        <f t="shared" si="69"/>
        <v>16.982548320510418</v>
      </c>
      <c r="L695" s="1">
        <v>-0.21</v>
      </c>
      <c r="M695" s="4">
        <f t="shared" si="70"/>
        <v>41.683383651755769</v>
      </c>
      <c r="N695" s="1">
        <f>VLOOKUP(A:A, 'FLAG Maternal &amp; Birth'!A:W, 23, FALSE)</f>
        <v>3</v>
      </c>
    </row>
    <row r="696" spans="1:14">
      <c r="A696" s="1" t="s">
        <v>44</v>
      </c>
      <c r="B696" s="1">
        <v>1</v>
      </c>
      <c r="C696" s="1">
        <v>366</v>
      </c>
      <c r="D696" s="1">
        <v>12</v>
      </c>
      <c r="E696" s="1">
        <v>11.06</v>
      </c>
      <c r="F696" s="1">
        <v>1.25</v>
      </c>
      <c r="G696" s="4">
        <f t="shared" si="71"/>
        <v>89.435022633314475</v>
      </c>
      <c r="H696" s="1">
        <v>77</v>
      </c>
      <c r="I696" s="1">
        <v>0.51</v>
      </c>
      <c r="J696" s="4">
        <f t="shared" si="68"/>
        <v>69.497426910248066</v>
      </c>
      <c r="K696" s="4">
        <f t="shared" si="69"/>
        <v>18.654073199527748</v>
      </c>
      <c r="L696" s="1">
        <v>1.28</v>
      </c>
      <c r="M696" s="4">
        <f t="shared" si="70"/>
        <v>89.972743204555798</v>
      </c>
      <c r="N696" s="1">
        <f>VLOOKUP(A:A, 'FLAG Maternal &amp; Birth'!A:W, 23, FALSE)</f>
        <v>3</v>
      </c>
    </row>
    <row r="697" spans="1:14">
      <c r="A697" s="1" t="s">
        <v>44</v>
      </c>
      <c r="B697" s="1">
        <v>1</v>
      </c>
      <c r="C697" s="1">
        <v>548</v>
      </c>
      <c r="D697" s="1">
        <v>18</v>
      </c>
      <c r="E697" s="1">
        <v>12.5</v>
      </c>
      <c r="F697" s="1">
        <v>1.2</v>
      </c>
      <c r="G697" s="4">
        <f t="shared" si="71"/>
        <v>88.493032977829174</v>
      </c>
      <c r="H697" s="1">
        <v>84</v>
      </c>
      <c r="I697" s="1">
        <v>0.64</v>
      </c>
      <c r="J697" s="4">
        <f t="shared" si="68"/>
        <v>73.891370030713844</v>
      </c>
      <c r="K697" s="4">
        <f t="shared" si="69"/>
        <v>17.715419501133791</v>
      </c>
      <c r="L697" s="1">
        <v>1.1499999999999999</v>
      </c>
      <c r="M697" s="4">
        <f t="shared" si="70"/>
        <v>87.49280643628498</v>
      </c>
      <c r="N697" s="1">
        <f>VLOOKUP(A:A, 'FLAG Maternal &amp; Birth'!A:W, 23, FALSE)</f>
        <v>3</v>
      </c>
    </row>
    <row r="698" spans="1:14">
      <c r="A698" s="1" t="s">
        <v>43</v>
      </c>
      <c r="B698" s="1">
        <v>1</v>
      </c>
      <c r="C698" s="1">
        <v>0</v>
      </c>
      <c r="D698" s="1">
        <v>0</v>
      </c>
      <c r="E698" s="1">
        <v>4.1900000000000004</v>
      </c>
      <c r="F698" s="1">
        <v>1.6</v>
      </c>
      <c r="G698" s="4">
        <f t="shared" si="71"/>
        <v>94.520070830044205</v>
      </c>
      <c r="H698" s="1">
        <v>52</v>
      </c>
      <c r="I698" s="1">
        <v>1.1200000000000001</v>
      </c>
      <c r="J698" s="4">
        <f t="shared" si="68"/>
        <v>86.864311895726928</v>
      </c>
      <c r="K698" s="4">
        <f t="shared" si="69"/>
        <v>15.495562130177515</v>
      </c>
      <c r="L698" s="1">
        <v>1.48</v>
      </c>
      <c r="M698" s="4">
        <f t="shared" si="70"/>
        <v>93.056337666666835</v>
      </c>
      <c r="N698" s="1">
        <f>VLOOKUP(A:A, 'FLAG Maternal &amp; Birth'!A:W, 23, FALSE)</f>
        <v>3</v>
      </c>
    </row>
    <row r="699" spans="1:14">
      <c r="A699" s="1" t="s">
        <v>43</v>
      </c>
      <c r="B699" s="1">
        <v>1</v>
      </c>
      <c r="C699" s="1">
        <v>121</v>
      </c>
      <c r="D699" s="1">
        <v>3.9</v>
      </c>
      <c r="E699" s="1">
        <v>7.82</v>
      </c>
      <c r="F699" s="1">
        <v>1</v>
      </c>
      <c r="G699" s="4">
        <f t="shared" si="71"/>
        <v>84.134474606854297</v>
      </c>
      <c r="H699" s="1">
        <v>65.5</v>
      </c>
      <c r="I699" s="1">
        <v>0.8</v>
      </c>
      <c r="J699" s="4">
        <f t="shared" si="68"/>
        <v>78.814460141660334</v>
      </c>
      <c r="K699" s="4">
        <f t="shared" si="69"/>
        <v>18.227376027038051</v>
      </c>
      <c r="L699" s="1">
        <v>0.72</v>
      </c>
      <c r="M699" s="4">
        <f t="shared" si="70"/>
        <v>76.423750222074887</v>
      </c>
      <c r="N699" s="1">
        <f>VLOOKUP(A:A, 'FLAG Maternal &amp; Birth'!A:W, 23, FALSE)</f>
        <v>3</v>
      </c>
    </row>
    <row r="700" spans="1:14">
      <c r="A700" s="1" t="s">
        <v>43</v>
      </c>
      <c r="B700" s="1">
        <v>1</v>
      </c>
      <c r="C700" s="1">
        <v>243</v>
      </c>
      <c r="D700" s="1">
        <v>7.9</v>
      </c>
      <c r="E700" s="1">
        <v>9.4499999999999993</v>
      </c>
      <c r="F700" s="1">
        <v>0.86</v>
      </c>
      <c r="G700" s="4">
        <f t="shared" si="71"/>
        <v>80.510547874819167</v>
      </c>
      <c r="H700" s="1">
        <v>71</v>
      </c>
      <c r="I700" s="1">
        <v>0.19</v>
      </c>
      <c r="J700" s="4">
        <f t="shared" si="68"/>
        <v>57.534543473479552</v>
      </c>
      <c r="K700" s="4">
        <f t="shared" si="69"/>
        <v>18.746280499900813</v>
      </c>
      <c r="L700" s="1">
        <v>1</v>
      </c>
      <c r="M700" s="4">
        <f t="shared" si="70"/>
        <v>84.134474606854297</v>
      </c>
      <c r="N700" s="1">
        <f>VLOOKUP(A:A, 'FLAG Maternal &amp; Birth'!A:W, 23, FALSE)</f>
        <v>3</v>
      </c>
    </row>
    <row r="701" spans="1:14">
      <c r="A701" s="1" t="s">
        <v>43</v>
      </c>
      <c r="B701" s="1">
        <v>1</v>
      </c>
      <c r="C701" s="1">
        <v>366</v>
      </c>
      <c r="D701" s="1">
        <v>12</v>
      </c>
      <c r="E701" s="1">
        <v>10.96</v>
      </c>
      <c r="F701" s="1">
        <v>1.17</v>
      </c>
      <c r="G701" s="4">
        <f t="shared" si="71"/>
        <v>87.899951557898177</v>
      </c>
      <c r="H701" s="1">
        <v>76</v>
      </c>
      <c r="I701" s="1">
        <v>0.09</v>
      </c>
      <c r="J701" s="4">
        <f t="shared" si="68"/>
        <v>53.585639258517205</v>
      </c>
      <c r="K701" s="4">
        <f t="shared" si="69"/>
        <v>18.975069252077564</v>
      </c>
      <c r="L701" s="1">
        <v>1.49</v>
      </c>
      <c r="M701" s="4">
        <f t="shared" si="70"/>
        <v>93.188788203327448</v>
      </c>
      <c r="N701" s="1">
        <f>VLOOKUP(A:A, 'FLAG Maternal &amp; Birth'!A:W, 23, FALSE)</f>
        <v>3</v>
      </c>
    </row>
    <row r="702" spans="1:14">
      <c r="A702" s="1" t="s">
        <v>43</v>
      </c>
      <c r="B702" s="1">
        <v>1</v>
      </c>
      <c r="C702" s="1">
        <v>547</v>
      </c>
      <c r="D702" s="1">
        <v>17.899999999999999</v>
      </c>
      <c r="E702" s="1">
        <v>11.87</v>
      </c>
      <c r="F702" s="1">
        <v>0.74</v>
      </c>
      <c r="G702" s="4">
        <f t="shared" si="71"/>
        <v>77.035000283520944</v>
      </c>
      <c r="H702" s="1">
        <v>83</v>
      </c>
      <c r="I702" s="1">
        <v>0.28999999999999998</v>
      </c>
      <c r="J702" s="4">
        <f t="shared" si="68"/>
        <v>61.409188119887737</v>
      </c>
      <c r="K702" s="4">
        <f t="shared" si="69"/>
        <v>17.230367252141093</v>
      </c>
      <c r="L702" s="1">
        <v>0.81</v>
      </c>
      <c r="M702" s="4">
        <f t="shared" si="70"/>
        <v>79.102991212839839</v>
      </c>
      <c r="N702" s="1">
        <f>VLOOKUP(A:A, 'FLAG Maternal &amp; Birth'!A:W, 23, FALSE)</f>
        <v>3</v>
      </c>
    </row>
    <row r="703" spans="1:14">
      <c r="A703" s="1" t="s">
        <v>43</v>
      </c>
      <c r="B703" s="1">
        <v>1</v>
      </c>
      <c r="C703" s="1">
        <v>731</v>
      </c>
      <c r="D703" s="1">
        <v>24</v>
      </c>
      <c r="E703" s="1">
        <v>13</v>
      </c>
      <c r="F703" s="1">
        <v>0.59</v>
      </c>
      <c r="G703" s="4">
        <f t="shared" si="71"/>
        <v>72.240467524653511</v>
      </c>
      <c r="H703" s="1">
        <v>90</v>
      </c>
      <c r="I703" s="1">
        <v>0.94</v>
      </c>
      <c r="J703" s="4">
        <f t="shared" si="68"/>
        <v>82.639121966137537</v>
      </c>
      <c r="K703" s="4">
        <f t="shared" si="69"/>
        <v>16.049382716049383</v>
      </c>
      <c r="L703" s="1">
        <v>0.02</v>
      </c>
      <c r="M703" s="4">
        <f t="shared" si="70"/>
        <v>50.797831371690208</v>
      </c>
      <c r="N703" s="1">
        <f>VLOOKUP(A:A, 'FLAG Maternal &amp; Birth'!A:W, 23, FALSE)</f>
        <v>3</v>
      </c>
    </row>
    <row r="704" spans="1:14">
      <c r="A704" s="1" t="s">
        <v>42</v>
      </c>
      <c r="B704" s="1">
        <v>2</v>
      </c>
      <c r="C704" s="1">
        <v>0</v>
      </c>
      <c r="D704" s="1">
        <v>0</v>
      </c>
      <c r="E704" s="1">
        <v>3.37</v>
      </c>
      <c r="F704" s="1">
        <v>0.3</v>
      </c>
      <c r="G704" s="4">
        <f t="shared" si="71"/>
        <v>61.791142218895267</v>
      </c>
      <c r="H704" s="1">
        <v>49</v>
      </c>
      <c r="I704" s="1">
        <v>-0.08</v>
      </c>
      <c r="J704" s="4">
        <f t="shared" si="68"/>
        <v>46.811862798601261</v>
      </c>
      <c r="K704" s="4">
        <f t="shared" si="69"/>
        <v>14.035818408996253</v>
      </c>
      <c r="L704" s="1">
        <v>0.55000000000000004</v>
      </c>
      <c r="M704" s="4">
        <f t="shared" si="70"/>
        <v>70.884031321165367</v>
      </c>
      <c r="N704" s="1">
        <f>VLOOKUP(A:A, 'FLAG Maternal &amp; Birth'!A:W, 23, FALSE)</f>
        <v>3</v>
      </c>
    </row>
    <row r="705" spans="1:14">
      <c r="A705" s="1" t="s">
        <v>42</v>
      </c>
      <c r="B705" s="1">
        <v>2</v>
      </c>
      <c r="C705" s="1">
        <v>263</v>
      </c>
      <c r="D705" s="1">
        <v>8.6</v>
      </c>
      <c r="E705" s="1">
        <v>8.4700000000000006</v>
      </c>
      <c r="F705" s="1">
        <v>0.34</v>
      </c>
      <c r="G705" s="4">
        <f t="shared" si="71"/>
        <v>63.307173603602806</v>
      </c>
      <c r="H705" s="1">
        <v>70.5</v>
      </c>
      <c r="I705" s="1">
        <v>0.35</v>
      </c>
      <c r="J705" s="4">
        <f t="shared" ref="J705:J736" si="72">NORMSDIST(I705)*100</f>
        <v>63.68306511756191</v>
      </c>
      <c r="K705" s="4">
        <f t="shared" ref="K705:K736" si="73">E705/((H705/100)^2)</f>
        <v>17.041396308032798</v>
      </c>
      <c r="L705" s="1">
        <v>0.17</v>
      </c>
      <c r="M705" s="4">
        <f t="shared" ref="M705:M736" si="74">NORMSDIST(L705)*100</f>
        <v>56.749493167503843</v>
      </c>
      <c r="N705" s="1">
        <f>VLOOKUP(A:A, 'FLAG Maternal &amp; Birth'!A:W, 23, FALSE)</f>
        <v>3</v>
      </c>
    </row>
    <row r="706" spans="1:14">
      <c r="A706" s="1" t="s">
        <v>42</v>
      </c>
      <c r="B706" s="1">
        <v>2</v>
      </c>
      <c r="C706" s="1">
        <v>376</v>
      </c>
      <c r="D706" s="1">
        <v>12.3</v>
      </c>
      <c r="E706" s="1">
        <v>9.23</v>
      </c>
      <c r="F706" s="1">
        <v>0.18</v>
      </c>
      <c r="G706" s="4">
        <f t="shared" si="71"/>
        <v>57.142371590090079</v>
      </c>
      <c r="H706" s="1">
        <v>76.5</v>
      </c>
      <c r="I706" s="1">
        <v>0.79</v>
      </c>
      <c r="J706" s="4">
        <f t="shared" si="72"/>
        <v>78.523611583636281</v>
      </c>
      <c r="K706" s="4">
        <f t="shared" si="73"/>
        <v>15.771711734802855</v>
      </c>
      <c r="L706" s="1">
        <v>-0.39</v>
      </c>
      <c r="M706" s="4">
        <f t="shared" si="74"/>
        <v>34.826827346401757</v>
      </c>
      <c r="N706" s="1">
        <f>VLOOKUP(A:A, 'FLAG Maternal &amp; Birth'!A:W, 23, FALSE)</f>
        <v>3</v>
      </c>
    </row>
    <row r="707" spans="1:14">
      <c r="A707" s="1" t="s">
        <v>42</v>
      </c>
      <c r="B707" s="1">
        <v>2</v>
      </c>
      <c r="C707" s="1">
        <v>551</v>
      </c>
      <c r="D707" s="1">
        <v>18.100000000000001</v>
      </c>
      <c r="E707" s="1">
        <v>10.32</v>
      </c>
      <c r="F707" s="1">
        <v>0.05</v>
      </c>
      <c r="G707" s="4">
        <f t="shared" si="71"/>
        <v>51.993880583837246</v>
      </c>
      <c r="H707" s="1">
        <v>81.5</v>
      </c>
      <c r="I707" s="1">
        <v>0.24</v>
      </c>
      <c r="J707" s="4">
        <f t="shared" si="72"/>
        <v>59.483487169779579</v>
      </c>
      <c r="K707" s="4">
        <f t="shared" si="73"/>
        <v>15.536903910572473</v>
      </c>
      <c r="L707" s="1">
        <v>-0.13</v>
      </c>
      <c r="M707" s="4">
        <f t="shared" si="74"/>
        <v>44.828321334543887</v>
      </c>
      <c r="N707" s="1">
        <f>VLOOKUP(A:A, 'FLAG Maternal &amp; Birth'!A:W, 23, FALSE)</f>
        <v>3</v>
      </c>
    </row>
    <row r="708" spans="1:14">
      <c r="A708" s="1" t="s">
        <v>41</v>
      </c>
      <c r="B708" s="1">
        <v>1</v>
      </c>
      <c r="C708" s="1">
        <v>0</v>
      </c>
      <c r="D708" s="1">
        <v>0</v>
      </c>
      <c r="E708" s="1">
        <v>3.41</v>
      </c>
      <c r="F708" s="1">
        <v>0.13</v>
      </c>
      <c r="G708" s="4">
        <f t="shared" si="71"/>
        <v>55.171678665456113</v>
      </c>
      <c r="H708" s="1">
        <v>52</v>
      </c>
      <c r="I708" s="1">
        <v>1.1200000000000001</v>
      </c>
      <c r="J708" s="4">
        <f t="shared" si="72"/>
        <v>86.864311895726928</v>
      </c>
      <c r="K708" s="4">
        <f t="shared" si="73"/>
        <v>12.61094674556213</v>
      </c>
      <c r="L708" s="1">
        <v>-0.65</v>
      </c>
      <c r="M708" s="4">
        <f t="shared" si="74"/>
        <v>25.784611080586465</v>
      </c>
      <c r="N708" s="1">
        <f>VLOOKUP(A:A, 'FLAG Maternal &amp; Birth'!A:W, 23, FALSE)</f>
        <v>3</v>
      </c>
    </row>
    <row r="709" spans="1:14">
      <c r="A709" s="1" t="s">
        <v>41</v>
      </c>
      <c r="B709" s="1">
        <v>1</v>
      </c>
      <c r="C709" s="1">
        <v>104</v>
      </c>
      <c r="D709" s="1">
        <v>3.4</v>
      </c>
      <c r="E709" s="1">
        <v>5.37</v>
      </c>
      <c r="F709" s="1">
        <v>-1.83</v>
      </c>
      <c r="G709" s="4">
        <f t="shared" si="71"/>
        <v>3.3624969419628314</v>
      </c>
      <c r="H709" s="1">
        <v>61.5</v>
      </c>
      <c r="I709" s="1">
        <v>-0.49</v>
      </c>
      <c r="J709" s="4">
        <f t="shared" si="72"/>
        <v>31.206694941739055</v>
      </c>
      <c r="K709" s="4">
        <f t="shared" si="73"/>
        <v>14.197898076541742</v>
      </c>
      <c r="L709" s="1">
        <v>-2.16</v>
      </c>
      <c r="M709" s="4">
        <f t="shared" si="74"/>
        <v>1.5386334783925451</v>
      </c>
      <c r="N709" s="1">
        <f>VLOOKUP(A:A, 'FLAG Maternal &amp; Birth'!A:W, 23, FALSE)</f>
        <v>3</v>
      </c>
    </row>
    <row r="710" spans="1:14">
      <c r="A710" s="1" t="s">
        <v>41</v>
      </c>
      <c r="B710" s="1">
        <v>1</v>
      </c>
      <c r="C710" s="1">
        <v>168</v>
      </c>
      <c r="D710" s="1">
        <v>5.5</v>
      </c>
      <c r="E710" s="1">
        <v>7.22</v>
      </c>
      <c r="F710" s="1">
        <v>-0.63</v>
      </c>
      <c r="G710" s="4">
        <f t="shared" si="71"/>
        <v>26.434729211567749</v>
      </c>
      <c r="H710" s="1">
        <v>67</v>
      </c>
      <c r="I710" s="1">
        <v>0.08</v>
      </c>
      <c r="J710" s="4">
        <f t="shared" si="72"/>
        <v>53.188137201398746</v>
      </c>
      <c r="K710" s="4">
        <f t="shared" si="73"/>
        <v>16.083760302962794</v>
      </c>
      <c r="L710" s="1">
        <v>-0.91</v>
      </c>
      <c r="M710" s="4">
        <f t="shared" si="74"/>
        <v>18.141125489179725</v>
      </c>
      <c r="N710" s="1">
        <f>VLOOKUP(A:A, 'FLAG Maternal &amp; Birth'!A:W, 23, FALSE)</f>
        <v>3</v>
      </c>
    </row>
    <row r="711" spans="1:14">
      <c r="A711" s="1" t="s">
        <v>41</v>
      </c>
      <c r="B711" s="1">
        <v>1</v>
      </c>
      <c r="C711" s="1">
        <v>242</v>
      </c>
      <c r="D711" s="1">
        <v>7.9</v>
      </c>
      <c r="E711" s="1">
        <v>8.6199999999999992</v>
      </c>
      <c r="F711" s="1">
        <v>0.02</v>
      </c>
      <c r="G711" s="4">
        <f t="shared" si="71"/>
        <v>50.797831371690208</v>
      </c>
      <c r="H711" s="1">
        <v>72.5</v>
      </c>
      <c r="I711" s="1">
        <v>0.89</v>
      </c>
      <c r="J711" s="4">
        <f t="shared" si="72"/>
        <v>81.326705696282744</v>
      </c>
      <c r="K711" s="4">
        <f t="shared" si="73"/>
        <v>16.399524375743162</v>
      </c>
      <c r="L711" s="1">
        <v>-0.64</v>
      </c>
      <c r="M711" s="4">
        <f t="shared" si="74"/>
        <v>26.108629969286152</v>
      </c>
      <c r="N711" s="1">
        <f>VLOOKUP(A:A, 'FLAG Maternal &amp; Birth'!A:W, 23, FALSE)</f>
        <v>3</v>
      </c>
    </row>
    <row r="712" spans="1:14">
      <c r="A712" s="1" t="s">
        <v>41</v>
      </c>
      <c r="B712" s="1">
        <v>1</v>
      </c>
      <c r="C712" s="1">
        <v>368</v>
      </c>
      <c r="D712" s="1">
        <v>12</v>
      </c>
      <c r="E712" s="1">
        <v>10.14</v>
      </c>
      <c r="F712" s="1">
        <v>0.44</v>
      </c>
      <c r="G712" s="4">
        <f t="shared" si="71"/>
        <v>67.003144633940636</v>
      </c>
      <c r="H712" s="1">
        <v>77</v>
      </c>
      <c r="I712" s="1">
        <v>0.48</v>
      </c>
      <c r="J712" s="4">
        <f t="shared" si="72"/>
        <v>68.438630348377743</v>
      </c>
      <c r="K712" s="4">
        <f t="shared" si="73"/>
        <v>17.10237814133918</v>
      </c>
      <c r="L712" s="1">
        <v>0.23</v>
      </c>
      <c r="M712" s="4">
        <f t="shared" si="74"/>
        <v>59.095411514200592</v>
      </c>
      <c r="N712" s="1">
        <f>VLOOKUP(A:A, 'FLAG Maternal &amp; Birth'!A:W, 23, FALSE)</f>
        <v>3</v>
      </c>
    </row>
    <row r="713" spans="1:14">
      <c r="A713" s="1" t="s">
        <v>41</v>
      </c>
      <c r="B713" s="1">
        <v>1</v>
      </c>
      <c r="C713" s="1">
        <v>536</v>
      </c>
      <c r="D713" s="1">
        <v>17.600000000000001</v>
      </c>
      <c r="E713" s="1">
        <v>11.43</v>
      </c>
      <c r="F713" s="1">
        <v>0.46</v>
      </c>
      <c r="G713" s="4">
        <f t="shared" si="71"/>
        <v>67.72418897496523</v>
      </c>
      <c r="H713" s="1">
        <v>84</v>
      </c>
      <c r="I713" s="1">
        <v>0.8</v>
      </c>
      <c r="J713" s="4">
        <f t="shared" si="72"/>
        <v>78.814460141660334</v>
      </c>
      <c r="K713" s="4">
        <f t="shared" si="73"/>
        <v>16.198979591836736</v>
      </c>
      <c r="L713" s="1">
        <v>0.02</v>
      </c>
      <c r="M713" s="4">
        <f t="shared" si="74"/>
        <v>50.797831371690208</v>
      </c>
      <c r="N713" s="1">
        <f>VLOOKUP(A:A, 'FLAG Maternal &amp; Birth'!A:W, 23, FALSE)</f>
        <v>3</v>
      </c>
    </row>
    <row r="714" spans="1:14">
      <c r="A714" s="1" t="s">
        <v>41</v>
      </c>
      <c r="B714" s="1">
        <v>1</v>
      </c>
      <c r="C714" s="1">
        <v>725</v>
      </c>
      <c r="D714" s="1">
        <v>23.8</v>
      </c>
      <c r="E714" s="1">
        <v>12.86</v>
      </c>
      <c r="F714" s="1">
        <v>0.52</v>
      </c>
      <c r="G714" s="4">
        <f t="shared" si="71"/>
        <v>69.846821245303374</v>
      </c>
      <c r="H714" s="1">
        <v>89</v>
      </c>
      <c r="I714" s="1">
        <v>0.67</v>
      </c>
      <c r="J714" s="4">
        <f t="shared" si="72"/>
        <v>74.857110490468997</v>
      </c>
      <c r="K714" s="4">
        <f t="shared" si="73"/>
        <v>16.235323822749653</v>
      </c>
      <c r="L714" s="1">
        <v>0.19</v>
      </c>
      <c r="M714" s="4">
        <f t="shared" si="74"/>
        <v>57.534543473479552</v>
      </c>
      <c r="N714" s="1">
        <f>VLOOKUP(A:A, 'FLAG Maternal &amp; Birth'!A:W, 23, FALSE)</f>
        <v>3</v>
      </c>
    </row>
    <row r="715" spans="1:14">
      <c r="A715" s="1" t="s">
        <v>40</v>
      </c>
      <c r="B715" s="1">
        <v>2</v>
      </c>
      <c r="C715" s="1">
        <v>0</v>
      </c>
      <c r="D715" s="1">
        <v>0</v>
      </c>
      <c r="E715" s="1">
        <v>3.27</v>
      </c>
      <c r="F715" s="1">
        <v>0.08</v>
      </c>
      <c r="G715" s="4">
        <f t="shared" si="71"/>
        <v>53.188137201398746</v>
      </c>
      <c r="H715" s="1">
        <v>49</v>
      </c>
      <c r="I715" s="1">
        <v>-0.08</v>
      </c>
      <c r="J715" s="4">
        <f t="shared" si="72"/>
        <v>46.811862798601261</v>
      </c>
      <c r="K715" s="4">
        <f t="shared" si="73"/>
        <v>13.619325281132863</v>
      </c>
      <c r="L715" s="1">
        <v>0.23</v>
      </c>
      <c r="M715" s="4">
        <f t="shared" si="74"/>
        <v>59.095411514200592</v>
      </c>
      <c r="N715" s="1">
        <f>VLOOKUP(A:A, 'FLAG Maternal &amp; Birth'!A:W, 23, FALSE)</f>
        <v>3</v>
      </c>
    </row>
    <row r="716" spans="1:14">
      <c r="A716" s="1" t="s">
        <v>40</v>
      </c>
      <c r="B716" s="1">
        <v>2</v>
      </c>
      <c r="C716" s="1">
        <v>120</v>
      </c>
      <c r="D716" s="1">
        <v>3.9</v>
      </c>
      <c r="E716" s="1">
        <v>6.36</v>
      </c>
      <c r="F716" s="1">
        <v>-0.04</v>
      </c>
      <c r="G716" s="4">
        <f t="shared" si="71"/>
        <v>48.404656314716924</v>
      </c>
      <c r="H716" s="1">
        <v>60</v>
      </c>
      <c r="I716" s="1">
        <v>-0.91</v>
      </c>
      <c r="J716" s="4">
        <f t="shared" si="72"/>
        <v>18.141125489179725</v>
      </c>
      <c r="K716" s="4">
        <f t="shared" si="73"/>
        <v>17.666666666666668</v>
      </c>
      <c r="L716" s="1">
        <v>0.64</v>
      </c>
      <c r="M716" s="4">
        <f t="shared" si="74"/>
        <v>73.891370030713844</v>
      </c>
      <c r="N716" s="1">
        <f>VLOOKUP(A:A, 'FLAG Maternal &amp; Birth'!A:W, 23, FALSE)</f>
        <v>3</v>
      </c>
    </row>
    <row r="717" spans="1:14">
      <c r="A717" s="1" t="s">
        <v>40</v>
      </c>
      <c r="B717" s="1">
        <v>2</v>
      </c>
      <c r="C717" s="1">
        <v>233</v>
      </c>
      <c r="D717" s="1">
        <v>7.6</v>
      </c>
      <c r="E717" s="1">
        <v>8.14</v>
      </c>
      <c r="F717" s="1">
        <v>0.3</v>
      </c>
      <c r="G717" s="4">
        <f t="shared" si="71"/>
        <v>61.791142218895267</v>
      </c>
      <c r="H717" s="1">
        <v>69</v>
      </c>
      <c r="I717" s="1">
        <v>0.32</v>
      </c>
      <c r="J717" s="4">
        <f t="shared" si="72"/>
        <v>62.551583472332005</v>
      </c>
      <c r="K717" s="4">
        <f t="shared" si="73"/>
        <v>17.097248477210673</v>
      </c>
      <c r="L717" s="1">
        <v>0.15</v>
      </c>
      <c r="M717" s="4">
        <f t="shared" si="74"/>
        <v>55.961769237024249</v>
      </c>
      <c r="N717" s="1">
        <f>VLOOKUP(A:A, 'FLAG Maternal &amp; Birth'!A:W, 23, FALSE)</f>
        <v>3</v>
      </c>
    </row>
    <row r="718" spans="1:14">
      <c r="A718" s="1" t="s">
        <v>40</v>
      </c>
      <c r="B718" s="1">
        <v>2</v>
      </c>
      <c r="C718" s="1">
        <v>370</v>
      </c>
      <c r="D718" s="1">
        <v>12.1</v>
      </c>
      <c r="E718" s="1">
        <v>9.6300000000000008</v>
      </c>
      <c r="F718" s="1">
        <v>0.56000000000000005</v>
      </c>
      <c r="G718" s="4">
        <f t="shared" si="71"/>
        <v>71.226028115097293</v>
      </c>
      <c r="H718" s="1">
        <v>75.7</v>
      </c>
      <c r="I718" s="1">
        <v>0.57999999999999996</v>
      </c>
      <c r="J718" s="4">
        <f t="shared" si="72"/>
        <v>71.904269110143574</v>
      </c>
      <c r="K718" s="4">
        <f t="shared" si="73"/>
        <v>16.804845658922709</v>
      </c>
      <c r="L718" s="1">
        <v>0.32</v>
      </c>
      <c r="M718" s="4">
        <f t="shared" si="74"/>
        <v>62.551583472332005</v>
      </c>
      <c r="N718" s="1">
        <f>VLOOKUP(A:A, 'FLAG Maternal &amp; Birth'!A:W, 23, FALSE)</f>
        <v>3</v>
      </c>
    </row>
    <row r="719" spans="1:14">
      <c r="A719" s="1" t="s">
        <v>40</v>
      </c>
      <c r="B719" s="1">
        <v>2</v>
      </c>
      <c r="C719" s="1">
        <v>568</v>
      </c>
      <c r="D719" s="1">
        <v>18.600000000000001</v>
      </c>
      <c r="E719" s="1">
        <v>11.8</v>
      </c>
      <c r="F719" s="1">
        <v>1.03</v>
      </c>
      <c r="G719" s="4">
        <f t="shared" si="71"/>
        <v>84.849499721165628</v>
      </c>
      <c r="H719" s="1">
        <v>81</v>
      </c>
      <c r="I719" s="1">
        <v>-0.13</v>
      </c>
      <c r="J719" s="4">
        <f t="shared" si="72"/>
        <v>44.828321334543887</v>
      </c>
      <c r="K719" s="4">
        <f t="shared" si="73"/>
        <v>17.985063252552962</v>
      </c>
      <c r="L719" s="1">
        <v>1.54</v>
      </c>
      <c r="M719" s="4">
        <f t="shared" si="74"/>
        <v>93.821982328818805</v>
      </c>
      <c r="N719" s="1">
        <f>VLOOKUP(A:A, 'FLAG Maternal &amp; Birth'!A:W, 23, FALSE)</f>
        <v>3</v>
      </c>
    </row>
    <row r="720" spans="1:14">
      <c r="A720" s="1" t="s">
        <v>39</v>
      </c>
      <c r="B720" s="1">
        <v>1</v>
      </c>
      <c r="C720" s="1">
        <v>0</v>
      </c>
      <c r="D720" s="1">
        <v>0</v>
      </c>
      <c r="E720" s="1">
        <v>2.91</v>
      </c>
      <c r="F720" s="1">
        <v>-0.93</v>
      </c>
      <c r="G720" s="4">
        <f t="shared" si="71"/>
        <v>17.618554224525791</v>
      </c>
      <c r="H720" s="1">
        <v>49.5</v>
      </c>
      <c r="I720" s="1">
        <v>-0.2</v>
      </c>
      <c r="J720" s="4">
        <f t="shared" si="72"/>
        <v>42.074029056089692</v>
      </c>
      <c r="K720" s="4">
        <f t="shared" si="73"/>
        <v>11.876339149066423</v>
      </c>
      <c r="L720" s="1">
        <v>-1.29</v>
      </c>
      <c r="M720" s="4">
        <f t="shared" si="74"/>
        <v>9.8525329049747814</v>
      </c>
      <c r="N720" s="1">
        <f>VLOOKUP(A:A, 'FLAG Maternal &amp; Birth'!A:W, 23, FALSE)</f>
        <v>2</v>
      </c>
    </row>
    <row r="721" spans="1:14">
      <c r="A721" s="1" t="s">
        <v>39</v>
      </c>
      <c r="B721" s="1">
        <v>1</v>
      </c>
      <c r="C721" s="1">
        <v>127</v>
      </c>
      <c r="D721" s="1">
        <v>4.0999999999999996</v>
      </c>
      <c r="E721" s="1">
        <v>6.54</v>
      </c>
      <c r="F721" s="1">
        <v>-0.72</v>
      </c>
      <c r="G721" s="4">
        <f t="shared" si="71"/>
        <v>23.576249777925117</v>
      </c>
      <c r="H721" s="1">
        <v>62</v>
      </c>
      <c r="I721" s="1">
        <v>-1.08</v>
      </c>
      <c r="J721" s="4">
        <f t="shared" si="72"/>
        <v>14.007109008876906</v>
      </c>
      <c r="K721" s="4">
        <f t="shared" si="73"/>
        <v>17.013527575442247</v>
      </c>
      <c r="L721" s="1">
        <v>-0.12</v>
      </c>
      <c r="M721" s="4">
        <f t="shared" si="74"/>
        <v>45.22415739794161</v>
      </c>
      <c r="N721" s="1">
        <f>VLOOKUP(A:A, 'FLAG Maternal &amp; Birth'!A:W, 23, FALSE)</f>
        <v>2</v>
      </c>
    </row>
    <row r="722" spans="1:14">
      <c r="A722" s="1" t="s">
        <v>39</v>
      </c>
      <c r="B722" s="1">
        <v>1</v>
      </c>
      <c r="C722" s="1">
        <v>183</v>
      </c>
      <c r="D722" s="1">
        <v>6</v>
      </c>
      <c r="E722" s="1">
        <v>7.35</v>
      </c>
      <c r="F722" s="1">
        <v>-0.7</v>
      </c>
      <c r="G722" s="4">
        <f t="shared" si="71"/>
        <v>24.196365222307296</v>
      </c>
      <c r="H722" s="1">
        <v>66.5</v>
      </c>
      <c r="I722" s="1">
        <v>-0.53</v>
      </c>
      <c r="J722" s="4">
        <f t="shared" si="72"/>
        <v>29.805596539487638</v>
      </c>
      <c r="K722" s="4">
        <f t="shared" si="73"/>
        <v>16.620498614958446</v>
      </c>
      <c r="L722" s="1">
        <v>-0.52</v>
      </c>
      <c r="M722" s="4">
        <f t="shared" si="74"/>
        <v>30.153178754696619</v>
      </c>
      <c r="N722" s="1">
        <f>VLOOKUP(A:A, 'FLAG Maternal &amp; Birth'!A:W, 23, FALSE)</f>
        <v>2</v>
      </c>
    </row>
    <row r="723" spans="1:14">
      <c r="A723" s="1" t="s">
        <v>39</v>
      </c>
      <c r="B723" s="1">
        <v>1</v>
      </c>
      <c r="C723" s="1">
        <v>284</v>
      </c>
      <c r="D723" s="1">
        <v>9.3000000000000007</v>
      </c>
      <c r="E723" s="1">
        <v>8.3699999999999992</v>
      </c>
      <c r="F723" s="1">
        <v>-0.66</v>
      </c>
      <c r="G723" s="4">
        <f t="shared" si="71"/>
        <v>25.46269146713361</v>
      </c>
      <c r="H723" s="1">
        <v>72.5</v>
      </c>
      <c r="I723" s="1">
        <v>0.04</v>
      </c>
      <c r="J723" s="4">
        <f t="shared" si="72"/>
        <v>51.595343685283069</v>
      </c>
      <c r="K723" s="4">
        <f t="shared" si="73"/>
        <v>15.923900118906062</v>
      </c>
      <c r="L723" s="1">
        <v>-0.91</v>
      </c>
      <c r="M723" s="4">
        <f t="shared" si="74"/>
        <v>18.141125489179725</v>
      </c>
      <c r="N723" s="1">
        <f>VLOOKUP(A:A, 'FLAG Maternal &amp; Birth'!A:W, 23, FALSE)</f>
        <v>2</v>
      </c>
    </row>
    <row r="724" spans="1:14">
      <c r="A724" s="1" t="s">
        <v>39</v>
      </c>
      <c r="B724" s="1">
        <v>1</v>
      </c>
      <c r="C724" s="1">
        <v>372</v>
      </c>
      <c r="D724" s="1">
        <v>12.2</v>
      </c>
      <c r="E724" s="1">
        <v>9.89</v>
      </c>
      <c r="F724" s="1">
        <v>0.18</v>
      </c>
      <c r="G724" s="4">
        <f t="shared" si="71"/>
        <v>57.142371590090079</v>
      </c>
      <c r="H724" s="1">
        <v>76</v>
      </c>
      <c r="I724" s="1">
        <v>0</v>
      </c>
      <c r="J724" s="4">
        <f t="shared" si="72"/>
        <v>50</v>
      </c>
      <c r="K724" s="4">
        <f t="shared" si="73"/>
        <v>17.122576177285321</v>
      </c>
      <c r="L724" s="1">
        <v>0.26</v>
      </c>
      <c r="M724" s="4">
        <f t="shared" si="74"/>
        <v>60.256811320176048</v>
      </c>
      <c r="N724" s="1">
        <f>VLOOKUP(A:A, 'FLAG Maternal &amp; Birth'!A:W, 23, FALSE)</f>
        <v>2</v>
      </c>
    </row>
    <row r="725" spans="1:14">
      <c r="A725" s="1" t="s">
        <v>39</v>
      </c>
      <c r="B725" s="1">
        <v>1</v>
      </c>
      <c r="C725" s="1">
        <v>569</v>
      </c>
      <c r="D725" s="1">
        <v>18.600000000000001</v>
      </c>
      <c r="E725" s="1">
        <v>11</v>
      </c>
      <c r="F725" s="1">
        <v>-7.0000000000000007E-2</v>
      </c>
      <c r="G725" s="4">
        <f t="shared" si="71"/>
        <v>47.209682981947886</v>
      </c>
      <c r="H725" s="1">
        <v>84</v>
      </c>
      <c r="I725" s="1">
        <v>0.39</v>
      </c>
      <c r="J725" s="4">
        <f t="shared" si="72"/>
        <v>65.173172653598243</v>
      </c>
      <c r="K725" s="4">
        <f t="shared" si="73"/>
        <v>15.589569160997735</v>
      </c>
      <c r="L725" s="1">
        <v>-0.4</v>
      </c>
      <c r="M725" s="4">
        <f t="shared" si="74"/>
        <v>34.45782583896758</v>
      </c>
      <c r="N725" s="1">
        <f>VLOOKUP(A:A, 'FLAG Maternal &amp; Birth'!A:W, 23, FALSE)</f>
        <v>2</v>
      </c>
    </row>
    <row r="726" spans="1:14">
      <c r="A726" s="1" t="s">
        <v>39</v>
      </c>
      <c r="B726" s="1">
        <v>1</v>
      </c>
      <c r="C726" s="1">
        <v>744</v>
      </c>
      <c r="D726" s="1">
        <v>24.4</v>
      </c>
      <c r="E726" s="1">
        <v>13.79</v>
      </c>
      <c r="F726" s="1">
        <v>1.04</v>
      </c>
      <c r="G726" s="4">
        <f t="shared" si="71"/>
        <v>85.083004966901868</v>
      </c>
      <c r="H726" s="1">
        <v>93</v>
      </c>
      <c r="I726" s="1">
        <v>1.56</v>
      </c>
      <c r="J726" s="4">
        <f t="shared" si="72"/>
        <v>94.062005940520692</v>
      </c>
      <c r="K726" s="4">
        <f t="shared" si="73"/>
        <v>15.944039773384203</v>
      </c>
      <c r="L726" s="1">
        <v>0.15</v>
      </c>
      <c r="M726" s="4">
        <f t="shared" si="74"/>
        <v>55.961769237024249</v>
      </c>
      <c r="N726" s="1">
        <f>VLOOKUP(A:A, 'FLAG Maternal &amp; Birth'!A:W, 23, FALSE)</f>
        <v>2</v>
      </c>
    </row>
    <row r="727" spans="1:14">
      <c r="A727" s="1" t="s">
        <v>38</v>
      </c>
      <c r="B727" s="1">
        <v>1</v>
      </c>
      <c r="C727" s="1">
        <v>0</v>
      </c>
      <c r="D727" s="1">
        <v>0</v>
      </c>
      <c r="E727" s="1">
        <v>3</v>
      </c>
      <c r="F727" s="1">
        <v>-0.73</v>
      </c>
      <c r="G727" s="4">
        <f t="shared" si="71"/>
        <v>23.269509230089742</v>
      </c>
      <c r="H727" s="1">
        <v>51.5</v>
      </c>
      <c r="I727" s="1">
        <v>0.85</v>
      </c>
      <c r="J727" s="4">
        <f t="shared" si="72"/>
        <v>80.23374568773076</v>
      </c>
      <c r="K727" s="4">
        <f t="shared" si="73"/>
        <v>11.311150909605052</v>
      </c>
      <c r="L727" s="1">
        <v>-1.82</v>
      </c>
      <c r="M727" s="4">
        <f t="shared" si="74"/>
        <v>3.4379502445889978</v>
      </c>
      <c r="N727" s="1">
        <f>VLOOKUP(A:A, 'FLAG Maternal &amp; Birth'!A:W, 23, FALSE)</f>
        <v>2</v>
      </c>
    </row>
    <row r="728" spans="1:14">
      <c r="A728" s="1" t="s">
        <v>38</v>
      </c>
      <c r="B728" s="1">
        <v>1</v>
      </c>
      <c r="C728" s="1">
        <v>124</v>
      </c>
      <c r="D728" s="1">
        <v>4</v>
      </c>
      <c r="E728" s="1">
        <v>6.65</v>
      </c>
      <c r="F728" s="1">
        <v>-0.51</v>
      </c>
      <c r="G728" s="4">
        <f t="shared" si="71"/>
        <v>30.502573089751937</v>
      </c>
      <c r="H728" s="1">
        <v>64.5</v>
      </c>
      <c r="I728" s="1">
        <v>0.22</v>
      </c>
      <c r="J728" s="4">
        <f t="shared" si="72"/>
        <v>58.706442264821469</v>
      </c>
      <c r="K728" s="4">
        <f t="shared" si="73"/>
        <v>15.984616309116038</v>
      </c>
      <c r="L728" s="1">
        <v>-0.86</v>
      </c>
      <c r="M728" s="4">
        <f t="shared" si="74"/>
        <v>19.489452125180833</v>
      </c>
      <c r="N728" s="1">
        <f>VLOOKUP(A:A, 'FLAG Maternal &amp; Birth'!A:W, 23, FALSE)</f>
        <v>2</v>
      </c>
    </row>
    <row r="729" spans="1:14">
      <c r="A729" s="1" t="s">
        <v>38</v>
      </c>
      <c r="B729" s="1">
        <v>1</v>
      </c>
      <c r="C729" s="1">
        <v>194</v>
      </c>
      <c r="D729" s="1">
        <v>6.3</v>
      </c>
      <c r="E729" s="1">
        <v>7.87</v>
      </c>
      <c r="F729" s="1">
        <v>-0.24</v>
      </c>
      <c r="G729" s="4">
        <f t="shared" si="71"/>
        <v>40.516512830220414</v>
      </c>
      <c r="H729" s="1">
        <v>68</v>
      </c>
      <c r="I729" s="1">
        <v>-0.1</v>
      </c>
      <c r="J729" s="4">
        <f t="shared" si="72"/>
        <v>46.017216272297098</v>
      </c>
      <c r="K729" s="4">
        <f t="shared" si="73"/>
        <v>17.019896193771622</v>
      </c>
      <c r="L729" s="1">
        <v>-0.23</v>
      </c>
      <c r="M729" s="4">
        <f t="shared" si="74"/>
        <v>40.904588485799408</v>
      </c>
      <c r="N729" s="1">
        <f>VLOOKUP(A:A, 'FLAG Maternal &amp; Birth'!A:W, 23, FALSE)</f>
        <v>2</v>
      </c>
    </row>
    <row r="730" spans="1:14">
      <c r="A730" s="1" t="s">
        <v>38</v>
      </c>
      <c r="B730" s="1">
        <v>1</v>
      </c>
      <c r="C730" s="1">
        <v>243</v>
      </c>
      <c r="D730" s="1">
        <v>7.9</v>
      </c>
      <c r="E730" s="1">
        <v>8.74</v>
      </c>
      <c r="F730" s="1">
        <v>0.14000000000000001</v>
      </c>
      <c r="G730" s="4">
        <f t="shared" si="71"/>
        <v>55.567000480590643</v>
      </c>
      <c r="H730" s="1">
        <v>72</v>
      </c>
      <c r="I730" s="1">
        <v>0.65</v>
      </c>
      <c r="J730" s="4">
        <f t="shared" si="72"/>
        <v>74.215388919413527</v>
      </c>
      <c r="K730" s="4">
        <f t="shared" si="73"/>
        <v>16.85956790123457</v>
      </c>
      <c r="L730" s="1">
        <v>-0.28999999999999998</v>
      </c>
      <c r="M730" s="4">
        <f t="shared" si="74"/>
        <v>38.59081188011227</v>
      </c>
      <c r="N730" s="1">
        <f>VLOOKUP(A:A, 'FLAG Maternal &amp; Birth'!A:W, 23, FALSE)</f>
        <v>2</v>
      </c>
    </row>
    <row r="731" spans="1:14">
      <c r="A731" s="1" t="s">
        <v>38</v>
      </c>
      <c r="B731" s="1">
        <v>1</v>
      </c>
      <c r="C731" s="1">
        <v>369</v>
      </c>
      <c r="D731" s="1">
        <v>12.1</v>
      </c>
      <c r="E731" s="1">
        <v>10.23</v>
      </c>
      <c r="F731" s="1">
        <v>0.51</v>
      </c>
      <c r="G731" s="4">
        <f t="shared" si="71"/>
        <v>69.497426910248066</v>
      </c>
      <c r="H731" s="1">
        <v>78</v>
      </c>
      <c r="I731" s="1">
        <v>0.88</v>
      </c>
      <c r="J731" s="4">
        <f t="shared" si="72"/>
        <v>81.057034522328792</v>
      </c>
      <c r="K731" s="4">
        <f t="shared" si="73"/>
        <v>16.814595660749507</v>
      </c>
      <c r="L731" s="1">
        <v>0.02</v>
      </c>
      <c r="M731" s="4">
        <f t="shared" si="74"/>
        <v>50.797831371690208</v>
      </c>
      <c r="N731" s="1">
        <f>VLOOKUP(A:A, 'FLAG Maternal &amp; Birth'!A:W, 23, FALSE)</f>
        <v>2</v>
      </c>
    </row>
    <row r="732" spans="1:14">
      <c r="A732" s="1" t="s">
        <v>38</v>
      </c>
      <c r="B732" s="1">
        <v>1</v>
      </c>
      <c r="C732" s="1">
        <v>551</v>
      </c>
      <c r="D732" s="1">
        <v>18.100000000000001</v>
      </c>
      <c r="E732" s="1">
        <v>11.58</v>
      </c>
      <c r="F732" s="1">
        <v>0.5</v>
      </c>
      <c r="G732" s="4">
        <f t="shared" si="71"/>
        <v>69.146246127401312</v>
      </c>
      <c r="H732" s="1">
        <v>84</v>
      </c>
      <c r="I732" s="1">
        <v>0.61</v>
      </c>
      <c r="J732" s="4">
        <f t="shared" si="72"/>
        <v>72.906909621699441</v>
      </c>
      <c r="K732" s="4">
        <f t="shared" si="73"/>
        <v>16.411564625850342</v>
      </c>
      <c r="L732" s="1">
        <v>0.22</v>
      </c>
      <c r="M732" s="4">
        <f t="shared" si="74"/>
        <v>58.706442264821469</v>
      </c>
      <c r="N732" s="1">
        <f>VLOOKUP(A:A, 'FLAG Maternal &amp; Birth'!A:W, 23, FALSE)</f>
        <v>2</v>
      </c>
    </row>
    <row r="733" spans="1:14">
      <c r="A733" s="1" t="s">
        <v>37</v>
      </c>
      <c r="B733" s="1">
        <v>1</v>
      </c>
      <c r="C733" s="1">
        <v>0</v>
      </c>
      <c r="D733" s="1">
        <v>0</v>
      </c>
      <c r="E733" s="1">
        <v>3.3</v>
      </c>
      <c r="F733" s="1">
        <v>-0.1</v>
      </c>
      <c r="G733" s="4">
        <f t="shared" si="71"/>
        <v>46.017216272297098</v>
      </c>
      <c r="H733" s="1">
        <v>50</v>
      </c>
      <c r="I733" s="1">
        <v>0.06</v>
      </c>
      <c r="J733" s="4">
        <f t="shared" si="72"/>
        <v>52.392218265410683</v>
      </c>
      <c r="K733" s="4">
        <f t="shared" si="73"/>
        <v>13.2</v>
      </c>
      <c r="L733" s="1">
        <v>-0.16</v>
      </c>
      <c r="M733" s="4">
        <f t="shared" si="74"/>
        <v>43.644053710856717</v>
      </c>
      <c r="N733" s="1">
        <f>VLOOKUP(A:A, 'FLAG Maternal &amp; Birth'!A:W, 23, FALSE)</f>
        <v>2</v>
      </c>
    </row>
    <row r="734" spans="1:14">
      <c r="A734" s="1" t="s">
        <v>37</v>
      </c>
      <c r="B734" s="1">
        <v>1</v>
      </c>
      <c r="C734" s="1">
        <v>126</v>
      </c>
      <c r="D734" s="1">
        <v>4.0999999999999996</v>
      </c>
      <c r="E734" s="1">
        <v>7.36</v>
      </c>
      <c r="F734" s="1">
        <v>0.35</v>
      </c>
      <c r="G734" s="4">
        <f t="shared" si="71"/>
        <v>63.68306511756191</v>
      </c>
      <c r="H734" s="1">
        <v>63.5</v>
      </c>
      <c r="I734" s="1">
        <v>-0.33</v>
      </c>
      <c r="J734" s="4">
        <f t="shared" si="72"/>
        <v>37.069998105934644</v>
      </c>
      <c r="K734" s="4">
        <f t="shared" si="73"/>
        <v>18.252836505673013</v>
      </c>
      <c r="L734" s="1">
        <v>0.72</v>
      </c>
      <c r="M734" s="4">
        <f t="shared" si="74"/>
        <v>76.423750222074887</v>
      </c>
      <c r="N734" s="1">
        <f>VLOOKUP(A:A, 'FLAG Maternal &amp; Birth'!A:W, 23, FALSE)</f>
        <v>2</v>
      </c>
    </row>
    <row r="735" spans="1:14">
      <c r="A735" s="1" t="s">
        <v>37</v>
      </c>
      <c r="B735" s="1">
        <v>1</v>
      </c>
      <c r="C735" s="1">
        <v>250</v>
      </c>
      <c r="D735" s="1">
        <v>8.1999999999999993</v>
      </c>
      <c r="E735" s="1">
        <v>8.9</v>
      </c>
      <c r="F735" s="1">
        <v>0.23</v>
      </c>
      <c r="G735" s="4">
        <f t="shared" si="71"/>
        <v>59.095411514200592</v>
      </c>
      <c r="H735" s="1">
        <v>72.5</v>
      </c>
      <c r="I735" s="1">
        <v>0.72</v>
      </c>
      <c r="J735" s="4">
        <f t="shared" si="72"/>
        <v>76.423750222074887</v>
      </c>
      <c r="K735" s="4">
        <f t="shared" si="73"/>
        <v>16.932223543400713</v>
      </c>
      <c r="L735" s="1">
        <v>-0.23</v>
      </c>
      <c r="M735" s="4">
        <f t="shared" si="74"/>
        <v>40.904588485799408</v>
      </c>
      <c r="N735" s="1">
        <f>VLOOKUP(A:A, 'FLAG Maternal &amp; Birth'!A:W, 23, FALSE)</f>
        <v>2</v>
      </c>
    </row>
    <row r="736" spans="1:14">
      <c r="A736" s="1" t="s">
        <v>37</v>
      </c>
      <c r="B736" s="1">
        <v>1</v>
      </c>
      <c r="C736" s="1">
        <v>383</v>
      </c>
      <c r="D736" s="1">
        <v>12.5</v>
      </c>
      <c r="E736" s="1">
        <v>10.029999999999999</v>
      </c>
      <c r="F736" s="1">
        <v>0.23</v>
      </c>
      <c r="G736" s="4">
        <f t="shared" si="71"/>
        <v>59.095411514200592</v>
      </c>
      <c r="H736" s="1">
        <v>78.5</v>
      </c>
      <c r="I736" s="1">
        <v>0.86</v>
      </c>
      <c r="J736" s="4">
        <f t="shared" si="72"/>
        <v>80.510547874819167</v>
      </c>
      <c r="K736" s="4">
        <f t="shared" si="73"/>
        <v>16.276522374132824</v>
      </c>
      <c r="L736" s="1">
        <v>-0.34</v>
      </c>
      <c r="M736" s="4">
        <f t="shared" si="74"/>
        <v>36.692826396397194</v>
      </c>
      <c r="N736" s="1">
        <f>VLOOKUP(A:A, 'FLAG Maternal &amp; Birth'!A:W, 23, FALSE)</f>
        <v>2</v>
      </c>
    </row>
    <row r="737" spans="1:14">
      <c r="A737" s="1" t="s">
        <v>37</v>
      </c>
      <c r="B737" s="1">
        <v>1</v>
      </c>
      <c r="C737" s="1">
        <v>742</v>
      </c>
      <c r="D737" s="1">
        <v>24.3</v>
      </c>
      <c r="E737" s="1">
        <v>13.2</v>
      </c>
      <c r="F737" s="1">
        <v>0.67</v>
      </c>
      <c r="G737" s="4">
        <f t="shared" si="71"/>
        <v>74.857110490468997</v>
      </c>
      <c r="H737" s="1">
        <v>92</v>
      </c>
      <c r="I737" s="1">
        <v>1.48</v>
      </c>
      <c r="J737" s="4">
        <f t="shared" ref="J737:J767" si="75">NORMSDIST(I737)*100</f>
        <v>93.056337666666835</v>
      </c>
      <c r="K737" s="4">
        <f t="shared" ref="K737:K767" si="76">E737/((H737/100)^2)</f>
        <v>15.595463137996218</v>
      </c>
      <c r="L737" s="1">
        <v>-0.34</v>
      </c>
      <c r="M737" s="4">
        <f t="shared" ref="M737:M767" si="77">NORMSDIST(L737)*100</f>
        <v>36.692826396397194</v>
      </c>
      <c r="N737" s="1">
        <f>VLOOKUP(A:A, 'FLAG Maternal &amp; Birth'!A:W, 23, FALSE)</f>
        <v>2</v>
      </c>
    </row>
    <row r="738" spans="1:14">
      <c r="A738" s="1" t="s">
        <v>36</v>
      </c>
      <c r="B738" s="1">
        <v>1</v>
      </c>
      <c r="C738" s="1">
        <v>0</v>
      </c>
      <c r="D738" s="1">
        <v>0</v>
      </c>
      <c r="E738" s="1">
        <v>4.0599999999999996</v>
      </c>
      <c r="F738" s="1">
        <v>1.37</v>
      </c>
      <c r="G738" s="4">
        <f t="shared" si="71"/>
        <v>91.465654917803306</v>
      </c>
      <c r="H738" s="1">
        <v>51.5</v>
      </c>
      <c r="I738" s="1">
        <v>0.85</v>
      </c>
      <c r="J738" s="4">
        <f t="shared" si="75"/>
        <v>80.23374568773076</v>
      </c>
      <c r="K738" s="4">
        <f t="shared" si="76"/>
        <v>15.307757564332171</v>
      </c>
      <c r="L738" s="1">
        <v>1.36</v>
      </c>
      <c r="M738" s="4">
        <f t="shared" si="77"/>
        <v>91.308503805291494</v>
      </c>
      <c r="N738" s="1">
        <f>VLOOKUP(A:A, 'FLAG Maternal &amp; Birth'!A:W, 23, FALSE)</f>
        <v>3</v>
      </c>
    </row>
    <row r="739" spans="1:14">
      <c r="A739" s="1" t="s">
        <v>36</v>
      </c>
      <c r="B739" s="1">
        <v>1</v>
      </c>
      <c r="C739" s="1">
        <v>122</v>
      </c>
      <c r="D739" s="1">
        <v>4</v>
      </c>
      <c r="E739" s="1">
        <v>8.06</v>
      </c>
      <c r="F739" s="1">
        <v>1.25</v>
      </c>
      <c r="G739" s="4">
        <f t="shared" si="71"/>
        <v>89.435022633314475</v>
      </c>
      <c r="H739" s="1">
        <v>67</v>
      </c>
      <c r="I739" s="1">
        <v>1.49</v>
      </c>
      <c r="J739" s="4">
        <f t="shared" si="75"/>
        <v>93.188788203327448</v>
      </c>
      <c r="K739" s="4">
        <f t="shared" si="76"/>
        <v>17.955001113833813</v>
      </c>
      <c r="L739" s="1">
        <v>0.54</v>
      </c>
      <c r="M739" s="4">
        <f t="shared" si="77"/>
        <v>70.540148378430203</v>
      </c>
      <c r="N739" s="1">
        <f>VLOOKUP(A:A, 'FLAG Maternal &amp; Birth'!A:W, 23, FALSE)</f>
        <v>3</v>
      </c>
    </row>
    <row r="740" spans="1:14">
      <c r="A740" s="1" t="s">
        <v>36</v>
      </c>
      <c r="B740" s="1">
        <v>1</v>
      </c>
      <c r="C740" s="1">
        <v>184</v>
      </c>
      <c r="D740" s="1">
        <v>6</v>
      </c>
      <c r="E740" s="1">
        <v>8.7799999999999994</v>
      </c>
      <c r="F740" s="1">
        <v>0.91</v>
      </c>
      <c r="G740" s="4">
        <f t="shared" si="71"/>
        <v>81.858874510820272</v>
      </c>
      <c r="H740" s="1">
        <v>72</v>
      </c>
      <c r="I740" s="1">
        <v>2.0099999999999998</v>
      </c>
      <c r="J740" s="4">
        <f t="shared" si="75"/>
        <v>97.778440557056854</v>
      </c>
      <c r="K740" s="4">
        <f t="shared" si="76"/>
        <v>16.936728395061728</v>
      </c>
      <c r="L740" s="1">
        <v>-0.28999999999999998</v>
      </c>
      <c r="M740" s="4">
        <f t="shared" si="77"/>
        <v>38.59081188011227</v>
      </c>
      <c r="N740" s="1">
        <f>VLOOKUP(A:A, 'FLAG Maternal &amp; Birth'!A:W, 23, FALSE)</f>
        <v>3</v>
      </c>
    </row>
    <row r="741" spans="1:14">
      <c r="A741" s="1" t="s">
        <v>36</v>
      </c>
      <c r="B741" s="1">
        <v>1</v>
      </c>
      <c r="C741" s="1">
        <v>241</v>
      </c>
      <c r="D741" s="1">
        <v>7.9</v>
      </c>
      <c r="E741" s="1">
        <v>9.24</v>
      </c>
      <c r="F741" s="1">
        <v>0.67</v>
      </c>
      <c r="G741" s="4">
        <f t="shared" si="71"/>
        <v>74.857110490468997</v>
      </c>
      <c r="H741" s="1">
        <v>74</v>
      </c>
      <c r="I741" s="1">
        <v>1.6</v>
      </c>
      <c r="J741" s="4">
        <f t="shared" si="75"/>
        <v>94.520070830044205</v>
      </c>
      <c r="K741" s="4">
        <f t="shared" si="76"/>
        <v>16.873630387143901</v>
      </c>
      <c r="L741" s="1">
        <v>-0.28999999999999998</v>
      </c>
      <c r="M741" s="4">
        <f t="shared" si="77"/>
        <v>38.59081188011227</v>
      </c>
      <c r="N741" s="1">
        <f>VLOOKUP(A:A, 'FLAG Maternal &amp; Birth'!A:W, 23, FALSE)</f>
        <v>3</v>
      </c>
    </row>
    <row r="742" spans="1:14">
      <c r="A742" s="1" t="s">
        <v>36</v>
      </c>
      <c r="B742" s="1">
        <v>1</v>
      </c>
      <c r="C742" s="1">
        <v>360</v>
      </c>
      <c r="D742" s="1">
        <v>11.8</v>
      </c>
      <c r="E742" s="1">
        <v>9.98</v>
      </c>
      <c r="F742" s="1">
        <v>0.35</v>
      </c>
      <c r="G742" s="4">
        <f t="shared" si="71"/>
        <v>63.68306511756191</v>
      </c>
      <c r="H742" s="1">
        <v>79</v>
      </c>
      <c r="I742" s="1">
        <v>1.46</v>
      </c>
      <c r="J742" s="4">
        <f t="shared" si="75"/>
        <v>92.785496303410625</v>
      </c>
      <c r="K742" s="4">
        <f t="shared" si="76"/>
        <v>15.991027078993749</v>
      </c>
      <c r="L742" s="1">
        <v>-0.64</v>
      </c>
      <c r="M742" s="4">
        <f t="shared" si="77"/>
        <v>26.108629969286152</v>
      </c>
      <c r="N742" s="1">
        <f>VLOOKUP(A:A, 'FLAG Maternal &amp; Birth'!A:W, 23, FALSE)</f>
        <v>3</v>
      </c>
    </row>
    <row r="743" spans="1:14">
      <c r="A743" s="1" t="s">
        <v>36</v>
      </c>
      <c r="B743" s="1">
        <v>1</v>
      </c>
      <c r="C743" s="1">
        <v>571</v>
      </c>
      <c r="D743" s="1">
        <v>18.7</v>
      </c>
      <c r="E743" s="1">
        <v>10.72</v>
      </c>
      <c r="F743" s="1">
        <v>-0.31</v>
      </c>
      <c r="G743" s="4">
        <f t="shared" si="71"/>
        <v>37.828047817798073</v>
      </c>
      <c r="H743" s="1">
        <v>84.5</v>
      </c>
      <c r="I743" s="1">
        <v>0.54</v>
      </c>
      <c r="J743" s="4">
        <f t="shared" si="75"/>
        <v>70.540148378430203</v>
      </c>
      <c r="K743" s="4">
        <f t="shared" si="76"/>
        <v>15.013479920170866</v>
      </c>
      <c r="L743" s="1">
        <v>-0.88</v>
      </c>
      <c r="M743" s="4">
        <f t="shared" si="77"/>
        <v>18.942965477671212</v>
      </c>
      <c r="N743" s="1">
        <f>VLOOKUP(A:A, 'FLAG Maternal &amp; Birth'!A:W, 23, FALSE)</f>
        <v>3</v>
      </c>
    </row>
    <row r="744" spans="1:14">
      <c r="A744" s="1" t="s">
        <v>35</v>
      </c>
      <c r="B744" s="1">
        <v>1</v>
      </c>
      <c r="C744" s="1">
        <v>0</v>
      </c>
      <c r="D744" s="1">
        <v>0</v>
      </c>
      <c r="E744" s="1">
        <v>2.97</v>
      </c>
      <c r="F744" s="1">
        <v>-0.8</v>
      </c>
      <c r="G744" s="4">
        <f t="shared" si="71"/>
        <v>21.185539858339659</v>
      </c>
      <c r="H744" s="1">
        <v>47.5</v>
      </c>
      <c r="I744" s="1">
        <v>-1.26</v>
      </c>
      <c r="J744" s="4">
        <f t="shared" si="75"/>
        <v>10.383468112130037</v>
      </c>
      <c r="K744" s="4">
        <f t="shared" si="76"/>
        <v>13.163434903047092</v>
      </c>
      <c r="L744" s="1">
        <v>-0.19</v>
      </c>
      <c r="M744" s="4">
        <f t="shared" si="77"/>
        <v>42.465456526520448</v>
      </c>
      <c r="N744" s="1">
        <f>VLOOKUP(A:A, 'FLAG Maternal &amp; Birth'!A:W, 23, FALSE)</f>
        <v>3</v>
      </c>
    </row>
    <row r="745" spans="1:14">
      <c r="A745" s="1" t="s">
        <v>35</v>
      </c>
      <c r="B745" s="1">
        <v>1</v>
      </c>
      <c r="C745" s="1">
        <v>128</v>
      </c>
      <c r="D745" s="1">
        <v>4.2</v>
      </c>
      <c r="E745" s="1">
        <v>6.81</v>
      </c>
      <c r="F745" s="1">
        <v>-0.39</v>
      </c>
      <c r="G745" s="4">
        <f t="shared" si="71"/>
        <v>34.826827346401757</v>
      </c>
      <c r="H745" s="1">
        <v>60.5</v>
      </c>
      <c r="I745" s="1">
        <v>-1.84</v>
      </c>
      <c r="J745" s="4">
        <f t="shared" si="75"/>
        <v>3.2884118659163888</v>
      </c>
      <c r="K745" s="4">
        <f t="shared" si="76"/>
        <v>18.605286524144525</v>
      </c>
      <c r="L745" s="1">
        <v>0.94</v>
      </c>
      <c r="M745" s="4">
        <f t="shared" si="77"/>
        <v>82.639121966137537</v>
      </c>
      <c r="N745" s="1">
        <f>VLOOKUP(A:A, 'FLAG Maternal &amp; Birth'!A:W, 23, FALSE)</f>
        <v>3</v>
      </c>
    </row>
    <row r="746" spans="1:14">
      <c r="A746" s="1" t="s">
        <v>35</v>
      </c>
      <c r="B746" s="1">
        <v>1</v>
      </c>
      <c r="C746" s="1">
        <v>193</v>
      </c>
      <c r="D746" s="1">
        <v>6.3</v>
      </c>
      <c r="E746" s="1">
        <v>8.2899999999999991</v>
      </c>
      <c r="F746" s="1">
        <v>0.25</v>
      </c>
      <c r="G746" s="4">
        <f t="shared" si="71"/>
        <v>59.870632568292372</v>
      </c>
      <c r="H746" s="1">
        <v>66</v>
      </c>
      <c r="I746" s="1">
        <v>-1.01</v>
      </c>
      <c r="J746" s="4">
        <f t="shared" si="75"/>
        <v>15.624764502125455</v>
      </c>
      <c r="K746" s="4">
        <f t="shared" si="76"/>
        <v>19.031221303948573</v>
      </c>
      <c r="L746" s="1">
        <v>1.1200000000000001</v>
      </c>
      <c r="M746" s="4">
        <f t="shared" si="77"/>
        <v>86.864311895726928</v>
      </c>
      <c r="N746" s="1">
        <f>VLOOKUP(A:A, 'FLAG Maternal &amp; Birth'!A:W, 23, FALSE)</f>
        <v>3</v>
      </c>
    </row>
    <row r="747" spans="1:14">
      <c r="A747" s="1" t="s">
        <v>35</v>
      </c>
      <c r="B747" s="1">
        <v>1</v>
      </c>
      <c r="C747" s="1">
        <v>256</v>
      </c>
      <c r="D747" s="1">
        <v>8.4</v>
      </c>
      <c r="E747" s="1">
        <v>9.17</v>
      </c>
      <c r="F747" s="1">
        <v>0.45</v>
      </c>
      <c r="G747" s="4">
        <f t="shared" si="71"/>
        <v>67.364477971208004</v>
      </c>
      <c r="H747" s="1">
        <v>68</v>
      </c>
      <c r="I747" s="1">
        <v>-1.43</v>
      </c>
      <c r="J747" s="4">
        <f t="shared" si="75"/>
        <v>7.6358509536739119</v>
      </c>
      <c r="K747" s="4">
        <f t="shared" si="76"/>
        <v>19.83131487889273</v>
      </c>
      <c r="L747" s="1">
        <v>1.7</v>
      </c>
      <c r="M747" s="4">
        <f t="shared" si="77"/>
        <v>95.543453724145706</v>
      </c>
      <c r="N747" s="1">
        <f>VLOOKUP(A:A, 'FLAG Maternal &amp; Birth'!A:W, 23, FALSE)</f>
        <v>3</v>
      </c>
    </row>
    <row r="748" spans="1:14">
      <c r="A748" s="1" t="s">
        <v>35</v>
      </c>
      <c r="B748" s="1">
        <v>1</v>
      </c>
      <c r="C748" s="1">
        <v>367</v>
      </c>
      <c r="D748" s="1">
        <v>12</v>
      </c>
      <c r="E748" s="1">
        <v>9.76</v>
      </c>
      <c r="F748" s="1">
        <v>0.09</v>
      </c>
      <c r="G748" s="4">
        <f t="shared" ref="G748:G811" si="78">NORMSDIST(F748)*100</f>
        <v>53.585639258517205</v>
      </c>
      <c r="H748" s="1">
        <v>72.5</v>
      </c>
      <c r="I748" s="1">
        <v>-1.39</v>
      </c>
      <c r="J748" s="4">
        <f t="shared" si="75"/>
        <v>8.226443867766891</v>
      </c>
      <c r="K748" s="4">
        <f t="shared" si="76"/>
        <v>18.568370986920332</v>
      </c>
      <c r="L748" s="1">
        <v>1.23</v>
      </c>
      <c r="M748" s="4">
        <f t="shared" si="77"/>
        <v>89.065144757430815</v>
      </c>
      <c r="N748" s="1">
        <f>VLOOKUP(A:A, 'FLAG Maternal &amp; Birth'!A:W, 23, FALSE)</f>
        <v>3</v>
      </c>
    </row>
    <row r="749" spans="1:14">
      <c r="A749" s="1" t="s">
        <v>35</v>
      </c>
      <c r="B749" s="1">
        <v>1</v>
      </c>
      <c r="C749" s="1">
        <v>571</v>
      </c>
      <c r="D749" s="1">
        <v>18.7</v>
      </c>
      <c r="E749" s="1">
        <v>10.63</v>
      </c>
      <c r="F749" s="1">
        <v>-0.38</v>
      </c>
      <c r="G749" s="4">
        <f t="shared" si="78"/>
        <v>35.197270757583723</v>
      </c>
      <c r="H749" s="1">
        <v>80</v>
      </c>
      <c r="I749" s="1">
        <v>-1.1000000000000001</v>
      </c>
      <c r="J749" s="4">
        <f t="shared" si="75"/>
        <v>13.566606094638264</v>
      </c>
      <c r="K749" s="4">
        <f t="shared" si="76"/>
        <v>16.609374999999996</v>
      </c>
      <c r="L749" s="1">
        <v>0.41</v>
      </c>
      <c r="M749" s="4">
        <f t="shared" si="77"/>
        <v>65.909702622767739</v>
      </c>
      <c r="N749" s="1">
        <f>VLOOKUP(A:A, 'FLAG Maternal &amp; Birth'!A:W, 23, FALSE)</f>
        <v>3</v>
      </c>
    </row>
    <row r="750" spans="1:14">
      <c r="A750" s="1" t="s">
        <v>34</v>
      </c>
      <c r="B750" s="1">
        <v>2</v>
      </c>
      <c r="C750" s="1">
        <v>0</v>
      </c>
      <c r="D750" s="1">
        <v>0</v>
      </c>
      <c r="E750" s="1">
        <v>3.65</v>
      </c>
      <c r="F750" s="1">
        <v>0.88</v>
      </c>
      <c r="G750" s="4">
        <f t="shared" si="78"/>
        <v>81.057034522328792</v>
      </c>
      <c r="H750" s="1">
        <v>52</v>
      </c>
      <c r="I750" s="1">
        <v>1.53</v>
      </c>
      <c r="J750" s="4">
        <f t="shared" si="75"/>
        <v>93.699163553602162</v>
      </c>
      <c r="K750" s="4">
        <f t="shared" si="76"/>
        <v>13.49852071005917</v>
      </c>
      <c r="L750" s="1">
        <v>0.13</v>
      </c>
      <c r="M750" s="4">
        <f t="shared" si="77"/>
        <v>55.171678665456113</v>
      </c>
      <c r="N750" s="1">
        <f>VLOOKUP(A:A, 'FLAG Maternal &amp; Birth'!A:W, 23, FALSE)</f>
        <v>3</v>
      </c>
    </row>
    <row r="751" spans="1:14">
      <c r="A751" s="1" t="s">
        <v>34</v>
      </c>
      <c r="B751" s="1">
        <v>2</v>
      </c>
      <c r="C751" s="1">
        <v>118</v>
      </c>
      <c r="D751" s="1">
        <v>3.8</v>
      </c>
      <c r="E751" s="1">
        <v>6.5</v>
      </c>
      <c r="F751" s="1">
        <v>0.18</v>
      </c>
      <c r="G751" s="4">
        <f t="shared" si="78"/>
        <v>57.142371590090079</v>
      </c>
      <c r="H751" s="1">
        <v>63</v>
      </c>
      <c r="I751" s="1">
        <v>0.54</v>
      </c>
      <c r="J751" s="4">
        <f t="shared" si="75"/>
        <v>70.540148378430203</v>
      </c>
      <c r="K751" s="4">
        <f t="shared" si="76"/>
        <v>16.3769211388259</v>
      </c>
      <c r="L751" s="1">
        <v>-0.17</v>
      </c>
      <c r="M751" s="4">
        <f t="shared" si="77"/>
        <v>43.250506832496157</v>
      </c>
      <c r="N751" s="1">
        <f>VLOOKUP(A:A, 'FLAG Maternal &amp; Birth'!A:W, 23, FALSE)</f>
        <v>3</v>
      </c>
    </row>
    <row r="752" spans="1:14">
      <c r="A752" s="1" t="s">
        <v>34</v>
      </c>
      <c r="B752" s="1">
        <v>2</v>
      </c>
      <c r="C752" s="1">
        <v>371</v>
      </c>
      <c r="D752" s="1">
        <v>12.1</v>
      </c>
      <c r="E752" s="1">
        <v>9.19</v>
      </c>
      <c r="F752" s="1">
        <v>0.18</v>
      </c>
      <c r="G752" s="4">
        <f t="shared" si="78"/>
        <v>57.142371590090079</v>
      </c>
      <c r="H752" s="1">
        <v>75</v>
      </c>
      <c r="I752" s="1">
        <v>0.28999999999999998</v>
      </c>
      <c r="J752" s="4">
        <f t="shared" si="75"/>
        <v>61.409188119887737</v>
      </c>
      <c r="K752" s="4">
        <f t="shared" si="76"/>
        <v>16.337777777777777</v>
      </c>
      <c r="L752" s="1">
        <v>0</v>
      </c>
      <c r="M752" s="4">
        <f t="shared" si="77"/>
        <v>50</v>
      </c>
      <c r="N752" s="1">
        <f>VLOOKUP(A:A, 'FLAG Maternal &amp; Birth'!A:W, 23, FALSE)</f>
        <v>3</v>
      </c>
    </row>
    <row r="753" spans="1:14">
      <c r="A753" s="1" t="s">
        <v>34</v>
      </c>
      <c r="B753" s="1">
        <v>2</v>
      </c>
      <c r="C753" s="1">
        <v>553</v>
      </c>
      <c r="D753" s="1">
        <v>18.100000000000001</v>
      </c>
      <c r="E753" s="1">
        <v>10.54</v>
      </c>
      <c r="F753" s="1">
        <v>0.21</v>
      </c>
      <c r="G753" s="4">
        <f t="shared" si="78"/>
        <v>58.316616348244231</v>
      </c>
      <c r="H753" s="1">
        <v>81</v>
      </c>
      <c r="I753" s="1">
        <v>0.04</v>
      </c>
      <c r="J753" s="4">
        <f t="shared" si="75"/>
        <v>51.595343685283069</v>
      </c>
      <c r="K753" s="4">
        <f t="shared" si="76"/>
        <v>16.064624295076964</v>
      </c>
      <c r="L753" s="1">
        <v>0.25</v>
      </c>
      <c r="M753" s="4">
        <f t="shared" si="77"/>
        <v>59.870632568292372</v>
      </c>
      <c r="N753" s="1">
        <f>VLOOKUP(A:A, 'FLAG Maternal &amp; Birth'!A:W, 23, FALSE)</f>
        <v>3</v>
      </c>
    </row>
    <row r="754" spans="1:14">
      <c r="A754" s="1" t="s">
        <v>34</v>
      </c>
      <c r="B754" s="1">
        <v>2</v>
      </c>
      <c r="C754" s="1">
        <v>749</v>
      </c>
      <c r="D754" s="1">
        <v>24.6</v>
      </c>
      <c r="E754" s="1">
        <v>12.85</v>
      </c>
      <c r="F754" s="1">
        <v>0.81</v>
      </c>
      <c r="G754" s="4">
        <f t="shared" si="78"/>
        <v>79.102991212839839</v>
      </c>
      <c r="H754" s="1">
        <v>86</v>
      </c>
      <c r="I754" s="1">
        <v>-0.08</v>
      </c>
      <c r="J754" s="4">
        <f t="shared" si="75"/>
        <v>46.811862798601261</v>
      </c>
      <c r="K754" s="4">
        <f t="shared" si="76"/>
        <v>17.374256354786372</v>
      </c>
      <c r="L754" s="1">
        <v>1.19</v>
      </c>
      <c r="M754" s="4">
        <f t="shared" si="77"/>
        <v>88.297680397689135</v>
      </c>
      <c r="N754" s="1">
        <f>VLOOKUP(A:A, 'FLAG Maternal &amp; Birth'!A:W, 23, FALSE)</f>
        <v>3</v>
      </c>
    </row>
    <row r="755" spans="1:14">
      <c r="A755" s="1" t="s">
        <v>33</v>
      </c>
      <c r="B755" s="1">
        <v>1</v>
      </c>
      <c r="C755" s="1">
        <v>0</v>
      </c>
      <c r="D755" s="1">
        <v>0</v>
      </c>
      <c r="E755" s="1">
        <v>4.1399999999999997</v>
      </c>
      <c r="F755" s="1">
        <v>1.51</v>
      </c>
      <c r="G755" s="4">
        <f t="shared" si="78"/>
        <v>93.44782879110835</v>
      </c>
      <c r="H755" s="1">
        <v>51</v>
      </c>
      <c r="I755" s="1">
        <v>0.59</v>
      </c>
      <c r="J755" s="4">
        <f t="shared" si="75"/>
        <v>72.240467524653511</v>
      </c>
      <c r="K755" s="4">
        <f t="shared" si="76"/>
        <v>15.916955017301037</v>
      </c>
      <c r="L755" s="1">
        <v>1.75</v>
      </c>
      <c r="M755" s="4">
        <f t="shared" si="77"/>
        <v>95.994084313618288</v>
      </c>
      <c r="N755" s="1">
        <f>VLOOKUP(A:A, 'FLAG Maternal &amp; Birth'!A:W, 23, FALSE)</f>
        <v>3</v>
      </c>
    </row>
    <row r="756" spans="1:14">
      <c r="A756" s="1" t="s">
        <v>33</v>
      </c>
      <c r="B756" s="1">
        <v>1</v>
      </c>
      <c r="C756" s="1">
        <v>123</v>
      </c>
      <c r="D756" s="1">
        <v>4</v>
      </c>
      <c r="E756" s="1">
        <v>7.38</v>
      </c>
      <c r="F756" s="1">
        <v>0.44</v>
      </c>
      <c r="G756" s="4">
        <f t="shared" si="78"/>
        <v>67.003144633940636</v>
      </c>
      <c r="H756" s="1">
        <v>64</v>
      </c>
      <c r="I756" s="1">
        <v>0.01</v>
      </c>
      <c r="J756" s="4">
        <f t="shared" si="75"/>
        <v>50.398935631463161</v>
      </c>
      <c r="K756" s="4">
        <f t="shared" si="76"/>
        <v>18.017578125</v>
      </c>
      <c r="L756" s="1">
        <v>0.57999999999999996</v>
      </c>
      <c r="M756" s="4">
        <f t="shared" si="77"/>
        <v>71.904269110143574</v>
      </c>
      <c r="N756" s="1">
        <f>VLOOKUP(A:A, 'FLAG Maternal &amp; Birth'!A:W, 23, FALSE)</f>
        <v>3</v>
      </c>
    </row>
    <row r="757" spans="1:14">
      <c r="A757" s="1" t="s">
        <v>33</v>
      </c>
      <c r="B757" s="1">
        <v>1</v>
      </c>
      <c r="C757" s="1">
        <v>249</v>
      </c>
      <c r="D757" s="1">
        <v>8.1</v>
      </c>
      <c r="E757" s="1">
        <v>8.9499999999999993</v>
      </c>
      <c r="F757" s="1">
        <v>0.28999999999999998</v>
      </c>
      <c r="G757" s="4">
        <f t="shared" si="78"/>
        <v>61.409188119887737</v>
      </c>
      <c r="H757" s="1">
        <v>69</v>
      </c>
      <c r="I757" s="1">
        <v>-0.84</v>
      </c>
      <c r="J757" s="4">
        <f t="shared" si="75"/>
        <v>20.045419326044964</v>
      </c>
      <c r="K757" s="4">
        <f t="shared" si="76"/>
        <v>18.798571728628442</v>
      </c>
      <c r="L757" s="1">
        <v>1.04</v>
      </c>
      <c r="M757" s="4">
        <f t="shared" si="77"/>
        <v>85.083004966901868</v>
      </c>
      <c r="N757" s="1">
        <f>VLOOKUP(A:A, 'FLAG Maternal &amp; Birth'!A:W, 23, FALSE)</f>
        <v>3</v>
      </c>
    </row>
    <row r="758" spans="1:14">
      <c r="A758" s="1" t="s">
        <v>33</v>
      </c>
      <c r="B758" s="1">
        <v>1</v>
      </c>
      <c r="C758" s="1">
        <v>369</v>
      </c>
      <c r="D758" s="1">
        <v>12.1</v>
      </c>
      <c r="E758" s="1">
        <v>11.67</v>
      </c>
      <c r="F758" s="1">
        <v>1.72</v>
      </c>
      <c r="G758" s="4">
        <f t="shared" si="78"/>
        <v>95.728377920867118</v>
      </c>
      <c r="H758" s="1">
        <v>77</v>
      </c>
      <c r="I758" s="1">
        <v>0.46</v>
      </c>
      <c r="J758" s="4">
        <f t="shared" si="75"/>
        <v>67.72418897496523</v>
      </c>
      <c r="K758" s="4">
        <f t="shared" si="76"/>
        <v>19.682914488109294</v>
      </c>
      <c r="L758" s="1">
        <v>1.93</v>
      </c>
      <c r="M758" s="4">
        <f t="shared" si="77"/>
        <v>97.319658112294505</v>
      </c>
      <c r="N758" s="1">
        <f>VLOOKUP(A:A, 'FLAG Maternal &amp; Birth'!A:W, 23, FALSE)</f>
        <v>3</v>
      </c>
    </row>
    <row r="759" spans="1:14">
      <c r="A759" s="1" t="s">
        <v>33</v>
      </c>
      <c r="B759" s="1">
        <v>1</v>
      </c>
      <c r="C759" s="1">
        <v>551</v>
      </c>
      <c r="D759" s="1">
        <v>18.100000000000001</v>
      </c>
      <c r="E759" s="1">
        <v>12.8</v>
      </c>
      <c r="F759" s="1">
        <v>1.4</v>
      </c>
      <c r="G759" s="4">
        <f t="shared" si="78"/>
        <v>91.924334076622898</v>
      </c>
      <c r="H759" s="1">
        <v>83</v>
      </c>
      <c r="I759" s="1">
        <v>0.24</v>
      </c>
      <c r="J759" s="4">
        <f t="shared" si="75"/>
        <v>59.483487169779579</v>
      </c>
      <c r="K759" s="4">
        <f t="shared" si="76"/>
        <v>18.580345478298739</v>
      </c>
      <c r="L759" s="1">
        <v>1.73</v>
      </c>
      <c r="M759" s="4">
        <f t="shared" si="77"/>
        <v>95.818486238640503</v>
      </c>
      <c r="N759" s="1">
        <f>VLOOKUP(A:A, 'FLAG Maternal &amp; Birth'!A:W, 23, FALSE)</f>
        <v>3</v>
      </c>
    </row>
    <row r="760" spans="1:14">
      <c r="A760" s="1" t="s">
        <v>33</v>
      </c>
      <c r="B760" s="1">
        <v>1</v>
      </c>
      <c r="C760" s="1">
        <v>737</v>
      </c>
      <c r="D760" s="1">
        <v>24.2</v>
      </c>
      <c r="E760" s="1">
        <v>14.6</v>
      </c>
      <c r="F760" s="1">
        <v>1.57</v>
      </c>
      <c r="G760" s="4">
        <f t="shared" si="78"/>
        <v>94.1792444361447</v>
      </c>
      <c r="H760" s="1">
        <v>89</v>
      </c>
      <c r="I760" s="1">
        <v>0.55000000000000004</v>
      </c>
      <c r="J760" s="4">
        <f t="shared" si="75"/>
        <v>70.884031321165367</v>
      </c>
      <c r="K760" s="4">
        <f t="shared" si="76"/>
        <v>18.432016159575809</v>
      </c>
      <c r="L760" s="1">
        <v>1.73</v>
      </c>
      <c r="M760" s="4">
        <f t="shared" si="77"/>
        <v>95.818486238640503</v>
      </c>
      <c r="N760" s="1">
        <f>VLOOKUP(A:A, 'FLAG Maternal &amp; Birth'!A:W, 23, FALSE)</f>
        <v>3</v>
      </c>
    </row>
    <row r="761" spans="1:14">
      <c r="A761" s="1" t="s">
        <v>32</v>
      </c>
      <c r="B761" s="1">
        <v>1</v>
      </c>
      <c r="C761" s="1">
        <v>0</v>
      </c>
      <c r="D761" s="1">
        <v>0</v>
      </c>
      <c r="E761" s="1">
        <v>4.12</v>
      </c>
      <c r="F761" s="1">
        <v>1.48</v>
      </c>
      <c r="G761" s="4">
        <f t="shared" si="78"/>
        <v>93.056337666666835</v>
      </c>
      <c r="H761" s="1">
        <v>55</v>
      </c>
      <c r="I761" s="1">
        <v>2.7</v>
      </c>
      <c r="J761" s="4">
        <f t="shared" si="75"/>
        <v>99.653302619695936</v>
      </c>
      <c r="K761" s="4">
        <f t="shared" si="76"/>
        <v>13.619834710743801</v>
      </c>
      <c r="L761" s="1">
        <v>0.16</v>
      </c>
      <c r="M761" s="4">
        <f t="shared" si="77"/>
        <v>56.35594628914329</v>
      </c>
      <c r="N761" s="1">
        <f>VLOOKUP(A:A, 'FLAG Maternal &amp; Birth'!A:W, 23, FALSE)</f>
        <v>3</v>
      </c>
    </row>
    <row r="762" spans="1:14">
      <c r="A762" s="1" t="s">
        <v>32</v>
      </c>
      <c r="B762" s="1">
        <v>1</v>
      </c>
      <c r="C762" s="1">
        <v>117</v>
      </c>
      <c r="D762" s="1">
        <v>3.8</v>
      </c>
      <c r="E762" s="1">
        <v>7.88</v>
      </c>
      <c r="F762" s="1">
        <v>1.1599999999999999</v>
      </c>
      <c r="G762" s="4">
        <f t="shared" si="78"/>
        <v>87.69755969486566</v>
      </c>
      <c r="H762" s="1">
        <v>69.7</v>
      </c>
      <c r="I762" s="1">
        <v>2.97</v>
      </c>
      <c r="J762" s="4">
        <f t="shared" si="75"/>
        <v>99.85110012547625</v>
      </c>
      <c r="K762" s="4">
        <f t="shared" si="76"/>
        <v>16.22036644030884</v>
      </c>
      <c r="L762" s="1">
        <v>-0.65</v>
      </c>
      <c r="M762" s="4">
        <f t="shared" si="77"/>
        <v>25.784611080586465</v>
      </c>
      <c r="N762" s="1">
        <f>VLOOKUP(A:A, 'FLAG Maternal &amp; Birth'!A:W, 23, FALSE)</f>
        <v>3</v>
      </c>
    </row>
    <row r="763" spans="1:14">
      <c r="A763" s="1" t="s">
        <v>32</v>
      </c>
      <c r="B763" s="1">
        <v>1</v>
      </c>
      <c r="C763" s="1">
        <v>243</v>
      </c>
      <c r="D763" s="1">
        <v>7.9</v>
      </c>
      <c r="E763" s="1">
        <v>10.15</v>
      </c>
      <c r="F763" s="1">
        <v>1.52</v>
      </c>
      <c r="G763" s="4">
        <f t="shared" si="78"/>
        <v>93.574451218106418</v>
      </c>
      <c r="H763" s="1">
        <v>76.400000000000006</v>
      </c>
      <c r="I763" s="1">
        <v>2.64</v>
      </c>
      <c r="J763" s="4">
        <f t="shared" si="75"/>
        <v>99.585469863896392</v>
      </c>
      <c r="K763" s="4">
        <f t="shared" si="76"/>
        <v>17.389188892848331</v>
      </c>
      <c r="L763" s="1">
        <v>0.09</v>
      </c>
      <c r="M763" s="4">
        <f t="shared" si="77"/>
        <v>53.585639258517205</v>
      </c>
      <c r="N763" s="1">
        <f>VLOOKUP(A:A, 'FLAG Maternal &amp; Birth'!A:W, 23, FALSE)</f>
        <v>3</v>
      </c>
    </row>
    <row r="764" spans="1:14">
      <c r="A764" s="1" t="s">
        <v>32</v>
      </c>
      <c r="B764" s="1">
        <v>1</v>
      </c>
      <c r="C764" s="1">
        <v>363</v>
      </c>
      <c r="D764" s="1">
        <v>11.9</v>
      </c>
      <c r="E764" s="1">
        <v>11.34</v>
      </c>
      <c r="F764" s="1">
        <v>1.5</v>
      </c>
      <c r="G764" s="4">
        <f t="shared" si="78"/>
        <v>93.319279873114198</v>
      </c>
      <c r="H764" s="1">
        <v>80</v>
      </c>
      <c r="I764" s="1">
        <v>1.83</v>
      </c>
      <c r="J764" s="4">
        <f t="shared" si="75"/>
        <v>96.637503058037169</v>
      </c>
      <c r="K764" s="4">
        <f t="shared" si="76"/>
        <v>17.718749999999996</v>
      </c>
      <c r="L764" s="1">
        <v>0.65</v>
      </c>
      <c r="M764" s="4">
        <f t="shared" si="77"/>
        <v>74.215388919413527</v>
      </c>
      <c r="N764" s="1">
        <f>VLOOKUP(A:A, 'FLAG Maternal &amp; Birth'!A:W, 23, FALSE)</f>
        <v>3</v>
      </c>
    </row>
    <row r="765" spans="1:14">
      <c r="A765" s="1" t="s">
        <v>32</v>
      </c>
      <c r="B765" s="1">
        <v>1</v>
      </c>
      <c r="C765" s="1">
        <v>761</v>
      </c>
      <c r="D765" s="1">
        <v>25</v>
      </c>
      <c r="E765" s="1">
        <v>15.2</v>
      </c>
      <c r="F765" s="1">
        <v>1.8</v>
      </c>
      <c r="G765" s="4">
        <f t="shared" si="78"/>
        <v>96.40696808870743</v>
      </c>
      <c r="H765" s="1">
        <v>95</v>
      </c>
      <c r="I765" s="1">
        <v>2.25</v>
      </c>
      <c r="J765" s="4">
        <f t="shared" si="75"/>
        <v>98.777552734495529</v>
      </c>
      <c r="K765" s="4">
        <f t="shared" si="76"/>
        <v>16.842105263157894</v>
      </c>
      <c r="L765" s="1">
        <v>0.66</v>
      </c>
      <c r="M765" s="4">
        <f t="shared" si="77"/>
        <v>74.537308532866405</v>
      </c>
      <c r="N765" s="1">
        <f>VLOOKUP(A:A, 'FLAG Maternal &amp; Birth'!A:W, 23, FALSE)</f>
        <v>3</v>
      </c>
    </row>
    <row r="766" spans="1:14">
      <c r="A766" s="1" t="s">
        <v>31</v>
      </c>
      <c r="B766" s="1">
        <v>1</v>
      </c>
      <c r="C766" s="1">
        <v>0</v>
      </c>
      <c r="D766" s="1">
        <v>0</v>
      </c>
      <c r="E766" s="1">
        <v>3.51</v>
      </c>
      <c r="F766" s="1">
        <v>0.33</v>
      </c>
      <c r="G766" s="4">
        <f t="shared" si="78"/>
        <v>62.930001894065356</v>
      </c>
      <c r="H766" s="1">
        <v>52</v>
      </c>
      <c r="I766" s="1">
        <v>1.1200000000000001</v>
      </c>
      <c r="J766" s="4">
        <f t="shared" si="75"/>
        <v>86.864311895726928</v>
      </c>
      <c r="K766" s="4">
        <f t="shared" si="76"/>
        <v>12.980769230769228</v>
      </c>
      <c r="L766" s="1">
        <v>-0.34</v>
      </c>
      <c r="M766" s="4">
        <f t="shared" si="77"/>
        <v>36.692826396397194</v>
      </c>
      <c r="N766" s="1">
        <f>VLOOKUP(A:A, 'FLAG Maternal &amp; Birth'!A:W, 23, FALSE)</f>
        <v>2</v>
      </c>
    </row>
    <row r="767" spans="1:14">
      <c r="A767" s="1" t="s">
        <v>31</v>
      </c>
      <c r="B767" s="1">
        <v>1</v>
      </c>
      <c r="C767" s="1">
        <v>111</v>
      </c>
      <c r="D767" s="1">
        <v>3.6</v>
      </c>
      <c r="E767" s="1">
        <v>6.75</v>
      </c>
      <c r="F767" s="1">
        <v>-0.06</v>
      </c>
      <c r="G767" s="4">
        <f t="shared" si="78"/>
        <v>47.607781734589317</v>
      </c>
      <c r="H767" s="1">
        <v>62.5</v>
      </c>
      <c r="I767" s="1">
        <v>-0.28000000000000003</v>
      </c>
      <c r="J767" s="4">
        <f t="shared" si="75"/>
        <v>38.973875244420277</v>
      </c>
      <c r="K767" s="4">
        <f t="shared" si="76"/>
        <v>17.28</v>
      </c>
      <c r="L767" s="1">
        <v>0.13</v>
      </c>
      <c r="M767" s="4">
        <f t="shared" si="77"/>
        <v>55.171678665456113</v>
      </c>
      <c r="N767" s="1">
        <f>VLOOKUP(A:A, 'FLAG Maternal &amp; Birth'!A:W, 23, FALSE)</f>
        <v>2</v>
      </c>
    </row>
    <row r="768" spans="1:14">
      <c r="A768" s="1" t="s">
        <v>31</v>
      </c>
      <c r="B768" s="1">
        <v>1</v>
      </c>
      <c r="C768" s="1">
        <v>298</v>
      </c>
      <c r="D768" s="1">
        <v>9.6999999999999993</v>
      </c>
      <c r="E768" s="1">
        <v>11.01</v>
      </c>
      <c r="F768" s="1">
        <v>1.75</v>
      </c>
      <c r="G768" s="4">
        <f t="shared" si="78"/>
        <v>95.994084313618288</v>
      </c>
      <c r="H768" s="1"/>
      <c r="M768" s="4"/>
      <c r="N768" s="1">
        <f>VLOOKUP(A:A, 'FLAG Maternal &amp; Birth'!A:W, 23, FALSE)</f>
        <v>2</v>
      </c>
    </row>
    <row r="769" spans="1:14">
      <c r="A769" s="1" t="s">
        <v>31</v>
      </c>
      <c r="B769" s="1">
        <v>1</v>
      </c>
      <c r="C769" s="1">
        <v>552</v>
      </c>
      <c r="D769" s="1">
        <v>18.100000000000001</v>
      </c>
      <c r="E769" s="1">
        <v>13.14</v>
      </c>
      <c r="F769" s="1">
        <v>1.63</v>
      </c>
      <c r="G769" s="4">
        <f t="shared" si="78"/>
        <v>94.84492515099106</v>
      </c>
      <c r="H769" s="1">
        <v>85</v>
      </c>
      <c r="I769" s="1">
        <v>0.96</v>
      </c>
      <c r="J769" s="4">
        <f>NORMSDIST(I769)*100</f>
        <v>83.147239253316215</v>
      </c>
      <c r="K769" s="4">
        <f>E769/((H769/100)^2)</f>
        <v>18.186851211072668</v>
      </c>
      <c r="L769" s="1">
        <v>1.48</v>
      </c>
      <c r="M769" s="4">
        <f>NORMSDIST(L769)*100</f>
        <v>93.056337666666835</v>
      </c>
      <c r="N769" s="1">
        <f>VLOOKUP(A:A, 'FLAG Maternal &amp; Birth'!A:W, 23, FALSE)</f>
        <v>2</v>
      </c>
    </row>
    <row r="770" spans="1:14">
      <c r="A770" s="1" t="s">
        <v>30</v>
      </c>
      <c r="B770" s="1">
        <v>2</v>
      </c>
      <c r="C770" s="1">
        <v>0</v>
      </c>
      <c r="D770" s="1">
        <v>0</v>
      </c>
      <c r="E770" s="1">
        <v>3.72</v>
      </c>
      <c r="F770" s="1">
        <v>1.02</v>
      </c>
      <c r="G770" s="4">
        <f t="shared" si="78"/>
        <v>84.613576962726512</v>
      </c>
      <c r="H770" s="1">
        <v>50.5</v>
      </c>
      <c r="I770" s="1">
        <v>0.73</v>
      </c>
      <c r="J770" s="4">
        <f>NORMSDIST(I770)*100</f>
        <v>76.730490769910247</v>
      </c>
      <c r="K770" s="4">
        <f>E770/((H770/100)^2)</f>
        <v>14.586805215174984</v>
      </c>
      <c r="L770" s="1">
        <v>0.96</v>
      </c>
      <c r="M770" s="4">
        <f>NORMSDIST(L770)*100</f>
        <v>83.147239253316215</v>
      </c>
      <c r="N770" s="1">
        <f>VLOOKUP(A:A, 'FLAG Maternal &amp; Birth'!A:W, 23, FALSE)</f>
        <v>3</v>
      </c>
    </row>
    <row r="771" spans="1:14">
      <c r="A771" s="1" t="s">
        <v>30</v>
      </c>
      <c r="B771" s="1">
        <v>2</v>
      </c>
      <c r="C771" s="1">
        <v>124</v>
      </c>
      <c r="D771" s="1">
        <v>4</v>
      </c>
      <c r="E771" s="1">
        <v>6.4</v>
      </c>
      <c r="F771" s="1">
        <v>-0.08</v>
      </c>
      <c r="G771" s="4">
        <f t="shared" si="78"/>
        <v>46.811862798601261</v>
      </c>
      <c r="H771" s="1"/>
      <c r="M771" s="4"/>
      <c r="N771" s="1">
        <f>VLOOKUP(A:A, 'FLAG Maternal &amp; Birth'!A:W, 23, FALSE)</f>
        <v>3</v>
      </c>
    </row>
    <row r="772" spans="1:14">
      <c r="A772" s="1" t="s">
        <v>30</v>
      </c>
      <c r="B772" s="1">
        <v>2</v>
      </c>
      <c r="C772" s="1">
        <v>241</v>
      </c>
      <c r="D772" s="1">
        <v>7.9</v>
      </c>
      <c r="E772" s="1">
        <v>7.57</v>
      </c>
      <c r="F772" s="1">
        <v>-0.38</v>
      </c>
      <c r="G772" s="4">
        <f t="shared" si="78"/>
        <v>35.197270757583723</v>
      </c>
      <c r="H772" s="1">
        <v>66</v>
      </c>
      <c r="I772" s="1">
        <v>-1.1200000000000001</v>
      </c>
      <c r="J772" s="4">
        <f t="shared" ref="J772:J777" si="79">NORMSDIST(I772)*100</f>
        <v>13.135688104273068</v>
      </c>
      <c r="K772" s="4">
        <f t="shared" ref="K772:K777" si="80">E772/((H772/100)^2)</f>
        <v>17.378328741965106</v>
      </c>
      <c r="L772" s="1">
        <v>0.35</v>
      </c>
      <c r="M772" s="4">
        <f t="shared" ref="M772:M777" si="81">NORMSDIST(L772)*100</f>
        <v>63.68306511756191</v>
      </c>
      <c r="N772" s="1">
        <f>VLOOKUP(A:A, 'FLAG Maternal &amp; Birth'!A:W, 23, FALSE)</f>
        <v>3</v>
      </c>
    </row>
    <row r="773" spans="1:14">
      <c r="A773" s="1" t="s">
        <v>30</v>
      </c>
      <c r="B773" s="1">
        <v>2</v>
      </c>
      <c r="C773" s="1">
        <v>376</v>
      </c>
      <c r="D773" s="1">
        <v>12.3</v>
      </c>
      <c r="E773" s="1">
        <v>8.93</v>
      </c>
      <c r="F773" s="1">
        <v>-0.09</v>
      </c>
      <c r="G773" s="4">
        <f t="shared" si="78"/>
        <v>46.414360741482788</v>
      </c>
      <c r="H773" s="1">
        <v>72</v>
      </c>
      <c r="I773" s="1">
        <v>-0.94</v>
      </c>
      <c r="J773" s="4">
        <f t="shared" si="79"/>
        <v>17.360878033862459</v>
      </c>
      <c r="K773" s="4">
        <f t="shared" si="80"/>
        <v>17.226080246913579</v>
      </c>
      <c r="L773" s="1">
        <v>0.61</v>
      </c>
      <c r="M773" s="4">
        <f t="shared" si="81"/>
        <v>72.906909621699441</v>
      </c>
      <c r="N773" s="1">
        <f>VLOOKUP(A:A, 'FLAG Maternal &amp; Birth'!A:W, 23, FALSE)</f>
        <v>3</v>
      </c>
    </row>
    <row r="774" spans="1:14">
      <c r="A774" s="1" t="s">
        <v>30</v>
      </c>
      <c r="B774" s="1">
        <v>2</v>
      </c>
      <c r="C774" s="1">
        <v>558</v>
      </c>
      <c r="D774" s="1">
        <v>18.3</v>
      </c>
      <c r="E774" s="1">
        <v>10</v>
      </c>
      <c r="F774" s="1">
        <v>-0.24</v>
      </c>
      <c r="G774" s="4">
        <f t="shared" si="78"/>
        <v>40.516512830220414</v>
      </c>
      <c r="H774" s="1">
        <v>77</v>
      </c>
      <c r="I774" s="1">
        <v>-1.39</v>
      </c>
      <c r="J774" s="4">
        <f t="shared" si="79"/>
        <v>8.226443867766891</v>
      </c>
      <c r="K774" s="4">
        <f t="shared" si="80"/>
        <v>16.866250632484398</v>
      </c>
      <c r="L774" s="1">
        <v>0.81</v>
      </c>
      <c r="M774" s="4">
        <f t="shared" si="81"/>
        <v>79.102991212839839</v>
      </c>
      <c r="N774" s="1">
        <f>VLOOKUP(A:A, 'FLAG Maternal &amp; Birth'!A:W, 23, FALSE)</f>
        <v>3</v>
      </c>
    </row>
    <row r="775" spans="1:14">
      <c r="A775" s="1" t="s">
        <v>29</v>
      </c>
      <c r="B775" s="1">
        <v>1</v>
      </c>
      <c r="C775" s="1">
        <v>0</v>
      </c>
      <c r="D775" s="1">
        <v>0</v>
      </c>
      <c r="E775" s="1">
        <v>2.39</v>
      </c>
      <c r="F775" s="1">
        <v>-2.17</v>
      </c>
      <c r="G775" s="4">
        <f t="shared" si="78"/>
        <v>1.5003422973732208</v>
      </c>
      <c r="H775" s="1">
        <v>47</v>
      </c>
      <c r="I775" s="1">
        <v>-1.52</v>
      </c>
      <c r="J775" s="4">
        <f t="shared" si="79"/>
        <v>6.4255487818935766</v>
      </c>
      <c r="K775" s="4">
        <f t="shared" si="80"/>
        <v>10.819375282933455</v>
      </c>
      <c r="L775" s="1">
        <v>-2.3199999999999998</v>
      </c>
      <c r="M775" s="4">
        <f t="shared" si="81"/>
        <v>1.0170438668719675</v>
      </c>
      <c r="N775" s="1">
        <f>VLOOKUP(A:A, 'FLAG Maternal &amp; Birth'!A:W, 23, FALSE)</f>
        <v>1</v>
      </c>
    </row>
    <row r="776" spans="1:14">
      <c r="A776" s="1" t="s">
        <v>29</v>
      </c>
      <c r="B776" s="1">
        <v>1</v>
      </c>
      <c r="C776" s="1">
        <v>245</v>
      </c>
      <c r="D776" s="1">
        <v>8</v>
      </c>
      <c r="E776" s="1">
        <v>6.97</v>
      </c>
      <c r="F776" s="1">
        <v>-1.94</v>
      </c>
      <c r="G776" s="4">
        <f t="shared" si="78"/>
        <v>2.6189844940452685</v>
      </c>
      <c r="H776" s="1">
        <v>64.5</v>
      </c>
      <c r="I776" s="1">
        <v>-2.79</v>
      </c>
      <c r="J776" s="4">
        <f t="shared" si="79"/>
        <v>0.26354020779049503</v>
      </c>
      <c r="K776" s="4">
        <f t="shared" si="80"/>
        <v>16.7538008533141</v>
      </c>
      <c r="L776" s="1">
        <v>-0.37</v>
      </c>
      <c r="M776" s="4">
        <f t="shared" si="81"/>
        <v>35.569124519945319</v>
      </c>
      <c r="N776" s="1">
        <f>VLOOKUP(A:A, 'FLAG Maternal &amp; Birth'!A:W, 23, FALSE)</f>
        <v>1</v>
      </c>
    </row>
    <row r="777" spans="1:14">
      <c r="A777" s="1" t="s">
        <v>29</v>
      </c>
      <c r="B777" s="1">
        <v>1</v>
      </c>
      <c r="C777" s="1">
        <v>372</v>
      </c>
      <c r="D777" s="1">
        <v>12.2</v>
      </c>
      <c r="E777" s="1">
        <v>7.66</v>
      </c>
      <c r="F777" s="1">
        <v>-2.14</v>
      </c>
      <c r="G777" s="4">
        <f t="shared" si="78"/>
        <v>1.6177383372166076</v>
      </c>
      <c r="H777" s="1">
        <v>70.5</v>
      </c>
      <c r="I777" s="1">
        <v>-2.31</v>
      </c>
      <c r="J777" s="4">
        <f t="shared" si="79"/>
        <v>1.044407706195108</v>
      </c>
      <c r="K777" s="4">
        <f t="shared" si="80"/>
        <v>15.411699612695541</v>
      </c>
      <c r="L777" s="1">
        <v>-1.07</v>
      </c>
      <c r="M777" s="4">
        <f t="shared" si="81"/>
        <v>14.230965435593918</v>
      </c>
      <c r="N777" s="1">
        <f>VLOOKUP(A:A, 'FLAG Maternal &amp; Birth'!A:W, 23, FALSE)</f>
        <v>1</v>
      </c>
    </row>
    <row r="778" spans="1:14">
      <c r="A778" s="1" t="s">
        <v>29</v>
      </c>
      <c r="B778" s="1">
        <v>1</v>
      </c>
      <c r="C778" s="1">
        <v>452</v>
      </c>
      <c r="D778" s="1">
        <v>14.8</v>
      </c>
      <c r="E778" s="1">
        <v>7.8</v>
      </c>
      <c r="F778" s="1">
        <v>-2.4900000000000002</v>
      </c>
      <c r="G778" s="4">
        <f t="shared" si="78"/>
        <v>0.63871547649431704</v>
      </c>
      <c r="H778" s="1"/>
      <c r="M778" s="4"/>
      <c r="N778" s="1">
        <f>VLOOKUP(A:A, 'FLAG Maternal &amp; Birth'!A:W, 23, FALSE)</f>
        <v>1</v>
      </c>
    </row>
    <row r="779" spans="1:14">
      <c r="A779" s="1" t="s">
        <v>29</v>
      </c>
      <c r="B779" s="1">
        <v>1</v>
      </c>
      <c r="C779" s="1">
        <v>551</v>
      </c>
      <c r="D779" s="1">
        <v>18.100000000000001</v>
      </c>
      <c r="E779" s="1">
        <v>8.6</v>
      </c>
      <c r="F779" s="1">
        <v>-2.17</v>
      </c>
      <c r="G779" s="4">
        <f t="shared" si="78"/>
        <v>1.5003422973732208</v>
      </c>
      <c r="H779" s="1">
        <v>75.5</v>
      </c>
      <c r="I779" s="1">
        <v>-2.54</v>
      </c>
      <c r="J779" s="4">
        <f t="shared" ref="J779:J800" si="82">NORMSDIST(I779)*100</f>
        <v>0.55426234430825994</v>
      </c>
      <c r="K779" s="4">
        <f t="shared" ref="K779:K800" si="83">E779/((H779/100)^2)</f>
        <v>15.087057585193632</v>
      </c>
      <c r="L779" s="1">
        <v>-0.87</v>
      </c>
      <c r="M779" s="4">
        <f t="shared" ref="M779:M800" si="84">NORMSDIST(L779)*100</f>
        <v>19.215020210369619</v>
      </c>
      <c r="N779" s="1">
        <f>VLOOKUP(A:A, 'FLAG Maternal &amp; Birth'!A:W, 23, FALSE)</f>
        <v>1</v>
      </c>
    </row>
    <row r="780" spans="1:14">
      <c r="A780" s="1" t="s">
        <v>29</v>
      </c>
      <c r="B780" s="1">
        <v>1</v>
      </c>
      <c r="C780" s="1">
        <v>733</v>
      </c>
      <c r="D780" s="1">
        <v>24</v>
      </c>
      <c r="E780" s="1">
        <v>10.3</v>
      </c>
      <c r="F780" s="1">
        <v>-1.46</v>
      </c>
      <c r="G780" s="4">
        <f t="shared" si="78"/>
        <v>7.2145036965893778</v>
      </c>
      <c r="H780" s="1">
        <v>81.25</v>
      </c>
      <c r="I780" s="1">
        <v>-1.94</v>
      </c>
      <c r="J780" s="4">
        <f t="shared" si="82"/>
        <v>2.6189844940452685</v>
      </c>
      <c r="K780" s="4">
        <f t="shared" si="83"/>
        <v>15.602366863905326</v>
      </c>
      <c r="L780" s="1">
        <v>-0.34</v>
      </c>
      <c r="M780" s="4">
        <f t="shared" si="84"/>
        <v>36.692826396397194</v>
      </c>
      <c r="N780" s="1">
        <f>VLOOKUP(A:A, 'FLAG Maternal &amp; Birth'!A:W, 23, FALSE)</f>
        <v>1</v>
      </c>
    </row>
    <row r="781" spans="1:14">
      <c r="A781" s="1" t="s">
        <v>28</v>
      </c>
      <c r="B781" s="1">
        <v>2</v>
      </c>
      <c r="C781" s="1">
        <v>0</v>
      </c>
      <c r="D781" s="1">
        <v>0</v>
      </c>
      <c r="E781" s="1">
        <v>4.17</v>
      </c>
      <c r="F781" s="1">
        <v>1.89</v>
      </c>
      <c r="G781" s="4">
        <f t="shared" si="78"/>
        <v>97.062101995959054</v>
      </c>
      <c r="H781" s="1">
        <v>56</v>
      </c>
      <c r="I781" s="1">
        <v>3.68</v>
      </c>
      <c r="J781" s="4">
        <f t="shared" si="82"/>
        <v>99.988338302318454</v>
      </c>
      <c r="K781" s="4">
        <f t="shared" si="83"/>
        <v>13.297193877551019</v>
      </c>
      <c r="L781" s="1">
        <v>-0.03</v>
      </c>
      <c r="M781" s="4">
        <f t="shared" si="84"/>
        <v>48.803352658588736</v>
      </c>
      <c r="N781" s="1">
        <f>VLOOKUP(A:A, 'FLAG Maternal &amp; Birth'!A:W, 23, FALSE)</f>
        <v>3</v>
      </c>
    </row>
    <row r="782" spans="1:14">
      <c r="A782" s="1" t="s">
        <v>28</v>
      </c>
      <c r="B782" s="1">
        <v>2</v>
      </c>
      <c r="C782" s="1">
        <v>119</v>
      </c>
      <c r="D782" s="1">
        <v>3.9</v>
      </c>
      <c r="E782" s="1">
        <v>8.18</v>
      </c>
      <c r="F782" s="1">
        <v>2.0099999999999998</v>
      </c>
      <c r="G782" s="4">
        <f t="shared" si="78"/>
        <v>97.778440557056854</v>
      </c>
      <c r="H782" s="1">
        <v>67.7</v>
      </c>
      <c r="I782" s="1">
        <v>2.69</v>
      </c>
      <c r="J782" s="4">
        <f t="shared" si="82"/>
        <v>99.64273990476002</v>
      </c>
      <c r="K782" s="4">
        <f t="shared" si="83"/>
        <v>17.847441466719321</v>
      </c>
      <c r="L782" s="1">
        <v>0.76</v>
      </c>
      <c r="M782" s="4">
        <f t="shared" si="84"/>
        <v>77.637270756240056</v>
      </c>
      <c r="N782" s="1">
        <f>VLOOKUP(A:A, 'FLAG Maternal &amp; Birth'!A:W, 23, FALSE)</f>
        <v>3</v>
      </c>
    </row>
    <row r="783" spans="1:14">
      <c r="A783" s="1" t="s">
        <v>28</v>
      </c>
      <c r="B783" s="1">
        <v>2</v>
      </c>
      <c r="C783" s="1">
        <v>186</v>
      </c>
      <c r="D783" s="1">
        <v>6.1</v>
      </c>
      <c r="E783" s="1">
        <v>9.6</v>
      </c>
      <c r="F783" s="1">
        <v>2.1800000000000002</v>
      </c>
      <c r="G783" s="4">
        <f t="shared" si="78"/>
        <v>98.537126922401072</v>
      </c>
      <c r="H783" s="1">
        <v>72</v>
      </c>
      <c r="I783" s="1">
        <v>2.68</v>
      </c>
      <c r="J783" s="4">
        <f t="shared" si="82"/>
        <v>99.631889199082508</v>
      </c>
      <c r="K783" s="4">
        <f t="shared" si="83"/>
        <v>18.518518518518519</v>
      </c>
      <c r="L783" s="1">
        <v>1</v>
      </c>
      <c r="M783" s="4">
        <f t="shared" si="84"/>
        <v>84.134474606854297</v>
      </c>
      <c r="N783" s="1">
        <f>VLOOKUP(A:A, 'FLAG Maternal &amp; Birth'!A:W, 23, FALSE)</f>
        <v>3</v>
      </c>
    </row>
    <row r="784" spans="1:14">
      <c r="A784" s="1" t="s">
        <v>28</v>
      </c>
      <c r="B784" s="1">
        <v>2</v>
      </c>
      <c r="C784" s="1">
        <v>228</v>
      </c>
      <c r="D784" s="1">
        <v>7.4</v>
      </c>
      <c r="E784" s="1">
        <v>10.29</v>
      </c>
      <c r="F784" s="1">
        <v>2.2400000000000002</v>
      </c>
      <c r="G784" s="4">
        <f t="shared" si="78"/>
        <v>98.745453856405334</v>
      </c>
      <c r="H784" s="1">
        <v>74</v>
      </c>
      <c r="I784" s="1">
        <v>2.56</v>
      </c>
      <c r="J784" s="4">
        <f t="shared" si="82"/>
        <v>99.476639183644423</v>
      </c>
      <c r="K784" s="4">
        <f t="shared" si="83"/>
        <v>18.791088385682979</v>
      </c>
      <c r="L784" s="1">
        <v>1.18</v>
      </c>
      <c r="M784" s="4">
        <f t="shared" si="84"/>
        <v>88.099989254479922</v>
      </c>
      <c r="N784" s="1">
        <f>VLOOKUP(A:A, 'FLAG Maternal &amp; Birth'!A:W, 23, FALSE)</f>
        <v>3</v>
      </c>
    </row>
    <row r="785" spans="1:14">
      <c r="A785" s="1" t="s">
        <v>28</v>
      </c>
      <c r="B785" s="1">
        <v>2</v>
      </c>
      <c r="C785" s="1">
        <v>351</v>
      </c>
      <c r="D785" s="1">
        <v>11.5</v>
      </c>
      <c r="E785" s="1">
        <v>10.98</v>
      </c>
      <c r="F785" s="1">
        <v>1.73</v>
      </c>
      <c r="G785" s="4">
        <f t="shared" si="78"/>
        <v>95.818486238640503</v>
      </c>
      <c r="H785" s="1">
        <v>79</v>
      </c>
      <c r="I785" s="1">
        <v>2.1800000000000002</v>
      </c>
      <c r="J785" s="4">
        <f t="shared" si="82"/>
        <v>98.537126922401072</v>
      </c>
      <c r="K785" s="4">
        <f t="shared" si="83"/>
        <v>17.593334401538211</v>
      </c>
      <c r="L785" s="1">
        <v>0.78</v>
      </c>
      <c r="M785" s="4">
        <f t="shared" si="84"/>
        <v>78.230456241426694</v>
      </c>
      <c r="N785" s="1">
        <f>VLOOKUP(A:A, 'FLAG Maternal &amp; Birth'!A:W, 23, FALSE)</f>
        <v>3</v>
      </c>
    </row>
    <row r="786" spans="1:14">
      <c r="A786" s="1" t="s">
        <v>27</v>
      </c>
      <c r="B786" s="1">
        <v>1</v>
      </c>
      <c r="C786" s="1">
        <v>0</v>
      </c>
      <c r="D786" s="1">
        <v>0</v>
      </c>
      <c r="E786" s="1">
        <v>3.04</v>
      </c>
      <c r="F786" s="1">
        <v>-0.65</v>
      </c>
      <c r="G786" s="4">
        <f t="shared" si="78"/>
        <v>25.784611080586465</v>
      </c>
      <c r="H786" s="1">
        <v>51</v>
      </c>
      <c r="I786" s="1">
        <v>0.59</v>
      </c>
      <c r="J786" s="4">
        <f t="shared" si="82"/>
        <v>72.240467524653511</v>
      </c>
      <c r="K786" s="4">
        <f t="shared" si="83"/>
        <v>11.687812379853902</v>
      </c>
      <c r="L786" s="1">
        <v>-1.47</v>
      </c>
      <c r="M786" s="4">
        <f t="shared" si="84"/>
        <v>7.0780876991685515</v>
      </c>
      <c r="N786" s="1">
        <f>VLOOKUP(A:A, 'FLAG Maternal &amp; Birth'!A:W, 23, FALSE)</f>
        <v>3</v>
      </c>
    </row>
    <row r="787" spans="1:14">
      <c r="A787" s="1" t="s">
        <v>27</v>
      </c>
      <c r="B787" s="1">
        <v>1</v>
      </c>
      <c r="C787" s="1">
        <v>183</v>
      </c>
      <c r="D787" s="1">
        <v>6</v>
      </c>
      <c r="E787" s="1">
        <v>7.72</v>
      </c>
      <c r="F787" s="1">
        <v>-0.25</v>
      </c>
      <c r="G787" s="4">
        <f t="shared" si="78"/>
        <v>40.129367431707628</v>
      </c>
      <c r="H787" s="1">
        <v>64.400000000000006</v>
      </c>
      <c r="I787" s="1">
        <v>-1.52</v>
      </c>
      <c r="J787" s="4">
        <f t="shared" si="82"/>
        <v>6.4255487818935766</v>
      </c>
      <c r="K787" s="4">
        <f t="shared" si="83"/>
        <v>18.614250993403029</v>
      </c>
      <c r="L787" s="1">
        <v>0.85</v>
      </c>
      <c r="M787" s="4">
        <f t="shared" si="84"/>
        <v>80.23374568773076</v>
      </c>
      <c r="N787" s="1">
        <f>VLOOKUP(A:A, 'FLAG Maternal &amp; Birth'!A:W, 23, FALSE)</f>
        <v>3</v>
      </c>
    </row>
    <row r="788" spans="1:14">
      <c r="A788" s="1" t="s">
        <v>27</v>
      </c>
      <c r="B788" s="1">
        <v>1</v>
      </c>
      <c r="C788" s="1">
        <v>241</v>
      </c>
      <c r="D788" s="1">
        <v>7.9</v>
      </c>
      <c r="E788" s="1">
        <v>9.42</v>
      </c>
      <c r="F788" s="1">
        <v>0.85</v>
      </c>
      <c r="G788" s="4">
        <f t="shared" si="78"/>
        <v>80.23374568773076</v>
      </c>
      <c r="H788" s="1">
        <v>70</v>
      </c>
      <c r="I788" s="1">
        <v>-0.22</v>
      </c>
      <c r="J788" s="4">
        <f t="shared" si="82"/>
        <v>41.293557735178538</v>
      </c>
      <c r="K788" s="4">
        <f t="shared" si="83"/>
        <v>19.22448979591837</v>
      </c>
      <c r="L788" s="1">
        <v>1.3</v>
      </c>
      <c r="M788" s="4">
        <f t="shared" si="84"/>
        <v>90.319951541438968</v>
      </c>
      <c r="N788" s="1">
        <f>VLOOKUP(A:A, 'FLAG Maternal &amp; Birth'!A:W, 23, FALSE)</f>
        <v>3</v>
      </c>
    </row>
    <row r="789" spans="1:14">
      <c r="A789" s="1" t="s">
        <v>27</v>
      </c>
      <c r="B789" s="1">
        <v>1</v>
      </c>
      <c r="C789" s="1">
        <v>353</v>
      </c>
      <c r="D789" s="1">
        <v>11.5</v>
      </c>
      <c r="E789" s="1">
        <v>10.67</v>
      </c>
      <c r="F789" s="1">
        <v>1.02</v>
      </c>
      <c r="G789" s="4">
        <f t="shared" si="78"/>
        <v>84.613576962726512</v>
      </c>
      <c r="H789" s="1">
        <v>76.5</v>
      </c>
      <c r="I789" s="1">
        <v>0.52</v>
      </c>
      <c r="J789" s="4">
        <f t="shared" si="82"/>
        <v>69.846821245303374</v>
      </c>
      <c r="K789" s="4">
        <f t="shared" si="83"/>
        <v>18.232303814772095</v>
      </c>
      <c r="L789" s="1">
        <v>0.97</v>
      </c>
      <c r="M789" s="4">
        <f t="shared" si="84"/>
        <v>83.397675393647035</v>
      </c>
      <c r="N789" s="1">
        <f>VLOOKUP(A:A, 'FLAG Maternal &amp; Birth'!A:W, 23, FALSE)</f>
        <v>3</v>
      </c>
    </row>
    <row r="790" spans="1:14">
      <c r="A790" s="1" t="s">
        <v>27</v>
      </c>
      <c r="B790" s="1">
        <v>1</v>
      </c>
      <c r="C790" s="1">
        <v>549</v>
      </c>
      <c r="D790" s="1">
        <v>18</v>
      </c>
      <c r="E790" s="1">
        <v>13.13</v>
      </c>
      <c r="F790" s="1">
        <v>1.64</v>
      </c>
      <c r="G790" s="4">
        <f t="shared" si="78"/>
        <v>94.949741652589623</v>
      </c>
      <c r="H790" s="1">
        <v>85</v>
      </c>
      <c r="I790" s="1">
        <v>1</v>
      </c>
      <c r="J790" s="4">
        <f t="shared" si="82"/>
        <v>84.134474606854297</v>
      </c>
      <c r="K790" s="4">
        <f t="shared" si="83"/>
        <v>18.173010380622841</v>
      </c>
      <c r="L790" s="1">
        <v>1.46</v>
      </c>
      <c r="M790" s="4">
        <f t="shared" si="84"/>
        <v>92.785496303410625</v>
      </c>
      <c r="N790" s="1">
        <f>VLOOKUP(A:A, 'FLAG Maternal &amp; Birth'!A:W, 23, FALSE)</f>
        <v>3</v>
      </c>
    </row>
    <row r="791" spans="1:14">
      <c r="A791" s="1" t="s">
        <v>26</v>
      </c>
      <c r="B791" s="1">
        <v>2</v>
      </c>
      <c r="C791" s="1">
        <v>0</v>
      </c>
      <c r="D791" s="1">
        <v>0</v>
      </c>
      <c r="E791" s="1">
        <v>2.3199999999999998</v>
      </c>
      <c r="F791" s="1">
        <v>-2.2000000000000002</v>
      </c>
      <c r="G791" s="4">
        <f t="shared" si="78"/>
        <v>1.3903447513498597</v>
      </c>
      <c r="H791" s="1">
        <v>46</v>
      </c>
      <c r="I791" s="1">
        <v>-1.69</v>
      </c>
      <c r="J791" s="4">
        <f t="shared" si="82"/>
        <v>4.5513977321549799</v>
      </c>
      <c r="K791" s="4">
        <f t="shared" si="83"/>
        <v>10.964083175803401</v>
      </c>
      <c r="L791" s="1">
        <v>-2.13</v>
      </c>
      <c r="M791" s="4">
        <f t="shared" si="84"/>
        <v>1.6585806683605007</v>
      </c>
      <c r="N791" s="1">
        <f>VLOOKUP(A:A, 'FLAG Maternal &amp; Birth'!A:W, 23, FALSE)</f>
        <v>1</v>
      </c>
    </row>
    <row r="792" spans="1:14">
      <c r="A792" s="1" t="s">
        <v>26</v>
      </c>
      <c r="B792" s="1">
        <v>2</v>
      </c>
      <c r="C792" s="1">
        <v>184</v>
      </c>
      <c r="D792" s="1">
        <v>6</v>
      </c>
      <c r="E792" s="1">
        <v>5.85</v>
      </c>
      <c r="F792" s="1">
        <v>-1.85</v>
      </c>
      <c r="G792" s="4">
        <f t="shared" si="78"/>
        <v>3.2156774795613714</v>
      </c>
      <c r="H792" s="1">
        <v>66</v>
      </c>
      <c r="I792" s="1">
        <v>0.09</v>
      </c>
      <c r="J792" s="4">
        <f t="shared" si="82"/>
        <v>53.585639258517205</v>
      </c>
      <c r="K792" s="4">
        <f t="shared" si="83"/>
        <v>13.4297520661157</v>
      </c>
      <c r="L792" s="1">
        <v>-2.59</v>
      </c>
      <c r="M792" s="4">
        <f t="shared" si="84"/>
        <v>0.47987965971261787</v>
      </c>
      <c r="N792" s="1">
        <f>VLOOKUP(A:A, 'FLAG Maternal &amp; Birth'!A:W, 23, FALSE)</f>
        <v>1</v>
      </c>
    </row>
    <row r="793" spans="1:14">
      <c r="A793" s="1" t="s">
        <v>26</v>
      </c>
      <c r="B793" s="1">
        <v>2</v>
      </c>
      <c r="C793" s="1">
        <v>243</v>
      </c>
      <c r="D793" s="1">
        <v>7.9</v>
      </c>
      <c r="E793" s="1">
        <v>6.82</v>
      </c>
      <c r="F793" s="1">
        <v>-1.26</v>
      </c>
      <c r="G793" s="4">
        <f t="shared" si="78"/>
        <v>10.383468112130037</v>
      </c>
      <c r="H793" s="1">
        <v>70</v>
      </c>
      <c r="I793" s="1">
        <v>0.54</v>
      </c>
      <c r="J793" s="4">
        <f t="shared" si="82"/>
        <v>70.540148378430203</v>
      </c>
      <c r="K793" s="4">
        <f t="shared" si="83"/>
        <v>13.918367346938778</v>
      </c>
      <c r="L793" s="1">
        <v>-2.1800000000000002</v>
      </c>
      <c r="M793" s="4">
        <f t="shared" si="84"/>
        <v>1.4628730775989252</v>
      </c>
      <c r="N793" s="1">
        <f>VLOOKUP(A:A, 'FLAG Maternal &amp; Birth'!A:W, 23, FALSE)</f>
        <v>1</v>
      </c>
    </row>
    <row r="794" spans="1:14">
      <c r="A794" s="1" t="s">
        <v>26</v>
      </c>
      <c r="B794" s="1">
        <v>2</v>
      </c>
      <c r="C794" s="1">
        <v>369</v>
      </c>
      <c r="D794" s="1">
        <v>12.1</v>
      </c>
      <c r="E794" s="1">
        <v>9.1999999999999993</v>
      </c>
      <c r="F794" s="1">
        <v>0.2</v>
      </c>
      <c r="G794" s="4">
        <f t="shared" si="78"/>
        <v>57.925970943910301</v>
      </c>
      <c r="H794" s="1">
        <v>76</v>
      </c>
      <c r="I794" s="1">
        <v>0.71</v>
      </c>
      <c r="J794" s="4">
        <f t="shared" si="82"/>
        <v>76.114793191001326</v>
      </c>
      <c r="K794" s="4">
        <f t="shared" si="83"/>
        <v>15.927977839335179</v>
      </c>
      <c r="L794" s="1">
        <v>-0.28999999999999998</v>
      </c>
      <c r="M794" s="4">
        <f t="shared" si="84"/>
        <v>38.59081188011227</v>
      </c>
      <c r="N794" s="1">
        <f>VLOOKUP(A:A, 'FLAG Maternal &amp; Birth'!A:W, 23, FALSE)</f>
        <v>1</v>
      </c>
    </row>
    <row r="795" spans="1:14">
      <c r="A795" s="1" t="s">
        <v>26</v>
      </c>
      <c r="B795" s="1">
        <v>2</v>
      </c>
      <c r="C795" s="1">
        <v>549</v>
      </c>
      <c r="D795" s="1">
        <v>18</v>
      </c>
      <c r="E795" s="1">
        <v>10.56</v>
      </c>
      <c r="F795" s="1">
        <v>0.25</v>
      </c>
      <c r="G795" s="4">
        <f t="shared" si="78"/>
        <v>59.870632568292372</v>
      </c>
      <c r="H795" s="1">
        <v>84</v>
      </c>
      <c r="I795" s="1">
        <v>1.1200000000000001</v>
      </c>
      <c r="J795" s="4">
        <f t="shared" si="82"/>
        <v>86.864311895726928</v>
      </c>
      <c r="K795" s="4">
        <f t="shared" si="83"/>
        <v>14.965986394557826</v>
      </c>
      <c r="L795" s="1">
        <v>-0.57999999999999996</v>
      </c>
      <c r="M795" s="4">
        <f t="shared" si="84"/>
        <v>28.09573088985643</v>
      </c>
      <c r="N795" s="1">
        <f>VLOOKUP(A:A, 'FLAG Maternal &amp; Birth'!A:W, 23, FALSE)</f>
        <v>1</v>
      </c>
    </row>
    <row r="796" spans="1:14">
      <c r="A796" s="1" t="s">
        <v>25</v>
      </c>
      <c r="B796" s="1">
        <v>1</v>
      </c>
      <c r="C796" s="1">
        <v>0</v>
      </c>
      <c r="D796" s="1">
        <v>0</v>
      </c>
      <c r="E796" s="1">
        <v>3.78</v>
      </c>
      <c r="F796" s="1">
        <v>0.85</v>
      </c>
      <c r="G796" s="4">
        <f t="shared" si="78"/>
        <v>80.23374568773076</v>
      </c>
      <c r="H796" s="1">
        <v>51.5</v>
      </c>
      <c r="I796" s="1">
        <v>0.85</v>
      </c>
      <c r="J796" s="4">
        <f t="shared" si="82"/>
        <v>80.23374568773076</v>
      </c>
      <c r="K796" s="4">
        <f t="shared" si="83"/>
        <v>14.252050146102366</v>
      </c>
      <c r="L796" s="1">
        <v>0.63</v>
      </c>
      <c r="M796" s="4">
        <f t="shared" si="84"/>
        <v>73.565270788432244</v>
      </c>
      <c r="N796" s="1">
        <f>VLOOKUP(A:A, 'FLAG Maternal &amp; Birth'!A:W, 23, FALSE)</f>
        <v>3</v>
      </c>
    </row>
    <row r="797" spans="1:14">
      <c r="A797" s="1" t="s">
        <v>25</v>
      </c>
      <c r="B797" s="1">
        <v>1</v>
      </c>
      <c r="C797" s="1">
        <v>124</v>
      </c>
      <c r="D797" s="1">
        <v>4</v>
      </c>
      <c r="E797" s="1">
        <v>7.65</v>
      </c>
      <c r="F797" s="1">
        <v>0.74</v>
      </c>
      <c r="G797" s="4">
        <f t="shared" si="78"/>
        <v>77.035000283520944</v>
      </c>
      <c r="H797" s="1">
        <v>66.5</v>
      </c>
      <c r="I797" s="1">
        <v>1.18</v>
      </c>
      <c r="J797" s="4">
        <f t="shared" si="82"/>
        <v>88.099989254479922</v>
      </c>
      <c r="K797" s="4">
        <f t="shared" si="83"/>
        <v>17.298886313528183</v>
      </c>
      <c r="L797" s="1">
        <v>0.09</v>
      </c>
      <c r="M797" s="4">
        <f t="shared" si="84"/>
        <v>53.585639258517205</v>
      </c>
      <c r="N797" s="1">
        <f>VLOOKUP(A:A, 'FLAG Maternal &amp; Birth'!A:W, 23, FALSE)</f>
        <v>3</v>
      </c>
    </row>
    <row r="798" spans="1:14">
      <c r="A798" s="1" t="s">
        <v>25</v>
      </c>
      <c r="B798" s="1">
        <v>1</v>
      </c>
      <c r="C798" s="1">
        <v>245</v>
      </c>
      <c r="D798" s="1">
        <v>8</v>
      </c>
      <c r="E798" s="1">
        <v>9.26</v>
      </c>
      <c r="F798" s="1">
        <v>0.65</v>
      </c>
      <c r="G798" s="4">
        <f t="shared" si="78"/>
        <v>74.215388919413527</v>
      </c>
      <c r="H798" s="1">
        <v>73.5</v>
      </c>
      <c r="I798" s="1">
        <v>1.28</v>
      </c>
      <c r="J798" s="4">
        <f t="shared" si="82"/>
        <v>89.972743204555798</v>
      </c>
      <c r="K798" s="4">
        <f t="shared" si="83"/>
        <v>17.141006062288863</v>
      </c>
      <c r="L798" s="1">
        <v>-0.09</v>
      </c>
      <c r="M798" s="4">
        <f t="shared" si="84"/>
        <v>46.414360741482788</v>
      </c>
      <c r="N798" s="1">
        <f>VLOOKUP(A:A, 'FLAG Maternal &amp; Birth'!A:W, 23, FALSE)</f>
        <v>3</v>
      </c>
    </row>
    <row r="799" spans="1:14">
      <c r="A799" s="1" t="s">
        <v>25</v>
      </c>
      <c r="B799" s="1">
        <v>1</v>
      </c>
      <c r="C799" s="1">
        <v>380</v>
      </c>
      <c r="D799" s="1">
        <v>12.4</v>
      </c>
      <c r="E799" s="1">
        <v>10.25</v>
      </c>
      <c r="F799" s="1">
        <v>0.45</v>
      </c>
      <c r="G799" s="4">
        <f t="shared" si="78"/>
        <v>67.364477971208004</v>
      </c>
      <c r="H799" s="1">
        <v>79.5</v>
      </c>
      <c r="I799" s="1">
        <v>1.32</v>
      </c>
      <c r="J799" s="4">
        <f t="shared" si="82"/>
        <v>90.658249100652824</v>
      </c>
      <c r="K799" s="4">
        <f t="shared" si="83"/>
        <v>16.217712906926149</v>
      </c>
      <c r="L799" s="1">
        <v>-0.4</v>
      </c>
      <c r="M799" s="4">
        <f t="shared" si="84"/>
        <v>34.45782583896758</v>
      </c>
      <c r="N799" s="1">
        <f>VLOOKUP(A:A, 'FLAG Maternal &amp; Birth'!A:W, 23, FALSE)</f>
        <v>3</v>
      </c>
    </row>
    <row r="800" spans="1:14">
      <c r="A800" s="1" t="s">
        <v>25</v>
      </c>
      <c r="B800" s="1">
        <v>1</v>
      </c>
      <c r="C800" s="1">
        <v>567</v>
      </c>
      <c r="D800" s="1">
        <v>18.600000000000001</v>
      </c>
      <c r="E800" s="1">
        <v>11.9</v>
      </c>
      <c r="F800" s="1">
        <v>0.65</v>
      </c>
      <c r="G800" s="4">
        <f t="shared" si="78"/>
        <v>74.215388919413527</v>
      </c>
      <c r="H800" s="1">
        <v>85.5</v>
      </c>
      <c r="I800" s="1">
        <v>0.96</v>
      </c>
      <c r="J800" s="4">
        <f t="shared" si="82"/>
        <v>83.147239253316215</v>
      </c>
      <c r="K800" s="4">
        <f t="shared" si="83"/>
        <v>16.278513046749428</v>
      </c>
      <c r="L800" s="1">
        <v>0.15</v>
      </c>
      <c r="M800" s="4">
        <f t="shared" si="84"/>
        <v>55.961769237024249</v>
      </c>
      <c r="N800" s="1">
        <f>VLOOKUP(A:A, 'FLAG Maternal &amp; Birth'!A:W, 23, FALSE)</f>
        <v>3</v>
      </c>
    </row>
    <row r="801" spans="1:14">
      <c r="A801" s="1" t="s">
        <v>25</v>
      </c>
      <c r="B801" s="1">
        <v>1</v>
      </c>
      <c r="C801" s="1">
        <v>715</v>
      </c>
      <c r="D801" s="1">
        <v>23.4</v>
      </c>
      <c r="E801" s="1">
        <v>13.5</v>
      </c>
      <c r="F801" s="1">
        <v>1</v>
      </c>
      <c r="G801" s="4">
        <f t="shared" si="78"/>
        <v>84.134474606854297</v>
      </c>
      <c r="H801" s="1"/>
      <c r="M801" s="4"/>
      <c r="N801" s="1">
        <f>VLOOKUP(A:A, 'FLAG Maternal &amp; Birth'!A:W, 23, FALSE)</f>
        <v>3</v>
      </c>
    </row>
    <row r="802" spans="1:14">
      <c r="A802" s="1" t="s">
        <v>24</v>
      </c>
      <c r="B802" s="1">
        <v>1</v>
      </c>
      <c r="C802" s="1">
        <v>0</v>
      </c>
      <c r="D802" s="1">
        <v>0</v>
      </c>
      <c r="E802" s="1">
        <v>4.63</v>
      </c>
      <c r="F802" s="1">
        <v>2.35</v>
      </c>
      <c r="G802" s="4">
        <f t="shared" si="78"/>
        <v>99.06132944651614</v>
      </c>
      <c r="H802" s="1">
        <v>55.5</v>
      </c>
      <c r="I802" s="1">
        <v>2.97</v>
      </c>
      <c r="J802" s="4">
        <f t="shared" ref="J802:J821" si="85">NORMSDIST(I802)*100</f>
        <v>99.85110012547625</v>
      </c>
      <c r="K802" s="4">
        <f t="shared" ref="K802:K821" si="86">E802/((H802/100)^2)</f>
        <v>15.031247463679893</v>
      </c>
      <c r="L802" s="1">
        <v>1.18</v>
      </c>
      <c r="M802" s="4">
        <f t="shared" ref="M802:M821" si="87">NORMSDIST(L802)*100</f>
        <v>88.099989254479922</v>
      </c>
      <c r="N802" s="1">
        <f>VLOOKUP(A:A, 'FLAG Maternal &amp; Birth'!A:W, 23, FALSE)</f>
        <v>3</v>
      </c>
    </row>
    <row r="803" spans="1:14">
      <c r="A803" s="1" t="s">
        <v>24</v>
      </c>
      <c r="B803" s="1">
        <v>1</v>
      </c>
      <c r="C803" s="1">
        <v>131</v>
      </c>
      <c r="D803" s="1">
        <v>4.3</v>
      </c>
      <c r="E803" s="1">
        <v>7.65</v>
      </c>
      <c r="F803" s="1">
        <v>0.57999999999999996</v>
      </c>
      <c r="G803" s="4">
        <f t="shared" si="78"/>
        <v>71.904269110143574</v>
      </c>
      <c r="H803" s="1">
        <v>67.5</v>
      </c>
      <c r="I803" s="1">
        <v>1.42</v>
      </c>
      <c r="J803" s="4">
        <f t="shared" si="85"/>
        <v>92.219615947345375</v>
      </c>
      <c r="K803" s="4">
        <f t="shared" si="86"/>
        <v>16.790123456790123</v>
      </c>
      <c r="L803" s="1">
        <v>-0.3</v>
      </c>
      <c r="M803" s="4">
        <f t="shared" si="87"/>
        <v>38.208857781104733</v>
      </c>
      <c r="N803" s="1">
        <f>VLOOKUP(A:A, 'FLAG Maternal &amp; Birth'!A:W, 23, FALSE)</f>
        <v>3</v>
      </c>
    </row>
    <row r="804" spans="1:14">
      <c r="A804" s="1" t="s">
        <v>24</v>
      </c>
      <c r="B804" s="1">
        <v>1</v>
      </c>
      <c r="C804" s="1">
        <v>186</v>
      </c>
      <c r="D804" s="1">
        <v>6.1</v>
      </c>
      <c r="E804" s="1">
        <v>8.2899999999999991</v>
      </c>
      <c r="F804" s="1">
        <v>0.35</v>
      </c>
      <c r="G804" s="4">
        <f t="shared" si="78"/>
        <v>63.68306511756191</v>
      </c>
      <c r="H804" s="1">
        <v>71</v>
      </c>
      <c r="I804" s="1">
        <v>1.49</v>
      </c>
      <c r="J804" s="4">
        <f t="shared" si="85"/>
        <v>93.188788203327448</v>
      </c>
      <c r="K804" s="4">
        <f t="shared" si="86"/>
        <v>16.445149771870661</v>
      </c>
      <c r="L804" s="1">
        <v>-0.65</v>
      </c>
      <c r="M804" s="4">
        <f t="shared" si="87"/>
        <v>25.784611080586465</v>
      </c>
      <c r="N804" s="1">
        <f>VLOOKUP(A:A, 'FLAG Maternal &amp; Birth'!A:W, 23, FALSE)</f>
        <v>3</v>
      </c>
    </row>
    <row r="805" spans="1:14">
      <c r="A805" s="1" t="s">
        <v>24</v>
      </c>
      <c r="B805" s="1">
        <v>1</v>
      </c>
      <c r="C805" s="1">
        <v>242</v>
      </c>
      <c r="D805" s="1">
        <v>7.9</v>
      </c>
      <c r="E805" s="1">
        <v>8.91</v>
      </c>
      <c r="F805" s="1">
        <v>0.33</v>
      </c>
      <c r="G805" s="4">
        <f t="shared" si="78"/>
        <v>62.930001894065356</v>
      </c>
      <c r="H805" s="1">
        <v>73</v>
      </c>
      <c r="I805" s="1">
        <v>1.1200000000000001</v>
      </c>
      <c r="J805" s="4">
        <f t="shared" si="85"/>
        <v>86.864311895726928</v>
      </c>
      <c r="K805" s="4">
        <f t="shared" si="86"/>
        <v>16.719834865828489</v>
      </c>
      <c r="L805" s="1">
        <v>-0.4</v>
      </c>
      <c r="M805" s="4">
        <f t="shared" si="87"/>
        <v>34.45782583896758</v>
      </c>
      <c r="N805" s="1">
        <f>VLOOKUP(A:A, 'FLAG Maternal &amp; Birth'!A:W, 23, FALSE)</f>
        <v>3</v>
      </c>
    </row>
    <row r="806" spans="1:14">
      <c r="A806" s="1" t="s">
        <v>24</v>
      </c>
      <c r="B806" s="1">
        <v>1</v>
      </c>
      <c r="C806" s="1">
        <v>370</v>
      </c>
      <c r="D806" s="1">
        <v>12.1</v>
      </c>
      <c r="E806" s="1">
        <v>10.48</v>
      </c>
      <c r="F806" s="1">
        <v>0.72</v>
      </c>
      <c r="G806" s="4">
        <f t="shared" si="78"/>
        <v>76.423750222074887</v>
      </c>
      <c r="H806" s="1">
        <v>79</v>
      </c>
      <c r="I806" s="1">
        <v>1.29</v>
      </c>
      <c r="J806" s="4">
        <f t="shared" si="85"/>
        <v>90.147467095025206</v>
      </c>
      <c r="K806" s="4">
        <f t="shared" si="86"/>
        <v>16.79218074026598</v>
      </c>
      <c r="L806" s="1">
        <v>0.01</v>
      </c>
      <c r="M806" s="4">
        <f t="shared" si="87"/>
        <v>50.398935631463161</v>
      </c>
      <c r="N806" s="1">
        <f>VLOOKUP(A:A, 'FLAG Maternal &amp; Birth'!A:W, 23, FALSE)</f>
        <v>3</v>
      </c>
    </row>
    <row r="807" spans="1:14">
      <c r="A807" s="1" t="s">
        <v>24</v>
      </c>
      <c r="B807" s="1">
        <v>1</v>
      </c>
      <c r="C807" s="1">
        <v>550</v>
      </c>
      <c r="D807" s="1">
        <v>18</v>
      </c>
      <c r="E807" s="1">
        <v>12.84</v>
      </c>
      <c r="F807" s="1">
        <v>1.43</v>
      </c>
      <c r="G807" s="4">
        <f t="shared" si="78"/>
        <v>92.364149046326077</v>
      </c>
      <c r="H807" s="1">
        <v>85</v>
      </c>
      <c r="I807" s="1">
        <v>0.99</v>
      </c>
      <c r="J807" s="4">
        <f t="shared" si="85"/>
        <v>83.891294048916905</v>
      </c>
      <c r="K807" s="4">
        <f t="shared" si="86"/>
        <v>17.771626297577857</v>
      </c>
      <c r="L807" s="1">
        <v>1.2</v>
      </c>
      <c r="M807" s="4">
        <f t="shared" si="87"/>
        <v>88.493032977829174</v>
      </c>
      <c r="N807" s="1">
        <f>VLOOKUP(A:A, 'FLAG Maternal &amp; Birth'!A:W, 23, FALSE)</f>
        <v>3</v>
      </c>
    </row>
    <row r="808" spans="1:14">
      <c r="A808" s="1" t="s">
        <v>23</v>
      </c>
      <c r="B808" s="1">
        <v>1</v>
      </c>
      <c r="C808" s="1">
        <v>0</v>
      </c>
      <c r="D808" s="1">
        <v>0</v>
      </c>
      <c r="E808" s="1">
        <v>3.07</v>
      </c>
      <c r="F808" s="1">
        <v>-0.57999999999999996</v>
      </c>
      <c r="G808" s="4">
        <f t="shared" si="78"/>
        <v>28.09573088985643</v>
      </c>
      <c r="H808" s="1">
        <v>49</v>
      </c>
      <c r="I808" s="1">
        <v>-0.47</v>
      </c>
      <c r="J808" s="4">
        <f t="shared" si="85"/>
        <v>31.917750878255578</v>
      </c>
      <c r="K808" s="4">
        <f t="shared" si="86"/>
        <v>12.786339025406081</v>
      </c>
      <c r="L808" s="1">
        <v>-0.5</v>
      </c>
      <c r="M808" s="4">
        <f t="shared" si="87"/>
        <v>30.853753872598688</v>
      </c>
      <c r="N808" s="1">
        <f>VLOOKUP(A:A, 'FLAG Maternal &amp; Birth'!A:W, 23, FALSE)</f>
        <v>2</v>
      </c>
    </row>
    <row r="809" spans="1:14">
      <c r="A809" s="1" t="s">
        <v>23</v>
      </c>
      <c r="B809" s="1">
        <v>1</v>
      </c>
      <c r="C809" s="1">
        <v>118</v>
      </c>
      <c r="D809" s="1">
        <v>3.8</v>
      </c>
      <c r="E809" s="1">
        <v>6.35</v>
      </c>
      <c r="F809" s="1">
        <v>-0.77</v>
      </c>
      <c r="G809" s="4">
        <f t="shared" si="78"/>
        <v>22.064994634264959</v>
      </c>
      <c r="H809" s="1">
        <v>62</v>
      </c>
      <c r="I809" s="1">
        <v>-0.78</v>
      </c>
      <c r="J809" s="4">
        <f t="shared" si="85"/>
        <v>21.769543758573306</v>
      </c>
      <c r="K809" s="4">
        <f t="shared" si="86"/>
        <v>16.519250780437044</v>
      </c>
      <c r="L809" s="1">
        <v>-0.44</v>
      </c>
      <c r="M809" s="4">
        <f t="shared" si="87"/>
        <v>32.996855366059364</v>
      </c>
      <c r="N809" s="1">
        <f>VLOOKUP(A:A, 'FLAG Maternal &amp; Birth'!A:W, 23, FALSE)</f>
        <v>2</v>
      </c>
    </row>
    <row r="810" spans="1:14">
      <c r="A810" s="1" t="s">
        <v>23</v>
      </c>
      <c r="B810" s="1">
        <v>1</v>
      </c>
      <c r="C810" s="1">
        <v>241</v>
      </c>
      <c r="D810" s="1">
        <v>7.9</v>
      </c>
      <c r="E810" s="1">
        <v>9.15</v>
      </c>
      <c r="F810" s="1">
        <v>0.57999999999999996</v>
      </c>
      <c r="G810" s="4">
        <f t="shared" si="78"/>
        <v>71.904269110143574</v>
      </c>
      <c r="H810" s="1">
        <v>71</v>
      </c>
      <c r="I810" s="1">
        <v>0.23</v>
      </c>
      <c r="J810" s="4">
        <f t="shared" si="85"/>
        <v>59.095411514200592</v>
      </c>
      <c r="K810" s="4">
        <f t="shared" si="86"/>
        <v>18.151160484030946</v>
      </c>
      <c r="L810" s="1">
        <v>0.61</v>
      </c>
      <c r="M810" s="4">
        <f t="shared" si="87"/>
        <v>72.906909621699441</v>
      </c>
      <c r="N810" s="1">
        <f>VLOOKUP(A:A, 'FLAG Maternal &amp; Birth'!A:W, 23, FALSE)</f>
        <v>2</v>
      </c>
    </row>
    <row r="811" spans="1:14">
      <c r="A811" s="1" t="s">
        <v>23</v>
      </c>
      <c r="B811" s="1">
        <v>1</v>
      </c>
      <c r="C811" s="1">
        <v>362</v>
      </c>
      <c r="D811" s="1">
        <v>11.8</v>
      </c>
      <c r="E811" s="1">
        <v>10.15</v>
      </c>
      <c r="F811" s="1">
        <v>0.49</v>
      </c>
      <c r="G811" s="4">
        <f t="shared" si="78"/>
        <v>68.793305058260941</v>
      </c>
      <c r="H811" s="1">
        <v>77</v>
      </c>
      <c r="I811" s="1">
        <v>0.57999999999999996</v>
      </c>
      <c r="J811" s="4">
        <f t="shared" si="85"/>
        <v>71.904269110143574</v>
      </c>
      <c r="K811" s="4">
        <f t="shared" si="86"/>
        <v>17.119244391971666</v>
      </c>
      <c r="L811" s="1">
        <v>0.23</v>
      </c>
      <c r="M811" s="4">
        <f t="shared" si="87"/>
        <v>59.095411514200592</v>
      </c>
      <c r="N811" s="1">
        <f>VLOOKUP(A:A, 'FLAG Maternal &amp; Birth'!A:W, 23, FALSE)</f>
        <v>2</v>
      </c>
    </row>
    <row r="812" spans="1:14">
      <c r="A812" s="1" t="s">
        <v>23</v>
      </c>
      <c r="B812" s="1">
        <v>1</v>
      </c>
      <c r="C812" s="1">
        <v>551</v>
      </c>
      <c r="D812" s="1">
        <v>18.100000000000001</v>
      </c>
      <c r="E812" s="1">
        <v>11.9</v>
      </c>
      <c r="F812" s="1">
        <v>0.74</v>
      </c>
      <c r="G812" s="4">
        <f t="shared" ref="G812:G875" si="88">NORMSDIST(F812)*100</f>
        <v>77.035000283520944</v>
      </c>
      <c r="H812" s="1">
        <v>83</v>
      </c>
      <c r="I812" s="1">
        <v>0.24</v>
      </c>
      <c r="J812" s="4">
        <f t="shared" si="85"/>
        <v>59.483487169779579</v>
      </c>
      <c r="K812" s="4">
        <f t="shared" si="86"/>
        <v>17.27391493685586</v>
      </c>
      <c r="L812" s="1">
        <v>0.85</v>
      </c>
      <c r="M812" s="4">
        <f t="shared" si="87"/>
        <v>80.23374568773076</v>
      </c>
      <c r="N812" s="1">
        <f>VLOOKUP(A:A, 'FLAG Maternal &amp; Birth'!A:W, 23, FALSE)</f>
        <v>2</v>
      </c>
    </row>
    <row r="813" spans="1:14">
      <c r="A813" s="1" t="s">
        <v>23</v>
      </c>
      <c r="B813" s="1">
        <v>1</v>
      </c>
      <c r="C813" s="1">
        <v>733</v>
      </c>
      <c r="D813" s="1">
        <v>24</v>
      </c>
      <c r="E813" s="1">
        <v>13.44</v>
      </c>
      <c r="F813" s="1">
        <v>0.87</v>
      </c>
      <c r="G813" s="4">
        <f t="shared" si="88"/>
        <v>80.78497978963037</v>
      </c>
      <c r="H813" s="1">
        <v>88</v>
      </c>
      <c r="I813" s="1">
        <v>0.27</v>
      </c>
      <c r="J813" s="4">
        <f t="shared" si="85"/>
        <v>60.641987319803945</v>
      </c>
      <c r="K813" s="4">
        <f t="shared" si="86"/>
        <v>17.355371900826444</v>
      </c>
      <c r="L813" s="1">
        <v>1.01</v>
      </c>
      <c r="M813" s="4">
        <f t="shared" si="87"/>
        <v>84.375235497874542</v>
      </c>
      <c r="N813" s="1">
        <f>VLOOKUP(A:A, 'FLAG Maternal &amp; Birth'!A:W, 23, FALSE)</f>
        <v>2</v>
      </c>
    </row>
    <row r="814" spans="1:14">
      <c r="A814" s="1" t="s">
        <v>22</v>
      </c>
      <c r="B814" s="1">
        <v>1</v>
      </c>
      <c r="C814" s="1">
        <v>0</v>
      </c>
      <c r="D814" s="1">
        <v>0</v>
      </c>
      <c r="E814" s="1">
        <v>4.05</v>
      </c>
      <c r="F814" s="1">
        <v>1.35</v>
      </c>
      <c r="G814" s="4">
        <f t="shared" si="88"/>
        <v>91.14920085625981</v>
      </c>
      <c r="H814" s="1">
        <v>51.5</v>
      </c>
      <c r="I814" s="1">
        <v>0.85</v>
      </c>
      <c r="J814" s="4">
        <f t="shared" si="85"/>
        <v>80.23374568773076</v>
      </c>
      <c r="K814" s="4">
        <f t="shared" si="86"/>
        <v>15.27005372796682</v>
      </c>
      <c r="L814" s="1">
        <v>1.33</v>
      </c>
      <c r="M814" s="4">
        <f t="shared" si="87"/>
        <v>90.824086434971917</v>
      </c>
      <c r="N814" s="1">
        <f>VLOOKUP(A:A, 'FLAG Maternal &amp; Birth'!A:W, 23, FALSE)</f>
        <v>3</v>
      </c>
    </row>
    <row r="815" spans="1:14">
      <c r="A815" s="1" t="s">
        <v>22</v>
      </c>
      <c r="B815" s="1">
        <v>1</v>
      </c>
      <c r="C815" s="1">
        <v>121</v>
      </c>
      <c r="D815" s="1">
        <v>3.9</v>
      </c>
      <c r="E815" s="1">
        <v>7.5</v>
      </c>
      <c r="F815" s="1">
        <v>0.63</v>
      </c>
      <c r="G815" s="4">
        <f t="shared" si="88"/>
        <v>73.565270788432244</v>
      </c>
      <c r="H815" s="1">
        <v>68</v>
      </c>
      <c r="I815" s="1">
        <v>2</v>
      </c>
      <c r="J815" s="4">
        <f t="shared" si="85"/>
        <v>97.724986805182084</v>
      </c>
      <c r="K815" s="4">
        <f t="shared" si="86"/>
        <v>16.219723183391</v>
      </c>
      <c r="L815" s="1">
        <v>-0.67</v>
      </c>
      <c r="M815" s="4">
        <f t="shared" si="87"/>
        <v>25.14288950953101</v>
      </c>
      <c r="N815" s="1">
        <f>VLOOKUP(A:A, 'FLAG Maternal &amp; Birth'!A:W, 23, FALSE)</f>
        <v>3</v>
      </c>
    </row>
    <row r="816" spans="1:14">
      <c r="A816" s="1" t="s">
        <v>22</v>
      </c>
      <c r="B816" s="1">
        <v>1</v>
      </c>
      <c r="C816" s="1">
        <v>176</v>
      </c>
      <c r="D816" s="1">
        <v>5.7</v>
      </c>
      <c r="E816" s="1">
        <v>8.1999999999999993</v>
      </c>
      <c r="F816" s="1">
        <v>0.4</v>
      </c>
      <c r="G816" s="4">
        <f t="shared" si="88"/>
        <v>65.542174161032435</v>
      </c>
      <c r="H816" s="1">
        <v>71</v>
      </c>
      <c r="I816" s="1">
        <v>1.75</v>
      </c>
      <c r="J816" s="4">
        <f t="shared" si="85"/>
        <v>95.994084313618288</v>
      </c>
      <c r="K816" s="4">
        <f t="shared" si="86"/>
        <v>16.2666137671097</v>
      </c>
      <c r="L816" s="1">
        <v>-0.78</v>
      </c>
      <c r="M816" s="4">
        <f t="shared" si="87"/>
        <v>21.769543758573306</v>
      </c>
      <c r="N816" s="1">
        <f>VLOOKUP(A:A, 'FLAG Maternal &amp; Birth'!A:W, 23, FALSE)</f>
        <v>3</v>
      </c>
    </row>
    <row r="817" spans="1:14">
      <c r="A817" s="1" t="s">
        <v>22</v>
      </c>
      <c r="B817" s="1">
        <v>1</v>
      </c>
      <c r="C817" s="1">
        <v>247</v>
      </c>
      <c r="D817" s="1">
        <v>8.1</v>
      </c>
      <c r="E817" s="1">
        <v>9.4499999999999993</v>
      </c>
      <c r="F817" s="1">
        <v>0.82</v>
      </c>
      <c r="G817" s="4">
        <f t="shared" si="88"/>
        <v>79.389194641418698</v>
      </c>
      <c r="H817" s="1">
        <v>75</v>
      </c>
      <c r="I817" s="1">
        <v>1.92</v>
      </c>
      <c r="J817" s="4">
        <f t="shared" si="85"/>
        <v>97.257105029616326</v>
      </c>
      <c r="K817" s="4">
        <f t="shared" si="86"/>
        <v>16.799999999999997</v>
      </c>
      <c r="L817" s="1">
        <v>-0.33</v>
      </c>
      <c r="M817" s="4">
        <f t="shared" si="87"/>
        <v>37.069998105934644</v>
      </c>
      <c r="N817" s="1">
        <f>VLOOKUP(A:A, 'FLAG Maternal &amp; Birth'!A:W, 23, FALSE)</f>
        <v>3</v>
      </c>
    </row>
    <row r="818" spans="1:14">
      <c r="A818" s="1" t="s">
        <v>22</v>
      </c>
      <c r="B818" s="1">
        <v>1</v>
      </c>
      <c r="C818" s="1">
        <v>374</v>
      </c>
      <c r="D818" s="1">
        <v>12.2</v>
      </c>
      <c r="E818" s="1">
        <v>11.8</v>
      </c>
      <c r="F818" s="1">
        <v>1.79</v>
      </c>
      <c r="G818" s="4">
        <f t="shared" si="88"/>
        <v>96.32730443012737</v>
      </c>
      <c r="H818" s="1">
        <v>82</v>
      </c>
      <c r="I818" s="1">
        <v>2.4700000000000002</v>
      </c>
      <c r="J818" s="4">
        <f t="shared" si="85"/>
        <v>99.324434739285934</v>
      </c>
      <c r="K818" s="4">
        <f t="shared" si="86"/>
        <v>17.549077929803691</v>
      </c>
      <c r="L818" s="1">
        <v>0.56999999999999995</v>
      </c>
      <c r="M818" s="4">
        <f t="shared" si="87"/>
        <v>71.566115095367593</v>
      </c>
      <c r="N818" s="1">
        <f>VLOOKUP(A:A, 'FLAG Maternal &amp; Birth'!A:W, 23, FALSE)</f>
        <v>3</v>
      </c>
    </row>
    <row r="819" spans="1:14">
      <c r="A819" s="1" t="s">
        <v>22</v>
      </c>
      <c r="B819" s="1">
        <v>1</v>
      </c>
      <c r="C819" s="1">
        <v>556</v>
      </c>
      <c r="D819" s="1">
        <v>18.2</v>
      </c>
      <c r="E819" s="1">
        <v>14.1</v>
      </c>
      <c r="F819" s="1">
        <v>2.2400000000000002</v>
      </c>
      <c r="G819" s="4">
        <f t="shared" si="88"/>
        <v>98.745453856405334</v>
      </c>
      <c r="H819" s="1">
        <v>90</v>
      </c>
      <c r="I819" s="1">
        <v>2.76</v>
      </c>
      <c r="J819" s="4">
        <f t="shared" si="85"/>
        <v>99.710993192377387</v>
      </c>
      <c r="K819" s="4">
        <f t="shared" si="86"/>
        <v>17.407407407407405</v>
      </c>
      <c r="L819" s="1">
        <v>0.96</v>
      </c>
      <c r="M819" s="4">
        <f t="shared" si="87"/>
        <v>83.147239253316215</v>
      </c>
      <c r="N819" s="1">
        <f>VLOOKUP(A:A, 'FLAG Maternal &amp; Birth'!A:W, 23, FALSE)</f>
        <v>3</v>
      </c>
    </row>
    <row r="820" spans="1:14">
      <c r="A820" s="1" t="s">
        <v>21</v>
      </c>
      <c r="B820" s="1">
        <v>1</v>
      </c>
      <c r="C820" s="1">
        <v>0</v>
      </c>
      <c r="D820" s="1">
        <v>0</v>
      </c>
      <c r="E820" s="1">
        <v>3.39</v>
      </c>
      <c r="F820" s="1">
        <v>0.09</v>
      </c>
      <c r="G820" s="4">
        <f t="shared" si="88"/>
        <v>53.585639258517205</v>
      </c>
      <c r="H820" s="1">
        <v>50.5</v>
      </c>
      <c r="I820" s="1">
        <v>0.33</v>
      </c>
      <c r="J820" s="4">
        <f t="shared" si="85"/>
        <v>62.930001894065356</v>
      </c>
      <c r="K820" s="4">
        <f t="shared" si="86"/>
        <v>13.292814429957847</v>
      </c>
      <c r="L820" s="1">
        <v>-0.09</v>
      </c>
      <c r="M820" s="4">
        <f t="shared" si="87"/>
        <v>46.414360741482788</v>
      </c>
      <c r="N820" s="1">
        <f>VLOOKUP(A:A, 'FLAG Maternal &amp; Birth'!A:W, 23, FALSE)</f>
        <v>3</v>
      </c>
    </row>
    <row r="821" spans="1:14">
      <c r="A821" s="1" t="s">
        <v>21</v>
      </c>
      <c r="B821" s="1">
        <v>1</v>
      </c>
      <c r="C821" s="1">
        <v>130</v>
      </c>
      <c r="D821" s="1">
        <v>4.2</v>
      </c>
      <c r="E821" s="1">
        <v>6.94</v>
      </c>
      <c r="F821" s="1">
        <v>-0.26</v>
      </c>
      <c r="G821" s="4">
        <f t="shared" si="88"/>
        <v>39.743188679823952</v>
      </c>
      <c r="H821" s="1">
        <v>65</v>
      </c>
      <c r="I821" s="1">
        <v>0.25</v>
      </c>
      <c r="J821" s="4">
        <f t="shared" si="85"/>
        <v>59.870632568292372</v>
      </c>
      <c r="K821" s="4">
        <f t="shared" si="86"/>
        <v>16.42603550295858</v>
      </c>
      <c r="L821" s="1">
        <v>-0.55000000000000004</v>
      </c>
      <c r="M821" s="4">
        <f t="shared" si="87"/>
        <v>29.115968678834637</v>
      </c>
      <c r="N821" s="1">
        <f>VLOOKUP(A:A, 'FLAG Maternal &amp; Birth'!A:W, 23, FALSE)</f>
        <v>3</v>
      </c>
    </row>
    <row r="822" spans="1:14">
      <c r="A822" s="1" t="s">
        <v>21</v>
      </c>
      <c r="B822" s="1">
        <v>1</v>
      </c>
      <c r="C822" s="1">
        <v>192</v>
      </c>
      <c r="D822" s="1">
        <v>6.3</v>
      </c>
      <c r="E822" s="1">
        <v>8.1999999999999993</v>
      </c>
      <c r="F822" s="1">
        <v>0.17</v>
      </c>
      <c r="G822" s="4">
        <f t="shared" si="88"/>
        <v>56.749493167503843</v>
      </c>
      <c r="H822" s="1"/>
      <c r="M822" s="4"/>
      <c r="N822" s="1">
        <f>VLOOKUP(A:A, 'FLAG Maternal &amp; Birth'!A:W, 23, FALSE)</f>
        <v>3</v>
      </c>
    </row>
    <row r="823" spans="1:14">
      <c r="A823" s="1" t="s">
        <v>21</v>
      </c>
      <c r="B823" s="1">
        <v>1</v>
      </c>
      <c r="C823" s="1">
        <v>256</v>
      </c>
      <c r="D823" s="1">
        <v>8.4</v>
      </c>
      <c r="E823" s="1">
        <v>8.8800000000000008</v>
      </c>
      <c r="F823" s="1">
        <v>0.15</v>
      </c>
      <c r="G823" s="4">
        <f t="shared" si="88"/>
        <v>55.961769237024249</v>
      </c>
      <c r="H823" s="1">
        <v>71.5</v>
      </c>
      <c r="I823" s="1">
        <v>0.15</v>
      </c>
      <c r="J823" s="4">
        <f t="shared" ref="J823:J831" si="89">NORMSDIST(I823)*100</f>
        <v>55.961769237024249</v>
      </c>
      <c r="K823" s="4">
        <f t="shared" ref="K823:K831" si="90">E823/((H823/100)^2)</f>
        <v>17.370042544867722</v>
      </c>
      <c r="L823" s="1">
        <v>0.1</v>
      </c>
      <c r="M823" s="4">
        <f t="shared" ref="M823:M831" si="91">NORMSDIST(L823)*100</f>
        <v>53.982783727702902</v>
      </c>
      <c r="N823" s="1">
        <f>VLOOKUP(A:A, 'FLAG Maternal &amp; Birth'!A:W, 23, FALSE)</f>
        <v>3</v>
      </c>
    </row>
    <row r="824" spans="1:14">
      <c r="A824" s="1" t="s">
        <v>21</v>
      </c>
      <c r="B824" s="1">
        <v>1</v>
      </c>
      <c r="C824" s="1">
        <v>405</v>
      </c>
      <c r="D824" s="1">
        <v>13.3</v>
      </c>
      <c r="E824" s="1">
        <v>10.119999999999999</v>
      </c>
      <c r="F824" s="1">
        <v>0.16</v>
      </c>
      <c r="G824" s="4">
        <f t="shared" si="88"/>
        <v>56.35594628914329</v>
      </c>
      <c r="H824" s="1">
        <v>78</v>
      </c>
      <c r="I824" s="1">
        <v>0.3</v>
      </c>
      <c r="J824" s="4">
        <f t="shared" si="89"/>
        <v>61.791142218895267</v>
      </c>
      <c r="K824" s="4">
        <f t="shared" si="90"/>
        <v>16.633793556870476</v>
      </c>
      <c r="L824" s="1">
        <v>0</v>
      </c>
      <c r="M824" s="4">
        <f t="shared" si="91"/>
        <v>50</v>
      </c>
      <c r="N824" s="1">
        <f>VLOOKUP(A:A, 'FLAG Maternal &amp; Birth'!A:W, 23, FALSE)</f>
        <v>3</v>
      </c>
    </row>
    <row r="825" spans="1:14">
      <c r="A825" s="1" t="s">
        <v>20</v>
      </c>
      <c r="B825" s="1">
        <v>1</v>
      </c>
      <c r="C825" s="1">
        <v>0</v>
      </c>
      <c r="D825" s="1">
        <v>0</v>
      </c>
      <c r="E825" s="1">
        <v>3.7</v>
      </c>
      <c r="F825" s="1">
        <v>0.7</v>
      </c>
      <c r="G825" s="4">
        <f t="shared" si="88"/>
        <v>75.803634777692693</v>
      </c>
      <c r="H825" s="1">
        <v>52</v>
      </c>
      <c r="I825" s="1">
        <v>1.1200000000000001</v>
      </c>
      <c r="J825" s="4">
        <f t="shared" si="89"/>
        <v>86.864311895726928</v>
      </c>
      <c r="K825" s="4">
        <f t="shared" si="90"/>
        <v>13.683431952662721</v>
      </c>
      <c r="L825" s="1">
        <v>0.21</v>
      </c>
      <c r="M825" s="4">
        <f t="shared" si="91"/>
        <v>58.316616348244231</v>
      </c>
      <c r="N825" s="1">
        <f>VLOOKUP(A:A, 'FLAG Maternal &amp; Birth'!A:W, 23, FALSE)</f>
        <v>3</v>
      </c>
    </row>
    <row r="826" spans="1:14">
      <c r="A826" s="1" t="s">
        <v>20</v>
      </c>
      <c r="B826" s="1">
        <v>1</v>
      </c>
      <c r="C826" s="1">
        <v>117</v>
      </c>
      <c r="D826" s="1">
        <v>3.8</v>
      </c>
      <c r="E826" s="1">
        <v>6.99</v>
      </c>
      <c r="F826" s="1">
        <v>0.1</v>
      </c>
      <c r="G826" s="4">
        <f t="shared" si="88"/>
        <v>53.982783727702902</v>
      </c>
      <c r="H826" s="1">
        <v>66</v>
      </c>
      <c r="I826" s="1">
        <v>1.19</v>
      </c>
      <c r="J826" s="4">
        <f t="shared" si="89"/>
        <v>88.297680397689135</v>
      </c>
      <c r="K826" s="4">
        <f t="shared" si="90"/>
        <v>16.046831955922865</v>
      </c>
      <c r="L826" s="1">
        <v>-0.78</v>
      </c>
      <c r="M826" s="4">
        <f t="shared" si="91"/>
        <v>21.769543758573306</v>
      </c>
      <c r="N826" s="1">
        <f>VLOOKUP(A:A, 'FLAG Maternal &amp; Birth'!A:W, 23, FALSE)</f>
        <v>3</v>
      </c>
    </row>
    <row r="827" spans="1:14">
      <c r="A827" s="1" t="s">
        <v>20</v>
      </c>
      <c r="B827" s="1">
        <v>1</v>
      </c>
      <c r="C827" s="1">
        <v>188</v>
      </c>
      <c r="D827" s="1">
        <v>6.1</v>
      </c>
      <c r="E827" s="1">
        <v>8.99</v>
      </c>
      <c r="F827" s="1">
        <v>1.07</v>
      </c>
      <c r="G827" s="4">
        <f t="shared" si="88"/>
        <v>85.76903456440607</v>
      </c>
      <c r="H827" s="1">
        <v>70</v>
      </c>
      <c r="I827" s="1">
        <v>0.98</v>
      </c>
      <c r="J827" s="4">
        <f t="shared" si="89"/>
        <v>83.645694067230764</v>
      </c>
      <c r="K827" s="4">
        <f t="shared" si="90"/>
        <v>18.346938775510207</v>
      </c>
      <c r="L827" s="1">
        <v>0.68</v>
      </c>
      <c r="M827" s="4">
        <f t="shared" si="91"/>
        <v>75.174776954642951</v>
      </c>
      <c r="N827" s="1">
        <f>VLOOKUP(A:A, 'FLAG Maternal &amp; Birth'!A:W, 23, FALSE)</f>
        <v>3</v>
      </c>
    </row>
    <row r="828" spans="1:14">
      <c r="A828" s="1" t="s">
        <v>20</v>
      </c>
      <c r="B828" s="1">
        <v>1</v>
      </c>
      <c r="C828" s="1">
        <v>237</v>
      </c>
      <c r="D828" s="1">
        <v>7.7</v>
      </c>
      <c r="E828" s="1">
        <v>9.8800000000000008</v>
      </c>
      <c r="F828" s="1">
        <v>1.34</v>
      </c>
      <c r="G828" s="4">
        <f t="shared" si="88"/>
        <v>90.987732753554752</v>
      </c>
      <c r="H828" s="1">
        <v>73.5</v>
      </c>
      <c r="I828" s="1">
        <v>1.46</v>
      </c>
      <c r="J828" s="4">
        <f t="shared" si="89"/>
        <v>92.785496303410625</v>
      </c>
      <c r="K828" s="4">
        <f t="shared" si="90"/>
        <v>18.28867601462354</v>
      </c>
      <c r="L828" s="1">
        <v>0.69</v>
      </c>
      <c r="M828" s="4">
        <f t="shared" si="91"/>
        <v>75.490290632569057</v>
      </c>
      <c r="N828" s="1">
        <f>VLOOKUP(A:A, 'FLAG Maternal &amp; Birth'!A:W, 23, FALSE)</f>
        <v>3</v>
      </c>
    </row>
    <row r="829" spans="1:14">
      <c r="A829" s="1" t="s">
        <v>20</v>
      </c>
      <c r="B829" s="1">
        <v>1</v>
      </c>
      <c r="C829" s="1">
        <v>369</v>
      </c>
      <c r="D829" s="1">
        <v>12.1</v>
      </c>
      <c r="E829" s="1">
        <v>11.23</v>
      </c>
      <c r="F829" s="1">
        <v>1.37</v>
      </c>
      <c r="G829" s="4">
        <f t="shared" si="88"/>
        <v>91.465654917803306</v>
      </c>
      <c r="H829" s="1">
        <v>79</v>
      </c>
      <c r="I829" s="1">
        <v>1.3</v>
      </c>
      <c r="J829" s="4">
        <f t="shared" si="89"/>
        <v>90.319951541438968</v>
      </c>
      <c r="K829" s="4">
        <f t="shared" si="90"/>
        <v>17.99391123217433</v>
      </c>
      <c r="L829" s="1">
        <v>0.86</v>
      </c>
      <c r="M829" s="4">
        <f t="shared" si="91"/>
        <v>80.510547874819167</v>
      </c>
      <c r="N829" s="1">
        <f>VLOOKUP(A:A, 'FLAG Maternal &amp; Birth'!A:W, 23, FALSE)</f>
        <v>3</v>
      </c>
    </row>
    <row r="830" spans="1:14">
      <c r="A830" s="1" t="s">
        <v>20</v>
      </c>
      <c r="B830" s="1">
        <v>1</v>
      </c>
      <c r="C830" s="1">
        <v>551</v>
      </c>
      <c r="D830" s="1">
        <v>18.100000000000001</v>
      </c>
      <c r="E830" s="1">
        <v>11.72</v>
      </c>
      <c r="F830" s="1">
        <v>0.6</v>
      </c>
      <c r="G830" s="4">
        <f t="shared" si="88"/>
        <v>72.574688224992641</v>
      </c>
      <c r="H830" s="1">
        <v>84.5</v>
      </c>
      <c r="I830" s="1">
        <v>0.79</v>
      </c>
      <c r="J830" s="4">
        <f t="shared" si="89"/>
        <v>78.523611583636281</v>
      </c>
      <c r="K830" s="4">
        <f t="shared" si="90"/>
        <v>16.413991106753969</v>
      </c>
      <c r="L830" s="1">
        <v>0.22</v>
      </c>
      <c r="M830" s="4">
        <f t="shared" si="91"/>
        <v>58.706442264821469</v>
      </c>
      <c r="N830" s="1">
        <f>VLOOKUP(A:A, 'FLAG Maternal &amp; Birth'!A:W, 23, FALSE)</f>
        <v>3</v>
      </c>
    </row>
    <row r="831" spans="1:14">
      <c r="A831" s="1" t="s">
        <v>19</v>
      </c>
      <c r="B831" s="1">
        <v>2</v>
      </c>
      <c r="C831" s="1">
        <v>0</v>
      </c>
      <c r="D831" s="1">
        <v>0</v>
      </c>
      <c r="E831" s="1">
        <v>2.87</v>
      </c>
      <c r="F831" s="1">
        <v>-0.82</v>
      </c>
      <c r="G831" s="4">
        <f t="shared" si="88"/>
        <v>20.610805358581306</v>
      </c>
      <c r="H831" s="1">
        <v>50</v>
      </c>
      <c r="I831" s="1">
        <v>0.46</v>
      </c>
      <c r="J831" s="4">
        <f t="shared" si="89"/>
        <v>67.72418897496523</v>
      </c>
      <c r="K831" s="4">
        <f t="shared" si="90"/>
        <v>11.48</v>
      </c>
      <c r="L831" s="1">
        <v>-1.62</v>
      </c>
      <c r="M831" s="4">
        <f t="shared" si="91"/>
        <v>5.261613845425205</v>
      </c>
      <c r="N831" s="1">
        <f>VLOOKUP(A:A, 'FLAG Maternal &amp; Birth'!A:W, 23, FALSE)</f>
        <v>3</v>
      </c>
    </row>
    <row r="832" spans="1:14">
      <c r="A832" s="1" t="s">
        <v>19</v>
      </c>
      <c r="B832" s="1">
        <v>2</v>
      </c>
      <c r="C832" s="1">
        <v>134</v>
      </c>
      <c r="D832" s="1">
        <v>4.4000000000000004</v>
      </c>
      <c r="E832" s="1">
        <v>5.82</v>
      </c>
      <c r="F832" s="1">
        <v>-1.05</v>
      </c>
      <c r="G832" s="4">
        <f t="shared" si="88"/>
        <v>14.685905637589594</v>
      </c>
      <c r="H832" s="1"/>
      <c r="M832" s="4"/>
      <c r="N832" s="1">
        <f>VLOOKUP(A:A, 'FLAG Maternal &amp; Birth'!A:W, 23, FALSE)</f>
        <v>3</v>
      </c>
    </row>
    <row r="833" spans="1:14">
      <c r="A833" s="1" t="s">
        <v>19</v>
      </c>
      <c r="B833" s="1">
        <v>2</v>
      </c>
      <c r="C833" s="1">
        <v>180</v>
      </c>
      <c r="D833" s="1">
        <v>5.9</v>
      </c>
      <c r="E833" s="1">
        <v>6.72</v>
      </c>
      <c r="F833" s="1">
        <v>-0.64</v>
      </c>
      <c r="G833" s="4">
        <f t="shared" si="88"/>
        <v>26.108629969286152</v>
      </c>
      <c r="H833" s="1">
        <v>64.5</v>
      </c>
      <c r="I833" s="1">
        <v>-0.48</v>
      </c>
      <c r="J833" s="4">
        <f t="shared" ref="J833:J864" si="92">NORMSDIST(I833)*100</f>
        <v>31.561369651622257</v>
      </c>
      <c r="K833" s="4">
        <f t="shared" ref="K833:K864" si="93">E833/((H833/100)^2)</f>
        <v>16.152875428159362</v>
      </c>
      <c r="L833" s="1">
        <v>-0.51</v>
      </c>
      <c r="M833" s="4">
        <f t="shared" ref="M833:M864" si="94">NORMSDIST(L833)*100</f>
        <v>30.502573089751937</v>
      </c>
      <c r="N833" s="1">
        <f>VLOOKUP(A:A, 'FLAG Maternal &amp; Birth'!A:W, 23, FALSE)</f>
        <v>3</v>
      </c>
    </row>
    <row r="834" spans="1:14">
      <c r="A834" s="1" t="s">
        <v>19</v>
      </c>
      <c r="B834" s="1">
        <v>2</v>
      </c>
      <c r="C834" s="1">
        <v>243</v>
      </c>
      <c r="D834" s="1">
        <v>7.9</v>
      </c>
      <c r="E834" s="1">
        <v>7.07</v>
      </c>
      <c r="F834" s="1">
        <v>-0.96</v>
      </c>
      <c r="G834" s="4">
        <f t="shared" si="88"/>
        <v>16.852760746683778</v>
      </c>
      <c r="H834" s="1">
        <v>68</v>
      </c>
      <c r="I834" s="1">
        <v>-0.31</v>
      </c>
      <c r="J834" s="4">
        <f t="shared" si="92"/>
        <v>37.828047817798073</v>
      </c>
      <c r="K834" s="4">
        <f t="shared" si="93"/>
        <v>15.289792387543251</v>
      </c>
      <c r="L834" s="1">
        <v>-1.0900000000000001</v>
      </c>
      <c r="M834" s="4">
        <f t="shared" si="94"/>
        <v>13.785657203203543</v>
      </c>
      <c r="N834" s="1">
        <f>VLOOKUP(A:A, 'FLAG Maternal &amp; Birth'!A:W, 23, FALSE)</f>
        <v>3</v>
      </c>
    </row>
    <row r="835" spans="1:14">
      <c r="A835" s="1" t="s">
        <v>19</v>
      </c>
      <c r="B835" s="1">
        <v>2</v>
      </c>
      <c r="C835" s="1">
        <v>371</v>
      </c>
      <c r="D835" s="1">
        <v>12.1</v>
      </c>
      <c r="E835" s="1">
        <v>8.57</v>
      </c>
      <c r="F835" s="1">
        <v>-0.39</v>
      </c>
      <c r="G835" s="4">
        <f t="shared" si="88"/>
        <v>34.826827346401757</v>
      </c>
      <c r="H835" s="1">
        <v>74.7</v>
      </c>
      <c r="I835" s="1">
        <v>0.18</v>
      </c>
      <c r="J835" s="4">
        <f t="shared" si="92"/>
        <v>57.142371590090079</v>
      </c>
      <c r="K835" s="4">
        <f t="shared" si="93"/>
        <v>15.358175226564446</v>
      </c>
      <c r="L835" s="1">
        <v>-0.71</v>
      </c>
      <c r="M835" s="4">
        <f t="shared" si="94"/>
        <v>23.885206808998671</v>
      </c>
      <c r="N835" s="1">
        <f>VLOOKUP(A:A, 'FLAG Maternal &amp; Birth'!A:W, 23, FALSE)</f>
        <v>3</v>
      </c>
    </row>
    <row r="836" spans="1:14">
      <c r="A836" s="1" t="s">
        <v>19</v>
      </c>
      <c r="B836" s="1">
        <v>2</v>
      </c>
      <c r="C836" s="1">
        <v>550</v>
      </c>
      <c r="D836" s="1">
        <v>18</v>
      </c>
      <c r="E836" s="1">
        <v>10.050000000000001</v>
      </c>
      <c r="F836" s="1">
        <v>-0.16</v>
      </c>
      <c r="G836" s="4">
        <f t="shared" si="88"/>
        <v>43.644053710856717</v>
      </c>
      <c r="H836" s="1">
        <v>81</v>
      </c>
      <c r="I836" s="1">
        <v>0.08</v>
      </c>
      <c r="J836" s="4">
        <f t="shared" si="92"/>
        <v>53.188137201398746</v>
      </c>
      <c r="K836" s="4">
        <f t="shared" si="93"/>
        <v>15.317786922725192</v>
      </c>
      <c r="L836" s="1">
        <v>-0.3</v>
      </c>
      <c r="M836" s="4">
        <f t="shared" si="94"/>
        <v>38.208857781104733</v>
      </c>
      <c r="N836" s="1">
        <f>VLOOKUP(A:A, 'FLAG Maternal &amp; Birth'!A:W, 23, FALSE)</f>
        <v>3</v>
      </c>
    </row>
    <row r="837" spans="1:14">
      <c r="A837" s="1" t="s">
        <v>19</v>
      </c>
      <c r="B837" s="1">
        <v>2</v>
      </c>
      <c r="C837" s="1">
        <v>732</v>
      </c>
      <c r="D837" s="1">
        <v>24</v>
      </c>
      <c r="E837" s="1">
        <v>11.4</v>
      </c>
      <c r="F837" s="1">
        <v>-0.06</v>
      </c>
      <c r="G837" s="4">
        <f t="shared" si="88"/>
        <v>47.607781734589317</v>
      </c>
      <c r="H837" s="1">
        <v>87.7</v>
      </c>
      <c r="I837" s="1">
        <v>0.6</v>
      </c>
      <c r="J837" s="4">
        <f t="shared" si="92"/>
        <v>72.574688224992641</v>
      </c>
      <c r="K837" s="4">
        <f t="shared" si="93"/>
        <v>14.821960945433082</v>
      </c>
      <c r="L837" s="1">
        <v>-0.68</v>
      </c>
      <c r="M837" s="4">
        <f t="shared" si="94"/>
        <v>24.825223045357049</v>
      </c>
      <c r="N837" s="1">
        <f>VLOOKUP(A:A, 'FLAG Maternal &amp; Birth'!A:W, 23, FALSE)</f>
        <v>3</v>
      </c>
    </row>
    <row r="838" spans="1:14">
      <c r="A838" s="1" t="s">
        <v>18</v>
      </c>
      <c r="B838" s="1">
        <v>1</v>
      </c>
      <c r="C838" s="1">
        <v>0</v>
      </c>
      <c r="D838" s="1">
        <v>0</v>
      </c>
      <c r="E838" s="1">
        <v>3.16</v>
      </c>
      <c r="F838" s="1">
        <v>-0.39</v>
      </c>
      <c r="G838" s="4">
        <f t="shared" si="88"/>
        <v>34.826827346401757</v>
      </c>
      <c r="H838" s="1">
        <v>49.5</v>
      </c>
      <c r="I838" s="1">
        <v>-0.2</v>
      </c>
      <c r="J838" s="4">
        <f t="shared" si="92"/>
        <v>42.074029056089692</v>
      </c>
      <c r="K838" s="4">
        <f t="shared" si="93"/>
        <v>12.896643199673504</v>
      </c>
      <c r="L838" s="1">
        <v>-0.41</v>
      </c>
      <c r="M838" s="4">
        <f t="shared" si="94"/>
        <v>34.090297377232261</v>
      </c>
      <c r="N838" s="1">
        <f>VLOOKUP(A:A, 'FLAG Maternal &amp; Birth'!A:W, 23, FALSE)</f>
        <v>3</v>
      </c>
    </row>
    <row r="839" spans="1:14">
      <c r="A839" s="1" t="s">
        <v>18</v>
      </c>
      <c r="B839" s="1">
        <v>1</v>
      </c>
      <c r="C839" s="1">
        <v>111</v>
      </c>
      <c r="D839" s="1">
        <v>3.6</v>
      </c>
      <c r="E839" s="1">
        <v>7</v>
      </c>
      <c r="F839" s="1">
        <v>0.26</v>
      </c>
      <c r="G839" s="4">
        <f t="shared" si="88"/>
        <v>60.256811320176048</v>
      </c>
      <c r="H839" s="1">
        <v>65</v>
      </c>
      <c r="I839" s="1">
        <v>0.93</v>
      </c>
      <c r="J839" s="4">
        <f t="shared" si="92"/>
        <v>82.381445775474219</v>
      </c>
      <c r="K839" s="4">
        <f t="shared" si="93"/>
        <v>16.568047337278106</v>
      </c>
      <c r="L839" s="1">
        <v>-0.37</v>
      </c>
      <c r="M839" s="4">
        <f t="shared" si="94"/>
        <v>35.569124519945319</v>
      </c>
      <c r="N839" s="1">
        <f>VLOOKUP(A:A, 'FLAG Maternal &amp; Birth'!A:W, 23, FALSE)</f>
        <v>3</v>
      </c>
    </row>
    <row r="840" spans="1:14">
      <c r="A840" s="1" t="s">
        <v>18</v>
      </c>
      <c r="B840" s="1">
        <v>1</v>
      </c>
      <c r="C840" s="1">
        <v>185</v>
      </c>
      <c r="D840" s="1">
        <v>6</v>
      </c>
      <c r="E840" s="1">
        <v>8.5500000000000007</v>
      </c>
      <c r="F840" s="1">
        <v>0.65</v>
      </c>
      <c r="G840" s="4">
        <f t="shared" si="88"/>
        <v>74.215388919413527</v>
      </c>
      <c r="H840" s="1">
        <v>71</v>
      </c>
      <c r="I840" s="1">
        <v>1.52</v>
      </c>
      <c r="J840" s="4">
        <f t="shared" si="92"/>
        <v>93.574451218106418</v>
      </c>
      <c r="K840" s="4">
        <f t="shared" si="93"/>
        <v>16.960920452291212</v>
      </c>
      <c r="L840" s="1">
        <v>-0.27</v>
      </c>
      <c r="M840" s="4">
        <f t="shared" si="94"/>
        <v>39.358012680196047</v>
      </c>
      <c r="N840" s="1">
        <f>VLOOKUP(A:A, 'FLAG Maternal &amp; Birth'!A:W, 23, FALSE)</f>
        <v>3</v>
      </c>
    </row>
    <row r="841" spans="1:14">
      <c r="A841" s="1" t="s">
        <v>18</v>
      </c>
      <c r="B841" s="1">
        <v>1</v>
      </c>
      <c r="C841" s="1">
        <v>249</v>
      </c>
      <c r="D841" s="1">
        <v>8.1</v>
      </c>
      <c r="E841" s="1">
        <v>9.52</v>
      </c>
      <c r="F841" s="1">
        <v>0.86</v>
      </c>
      <c r="G841" s="4">
        <f t="shared" si="88"/>
        <v>80.510547874819167</v>
      </c>
      <c r="H841" s="1">
        <v>73</v>
      </c>
      <c r="I841" s="1">
        <v>0.97</v>
      </c>
      <c r="J841" s="4">
        <f t="shared" si="92"/>
        <v>83.397675393647035</v>
      </c>
      <c r="K841" s="4">
        <f t="shared" si="93"/>
        <v>17.864514918371178</v>
      </c>
      <c r="L841" s="1">
        <v>0.43</v>
      </c>
      <c r="M841" s="4">
        <f t="shared" si="94"/>
        <v>66.640217940454235</v>
      </c>
      <c r="N841" s="1">
        <f>VLOOKUP(A:A, 'FLAG Maternal &amp; Birth'!A:W, 23, FALSE)</f>
        <v>3</v>
      </c>
    </row>
    <row r="842" spans="1:14">
      <c r="A842" s="1" t="s">
        <v>18</v>
      </c>
      <c r="B842" s="1">
        <v>1</v>
      </c>
      <c r="C842" s="1">
        <v>368</v>
      </c>
      <c r="D842" s="1">
        <v>12</v>
      </c>
      <c r="E842" s="1">
        <v>10.42</v>
      </c>
      <c r="F842" s="1">
        <v>0.69</v>
      </c>
      <c r="G842" s="4">
        <f t="shared" si="88"/>
        <v>75.490290632569057</v>
      </c>
      <c r="H842" s="1">
        <v>78</v>
      </c>
      <c r="I842" s="1">
        <v>0.9</v>
      </c>
      <c r="J842" s="4">
        <f t="shared" si="92"/>
        <v>81.593987465324048</v>
      </c>
      <c r="K842" s="4">
        <f t="shared" si="93"/>
        <v>17.126890203813279</v>
      </c>
      <c r="L842" s="1">
        <v>0.25</v>
      </c>
      <c r="M842" s="4">
        <f t="shared" si="94"/>
        <v>59.870632568292372</v>
      </c>
      <c r="N842" s="1">
        <f>VLOOKUP(A:A, 'FLAG Maternal &amp; Birth'!A:W, 23, FALSE)</f>
        <v>3</v>
      </c>
    </row>
    <row r="843" spans="1:14">
      <c r="A843" s="1" t="s">
        <v>18</v>
      </c>
      <c r="B843" s="1">
        <v>1</v>
      </c>
      <c r="C843" s="1">
        <v>550</v>
      </c>
      <c r="D843" s="1">
        <v>18</v>
      </c>
      <c r="E843" s="1">
        <v>12</v>
      </c>
      <c r="F843" s="1">
        <v>0.82</v>
      </c>
      <c r="G843" s="4">
        <f t="shared" si="88"/>
        <v>79.389194641418698</v>
      </c>
      <c r="H843" s="1">
        <v>83</v>
      </c>
      <c r="I843" s="1">
        <v>0.25</v>
      </c>
      <c r="J843" s="4">
        <f t="shared" si="92"/>
        <v>59.870632568292372</v>
      </c>
      <c r="K843" s="4">
        <f t="shared" si="93"/>
        <v>17.419073885905068</v>
      </c>
      <c r="L843" s="1">
        <v>0.95</v>
      </c>
      <c r="M843" s="4">
        <f t="shared" si="94"/>
        <v>82.894387369151815</v>
      </c>
      <c r="N843" s="1">
        <f>VLOOKUP(A:A, 'FLAG Maternal &amp; Birth'!A:W, 23, FALSE)</f>
        <v>3</v>
      </c>
    </row>
    <row r="844" spans="1:14">
      <c r="A844" s="1" t="s">
        <v>18</v>
      </c>
      <c r="B844" s="1">
        <v>1</v>
      </c>
      <c r="C844" s="1">
        <v>740</v>
      </c>
      <c r="D844" s="1">
        <v>24.3</v>
      </c>
      <c r="E844" s="1">
        <v>13.9</v>
      </c>
      <c r="F844" s="1">
        <v>1.1299999999999999</v>
      </c>
      <c r="G844" s="4">
        <f t="shared" si="88"/>
        <v>87.076188775998219</v>
      </c>
      <c r="H844" s="1">
        <v>89</v>
      </c>
      <c r="I844" s="1">
        <v>0.3</v>
      </c>
      <c r="J844" s="4">
        <f t="shared" si="92"/>
        <v>61.791142218895267</v>
      </c>
      <c r="K844" s="4">
        <f t="shared" si="93"/>
        <v>17.548289357404368</v>
      </c>
      <c r="L844" s="1">
        <v>1.34</v>
      </c>
      <c r="M844" s="4">
        <f t="shared" si="94"/>
        <v>90.987732753554752</v>
      </c>
      <c r="N844" s="1">
        <f>VLOOKUP(A:A, 'FLAG Maternal &amp; Birth'!A:W, 23, FALSE)</f>
        <v>3</v>
      </c>
    </row>
    <row r="845" spans="1:14">
      <c r="A845" s="1" t="s">
        <v>17</v>
      </c>
      <c r="B845" s="1">
        <v>2</v>
      </c>
      <c r="C845" s="1">
        <v>0</v>
      </c>
      <c r="D845" s="1">
        <v>0</v>
      </c>
      <c r="E845" s="1">
        <v>3.53</v>
      </c>
      <c r="F845" s="1">
        <v>0.63</v>
      </c>
      <c r="G845" s="4">
        <f t="shared" si="88"/>
        <v>73.565270788432244</v>
      </c>
      <c r="H845" s="1">
        <v>50</v>
      </c>
      <c r="I845" s="1">
        <v>0.46</v>
      </c>
      <c r="J845" s="4">
        <f t="shared" si="92"/>
        <v>67.72418897496523</v>
      </c>
      <c r="K845" s="4">
        <f t="shared" si="93"/>
        <v>14.12</v>
      </c>
      <c r="L845" s="1">
        <v>0.61</v>
      </c>
      <c r="M845" s="4">
        <f t="shared" si="94"/>
        <v>72.906909621699441</v>
      </c>
      <c r="N845" s="1">
        <f>VLOOKUP(A:A, 'FLAG Maternal &amp; Birth'!A:W, 23, FALSE)</f>
        <v>3</v>
      </c>
    </row>
    <row r="846" spans="1:14">
      <c r="A846" s="1" t="s">
        <v>17</v>
      </c>
      <c r="B846" s="1">
        <v>2</v>
      </c>
      <c r="C846" s="1">
        <v>119</v>
      </c>
      <c r="D846" s="1">
        <v>3.9</v>
      </c>
      <c r="E846" s="1">
        <v>6.22</v>
      </c>
      <c r="F846" s="1">
        <v>-0.2</v>
      </c>
      <c r="G846" s="4">
        <f t="shared" si="88"/>
        <v>42.074029056089692</v>
      </c>
      <c r="H846" s="1">
        <v>61</v>
      </c>
      <c r="I846" s="1">
        <v>-0.42</v>
      </c>
      <c r="J846" s="4">
        <f t="shared" si="92"/>
        <v>33.724272684824953</v>
      </c>
      <c r="K846" s="4">
        <f t="shared" si="93"/>
        <v>16.715936576189197</v>
      </c>
      <c r="L846" s="1">
        <v>0.04</v>
      </c>
      <c r="M846" s="4">
        <f t="shared" si="94"/>
        <v>51.595343685283069</v>
      </c>
      <c r="N846" s="1">
        <f>VLOOKUP(A:A, 'FLAG Maternal &amp; Birth'!A:W, 23, FALSE)</f>
        <v>3</v>
      </c>
    </row>
    <row r="847" spans="1:14">
      <c r="A847" s="1" t="s">
        <v>17</v>
      </c>
      <c r="B847" s="1">
        <v>2</v>
      </c>
      <c r="C847" s="1">
        <v>233</v>
      </c>
      <c r="D847" s="1">
        <v>7.6</v>
      </c>
      <c r="E847" s="1">
        <v>7.92</v>
      </c>
      <c r="F847" s="1">
        <v>0.08</v>
      </c>
      <c r="G847" s="4">
        <f t="shared" si="88"/>
        <v>53.188137201398746</v>
      </c>
      <c r="H847" s="1">
        <v>68</v>
      </c>
      <c r="I847" s="1">
        <v>-0.11</v>
      </c>
      <c r="J847" s="4">
        <f t="shared" si="92"/>
        <v>45.620468745768321</v>
      </c>
      <c r="K847" s="4">
        <f t="shared" si="93"/>
        <v>17.128027681660896</v>
      </c>
      <c r="L847" s="1">
        <v>0.17</v>
      </c>
      <c r="M847" s="4">
        <f t="shared" si="94"/>
        <v>56.749493167503843</v>
      </c>
      <c r="N847" s="1">
        <f>VLOOKUP(A:A, 'FLAG Maternal &amp; Birth'!A:W, 23, FALSE)</f>
        <v>3</v>
      </c>
    </row>
    <row r="848" spans="1:14">
      <c r="A848" s="1" t="s">
        <v>17</v>
      </c>
      <c r="B848" s="1">
        <v>2</v>
      </c>
      <c r="C848" s="1">
        <v>372</v>
      </c>
      <c r="D848" s="1">
        <v>12.2</v>
      </c>
      <c r="E848" s="1">
        <v>9.5</v>
      </c>
      <c r="F848" s="1">
        <v>0.44</v>
      </c>
      <c r="G848" s="4">
        <f t="shared" si="88"/>
        <v>67.003144633940636</v>
      </c>
      <c r="H848" s="1">
        <v>74</v>
      </c>
      <c r="I848" s="1">
        <v>-0.11</v>
      </c>
      <c r="J848" s="4">
        <f t="shared" si="92"/>
        <v>45.620468745768321</v>
      </c>
      <c r="K848" s="4">
        <f t="shared" si="93"/>
        <v>17.348429510591675</v>
      </c>
      <c r="L848" s="1">
        <v>0.68</v>
      </c>
      <c r="M848" s="4">
        <f t="shared" si="94"/>
        <v>75.174776954642951</v>
      </c>
      <c r="N848" s="1">
        <f>VLOOKUP(A:A, 'FLAG Maternal &amp; Birth'!A:W, 23, FALSE)</f>
        <v>3</v>
      </c>
    </row>
    <row r="849" spans="1:14">
      <c r="A849" s="1" t="s">
        <v>17</v>
      </c>
      <c r="B849" s="1">
        <v>2</v>
      </c>
      <c r="C849" s="1">
        <v>553</v>
      </c>
      <c r="D849" s="1">
        <v>18.100000000000001</v>
      </c>
      <c r="E849" s="1">
        <v>11.1</v>
      </c>
      <c r="F849" s="1">
        <v>0.63</v>
      </c>
      <c r="G849" s="4">
        <f t="shared" si="88"/>
        <v>73.565270788432244</v>
      </c>
      <c r="H849" s="1">
        <v>78.5</v>
      </c>
      <c r="I849" s="1">
        <v>-0.82</v>
      </c>
      <c r="J849" s="4">
        <f t="shared" si="92"/>
        <v>20.610805358581306</v>
      </c>
      <c r="K849" s="4">
        <f t="shared" si="93"/>
        <v>18.012901131891759</v>
      </c>
      <c r="L849" s="1">
        <v>1.53</v>
      </c>
      <c r="M849" s="4">
        <f t="shared" si="94"/>
        <v>93.699163553602162</v>
      </c>
      <c r="N849" s="1">
        <f>VLOOKUP(A:A, 'FLAG Maternal &amp; Birth'!A:W, 23, FALSE)</f>
        <v>3</v>
      </c>
    </row>
    <row r="850" spans="1:14">
      <c r="A850" s="1" t="s">
        <v>16</v>
      </c>
      <c r="B850" s="1">
        <v>1</v>
      </c>
      <c r="C850" s="1">
        <v>0</v>
      </c>
      <c r="D850" s="1">
        <v>0</v>
      </c>
      <c r="E850" s="1">
        <v>3.93</v>
      </c>
      <c r="F850" s="1">
        <v>1.1299999999999999</v>
      </c>
      <c r="G850" s="4">
        <f t="shared" si="88"/>
        <v>87.076188775998219</v>
      </c>
      <c r="H850" s="1">
        <v>55.5</v>
      </c>
      <c r="I850" s="1">
        <v>2.97</v>
      </c>
      <c r="J850" s="4">
        <f t="shared" si="92"/>
        <v>99.85110012547625</v>
      </c>
      <c r="K850" s="4">
        <f t="shared" si="93"/>
        <v>12.758704650596542</v>
      </c>
      <c r="L850" s="1">
        <v>-0.52</v>
      </c>
      <c r="M850" s="4">
        <f t="shared" si="94"/>
        <v>30.153178754696619</v>
      </c>
      <c r="N850" s="1">
        <f>VLOOKUP(A:A, 'FLAG Maternal &amp; Birth'!A:W, 23, FALSE)</f>
        <v>2</v>
      </c>
    </row>
    <row r="851" spans="1:14">
      <c r="A851" s="1" t="s">
        <v>16</v>
      </c>
      <c r="B851" s="1">
        <v>1</v>
      </c>
      <c r="C851" s="1">
        <v>121</v>
      </c>
      <c r="D851" s="1">
        <v>3.9</v>
      </c>
      <c r="E851" s="1">
        <v>7.1</v>
      </c>
      <c r="F851" s="1">
        <v>0.14000000000000001</v>
      </c>
      <c r="G851" s="4">
        <f t="shared" si="88"/>
        <v>55.567000480590643</v>
      </c>
      <c r="H851" s="1">
        <v>64</v>
      </c>
      <c r="I851" s="1">
        <v>0.08</v>
      </c>
      <c r="J851" s="4">
        <f t="shared" si="92"/>
        <v>53.188137201398746</v>
      </c>
      <c r="K851" s="4">
        <f t="shared" si="93"/>
        <v>17.333984375</v>
      </c>
      <c r="L851" s="1">
        <v>0.12</v>
      </c>
      <c r="M851" s="4">
        <f t="shared" si="94"/>
        <v>54.77584260205839</v>
      </c>
      <c r="N851" s="1">
        <f>VLOOKUP(A:A, 'FLAG Maternal &amp; Birth'!A:W, 23, FALSE)</f>
        <v>2</v>
      </c>
    </row>
    <row r="852" spans="1:14">
      <c r="A852" s="1" t="s">
        <v>16</v>
      </c>
      <c r="B852" s="1">
        <v>1</v>
      </c>
      <c r="C852" s="1">
        <v>204</v>
      </c>
      <c r="D852" s="1">
        <v>6.7</v>
      </c>
      <c r="E852" s="1">
        <v>8.7200000000000006</v>
      </c>
      <c r="F852" s="1">
        <v>0.56999999999999995</v>
      </c>
      <c r="G852" s="4">
        <f t="shared" si="88"/>
        <v>71.566115095367593</v>
      </c>
      <c r="H852" s="1">
        <v>69</v>
      </c>
      <c r="I852" s="1">
        <v>0.13</v>
      </c>
      <c r="J852" s="4">
        <f t="shared" si="92"/>
        <v>55.171678665456113</v>
      </c>
      <c r="K852" s="4">
        <f t="shared" si="93"/>
        <v>18.31547994118883</v>
      </c>
      <c r="L852" s="1">
        <v>0.66</v>
      </c>
      <c r="M852" s="4">
        <f t="shared" si="94"/>
        <v>74.537308532866405</v>
      </c>
      <c r="N852" s="1">
        <f>VLOOKUP(A:A, 'FLAG Maternal &amp; Birth'!A:W, 23, FALSE)</f>
        <v>2</v>
      </c>
    </row>
    <row r="853" spans="1:14">
      <c r="A853" s="1" t="s">
        <v>16</v>
      </c>
      <c r="B853" s="1">
        <v>1</v>
      </c>
      <c r="C853" s="1">
        <v>312</v>
      </c>
      <c r="D853" s="1">
        <v>10.199999999999999</v>
      </c>
      <c r="E853" s="1">
        <v>9.9600000000000009</v>
      </c>
      <c r="F853" s="1">
        <v>0.7</v>
      </c>
      <c r="G853" s="4">
        <f t="shared" si="88"/>
        <v>75.803634777692693</v>
      </c>
      <c r="H853" s="1">
        <v>75</v>
      </c>
      <c r="I853" s="1">
        <v>0.61</v>
      </c>
      <c r="J853" s="4">
        <f t="shared" si="92"/>
        <v>72.906909621699441</v>
      </c>
      <c r="K853" s="4">
        <f t="shared" si="93"/>
        <v>17.706666666666667</v>
      </c>
      <c r="L853" s="1">
        <v>0.49</v>
      </c>
      <c r="M853" s="4">
        <f t="shared" si="94"/>
        <v>68.793305058260941</v>
      </c>
      <c r="N853" s="1">
        <f>VLOOKUP(A:A, 'FLAG Maternal &amp; Birth'!A:W, 23, FALSE)</f>
        <v>2</v>
      </c>
    </row>
    <row r="854" spans="1:14">
      <c r="A854" s="1" t="s">
        <v>16</v>
      </c>
      <c r="B854" s="1">
        <v>1</v>
      </c>
      <c r="C854" s="1">
        <v>562</v>
      </c>
      <c r="D854" s="1">
        <v>18.399999999999999</v>
      </c>
      <c r="E854" s="1">
        <v>12.25</v>
      </c>
      <c r="F854" s="1">
        <v>0.94</v>
      </c>
      <c r="G854" s="4">
        <f t="shared" si="88"/>
        <v>82.639121966137537</v>
      </c>
      <c r="H854" s="1">
        <v>86</v>
      </c>
      <c r="I854" s="1">
        <v>1.2</v>
      </c>
      <c r="J854" s="4">
        <f t="shared" si="92"/>
        <v>88.493032977829174</v>
      </c>
      <c r="K854" s="4">
        <f t="shared" si="93"/>
        <v>16.563007030827475</v>
      </c>
      <c r="L854" s="1">
        <v>0.36</v>
      </c>
      <c r="M854" s="4">
        <f t="shared" si="94"/>
        <v>64.057643321799134</v>
      </c>
      <c r="N854" s="1">
        <f>VLOOKUP(A:A, 'FLAG Maternal &amp; Birth'!A:W, 23, FALSE)</f>
        <v>2</v>
      </c>
    </row>
    <row r="855" spans="1:14">
      <c r="A855" s="1" t="s">
        <v>15</v>
      </c>
      <c r="B855" s="1">
        <v>2</v>
      </c>
      <c r="C855" s="1">
        <v>0</v>
      </c>
      <c r="D855" s="1">
        <v>0</v>
      </c>
      <c r="E855" s="1">
        <v>3.91</v>
      </c>
      <c r="F855" s="1">
        <v>1.39</v>
      </c>
      <c r="G855" s="4">
        <f t="shared" si="88"/>
        <v>91.773556132233097</v>
      </c>
      <c r="H855" s="1">
        <v>51.5</v>
      </c>
      <c r="I855" s="1">
        <v>1.26</v>
      </c>
      <c r="J855" s="4">
        <f t="shared" si="92"/>
        <v>89.616531887869968</v>
      </c>
      <c r="K855" s="4">
        <f t="shared" si="93"/>
        <v>14.74220001885192</v>
      </c>
      <c r="L855" s="1">
        <v>1.08</v>
      </c>
      <c r="M855" s="4">
        <f t="shared" si="94"/>
        <v>85.99289099112309</v>
      </c>
      <c r="N855" s="1">
        <f>VLOOKUP(A:A, 'FLAG Maternal &amp; Birth'!A:W, 23, FALSE)</f>
        <v>3</v>
      </c>
    </row>
    <row r="856" spans="1:14">
      <c r="A856" s="1" t="s">
        <v>15</v>
      </c>
      <c r="B856" s="1">
        <v>2</v>
      </c>
      <c r="C856" s="1">
        <v>122</v>
      </c>
      <c r="D856" s="1">
        <v>4</v>
      </c>
      <c r="E856" s="1">
        <v>7.39</v>
      </c>
      <c r="F856" s="1">
        <v>1.1200000000000001</v>
      </c>
      <c r="G856" s="4">
        <f t="shared" si="88"/>
        <v>86.864311895726928</v>
      </c>
      <c r="H856" s="1">
        <v>65</v>
      </c>
      <c r="I856" s="1">
        <v>1.34</v>
      </c>
      <c r="J856" s="4">
        <f t="shared" si="92"/>
        <v>90.987732753554752</v>
      </c>
      <c r="K856" s="4">
        <f t="shared" si="93"/>
        <v>17.491124260355026</v>
      </c>
      <c r="L856" s="1">
        <v>0.52</v>
      </c>
      <c r="M856" s="4">
        <f t="shared" si="94"/>
        <v>69.846821245303374</v>
      </c>
      <c r="N856" s="1">
        <f>VLOOKUP(A:A, 'FLAG Maternal &amp; Birth'!A:W, 23, FALSE)</f>
        <v>3</v>
      </c>
    </row>
    <row r="857" spans="1:14">
      <c r="A857" s="1" t="s">
        <v>15</v>
      </c>
      <c r="B857" s="1">
        <v>2</v>
      </c>
      <c r="C857" s="1">
        <v>185</v>
      </c>
      <c r="D857" s="1">
        <v>6</v>
      </c>
      <c r="E857" s="1">
        <v>8.4700000000000006</v>
      </c>
      <c r="F857" s="1">
        <v>1.18</v>
      </c>
      <c r="G857" s="4">
        <f t="shared" si="88"/>
        <v>88.099989254479922</v>
      </c>
      <c r="H857" s="1">
        <v>69</v>
      </c>
      <c r="I857" s="1">
        <v>1.38</v>
      </c>
      <c r="J857" s="4">
        <f t="shared" si="92"/>
        <v>91.62066775849857</v>
      </c>
      <c r="K857" s="4">
        <f t="shared" si="93"/>
        <v>17.79038017223273</v>
      </c>
      <c r="L857" s="1">
        <v>0.56000000000000005</v>
      </c>
      <c r="M857" s="4">
        <f t="shared" si="94"/>
        <v>71.226028115097293</v>
      </c>
      <c r="N857" s="1">
        <f>VLOOKUP(A:A, 'FLAG Maternal &amp; Birth'!A:W, 23, FALSE)</f>
        <v>3</v>
      </c>
    </row>
    <row r="858" spans="1:14">
      <c r="A858" s="1" t="s">
        <v>15</v>
      </c>
      <c r="B858" s="1">
        <v>2</v>
      </c>
      <c r="C858" s="1">
        <v>261</v>
      </c>
      <c r="D858" s="1">
        <v>8.5</v>
      </c>
      <c r="E858" s="1">
        <v>9.66</v>
      </c>
      <c r="F858" s="1">
        <v>1.42</v>
      </c>
      <c r="G858" s="4">
        <f t="shared" si="88"/>
        <v>92.219615947345375</v>
      </c>
      <c r="H858" s="1">
        <v>71.5</v>
      </c>
      <c r="I858" s="1">
        <v>0.81</v>
      </c>
      <c r="J858" s="4">
        <f t="shared" si="92"/>
        <v>79.102991212839839</v>
      </c>
      <c r="K858" s="4">
        <f t="shared" si="93"/>
        <v>18.895789525160158</v>
      </c>
      <c r="L858" s="1">
        <v>1.31</v>
      </c>
      <c r="M858" s="4">
        <f t="shared" si="94"/>
        <v>90.490208220476092</v>
      </c>
      <c r="N858" s="1">
        <f>VLOOKUP(A:A, 'FLAG Maternal &amp; Birth'!A:W, 23, FALSE)</f>
        <v>3</v>
      </c>
    </row>
    <row r="859" spans="1:14">
      <c r="A859" s="1" t="s">
        <v>15</v>
      </c>
      <c r="B859" s="1">
        <v>2</v>
      </c>
      <c r="C859" s="1">
        <v>367</v>
      </c>
      <c r="D859" s="1">
        <v>12</v>
      </c>
      <c r="E859" s="1">
        <v>11.5</v>
      </c>
      <c r="F859" s="1">
        <v>1.98</v>
      </c>
      <c r="G859" s="4">
        <f t="shared" si="88"/>
        <v>97.61482356584915</v>
      </c>
      <c r="H859" s="1">
        <v>78.5</v>
      </c>
      <c r="I859" s="1">
        <v>1.71</v>
      </c>
      <c r="J859" s="4">
        <f t="shared" si="92"/>
        <v>95.636706347596814</v>
      </c>
      <c r="K859" s="4">
        <f t="shared" si="93"/>
        <v>18.662014686194166</v>
      </c>
      <c r="L859" s="1">
        <v>1.47</v>
      </c>
      <c r="M859" s="4">
        <f t="shared" si="94"/>
        <v>92.921912300831451</v>
      </c>
      <c r="N859" s="1">
        <f>VLOOKUP(A:A, 'FLAG Maternal &amp; Birth'!A:W, 23, FALSE)</f>
        <v>3</v>
      </c>
    </row>
    <row r="860" spans="1:14">
      <c r="A860" s="1" t="s">
        <v>15</v>
      </c>
      <c r="B860" s="1">
        <v>2</v>
      </c>
      <c r="C860" s="1">
        <v>555</v>
      </c>
      <c r="D860" s="1">
        <v>18.2</v>
      </c>
      <c r="E860" s="1">
        <v>13.1</v>
      </c>
      <c r="F860" s="1">
        <v>1.91</v>
      </c>
      <c r="G860" s="4">
        <f t="shared" si="88"/>
        <v>97.193339334022738</v>
      </c>
      <c r="H860" s="1">
        <v>86</v>
      </c>
      <c r="I860" s="1">
        <v>1.73</v>
      </c>
      <c r="J860" s="4">
        <f t="shared" si="92"/>
        <v>95.818486238640503</v>
      </c>
      <c r="K860" s="4">
        <f t="shared" si="93"/>
        <v>17.712276906435914</v>
      </c>
      <c r="L860" s="1">
        <v>1.35</v>
      </c>
      <c r="M860" s="4">
        <f t="shared" si="94"/>
        <v>91.14920085625981</v>
      </c>
      <c r="N860" s="1">
        <f>VLOOKUP(A:A, 'FLAG Maternal &amp; Birth'!A:W, 23, FALSE)</f>
        <v>3</v>
      </c>
    </row>
    <row r="861" spans="1:14">
      <c r="A861" s="1" t="s">
        <v>14</v>
      </c>
      <c r="B861" s="1">
        <v>1</v>
      </c>
      <c r="C861" s="1">
        <v>0</v>
      </c>
      <c r="D861" s="1">
        <v>0</v>
      </c>
      <c r="E861" s="1">
        <v>3.84</v>
      </c>
      <c r="F861" s="1">
        <v>0.97</v>
      </c>
      <c r="G861" s="4">
        <f t="shared" si="88"/>
        <v>83.397675393647035</v>
      </c>
      <c r="H861" s="1">
        <v>52</v>
      </c>
      <c r="I861" s="1">
        <v>1.1200000000000001</v>
      </c>
      <c r="J861" s="4">
        <f t="shared" si="92"/>
        <v>86.864311895726928</v>
      </c>
      <c r="K861" s="4">
        <f t="shared" si="93"/>
        <v>14.201183431952661</v>
      </c>
      <c r="L861" s="1">
        <v>0.6</v>
      </c>
      <c r="M861" s="4">
        <f t="shared" si="94"/>
        <v>72.574688224992641</v>
      </c>
      <c r="N861" s="1">
        <f>VLOOKUP(A:A, 'FLAG Maternal &amp; Birth'!A:W, 23, FALSE)</f>
        <v>3</v>
      </c>
    </row>
    <row r="862" spans="1:14">
      <c r="A862" s="1" t="s">
        <v>14</v>
      </c>
      <c r="B862" s="1">
        <v>1</v>
      </c>
      <c r="C862" s="1">
        <v>124</v>
      </c>
      <c r="D862" s="1">
        <v>4</v>
      </c>
      <c r="E862" s="1">
        <v>6.36</v>
      </c>
      <c r="F862" s="1">
        <v>-0.9</v>
      </c>
      <c r="G862" s="4">
        <f t="shared" si="88"/>
        <v>18.406012534675948</v>
      </c>
      <c r="H862" s="1">
        <v>66</v>
      </c>
      <c r="I862" s="1">
        <v>0.94</v>
      </c>
      <c r="J862" s="4">
        <f t="shared" si="92"/>
        <v>82.639121966137537</v>
      </c>
      <c r="K862" s="4">
        <f t="shared" si="93"/>
        <v>14.600550964187327</v>
      </c>
      <c r="L862" s="1">
        <v>-1.95</v>
      </c>
      <c r="M862" s="4">
        <f t="shared" si="94"/>
        <v>2.5588059521638606</v>
      </c>
      <c r="N862" s="1">
        <f>VLOOKUP(A:A, 'FLAG Maternal &amp; Birth'!A:W, 23, FALSE)</f>
        <v>3</v>
      </c>
    </row>
    <row r="863" spans="1:14">
      <c r="A863" s="1" t="s">
        <v>14</v>
      </c>
      <c r="B863" s="1">
        <v>1</v>
      </c>
      <c r="C863" s="1">
        <v>197</v>
      </c>
      <c r="D863" s="1">
        <v>6.4</v>
      </c>
      <c r="E863" s="1">
        <v>7.67</v>
      </c>
      <c r="F863" s="1">
        <v>-0.51</v>
      </c>
      <c r="G863" s="4">
        <f t="shared" si="88"/>
        <v>30.502573089751937</v>
      </c>
      <c r="H863" s="1">
        <v>71.5</v>
      </c>
      <c r="I863" s="1">
        <v>1.78</v>
      </c>
      <c r="J863" s="4">
        <f t="shared" si="92"/>
        <v>96.24620196514833</v>
      </c>
      <c r="K863" s="4">
        <f t="shared" si="93"/>
        <v>15.003178639542277</v>
      </c>
      <c r="L863" s="1">
        <v>-2.04</v>
      </c>
      <c r="M863" s="4">
        <f t="shared" si="94"/>
        <v>2.0675162866070038</v>
      </c>
      <c r="N863" s="1">
        <f>VLOOKUP(A:A, 'FLAG Maternal &amp; Birth'!A:W, 23, FALSE)</f>
        <v>3</v>
      </c>
    </row>
    <row r="864" spans="1:14">
      <c r="A864" s="1" t="s">
        <v>14</v>
      </c>
      <c r="B864" s="1">
        <v>1</v>
      </c>
      <c r="C864" s="1">
        <v>259</v>
      </c>
      <c r="D864" s="1">
        <v>8.5</v>
      </c>
      <c r="E864" s="1">
        <v>8.4</v>
      </c>
      <c r="F864" s="1">
        <v>-0.39</v>
      </c>
      <c r="G864" s="4">
        <f t="shared" si="88"/>
        <v>34.826827346401757</v>
      </c>
      <c r="H864" s="1">
        <v>74.5</v>
      </c>
      <c r="I864" s="1">
        <v>1.44</v>
      </c>
      <c r="J864" s="4">
        <f t="shared" si="92"/>
        <v>92.506630046567295</v>
      </c>
      <c r="K864" s="4">
        <f t="shared" si="93"/>
        <v>15.134453402999865</v>
      </c>
      <c r="L864" s="1">
        <v>-1.62</v>
      </c>
      <c r="M864" s="4">
        <f t="shared" si="94"/>
        <v>5.261613845425205</v>
      </c>
      <c r="N864" s="1">
        <f>VLOOKUP(A:A, 'FLAG Maternal &amp; Birth'!A:W, 23, FALSE)</f>
        <v>3</v>
      </c>
    </row>
    <row r="865" spans="1:14">
      <c r="A865" s="1" t="s">
        <v>14</v>
      </c>
      <c r="B865" s="1">
        <v>1</v>
      </c>
      <c r="C865" s="1">
        <v>370</v>
      </c>
      <c r="D865" s="1">
        <v>12.1</v>
      </c>
      <c r="E865" s="1">
        <v>9.58</v>
      </c>
      <c r="F865" s="1">
        <v>-0.1</v>
      </c>
      <c r="G865" s="4">
        <f t="shared" si="88"/>
        <v>46.017216272297098</v>
      </c>
      <c r="H865" s="1">
        <v>79</v>
      </c>
      <c r="I865" s="1">
        <v>1.29</v>
      </c>
      <c r="J865" s="4">
        <f t="shared" ref="J865:J889" si="95">NORMSDIST(I865)*100</f>
        <v>90.147467095025206</v>
      </c>
      <c r="K865" s="4">
        <f t="shared" ref="K865:K889" si="96">E865/((H865/100)^2)</f>
        <v>15.350104149975962</v>
      </c>
      <c r="L865" s="1">
        <v>-1.1299999999999999</v>
      </c>
      <c r="M865" s="4">
        <f t="shared" ref="M865:M889" si="97">NORMSDIST(L865)*100</f>
        <v>12.923811224001783</v>
      </c>
      <c r="N865" s="1">
        <f>VLOOKUP(A:A, 'FLAG Maternal &amp; Birth'!A:W, 23, FALSE)</f>
        <v>3</v>
      </c>
    </row>
    <row r="866" spans="1:14">
      <c r="A866" s="1" t="s">
        <v>14</v>
      </c>
      <c r="B866" s="1">
        <v>1</v>
      </c>
      <c r="C866" s="1">
        <v>573</v>
      </c>
      <c r="D866" s="1">
        <v>18.8</v>
      </c>
      <c r="E866" s="1">
        <v>10.87</v>
      </c>
      <c r="F866" s="1">
        <v>-0.19</v>
      </c>
      <c r="G866" s="4">
        <f t="shared" si="88"/>
        <v>42.465456526520448</v>
      </c>
      <c r="H866" s="1">
        <v>85</v>
      </c>
      <c r="I866" s="1">
        <v>0.7</v>
      </c>
      <c r="J866" s="4">
        <f t="shared" si="95"/>
        <v>75.803634777692693</v>
      </c>
      <c r="K866" s="4">
        <f t="shared" si="96"/>
        <v>15.044982698961938</v>
      </c>
      <c r="L866" s="1">
        <v>-0.85</v>
      </c>
      <c r="M866" s="4">
        <f t="shared" si="97"/>
        <v>19.76625431226924</v>
      </c>
      <c r="N866" s="1">
        <f>VLOOKUP(A:A, 'FLAG Maternal &amp; Birth'!A:W, 23, FALSE)</f>
        <v>3</v>
      </c>
    </row>
    <row r="867" spans="1:14">
      <c r="A867" s="1" t="s">
        <v>13</v>
      </c>
      <c r="B867" s="1">
        <v>1</v>
      </c>
      <c r="C867" s="1">
        <v>0</v>
      </c>
      <c r="D867" s="1">
        <v>0</v>
      </c>
      <c r="E867" s="1">
        <v>3.41</v>
      </c>
      <c r="F867" s="1">
        <v>0.13</v>
      </c>
      <c r="G867" s="4">
        <f t="shared" si="88"/>
        <v>55.171678665456113</v>
      </c>
      <c r="H867" s="1">
        <v>52.5</v>
      </c>
      <c r="I867" s="1">
        <v>1.38</v>
      </c>
      <c r="J867" s="4">
        <f t="shared" si="95"/>
        <v>91.62066775849857</v>
      </c>
      <c r="K867" s="4">
        <f t="shared" si="96"/>
        <v>12.371882086167801</v>
      </c>
      <c r="L867" s="1">
        <v>-0.85</v>
      </c>
      <c r="M867" s="4">
        <f t="shared" si="97"/>
        <v>19.76625431226924</v>
      </c>
      <c r="N867" s="1">
        <f>VLOOKUP(A:A, 'FLAG Maternal &amp; Birth'!A:W, 23, FALSE)</f>
        <v>2</v>
      </c>
    </row>
    <row r="868" spans="1:14">
      <c r="A868" s="1" t="s">
        <v>13</v>
      </c>
      <c r="B868" s="1">
        <v>1</v>
      </c>
      <c r="C868" s="1">
        <v>122</v>
      </c>
      <c r="D868" s="1">
        <v>4</v>
      </c>
      <c r="E868" s="1">
        <v>7.61</v>
      </c>
      <c r="F868" s="1">
        <v>0.73</v>
      </c>
      <c r="G868" s="4">
        <f t="shared" si="88"/>
        <v>76.730490769910247</v>
      </c>
      <c r="H868" s="1">
        <v>66.8</v>
      </c>
      <c r="I868" s="1">
        <v>1.39</v>
      </c>
      <c r="J868" s="4">
        <f t="shared" si="95"/>
        <v>91.773556132233097</v>
      </c>
      <c r="K868" s="4">
        <f t="shared" si="96"/>
        <v>17.054214923446526</v>
      </c>
      <c r="L868" s="1">
        <v>-7.0000000000000007E-2</v>
      </c>
      <c r="M868" s="4">
        <f t="shared" si="97"/>
        <v>47.209682981947886</v>
      </c>
      <c r="N868" s="1">
        <f>VLOOKUP(A:A, 'FLAG Maternal &amp; Birth'!A:W, 23, FALSE)</f>
        <v>2</v>
      </c>
    </row>
    <row r="869" spans="1:14">
      <c r="A869" s="1" t="s">
        <v>13</v>
      </c>
      <c r="B869" s="1">
        <v>1</v>
      </c>
      <c r="C869" s="1">
        <v>186</v>
      </c>
      <c r="D869" s="1">
        <v>6.1</v>
      </c>
      <c r="E869" s="1">
        <v>8.34</v>
      </c>
      <c r="F869" s="1">
        <v>0.41</v>
      </c>
      <c r="G869" s="4">
        <f t="shared" si="88"/>
        <v>65.909702622767739</v>
      </c>
      <c r="H869" s="1">
        <v>69</v>
      </c>
      <c r="I869" s="1">
        <v>0.56000000000000005</v>
      </c>
      <c r="J869" s="4">
        <f t="shared" si="95"/>
        <v>71.226028115097293</v>
      </c>
      <c r="K869" s="4">
        <f t="shared" si="96"/>
        <v>17.517328292375556</v>
      </c>
      <c r="L869" s="1">
        <v>0.12</v>
      </c>
      <c r="M869" s="4">
        <f t="shared" si="97"/>
        <v>54.77584260205839</v>
      </c>
      <c r="N869" s="1">
        <f>VLOOKUP(A:A, 'FLAG Maternal &amp; Birth'!A:W, 23, FALSE)</f>
        <v>2</v>
      </c>
    </row>
    <row r="870" spans="1:14">
      <c r="A870" s="1" t="s">
        <v>13</v>
      </c>
      <c r="B870" s="1">
        <v>1</v>
      </c>
      <c r="C870" s="1">
        <v>248</v>
      </c>
      <c r="D870" s="1">
        <v>8.1</v>
      </c>
      <c r="E870" s="1">
        <v>9.34</v>
      </c>
      <c r="F870" s="1">
        <v>0.7</v>
      </c>
      <c r="G870" s="4">
        <f t="shared" si="88"/>
        <v>75.803634777692693</v>
      </c>
      <c r="H870" s="1">
        <v>73</v>
      </c>
      <c r="I870" s="1">
        <v>0.99</v>
      </c>
      <c r="J870" s="4">
        <f t="shared" si="95"/>
        <v>83.891294048916905</v>
      </c>
      <c r="K870" s="4">
        <f t="shared" si="96"/>
        <v>17.526740476637269</v>
      </c>
      <c r="L870" s="1">
        <v>0.19</v>
      </c>
      <c r="M870" s="4">
        <f t="shared" si="97"/>
        <v>57.534543473479552</v>
      </c>
      <c r="N870" s="1">
        <f>VLOOKUP(A:A, 'FLAG Maternal &amp; Birth'!A:W, 23, FALSE)</f>
        <v>2</v>
      </c>
    </row>
    <row r="871" spans="1:14">
      <c r="A871" s="1" t="s">
        <v>13</v>
      </c>
      <c r="B871" s="1">
        <v>1</v>
      </c>
      <c r="C871" s="1">
        <v>370</v>
      </c>
      <c r="D871" s="1">
        <v>12.1</v>
      </c>
      <c r="E871" s="1">
        <v>11.13</v>
      </c>
      <c r="F871" s="1">
        <v>1.28</v>
      </c>
      <c r="G871" s="4">
        <f t="shared" si="88"/>
        <v>89.972743204555798</v>
      </c>
      <c r="H871" s="1">
        <v>76.599999999999994</v>
      </c>
      <c r="I871" s="1">
        <v>0.28000000000000003</v>
      </c>
      <c r="J871" s="4">
        <f t="shared" si="95"/>
        <v>61.026124755579723</v>
      </c>
      <c r="K871" s="4">
        <f t="shared" si="96"/>
        <v>18.968702493029479</v>
      </c>
      <c r="L871" s="1">
        <v>1.49</v>
      </c>
      <c r="M871" s="4">
        <f t="shared" si="97"/>
        <v>93.188788203327448</v>
      </c>
      <c r="N871" s="1">
        <f>VLOOKUP(A:A, 'FLAG Maternal &amp; Birth'!A:W, 23, FALSE)</f>
        <v>2</v>
      </c>
    </row>
    <row r="872" spans="1:14">
      <c r="A872" s="1" t="s">
        <v>12</v>
      </c>
      <c r="B872" s="1">
        <v>1</v>
      </c>
      <c r="C872" s="1">
        <v>0</v>
      </c>
      <c r="D872" s="1">
        <v>0</v>
      </c>
      <c r="E872" s="1">
        <v>3.47</v>
      </c>
      <c r="F872" s="1">
        <v>0.25</v>
      </c>
      <c r="G872" s="4">
        <f t="shared" si="88"/>
        <v>59.870632568292372</v>
      </c>
      <c r="H872" s="1">
        <v>52.5</v>
      </c>
      <c r="I872" s="1">
        <v>1.38</v>
      </c>
      <c r="J872" s="4">
        <f t="shared" si="95"/>
        <v>91.62066775849857</v>
      </c>
      <c r="K872" s="4">
        <f t="shared" si="96"/>
        <v>12.589569160997733</v>
      </c>
      <c r="L872" s="1">
        <v>-0.66</v>
      </c>
      <c r="M872" s="4">
        <f t="shared" si="97"/>
        <v>25.46269146713361</v>
      </c>
      <c r="N872" s="1">
        <f>VLOOKUP(A:A, 'FLAG Maternal &amp; Birth'!A:W, 23, FALSE)</f>
        <v>3</v>
      </c>
    </row>
    <row r="873" spans="1:14">
      <c r="A873" s="1" t="s">
        <v>12</v>
      </c>
      <c r="B873" s="1">
        <v>1</v>
      </c>
      <c r="C873" s="1">
        <v>126</v>
      </c>
      <c r="D873" s="1">
        <v>4.0999999999999996</v>
      </c>
      <c r="E873" s="1">
        <v>6.45</v>
      </c>
      <c r="F873" s="1">
        <v>-0.82</v>
      </c>
      <c r="G873" s="4">
        <f t="shared" si="88"/>
        <v>20.610805358581306</v>
      </c>
      <c r="H873" s="1">
        <v>66.5</v>
      </c>
      <c r="I873" s="1">
        <v>1.1100000000000001</v>
      </c>
      <c r="J873" s="4">
        <f t="shared" si="95"/>
        <v>86.650048675725273</v>
      </c>
      <c r="K873" s="4">
        <f t="shared" si="96"/>
        <v>14.58533551924925</v>
      </c>
      <c r="L873" s="1">
        <v>-1.97</v>
      </c>
      <c r="M873" s="4">
        <f t="shared" si="97"/>
        <v>2.4419185280222551</v>
      </c>
      <c r="N873" s="1">
        <f>VLOOKUP(A:A, 'FLAG Maternal &amp; Birth'!A:W, 23, FALSE)</f>
        <v>3</v>
      </c>
    </row>
    <row r="874" spans="1:14">
      <c r="A874" s="1" t="s">
        <v>12</v>
      </c>
      <c r="B874" s="1">
        <v>1</v>
      </c>
      <c r="C874" s="1">
        <v>183</v>
      </c>
      <c r="D874" s="1">
        <v>6</v>
      </c>
      <c r="E874" s="1">
        <v>7.44</v>
      </c>
      <c r="F874" s="1">
        <v>-0.59</v>
      </c>
      <c r="G874" s="4">
        <f t="shared" si="88"/>
        <v>27.759532475346493</v>
      </c>
      <c r="H874" s="1">
        <v>70</v>
      </c>
      <c r="I874" s="1">
        <v>1.1000000000000001</v>
      </c>
      <c r="J874" s="4">
        <f t="shared" si="95"/>
        <v>86.433393905361726</v>
      </c>
      <c r="K874" s="4">
        <f t="shared" si="96"/>
        <v>15.183673469387758</v>
      </c>
      <c r="L874" s="1">
        <v>-1.64</v>
      </c>
      <c r="M874" s="4">
        <f t="shared" si="97"/>
        <v>5.0502583474103702</v>
      </c>
      <c r="N874" s="1">
        <f>VLOOKUP(A:A, 'FLAG Maternal &amp; Birth'!A:W, 23, FALSE)</f>
        <v>3</v>
      </c>
    </row>
    <row r="875" spans="1:14">
      <c r="A875" s="1" t="s">
        <v>12</v>
      </c>
      <c r="B875" s="1">
        <v>1</v>
      </c>
      <c r="C875" s="1">
        <v>238</v>
      </c>
      <c r="D875" s="1">
        <v>7.8</v>
      </c>
      <c r="E875" s="1">
        <v>8.08</v>
      </c>
      <c r="F875" s="1">
        <v>-0.53</v>
      </c>
      <c r="G875" s="4">
        <f t="shared" si="88"/>
        <v>29.805596539487638</v>
      </c>
      <c r="H875" s="1">
        <v>73</v>
      </c>
      <c r="I875" s="1">
        <v>1.21</v>
      </c>
      <c r="J875" s="4">
        <f t="shared" si="95"/>
        <v>88.686055355602278</v>
      </c>
      <c r="K875" s="4">
        <f t="shared" si="96"/>
        <v>15.162319384499908</v>
      </c>
      <c r="L875" s="1">
        <v>-1.63</v>
      </c>
      <c r="M875" s="4">
        <f t="shared" si="97"/>
        <v>5.1550748490089351</v>
      </c>
      <c r="N875" s="1">
        <f>VLOOKUP(A:A, 'FLAG Maternal &amp; Birth'!A:W, 23, FALSE)</f>
        <v>3</v>
      </c>
    </row>
    <row r="876" spans="1:14">
      <c r="A876" s="1" t="s">
        <v>12</v>
      </c>
      <c r="B876" s="1">
        <v>1</v>
      </c>
      <c r="C876" s="1">
        <v>367</v>
      </c>
      <c r="D876" s="1">
        <v>12</v>
      </c>
      <c r="E876" s="1">
        <v>9.64</v>
      </c>
      <c r="F876" s="1">
        <v>-0.02</v>
      </c>
      <c r="G876" s="4">
        <f t="shared" ref="G876:G939" si="98">NORMSDIST(F876)*100</f>
        <v>49.202168628309799</v>
      </c>
      <c r="H876" s="1">
        <v>77</v>
      </c>
      <c r="I876" s="1">
        <v>0.5</v>
      </c>
      <c r="J876" s="4">
        <f t="shared" si="95"/>
        <v>69.146246127401312</v>
      </c>
      <c r="K876" s="4">
        <f t="shared" si="96"/>
        <v>16.259065609714963</v>
      </c>
      <c r="L876" s="1">
        <v>-0.4</v>
      </c>
      <c r="M876" s="4">
        <f t="shared" si="97"/>
        <v>34.45782583896758</v>
      </c>
      <c r="N876" s="1">
        <f>VLOOKUP(A:A, 'FLAG Maternal &amp; Birth'!A:W, 23, FALSE)</f>
        <v>3</v>
      </c>
    </row>
    <row r="877" spans="1:14">
      <c r="A877" s="1" t="s">
        <v>12</v>
      </c>
      <c r="B877" s="1">
        <v>1</v>
      </c>
      <c r="C877" s="1">
        <v>549</v>
      </c>
      <c r="D877" s="1">
        <v>18</v>
      </c>
      <c r="E877" s="1">
        <v>12</v>
      </c>
      <c r="F877" s="1">
        <v>0.83</v>
      </c>
      <c r="G877" s="4">
        <f t="shared" si="98"/>
        <v>79.673060817193146</v>
      </c>
      <c r="H877" s="1">
        <v>85</v>
      </c>
      <c r="I877" s="1">
        <v>1</v>
      </c>
      <c r="J877" s="4">
        <f t="shared" si="95"/>
        <v>84.134474606854297</v>
      </c>
      <c r="K877" s="4">
        <f t="shared" si="96"/>
        <v>16.60899653979239</v>
      </c>
      <c r="L877" s="1">
        <v>0.36</v>
      </c>
      <c r="M877" s="4">
        <f t="shared" si="97"/>
        <v>64.057643321799134</v>
      </c>
      <c r="N877" s="1">
        <f>VLOOKUP(A:A, 'FLAG Maternal &amp; Birth'!A:W, 23, FALSE)</f>
        <v>3</v>
      </c>
    </row>
    <row r="878" spans="1:14">
      <c r="A878" s="1" t="s">
        <v>11</v>
      </c>
      <c r="B878" s="1">
        <v>2</v>
      </c>
      <c r="C878" s="1">
        <v>0</v>
      </c>
      <c r="D878" s="1">
        <v>0</v>
      </c>
      <c r="E878" s="1">
        <v>4.09</v>
      </c>
      <c r="F878" s="1">
        <v>1.74</v>
      </c>
      <c r="G878" s="4">
        <f t="shared" si="98"/>
        <v>95.907049102119274</v>
      </c>
      <c r="H878" s="1">
        <v>56</v>
      </c>
      <c r="I878" s="1">
        <v>3.68</v>
      </c>
      <c r="J878" s="4">
        <f t="shared" si="95"/>
        <v>99.988338302318454</v>
      </c>
      <c r="K878" s="4">
        <f t="shared" si="96"/>
        <v>13.042091836734691</v>
      </c>
      <c r="L878" s="1">
        <v>-0.24</v>
      </c>
      <c r="M878" s="4">
        <f t="shared" si="97"/>
        <v>40.516512830220414</v>
      </c>
      <c r="N878" s="1">
        <f>VLOOKUP(A:A, 'FLAG Maternal &amp; Birth'!A:W, 23, FALSE)</f>
        <v>2</v>
      </c>
    </row>
    <row r="879" spans="1:14">
      <c r="A879" s="1" t="s">
        <v>11</v>
      </c>
      <c r="B879" s="1">
        <v>2</v>
      </c>
      <c r="C879" s="1">
        <v>122</v>
      </c>
      <c r="D879" s="1">
        <v>4</v>
      </c>
      <c r="E879" s="1">
        <v>6.95</v>
      </c>
      <c r="F879" s="1">
        <v>0.63</v>
      </c>
      <c r="G879" s="4">
        <f t="shared" si="98"/>
        <v>73.565270788432244</v>
      </c>
      <c r="H879" s="1">
        <v>66</v>
      </c>
      <c r="I879" s="1">
        <v>1.8</v>
      </c>
      <c r="J879" s="4">
        <f t="shared" si="95"/>
        <v>96.40696808870743</v>
      </c>
      <c r="K879" s="4">
        <f t="shared" si="96"/>
        <v>15.955004591368226</v>
      </c>
      <c r="L879" s="1">
        <v>-0.48</v>
      </c>
      <c r="M879" s="4">
        <f t="shared" si="97"/>
        <v>31.561369651622257</v>
      </c>
      <c r="N879" s="1">
        <f>VLOOKUP(A:A, 'FLAG Maternal &amp; Birth'!A:W, 23, FALSE)</f>
        <v>2</v>
      </c>
    </row>
    <row r="880" spans="1:14">
      <c r="A880" s="1" t="s">
        <v>11</v>
      </c>
      <c r="B880" s="1">
        <v>2</v>
      </c>
      <c r="C880" s="1">
        <v>266</v>
      </c>
      <c r="D880" s="1">
        <v>8.6999999999999993</v>
      </c>
      <c r="E880" s="1">
        <v>9.4</v>
      </c>
      <c r="F880" s="1">
        <v>1.1499999999999999</v>
      </c>
      <c r="G880" s="4">
        <f t="shared" si="98"/>
        <v>87.49280643628498</v>
      </c>
      <c r="H880" s="1">
        <v>70.5</v>
      </c>
      <c r="I880" s="1">
        <v>0.3</v>
      </c>
      <c r="J880" s="4">
        <f t="shared" si="95"/>
        <v>61.791142218895267</v>
      </c>
      <c r="K880" s="4">
        <f t="shared" si="96"/>
        <v>18.912529550827426</v>
      </c>
      <c r="L880" s="1">
        <v>1.33</v>
      </c>
      <c r="M880" s="4">
        <f t="shared" si="97"/>
        <v>90.824086434971917</v>
      </c>
      <c r="N880" s="1">
        <f>VLOOKUP(A:A, 'FLAG Maternal &amp; Birth'!A:W, 23, FALSE)</f>
        <v>2</v>
      </c>
    </row>
    <row r="881" spans="1:14">
      <c r="A881" s="1" t="s">
        <v>11</v>
      </c>
      <c r="B881" s="1">
        <v>2</v>
      </c>
      <c r="C881" s="1">
        <v>374</v>
      </c>
      <c r="D881" s="1">
        <v>12.2</v>
      </c>
      <c r="E881" s="1">
        <v>11.08</v>
      </c>
      <c r="F881" s="1">
        <v>1.65</v>
      </c>
      <c r="G881" s="4">
        <f t="shared" si="98"/>
        <v>95.052853196635184</v>
      </c>
      <c r="H881" s="1">
        <v>77.5</v>
      </c>
      <c r="I881" s="1">
        <v>1.21</v>
      </c>
      <c r="J881" s="4">
        <f t="shared" si="95"/>
        <v>88.686055355602278</v>
      </c>
      <c r="K881" s="4">
        <f t="shared" si="96"/>
        <v>18.447450572320498</v>
      </c>
      <c r="L881" s="1">
        <v>1.36</v>
      </c>
      <c r="M881" s="4">
        <f t="shared" si="97"/>
        <v>91.308503805291494</v>
      </c>
      <c r="N881" s="1">
        <f>VLOOKUP(A:A, 'FLAG Maternal &amp; Birth'!A:W, 23, FALSE)</f>
        <v>2</v>
      </c>
    </row>
    <row r="882" spans="1:14">
      <c r="A882" s="1" t="s">
        <v>11</v>
      </c>
      <c r="B882" s="1">
        <v>2</v>
      </c>
      <c r="C882" s="1">
        <v>563</v>
      </c>
      <c r="D882" s="1">
        <v>18.399999999999999</v>
      </c>
      <c r="E882" s="1">
        <v>14.9</v>
      </c>
      <c r="F882" s="1">
        <v>2.83</v>
      </c>
      <c r="G882" s="4">
        <f t="shared" si="98"/>
        <v>99.767259979326852</v>
      </c>
      <c r="H882" s="1">
        <v>85</v>
      </c>
      <c r="I882" s="1">
        <v>1.29</v>
      </c>
      <c r="J882" s="4">
        <f t="shared" si="95"/>
        <v>90.147467095025206</v>
      </c>
      <c r="K882" s="4">
        <f t="shared" si="96"/>
        <v>20.622837370242216</v>
      </c>
      <c r="L882" s="1">
        <v>2.95</v>
      </c>
      <c r="M882" s="4">
        <f t="shared" si="97"/>
        <v>99.841113035263518</v>
      </c>
      <c r="N882" s="1">
        <f>VLOOKUP(A:A, 'FLAG Maternal &amp; Birth'!A:W, 23, FALSE)</f>
        <v>2</v>
      </c>
    </row>
    <row r="883" spans="1:14">
      <c r="A883" s="1" t="s">
        <v>10</v>
      </c>
      <c r="B883" s="1">
        <v>1</v>
      </c>
      <c r="C883" s="1">
        <v>0</v>
      </c>
      <c r="D883" s="1">
        <v>0</v>
      </c>
      <c r="E883" s="1">
        <v>3.77</v>
      </c>
      <c r="F883" s="1">
        <v>0.83</v>
      </c>
      <c r="G883" s="4">
        <f t="shared" si="98"/>
        <v>79.673060817193146</v>
      </c>
      <c r="H883" s="1">
        <v>51</v>
      </c>
      <c r="I883" s="1">
        <v>0.59</v>
      </c>
      <c r="J883" s="4">
        <f t="shared" si="95"/>
        <v>72.240467524653511</v>
      </c>
      <c r="K883" s="4">
        <f t="shared" si="96"/>
        <v>14.49442522106882</v>
      </c>
      <c r="L883" s="1">
        <v>0.81</v>
      </c>
      <c r="M883" s="4">
        <f t="shared" si="97"/>
        <v>79.102991212839839</v>
      </c>
      <c r="N883" s="1">
        <f>VLOOKUP(A:A, 'FLAG Maternal &amp; Birth'!A:W, 23, FALSE)</f>
        <v>3</v>
      </c>
    </row>
    <row r="884" spans="1:14">
      <c r="A884" s="1" t="s">
        <v>10</v>
      </c>
      <c r="B884" s="1">
        <v>1</v>
      </c>
      <c r="C884" s="1">
        <v>113</v>
      </c>
      <c r="D884" s="1">
        <v>3.7</v>
      </c>
      <c r="E884" s="1">
        <v>7.25</v>
      </c>
      <c r="F884" s="1">
        <v>0.52</v>
      </c>
      <c r="G884" s="4">
        <f t="shared" si="98"/>
        <v>69.846821245303374</v>
      </c>
      <c r="H884" s="1">
        <v>66</v>
      </c>
      <c r="I884" s="1">
        <v>1.34</v>
      </c>
      <c r="J884" s="4">
        <f t="shared" si="95"/>
        <v>90.987732753554752</v>
      </c>
      <c r="K884" s="4">
        <f t="shared" si="96"/>
        <v>16.643709825528006</v>
      </c>
      <c r="L884" s="1">
        <v>-0.32</v>
      </c>
      <c r="M884" s="4">
        <f t="shared" si="97"/>
        <v>37.448416527667995</v>
      </c>
      <c r="N884" s="1">
        <f>VLOOKUP(A:A, 'FLAG Maternal &amp; Birth'!A:W, 23, FALSE)</f>
        <v>3</v>
      </c>
    </row>
    <row r="885" spans="1:14">
      <c r="A885" s="1" t="s">
        <v>10</v>
      </c>
      <c r="B885" s="1">
        <v>1</v>
      </c>
      <c r="C885" s="1">
        <v>258</v>
      </c>
      <c r="D885" s="1">
        <v>8.4</v>
      </c>
      <c r="E885" s="1">
        <v>9.25</v>
      </c>
      <c r="F885" s="1">
        <v>0.51</v>
      </c>
      <c r="G885" s="4">
        <f t="shared" si="98"/>
        <v>69.497426910248066</v>
      </c>
      <c r="H885" s="1">
        <v>76</v>
      </c>
      <c r="I885" s="1">
        <v>2.13</v>
      </c>
      <c r="J885" s="4">
        <f t="shared" si="95"/>
        <v>98.3414193316395</v>
      </c>
      <c r="K885" s="4">
        <f t="shared" si="96"/>
        <v>16.014542936288088</v>
      </c>
      <c r="L885" s="1">
        <v>-0.9</v>
      </c>
      <c r="M885" s="4">
        <f t="shared" si="97"/>
        <v>18.406012534675948</v>
      </c>
      <c r="N885" s="1">
        <f>VLOOKUP(A:A, 'FLAG Maternal &amp; Birth'!A:W, 23, FALSE)</f>
        <v>3</v>
      </c>
    </row>
    <row r="886" spans="1:14">
      <c r="A886" s="1" t="s">
        <v>10</v>
      </c>
      <c r="B886" s="1">
        <v>1</v>
      </c>
      <c r="C886" s="1">
        <v>372</v>
      </c>
      <c r="D886" s="1">
        <v>12.2</v>
      </c>
      <c r="E886" s="1">
        <v>10.45</v>
      </c>
      <c r="F886" s="1">
        <v>0.68</v>
      </c>
      <c r="G886" s="4">
        <f t="shared" si="98"/>
        <v>75.174776954642951</v>
      </c>
      <c r="H886" s="1">
        <v>79</v>
      </c>
      <c r="I886" s="1">
        <v>1.25</v>
      </c>
      <c r="J886" s="4">
        <f t="shared" si="95"/>
        <v>89.435022633314475</v>
      </c>
      <c r="K886" s="4">
        <f t="shared" si="96"/>
        <v>16.744111520589644</v>
      </c>
      <c r="L886" s="1">
        <v>-0.02</v>
      </c>
      <c r="M886" s="4">
        <f t="shared" si="97"/>
        <v>49.202168628309799</v>
      </c>
      <c r="N886" s="1">
        <f>VLOOKUP(A:A, 'FLAG Maternal &amp; Birth'!A:W, 23, FALSE)</f>
        <v>3</v>
      </c>
    </row>
    <row r="887" spans="1:14">
      <c r="A887" s="1" t="s">
        <v>10</v>
      </c>
      <c r="B887" s="1">
        <v>1</v>
      </c>
      <c r="C887" s="1">
        <v>576</v>
      </c>
      <c r="D887" s="1">
        <v>18.899999999999999</v>
      </c>
      <c r="E887" s="1">
        <v>12.8</v>
      </c>
      <c r="F887" s="1">
        <v>1.26</v>
      </c>
      <c r="G887" s="4">
        <f t="shared" si="98"/>
        <v>89.616531887869968</v>
      </c>
      <c r="H887" s="1">
        <v>86</v>
      </c>
      <c r="I887" s="1">
        <v>1.03</v>
      </c>
      <c r="J887" s="4">
        <f t="shared" si="95"/>
        <v>84.849499721165628</v>
      </c>
      <c r="K887" s="4">
        <f t="shared" si="96"/>
        <v>17.306652244456465</v>
      </c>
      <c r="L887" s="1">
        <v>0.93</v>
      </c>
      <c r="M887" s="4">
        <f t="shared" si="97"/>
        <v>82.381445775474219</v>
      </c>
      <c r="N887" s="1">
        <f>VLOOKUP(A:A, 'FLAG Maternal &amp; Birth'!A:W, 23, FALSE)</f>
        <v>3</v>
      </c>
    </row>
    <row r="888" spans="1:14">
      <c r="A888" s="1" t="s">
        <v>9</v>
      </c>
      <c r="B888" s="1">
        <v>2</v>
      </c>
      <c r="C888" s="1">
        <v>0</v>
      </c>
      <c r="D888" s="1">
        <v>0</v>
      </c>
      <c r="E888" s="1">
        <v>4.03</v>
      </c>
      <c r="F888" s="1">
        <v>1.62</v>
      </c>
      <c r="G888" s="4">
        <f t="shared" si="98"/>
        <v>94.738386154574798</v>
      </c>
      <c r="H888" s="1">
        <v>49</v>
      </c>
      <c r="I888" s="1">
        <v>-0.08</v>
      </c>
      <c r="J888" s="4">
        <f t="shared" si="95"/>
        <v>46.811862798601261</v>
      </c>
      <c r="K888" s="4">
        <f t="shared" si="96"/>
        <v>16.784673052894629</v>
      </c>
      <c r="L888" s="1">
        <v>2.46</v>
      </c>
      <c r="M888" s="4">
        <f t="shared" si="97"/>
        <v>99.305314921137565</v>
      </c>
      <c r="N888" s="1">
        <f>VLOOKUP(A:A, 'FLAG Maternal &amp; Birth'!A:W, 23, FALSE)</f>
        <v>3</v>
      </c>
    </row>
    <row r="889" spans="1:14">
      <c r="A889" s="1" t="s">
        <v>9</v>
      </c>
      <c r="B889" s="1">
        <v>2</v>
      </c>
      <c r="C889" s="1">
        <v>119</v>
      </c>
      <c r="D889" s="1">
        <v>3.9</v>
      </c>
      <c r="E889" s="1">
        <v>6.61</v>
      </c>
      <c r="F889" s="1">
        <v>0.28999999999999998</v>
      </c>
      <c r="G889" s="4">
        <f t="shared" si="98"/>
        <v>61.409188119887737</v>
      </c>
      <c r="H889" s="1">
        <v>63</v>
      </c>
      <c r="I889" s="1">
        <v>0.51</v>
      </c>
      <c r="J889" s="4">
        <f t="shared" si="95"/>
        <v>69.497426910248066</v>
      </c>
      <c r="K889" s="4">
        <f t="shared" si="96"/>
        <v>16.654069035021415</v>
      </c>
      <c r="L889" s="1">
        <v>0</v>
      </c>
      <c r="M889" s="4">
        <f t="shared" si="97"/>
        <v>50</v>
      </c>
      <c r="N889" s="1">
        <f>VLOOKUP(A:A, 'FLAG Maternal &amp; Birth'!A:W, 23, FALSE)</f>
        <v>3</v>
      </c>
    </row>
    <row r="890" spans="1:14">
      <c r="A890" s="1" t="s">
        <v>9</v>
      </c>
      <c r="B890" s="1">
        <v>2</v>
      </c>
      <c r="C890" s="1">
        <v>183</v>
      </c>
      <c r="D890" s="1">
        <v>6</v>
      </c>
      <c r="E890" s="1">
        <v>7.54</v>
      </c>
      <c r="F890" s="1">
        <v>0.26</v>
      </c>
      <c r="G890" s="4">
        <f t="shared" si="98"/>
        <v>60.256811320176048</v>
      </c>
      <c r="H890" s="1"/>
      <c r="M890" s="4"/>
      <c r="N890" s="1">
        <f>VLOOKUP(A:A, 'FLAG Maternal &amp; Birth'!A:W, 23, FALSE)</f>
        <v>3</v>
      </c>
    </row>
    <row r="891" spans="1:14">
      <c r="A891" s="1" t="s">
        <v>9</v>
      </c>
      <c r="B891" s="1">
        <v>2</v>
      </c>
      <c r="C891" s="1">
        <v>266</v>
      </c>
      <c r="D891" s="1">
        <v>8.6999999999999993</v>
      </c>
      <c r="E891" s="1">
        <v>8.98</v>
      </c>
      <c r="F891" s="1">
        <v>0.78</v>
      </c>
      <c r="G891" s="4">
        <f t="shared" si="98"/>
        <v>78.230456241426694</v>
      </c>
      <c r="H891" s="1">
        <v>70</v>
      </c>
      <c r="I891" s="1">
        <v>0.09</v>
      </c>
      <c r="J891" s="4">
        <f t="shared" ref="J891:J927" si="99">NORMSDIST(I891)*100</f>
        <v>53.585639258517205</v>
      </c>
      <c r="K891" s="4">
        <f t="shared" ref="K891:K922" si="100">E891/((H891/100)^2)</f>
        <v>18.326530612244902</v>
      </c>
      <c r="L891" s="1">
        <v>0.99</v>
      </c>
      <c r="M891" s="4">
        <f t="shared" ref="M891:M922" si="101">NORMSDIST(L891)*100</f>
        <v>83.891294048916905</v>
      </c>
      <c r="N891" s="1">
        <f>VLOOKUP(A:A, 'FLAG Maternal &amp; Birth'!A:W, 23, FALSE)</f>
        <v>3</v>
      </c>
    </row>
    <row r="892" spans="1:14">
      <c r="A892" s="1" t="s">
        <v>9</v>
      </c>
      <c r="B892" s="1">
        <v>2</v>
      </c>
      <c r="C892" s="1">
        <v>371</v>
      </c>
      <c r="D892" s="1">
        <v>12.1</v>
      </c>
      <c r="E892" s="1">
        <v>10.45</v>
      </c>
      <c r="F892" s="1">
        <v>1.21</v>
      </c>
      <c r="G892" s="4">
        <f t="shared" si="98"/>
        <v>88.686055355602278</v>
      </c>
      <c r="H892" s="1">
        <v>75</v>
      </c>
      <c r="I892" s="1">
        <v>0.28999999999999998</v>
      </c>
      <c r="J892" s="4">
        <f t="shared" si="99"/>
        <v>61.409188119887737</v>
      </c>
      <c r="K892" s="4">
        <f t="shared" si="100"/>
        <v>18.577777777777776</v>
      </c>
      <c r="L892" s="1">
        <v>1.43</v>
      </c>
      <c r="M892" s="4">
        <f t="shared" si="101"/>
        <v>92.364149046326077</v>
      </c>
      <c r="N892" s="1">
        <f>VLOOKUP(A:A, 'FLAG Maternal &amp; Birth'!A:W, 23, FALSE)</f>
        <v>3</v>
      </c>
    </row>
    <row r="893" spans="1:14">
      <c r="A893" s="1" t="s">
        <v>8</v>
      </c>
      <c r="B893" s="1">
        <v>1</v>
      </c>
      <c r="C893" s="1">
        <v>0</v>
      </c>
      <c r="D893" s="1">
        <v>0</v>
      </c>
      <c r="E893" s="1">
        <v>3.12</v>
      </c>
      <c r="F893" s="1">
        <v>-0.47</v>
      </c>
      <c r="G893" s="4">
        <f t="shared" si="98"/>
        <v>31.917750878255578</v>
      </c>
      <c r="H893" s="1">
        <v>49.5</v>
      </c>
      <c r="I893" s="1">
        <v>-0.2</v>
      </c>
      <c r="J893" s="4">
        <f t="shared" si="99"/>
        <v>42.074029056089692</v>
      </c>
      <c r="K893" s="4">
        <f t="shared" si="100"/>
        <v>12.733394551576371</v>
      </c>
      <c r="L893" s="1">
        <v>-0.54</v>
      </c>
      <c r="M893" s="4">
        <f t="shared" si="101"/>
        <v>29.459851621569801</v>
      </c>
      <c r="N893" s="1">
        <f>VLOOKUP(A:A, 'FLAG Maternal &amp; Birth'!A:W, 23, FALSE)</f>
        <v>3</v>
      </c>
    </row>
    <row r="894" spans="1:14">
      <c r="A894" s="1" t="s">
        <v>8</v>
      </c>
      <c r="B894" s="1">
        <v>1</v>
      </c>
      <c r="C894" s="1">
        <v>128</v>
      </c>
      <c r="D894" s="1">
        <v>4.2</v>
      </c>
      <c r="E894" s="1">
        <v>7.01</v>
      </c>
      <c r="F894" s="1">
        <v>-0.13</v>
      </c>
      <c r="G894" s="4">
        <f t="shared" si="98"/>
        <v>44.828321334543887</v>
      </c>
      <c r="H894" s="1">
        <v>65</v>
      </c>
      <c r="I894" s="1">
        <v>0.32</v>
      </c>
      <c r="J894" s="4">
        <f t="shared" si="99"/>
        <v>62.551583472332005</v>
      </c>
      <c r="K894" s="4">
        <f t="shared" si="100"/>
        <v>16.591715976331358</v>
      </c>
      <c r="L894" s="1">
        <v>-0.43</v>
      </c>
      <c r="M894" s="4">
        <f t="shared" si="101"/>
        <v>33.359782059545765</v>
      </c>
      <c r="N894" s="1">
        <f>VLOOKUP(A:A, 'FLAG Maternal &amp; Birth'!A:W, 23, FALSE)</f>
        <v>3</v>
      </c>
    </row>
    <row r="895" spans="1:14">
      <c r="A895" s="1" t="s">
        <v>7</v>
      </c>
      <c r="B895" s="1">
        <v>2</v>
      </c>
      <c r="C895" s="1">
        <v>0</v>
      </c>
      <c r="D895" s="1">
        <v>0</v>
      </c>
      <c r="E895" s="1">
        <v>3.42</v>
      </c>
      <c r="F895" s="1">
        <v>0.4</v>
      </c>
      <c r="G895" s="4">
        <f t="shared" si="98"/>
        <v>65.542174161032435</v>
      </c>
      <c r="H895" s="1">
        <v>51</v>
      </c>
      <c r="I895" s="1">
        <v>0.99</v>
      </c>
      <c r="J895" s="4">
        <f t="shared" si="99"/>
        <v>83.891294048916905</v>
      </c>
      <c r="K895" s="4">
        <f t="shared" si="100"/>
        <v>13.148788927335639</v>
      </c>
      <c r="L895" s="1">
        <v>-0.15</v>
      </c>
      <c r="M895" s="4">
        <f t="shared" si="101"/>
        <v>44.038230762975751</v>
      </c>
      <c r="N895" s="1">
        <f>VLOOKUP(A:A, 'FLAG Maternal &amp; Birth'!A:W, 23, FALSE)</f>
        <v>2</v>
      </c>
    </row>
    <row r="896" spans="1:14">
      <c r="A896" s="1" t="s">
        <v>7</v>
      </c>
      <c r="B896" s="1">
        <v>2</v>
      </c>
      <c r="C896" s="1">
        <v>124</v>
      </c>
      <c r="D896" s="1">
        <v>4</v>
      </c>
      <c r="E896" s="1">
        <v>6.8</v>
      </c>
      <c r="F896" s="1">
        <v>0.41</v>
      </c>
      <c r="G896" s="4">
        <f t="shared" si="98"/>
        <v>65.909702622767739</v>
      </c>
      <c r="H896" s="1">
        <v>63.4</v>
      </c>
      <c r="I896" s="1">
        <v>0.53</v>
      </c>
      <c r="J896" s="4">
        <f t="shared" si="99"/>
        <v>70.194403460512362</v>
      </c>
      <c r="K896" s="4">
        <f t="shared" si="100"/>
        <v>16.917274527560227</v>
      </c>
      <c r="L896" s="1">
        <v>0.15</v>
      </c>
      <c r="M896" s="4">
        <f t="shared" si="101"/>
        <v>55.961769237024249</v>
      </c>
      <c r="N896" s="1">
        <f>VLOOKUP(A:A, 'FLAG Maternal &amp; Birth'!A:W, 23, FALSE)</f>
        <v>2</v>
      </c>
    </row>
    <row r="897" spans="1:14">
      <c r="A897" s="1" t="s">
        <v>7</v>
      </c>
      <c r="B897" s="1">
        <v>2</v>
      </c>
      <c r="C897" s="1">
        <v>191</v>
      </c>
      <c r="D897" s="1">
        <v>6.2</v>
      </c>
      <c r="E897" s="1">
        <v>7.84</v>
      </c>
      <c r="F897" s="1">
        <v>0.48</v>
      </c>
      <c r="G897" s="4">
        <f t="shared" si="98"/>
        <v>68.438630348377743</v>
      </c>
      <c r="H897" s="1">
        <v>65.8</v>
      </c>
      <c r="I897" s="1">
        <v>-0.16</v>
      </c>
      <c r="J897" s="4">
        <f t="shared" si="99"/>
        <v>43.644053710856717</v>
      </c>
      <c r="K897" s="4">
        <f t="shared" si="100"/>
        <v>18.107741059302857</v>
      </c>
      <c r="L897" s="1">
        <v>0.75</v>
      </c>
      <c r="M897" s="4">
        <f t="shared" si="101"/>
        <v>77.337264762313168</v>
      </c>
      <c r="N897" s="1">
        <f>VLOOKUP(A:A, 'FLAG Maternal &amp; Birth'!A:W, 23, FALSE)</f>
        <v>2</v>
      </c>
    </row>
    <row r="898" spans="1:14">
      <c r="A898" s="1" t="s">
        <v>7</v>
      </c>
      <c r="B898" s="1">
        <v>2</v>
      </c>
      <c r="C898" s="1">
        <v>247</v>
      </c>
      <c r="D898" s="1">
        <v>8.1</v>
      </c>
      <c r="E898" s="1">
        <v>8.85</v>
      </c>
      <c r="F898" s="1">
        <v>0.84</v>
      </c>
      <c r="G898" s="4">
        <f t="shared" si="98"/>
        <v>79.954580673955036</v>
      </c>
      <c r="H898" s="1">
        <v>69.5</v>
      </c>
      <c r="I898" s="1">
        <v>0.25</v>
      </c>
      <c r="J898" s="4">
        <f t="shared" si="99"/>
        <v>59.870632568292372</v>
      </c>
      <c r="K898" s="4">
        <f t="shared" si="100"/>
        <v>18.322033021065163</v>
      </c>
      <c r="L898" s="1">
        <v>0.94</v>
      </c>
      <c r="M898" s="4">
        <f t="shared" si="101"/>
        <v>82.639121966137537</v>
      </c>
      <c r="N898" s="1">
        <f>VLOOKUP(A:A, 'FLAG Maternal &amp; Birth'!A:W, 23, FALSE)</f>
        <v>2</v>
      </c>
    </row>
    <row r="899" spans="1:14">
      <c r="A899" s="1" t="s">
        <v>7</v>
      </c>
      <c r="B899" s="1">
        <v>2</v>
      </c>
      <c r="C899" s="1">
        <v>374</v>
      </c>
      <c r="D899" s="1">
        <v>12.2</v>
      </c>
      <c r="E899" s="1">
        <v>9.27</v>
      </c>
      <c r="F899" s="1">
        <v>0.23</v>
      </c>
      <c r="G899" s="4">
        <f t="shared" si="98"/>
        <v>59.095411514200592</v>
      </c>
      <c r="H899" s="1">
        <v>73.599999999999994</v>
      </c>
      <c r="I899" s="1">
        <v>-0.3</v>
      </c>
      <c r="J899" s="4">
        <f t="shared" si="99"/>
        <v>38.208857781104733</v>
      </c>
      <c r="K899" s="4">
        <f t="shared" si="100"/>
        <v>17.112919423440456</v>
      </c>
      <c r="L899" s="1">
        <v>0.54</v>
      </c>
      <c r="M899" s="4">
        <f t="shared" si="101"/>
        <v>70.540148378430203</v>
      </c>
      <c r="N899" s="1">
        <f>VLOOKUP(A:A, 'FLAG Maternal &amp; Birth'!A:W, 23, FALSE)</f>
        <v>2</v>
      </c>
    </row>
    <row r="900" spans="1:14">
      <c r="A900" s="1" t="s">
        <v>7</v>
      </c>
      <c r="B900" s="1">
        <v>2</v>
      </c>
      <c r="C900" s="1">
        <v>551</v>
      </c>
      <c r="D900" s="1">
        <v>18.100000000000001</v>
      </c>
      <c r="E900" s="1">
        <v>11.56</v>
      </c>
      <c r="F900" s="1">
        <v>0.96</v>
      </c>
      <c r="G900" s="4">
        <f t="shared" si="98"/>
        <v>83.147239253316215</v>
      </c>
      <c r="H900" s="1">
        <v>81.599999999999994</v>
      </c>
      <c r="I900" s="1">
        <v>0.27</v>
      </c>
      <c r="J900" s="4">
        <f t="shared" si="99"/>
        <v>60.641987319803945</v>
      </c>
      <c r="K900" s="4">
        <f t="shared" si="100"/>
        <v>17.361111111111114</v>
      </c>
      <c r="L900" s="1">
        <v>1.1200000000000001</v>
      </c>
      <c r="M900" s="4">
        <f t="shared" si="101"/>
        <v>86.864311895726928</v>
      </c>
      <c r="N900" s="1">
        <f>VLOOKUP(A:A, 'FLAG Maternal &amp; Birth'!A:W, 23, FALSE)</f>
        <v>2</v>
      </c>
    </row>
    <row r="901" spans="1:14">
      <c r="A901" s="1" t="s">
        <v>6</v>
      </c>
      <c r="B901" s="1">
        <v>1</v>
      </c>
      <c r="C901" s="1">
        <v>0</v>
      </c>
      <c r="D901" s="1">
        <v>0</v>
      </c>
      <c r="E901" s="1">
        <v>2.96</v>
      </c>
      <c r="F901" s="1">
        <v>-0.82</v>
      </c>
      <c r="G901" s="4">
        <f t="shared" si="98"/>
        <v>20.610805358581306</v>
      </c>
      <c r="H901" s="1">
        <v>49</v>
      </c>
      <c r="I901" s="1">
        <v>-0.47</v>
      </c>
      <c r="J901" s="4">
        <f t="shared" si="99"/>
        <v>31.917750878255578</v>
      </c>
      <c r="K901" s="4">
        <f t="shared" si="100"/>
        <v>12.328196584756352</v>
      </c>
      <c r="L901" s="1">
        <v>-0.89</v>
      </c>
      <c r="M901" s="4">
        <f t="shared" si="101"/>
        <v>18.67329430371726</v>
      </c>
      <c r="N901" s="1">
        <f>VLOOKUP(A:A, 'FLAG Maternal &amp; Birth'!A:W, 23, FALSE)</f>
        <v>3</v>
      </c>
    </row>
    <row r="902" spans="1:14">
      <c r="A902" s="1" t="s">
        <v>6</v>
      </c>
      <c r="B902" s="1">
        <v>1</v>
      </c>
      <c r="C902" s="1">
        <v>127</v>
      </c>
      <c r="D902" s="1">
        <v>4.0999999999999996</v>
      </c>
      <c r="E902" s="1">
        <v>5.91</v>
      </c>
      <c r="F902" s="1">
        <v>-1.6</v>
      </c>
      <c r="G902" s="4">
        <f t="shared" si="98"/>
        <v>5.4799291699557964</v>
      </c>
      <c r="H902" s="1">
        <v>62.6</v>
      </c>
      <c r="I902" s="1">
        <v>-0.8</v>
      </c>
      <c r="J902" s="4">
        <f t="shared" si="99"/>
        <v>21.185539858339659</v>
      </c>
      <c r="K902" s="4">
        <f t="shared" si="100"/>
        <v>15.08130122793945</v>
      </c>
      <c r="L902" s="1">
        <v>-1.57</v>
      </c>
      <c r="M902" s="4">
        <f t="shared" si="101"/>
        <v>5.8207555638553021</v>
      </c>
      <c r="N902" s="1">
        <f>VLOOKUP(A:A, 'FLAG Maternal &amp; Birth'!A:W, 23, FALSE)</f>
        <v>3</v>
      </c>
    </row>
    <row r="903" spans="1:14">
      <c r="A903" s="1" t="s">
        <v>6</v>
      </c>
      <c r="B903" s="1">
        <v>1</v>
      </c>
      <c r="C903" s="1">
        <v>186</v>
      </c>
      <c r="D903" s="1">
        <v>6.1</v>
      </c>
      <c r="E903" s="1">
        <v>6.78</v>
      </c>
      <c r="F903" s="1">
        <v>-1.47</v>
      </c>
      <c r="G903" s="4">
        <f t="shared" si="98"/>
        <v>7.0780876991685515</v>
      </c>
      <c r="H903" s="1">
        <v>65.7</v>
      </c>
      <c r="I903" s="1">
        <v>-0.98</v>
      </c>
      <c r="J903" s="4">
        <f t="shared" si="99"/>
        <v>16.354305932769236</v>
      </c>
      <c r="K903" s="4">
        <f t="shared" si="100"/>
        <v>15.707206549766127</v>
      </c>
      <c r="L903" s="1">
        <v>-1.22</v>
      </c>
      <c r="M903" s="4">
        <f t="shared" si="101"/>
        <v>11.123243744783458</v>
      </c>
      <c r="N903" s="1">
        <f>VLOOKUP(A:A, 'FLAG Maternal &amp; Birth'!A:W, 23, FALSE)</f>
        <v>3</v>
      </c>
    </row>
    <row r="904" spans="1:14">
      <c r="A904" s="1" t="s">
        <v>6</v>
      </c>
      <c r="B904" s="1">
        <v>1</v>
      </c>
      <c r="C904" s="1">
        <v>249</v>
      </c>
      <c r="D904" s="1">
        <v>8.1</v>
      </c>
      <c r="E904" s="1">
        <v>7.84</v>
      </c>
      <c r="F904" s="1">
        <v>-0.92</v>
      </c>
      <c r="G904" s="4">
        <f t="shared" si="98"/>
        <v>17.878637961437171</v>
      </c>
      <c r="H904" s="1">
        <v>68.5</v>
      </c>
      <c r="I904" s="1">
        <v>-1.06</v>
      </c>
      <c r="J904" s="4">
        <f t="shared" si="99"/>
        <v>14.457229966390958</v>
      </c>
      <c r="K904" s="4">
        <f t="shared" si="100"/>
        <v>16.70840215248548</v>
      </c>
      <c r="L904" s="1">
        <v>-0.39</v>
      </c>
      <c r="M904" s="4">
        <f t="shared" si="101"/>
        <v>34.826827346401757</v>
      </c>
      <c r="N904" s="1">
        <f>VLOOKUP(A:A, 'FLAG Maternal &amp; Birth'!A:W, 23, FALSE)</f>
        <v>3</v>
      </c>
    </row>
    <row r="905" spans="1:14">
      <c r="A905" s="1" t="s">
        <v>6</v>
      </c>
      <c r="B905" s="1">
        <v>1</v>
      </c>
      <c r="C905" s="1">
        <v>370</v>
      </c>
      <c r="D905" s="1">
        <v>12.1</v>
      </c>
      <c r="E905" s="1">
        <v>8.48</v>
      </c>
      <c r="F905" s="1">
        <v>-1.21</v>
      </c>
      <c r="G905" s="4">
        <f t="shared" si="98"/>
        <v>11.313944644397727</v>
      </c>
      <c r="H905" s="1">
        <v>73.5</v>
      </c>
      <c r="I905" s="1">
        <v>-1.02</v>
      </c>
      <c r="J905" s="4">
        <f t="shared" si="99"/>
        <v>15.386423037273483</v>
      </c>
      <c r="K905" s="4">
        <f t="shared" si="100"/>
        <v>15.697163219029111</v>
      </c>
      <c r="L905" s="1">
        <v>-0.84</v>
      </c>
      <c r="M905" s="4">
        <f t="shared" si="101"/>
        <v>20.045419326044964</v>
      </c>
      <c r="N905" s="1">
        <f>VLOOKUP(A:A, 'FLAG Maternal &amp; Birth'!A:W, 23, FALSE)</f>
        <v>3</v>
      </c>
    </row>
    <row r="906" spans="1:14">
      <c r="A906" s="1" t="s">
        <v>6</v>
      </c>
      <c r="B906" s="1">
        <v>1</v>
      </c>
      <c r="C906" s="1">
        <v>553</v>
      </c>
      <c r="D906" s="1">
        <v>18.100000000000001</v>
      </c>
      <c r="E906" s="1">
        <v>10.199999999999999</v>
      </c>
      <c r="F906" s="1">
        <v>-0.66</v>
      </c>
      <c r="G906" s="4">
        <f t="shared" si="98"/>
        <v>25.46269146713361</v>
      </c>
      <c r="H906" s="1">
        <v>80.5</v>
      </c>
      <c r="I906" s="1">
        <v>-0.71</v>
      </c>
      <c r="J906" s="4">
        <f t="shared" si="99"/>
        <v>23.885206808998671</v>
      </c>
      <c r="K906" s="4">
        <f t="shared" si="100"/>
        <v>15.740133482504531</v>
      </c>
      <c r="L906" s="1">
        <v>-0.31</v>
      </c>
      <c r="M906" s="4">
        <f t="shared" si="101"/>
        <v>37.828047817798073</v>
      </c>
      <c r="N906" s="1">
        <f>VLOOKUP(A:A, 'FLAG Maternal &amp; Birth'!A:W, 23, FALSE)</f>
        <v>3</v>
      </c>
    </row>
    <row r="907" spans="1:14">
      <c r="A907" s="1" t="s">
        <v>5</v>
      </c>
      <c r="B907" s="1">
        <v>1</v>
      </c>
      <c r="C907" s="1">
        <v>0</v>
      </c>
      <c r="D907" s="1">
        <v>0</v>
      </c>
      <c r="E907" s="1">
        <v>3.06</v>
      </c>
      <c r="F907" s="1">
        <v>-0.6</v>
      </c>
      <c r="G907" s="4">
        <f t="shared" si="98"/>
        <v>27.425311775007355</v>
      </c>
      <c r="H907" s="1">
        <v>48</v>
      </c>
      <c r="I907" s="1">
        <v>-1</v>
      </c>
      <c r="J907" s="4">
        <f t="shared" si="99"/>
        <v>15.865525393145699</v>
      </c>
      <c r="K907" s="4">
        <f t="shared" si="100"/>
        <v>13.28125</v>
      </c>
      <c r="L907" s="1">
        <v>-0.1</v>
      </c>
      <c r="M907" s="4">
        <f t="shared" si="101"/>
        <v>46.017216272297098</v>
      </c>
      <c r="N907" s="1">
        <f>VLOOKUP(A:A, 'FLAG Maternal &amp; Birth'!A:W, 23, FALSE)</f>
        <v>3</v>
      </c>
    </row>
    <row r="908" spans="1:14">
      <c r="A908" s="1" t="s">
        <v>5</v>
      </c>
      <c r="B908" s="1">
        <v>1</v>
      </c>
      <c r="C908" s="1">
        <v>123</v>
      </c>
      <c r="D908" s="1">
        <v>4</v>
      </c>
      <c r="E908" s="1">
        <v>6.17</v>
      </c>
      <c r="F908" s="1">
        <v>-1.1399999999999999</v>
      </c>
      <c r="G908" s="4">
        <f t="shared" si="98"/>
        <v>12.714315056279823</v>
      </c>
      <c r="H908" s="1">
        <v>61</v>
      </c>
      <c r="I908" s="1">
        <v>-1.43</v>
      </c>
      <c r="J908" s="4">
        <f t="shared" si="99"/>
        <v>7.6358509536739119</v>
      </c>
      <c r="K908" s="4">
        <f t="shared" si="100"/>
        <v>16.581564095673208</v>
      </c>
      <c r="L908" s="1">
        <v>-0.41</v>
      </c>
      <c r="M908" s="4">
        <f t="shared" si="101"/>
        <v>34.090297377232261</v>
      </c>
      <c r="N908" s="1">
        <f>VLOOKUP(A:A, 'FLAG Maternal &amp; Birth'!A:W, 23, FALSE)</f>
        <v>3</v>
      </c>
    </row>
    <row r="909" spans="1:14">
      <c r="A909" s="1" t="s">
        <v>5</v>
      </c>
      <c r="B909" s="1">
        <v>1</v>
      </c>
      <c r="C909" s="1">
        <v>188</v>
      </c>
      <c r="D909" s="1">
        <v>6.1</v>
      </c>
      <c r="E909" s="1">
        <v>7.43</v>
      </c>
      <c r="F909" s="1">
        <v>-0.67</v>
      </c>
      <c r="G909" s="4">
        <f t="shared" si="98"/>
        <v>25.14288950953101</v>
      </c>
      <c r="H909" s="1">
        <v>67</v>
      </c>
      <c r="I909" s="1">
        <v>-0.42</v>
      </c>
      <c r="J909" s="4">
        <f t="shared" si="99"/>
        <v>33.724272684824953</v>
      </c>
      <c r="K909" s="4">
        <f t="shared" si="100"/>
        <v>16.551570505680548</v>
      </c>
      <c r="L909" s="1">
        <v>-0.56999999999999995</v>
      </c>
      <c r="M909" s="4">
        <f t="shared" si="101"/>
        <v>28.433884904632411</v>
      </c>
      <c r="N909" s="1">
        <f>VLOOKUP(A:A, 'FLAG Maternal &amp; Birth'!A:W, 23, FALSE)</f>
        <v>3</v>
      </c>
    </row>
    <row r="910" spans="1:14">
      <c r="A910" s="1" t="s">
        <v>5</v>
      </c>
      <c r="B910" s="1">
        <v>1</v>
      </c>
      <c r="C910" s="1">
        <v>249</v>
      </c>
      <c r="D910" s="1">
        <v>8.1</v>
      </c>
      <c r="E910" s="1">
        <v>8.56</v>
      </c>
      <c r="F910" s="1">
        <v>-0.12</v>
      </c>
      <c r="G910" s="4">
        <f t="shared" si="98"/>
        <v>45.22415739794161</v>
      </c>
      <c r="H910" s="1">
        <v>68</v>
      </c>
      <c r="I910" s="1">
        <v>-1.29</v>
      </c>
      <c r="J910" s="4">
        <f t="shared" si="99"/>
        <v>9.8525329049747814</v>
      </c>
      <c r="K910" s="4">
        <f t="shared" si="100"/>
        <v>18.512110726643595</v>
      </c>
      <c r="L910" s="1">
        <v>0.86</v>
      </c>
      <c r="M910" s="4">
        <f t="shared" si="101"/>
        <v>80.510547874819167</v>
      </c>
      <c r="N910" s="1">
        <f>VLOOKUP(A:A, 'FLAG Maternal &amp; Birth'!A:W, 23, FALSE)</f>
        <v>3</v>
      </c>
    </row>
    <row r="911" spans="1:14">
      <c r="A911" s="1" t="s">
        <v>5</v>
      </c>
      <c r="B911" s="1">
        <v>1</v>
      </c>
      <c r="C911" s="1">
        <v>378</v>
      </c>
      <c r="D911" s="1">
        <v>12.4</v>
      </c>
      <c r="E911" s="1">
        <v>10.14</v>
      </c>
      <c r="F911" s="1">
        <v>0.36</v>
      </c>
      <c r="G911" s="4">
        <f t="shared" si="98"/>
        <v>64.057643321799134</v>
      </c>
      <c r="H911" s="1">
        <v>78</v>
      </c>
      <c r="I911" s="1">
        <v>0.73</v>
      </c>
      <c r="J911" s="4">
        <f t="shared" si="99"/>
        <v>76.730490769910247</v>
      </c>
      <c r="K911" s="4">
        <f t="shared" si="100"/>
        <v>16.666666666666668</v>
      </c>
      <c r="L911" s="1">
        <v>-0.06</v>
      </c>
      <c r="M911" s="4">
        <f t="shared" si="101"/>
        <v>47.607781734589317</v>
      </c>
      <c r="N911" s="1">
        <f>VLOOKUP(A:A, 'FLAG Maternal &amp; Birth'!A:W, 23, FALSE)</f>
        <v>3</v>
      </c>
    </row>
    <row r="912" spans="1:14">
      <c r="A912" s="1" t="s">
        <v>5</v>
      </c>
      <c r="B912" s="1">
        <v>1</v>
      </c>
      <c r="C912" s="1">
        <v>567</v>
      </c>
      <c r="D912" s="1">
        <v>18.600000000000001</v>
      </c>
      <c r="E912" s="1">
        <v>12.5</v>
      </c>
      <c r="F912" s="1">
        <v>1.0900000000000001</v>
      </c>
      <c r="G912" s="4">
        <f t="shared" si="98"/>
        <v>86.214342796796444</v>
      </c>
      <c r="H912" s="1">
        <v>89</v>
      </c>
      <c r="I912" s="1">
        <v>2.2400000000000002</v>
      </c>
      <c r="J912" s="4">
        <f t="shared" si="99"/>
        <v>98.745453856405334</v>
      </c>
      <c r="K912" s="4">
        <f t="shared" si="100"/>
        <v>15.780835753061481</v>
      </c>
      <c r="L912" s="1">
        <v>-0.24</v>
      </c>
      <c r="M912" s="4">
        <f t="shared" si="101"/>
        <v>40.516512830220414</v>
      </c>
      <c r="N912" s="1">
        <f>VLOOKUP(A:A, 'FLAG Maternal &amp; Birth'!A:W, 23, FALSE)</f>
        <v>3</v>
      </c>
    </row>
    <row r="913" spans="1:14">
      <c r="A913" s="1" t="s">
        <v>4</v>
      </c>
      <c r="B913" s="1">
        <v>2</v>
      </c>
      <c r="C913" s="1">
        <v>0</v>
      </c>
      <c r="D913" s="1">
        <v>0</v>
      </c>
      <c r="E913" s="1">
        <v>2.95</v>
      </c>
      <c r="F913" s="1">
        <v>-0.63</v>
      </c>
      <c r="G913" s="4">
        <f t="shared" si="98"/>
        <v>26.434729211567749</v>
      </c>
      <c r="H913" s="1">
        <v>48</v>
      </c>
      <c r="I913" s="1">
        <v>-0.62</v>
      </c>
      <c r="J913" s="4">
        <f t="shared" si="99"/>
        <v>26.762889346898298</v>
      </c>
      <c r="K913" s="4">
        <f t="shared" si="100"/>
        <v>12.803819444444446</v>
      </c>
      <c r="L913" s="1">
        <v>-0.44</v>
      </c>
      <c r="M913" s="4">
        <f t="shared" si="101"/>
        <v>32.996855366059364</v>
      </c>
      <c r="N913" s="1">
        <f>VLOOKUP(A:A, 'FLAG Maternal &amp; Birth'!A:W, 23, FALSE)</f>
        <v>2</v>
      </c>
    </row>
    <row r="914" spans="1:14">
      <c r="A914" s="1" t="s">
        <v>4</v>
      </c>
      <c r="B914" s="1">
        <v>2</v>
      </c>
      <c r="C914" s="1">
        <v>122</v>
      </c>
      <c r="D914" s="1">
        <v>4</v>
      </c>
      <c r="E914" s="1">
        <v>4.8499999999999996</v>
      </c>
      <c r="F914" s="1">
        <v>-2.27</v>
      </c>
      <c r="G914" s="4">
        <f t="shared" si="98"/>
        <v>1.1603791521903535</v>
      </c>
      <c r="H914" s="1">
        <v>60</v>
      </c>
      <c r="I914" s="1">
        <v>-0.97</v>
      </c>
      <c r="J914" s="4">
        <f t="shared" si="99"/>
        <v>16.602324606352965</v>
      </c>
      <c r="K914" s="4">
        <f t="shared" si="100"/>
        <v>13.472222222222221</v>
      </c>
      <c r="L914" s="1">
        <v>-2.33</v>
      </c>
      <c r="M914" s="4">
        <f t="shared" si="101"/>
        <v>0.99030755591642439</v>
      </c>
      <c r="N914" s="1">
        <f>VLOOKUP(A:A, 'FLAG Maternal &amp; Birth'!A:W, 23, FALSE)</f>
        <v>2</v>
      </c>
    </row>
    <row r="915" spans="1:14">
      <c r="A915" s="1" t="s">
        <v>4</v>
      </c>
      <c r="B915" s="1">
        <v>2</v>
      </c>
      <c r="C915" s="1">
        <v>175</v>
      </c>
      <c r="D915" s="1">
        <v>5.7</v>
      </c>
      <c r="E915" s="1">
        <v>5.8</v>
      </c>
      <c r="F915" s="1">
        <v>-1.79</v>
      </c>
      <c r="G915" s="4">
        <f t="shared" si="98"/>
        <v>3.6726955698726291</v>
      </c>
      <c r="H915" s="1">
        <v>61</v>
      </c>
      <c r="I915" s="1">
        <v>-1.92</v>
      </c>
      <c r="J915" s="4">
        <f t="shared" si="99"/>
        <v>2.7428949703836811</v>
      </c>
      <c r="K915" s="4">
        <f t="shared" si="100"/>
        <v>15.587207739854877</v>
      </c>
      <c r="L915" s="1">
        <v>-0.9</v>
      </c>
      <c r="M915" s="4">
        <f t="shared" si="101"/>
        <v>18.406012534675948</v>
      </c>
      <c r="N915" s="1">
        <f>VLOOKUP(A:A, 'FLAG Maternal &amp; Birth'!A:W, 23, FALSE)</f>
        <v>2</v>
      </c>
    </row>
    <row r="916" spans="1:14">
      <c r="A916" s="1" t="s">
        <v>4</v>
      </c>
      <c r="B916" s="1">
        <v>2</v>
      </c>
      <c r="C916" s="1">
        <v>256</v>
      </c>
      <c r="D916" s="1">
        <v>8.4</v>
      </c>
      <c r="E916" s="1">
        <v>7.37</v>
      </c>
      <c r="F916" s="1">
        <v>-0.74</v>
      </c>
      <c r="G916" s="4">
        <f t="shared" si="98"/>
        <v>22.96499971647906</v>
      </c>
      <c r="H916" s="1">
        <v>67</v>
      </c>
      <c r="I916" s="1">
        <v>-0.98</v>
      </c>
      <c r="J916" s="4">
        <f t="shared" si="99"/>
        <v>16.354305932769236</v>
      </c>
      <c r="K916" s="4">
        <f t="shared" si="100"/>
        <v>16.417910447761191</v>
      </c>
      <c r="L916" s="1">
        <v>-0.26</v>
      </c>
      <c r="M916" s="4">
        <f t="shared" si="101"/>
        <v>39.743188679823952</v>
      </c>
      <c r="N916" s="1">
        <f>VLOOKUP(A:A, 'FLAG Maternal &amp; Birth'!A:W, 23, FALSE)</f>
        <v>2</v>
      </c>
    </row>
    <row r="917" spans="1:14">
      <c r="A917" s="1" t="s">
        <v>4</v>
      </c>
      <c r="B917" s="1">
        <v>2</v>
      </c>
      <c r="C917" s="1">
        <v>368</v>
      </c>
      <c r="D917" s="1">
        <v>12</v>
      </c>
      <c r="E917" s="1">
        <v>9.27</v>
      </c>
      <c r="F917" s="1">
        <v>0.27</v>
      </c>
      <c r="G917" s="4">
        <f t="shared" si="98"/>
        <v>60.641987319803945</v>
      </c>
      <c r="H917" s="1">
        <v>72</v>
      </c>
      <c r="I917" s="1">
        <v>-0.82</v>
      </c>
      <c r="J917" s="4">
        <f t="shared" si="99"/>
        <v>20.610805358581306</v>
      </c>
      <c r="K917" s="4">
        <f t="shared" si="100"/>
        <v>17.881944444444443</v>
      </c>
      <c r="L917" s="1">
        <v>1.01</v>
      </c>
      <c r="M917" s="4">
        <f t="shared" si="101"/>
        <v>84.375235497874542</v>
      </c>
      <c r="N917" s="1">
        <f>VLOOKUP(A:A, 'FLAG Maternal &amp; Birth'!A:W, 23, FALSE)</f>
        <v>2</v>
      </c>
    </row>
    <row r="918" spans="1:14">
      <c r="A918" s="1" t="s">
        <v>4</v>
      </c>
      <c r="B918" s="1">
        <v>2</v>
      </c>
      <c r="C918" s="1">
        <v>543</v>
      </c>
      <c r="D918" s="1">
        <v>17.8</v>
      </c>
      <c r="E918" s="1">
        <v>10.99</v>
      </c>
      <c r="F918" s="1">
        <v>0.6</v>
      </c>
      <c r="G918" s="4">
        <f t="shared" si="98"/>
        <v>72.574688224992641</v>
      </c>
      <c r="H918" s="1">
        <v>81</v>
      </c>
      <c r="I918" s="1">
        <v>0.16</v>
      </c>
      <c r="J918" s="4">
        <f t="shared" si="99"/>
        <v>56.35594628914329</v>
      </c>
      <c r="K918" s="4">
        <f t="shared" si="100"/>
        <v>16.750495351318392</v>
      </c>
      <c r="L918" s="1">
        <v>0.71</v>
      </c>
      <c r="M918" s="4">
        <f t="shared" si="101"/>
        <v>76.114793191001326</v>
      </c>
      <c r="N918" s="1">
        <f>VLOOKUP(A:A, 'FLAG Maternal &amp; Birth'!A:W, 23, FALSE)</f>
        <v>2</v>
      </c>
    </row>
    <row r="919" spans="1:14">
      <c r="A919" s="1" t="s">
        <v>3</v>
      </c>
      <c r="B919" s="1">
        <v>2</v>
      </c>
      <c r="C919" s="1">
        <v>0</v>
      </c>
      <c r="D919" s="1">
        <v>0</v>
      </c>
      <c r="E919" s="1">
        <v>2.68</v>
      </c>
      <c r="F919" s="1">
        <v>-1.28</v>
      </c>
      <c r="G919" s="4">
        <f t="shared" si="98"/>
        <v>10.027256795444204</v>
      </c>
      <c r="H919" s="1">
        <v>47.5</v>
      </c>
      <c r="I919" s="1">
        <v>-0.88</v>
      </c>
      <c r="J919" s="4">
        <f t="shared" si="99"/>
        <v>18.942965477671212</v>
      </c>
      <c r="K919" s="4">
        <f t="shared" si="100"/>
        <v>11.878116343490305</v>
      </c>
      <c r="L919" s="1">
        <v>-1.25</v>
      </c>
      <c r="M919" s="4">
        <f t="shared" si="101"/>
        <v>10.564977366685525</v>
      </c>
      <c r="N919" s="1">
        <f>VLOOKUP(A:A, 'FLAG Maternal &amp; Birth'!A:W, 23, FALSE)</f>
        <v>2</v>
      </c>
    </row>
    <row r="920" spans="1:14">
      <c r="A920" s="1" t="s">
        <v>3</v>
      </c>
      <c r="B920" s="1">
        <v>2</v>
      </c>
      <c r="C920" s="1">
        <v>118</v>
      </c>
      <c r="D920" s="1">
        <v>3.8</v>
      </c>
      <c r="E920" s="1">
        <v>4.8499999999999996</v>
      </c>
      <c r="F920" s="1">
        <v>-2.1800000000000002</v>
      </c>
      <c r="G920" s="4">
        <f t="shared" si="98"/>
        <v>1.4628730775989252</v>
      </c>
      <c r="H920" s="1">
        <v>60</v>
      </c>
      <c r="I920" s="1">
        <v>-0.85</v>
      </c>
      <c r="J920" s="4">
        <f t="shared" si="99"/>
        <v>19.76625431226924</v>
      </c>
      <c r="K920" s="4">
        <f t="shared" si="100"/>
        <v>13.472222222222221</v>
      </c>
      <c r="L920" s="1">
        <v>-2.2999999999999998</v>
      </c>
      <c r="M920" s="4">
        <f t="shared" si="101"/>
        <v>1.072411002167581</v>
      </c>
      <c r="N920" s="1">
        <f>VLOOKUP(A:A, 'FLAG Maternal &amp; Birth'!A:W, 23, FALSE)</f>
        <v>2</v>
      </c>
    </row>
    <row r="921" spans="1:14">
      <c r="A921" s="1" t="s">
        <v>3</v>
      </c>
      <c r="B921" s="1">
        <v>2</v>
      </c>
      <c r="C921" s="1">
        <v>248</v>
      </c>
      <c r="D921" s="1">
        <v>8.1</v>
      </c>
      <c r="E921" s="1">
        <v>6.68</v>
      </c>
      <c r="F921" s="1">
        <v>-1.49</v>
      </c>
      <c r="G921" s="4">
        <f t="shared" si="98"/>
        <v>6.8112117966725432</v>
      </c>
      <c r="H921" s="1">
        <v>67.5</v>
      </c>
      <c r="I921" s="1">
        <v>-0.62</v>
      </c>
      <c r="J921" s="4">
        <f t="shared" si="99"/>
        <v>26.762889346898298</v>
      </c>
      <c r="K921" s="4">
        <f t="shared" si="100"/>
        <v>14.661179698216733</v>
      </c>
      <c r="L921" s="1">
        <v>-1.57</v>
      </c>
      <c r="M921" s="4">
        <f t="shared" si="101"/>
        <v>5.8207555638553021</v>
      </c>
      <c r="N921" s="1">
        <f>VLOOKUP(A:A, 'FLAG Maternal &amp; Birth'!A:W, 23, FALSE)</f>
        <v>2</v>
      </c>
    </row>
    <row r="922" spans="1:14">
      <c r="A922" s="1" t="s">
        <v>3</v>
      </c>
      <c r="B922" s="1">
        <v>2</v>
      </c>
      <c r="C922" s="1">
        <v>378</v>
      </c>
      <c r="D922" s="1">
        <v>12.4</v>
      </c>
      <c r="E922" s="1">
        <v>8.0399999999999991</v>
      </c>
      <c r="F922" s="1">
        <v>-0.97</v>
      </c>
      <c r="G922" s="4">
        <f t="shared" si="98"/>
        <v>16.602324606352965</v>
      </c>
      <c r="H922" s="1">
        <v>73.5</v>
      </c>
      <c r="I922" s="1">
        <v>-0.39</v>
      </c>
      <c r="J922" s="4">
        <f t="shared" si="99"/>
        <v>34.826827346401757</v>
      </c>
      <c r="K922" s="4">
        <f t="shared" si="100"/>
        <v>14.882687768985145</v>
      </c>
      <c r="L922" s="1">
        <v>-1.06</v>
      </c>
      <c r="M922" s="4">
        <f t="shared" si="101"/>
        <v>14.457229966390958</v>
      </c>
      <c r="N922" s="1">
        <f>VLOOKUP(A:A, 'FLAG Maternal &amp; Birth'!A:W, 23, FALSE)</f>
        <v>2</v>
      </c>
    </row>
    <row r="923" spans="1:14">
      <c r="A923" s="1" t="s">
        <v>3</v>
      </c>
      <c r="B923" s="1">
        <v>2</v>
      </c>
      <c r="C923" s="1">
        <v>545</v>
      </c>
      <c r="D923" s="1">
        <v>17.899999999999999</v>
      </c>
      <c r="E923" s="1">
        <v>9.27</v>
      </c>
      <c r="F923" s="1">
        <v>-0.8</v>
      </c>
      <c r="G923" s="4">
        <f t="shared" si="98"/>
        <v>21.185539858339659</v>
      </c>
      <c r="H923" s="1">
        <v>79</v>
      </c>
      <c r="I923" s="1">
        <v>-0.56000000000000005</v>
      </c>
      <c r="J923" s="4">
        <f t="shared" si="99"/>
        <v>28.773971884902704</v>
      </c>
      <c r="K923" s="4">
        <f t="shared" ref="K923:K939" si="102">E923/((H923/100)^2)</f>
        <v>14.853388879987179</v>
      </c>
      <c r="L923" s="1">
        <v>-0.68</v>
      </c>
      <c r="M923" s="4">
        <f t="shared" ref="M923:M939" si="103">NORMSDIST(L923)*100</f>
        <v>24.825223045357049</v>
      </c>
      <c r="N923" s="1">
        <f>VLOOKUP(A:A, 'FLAG Maternal &amp; Birth'!A:W, 23, FALSE)</f>
        <v>2</v>
      </c>
    </row>
    <row r="924" spans="1:14">
      <c r="A924" s="1" t="s">
        <v>2</v>
      </c>
      <c r="B924" s="1">
        <v>1</v>
      </c>
      <c r="C924" s="1">
        <v>0</v>
      </c>
      <c r="D924" s="1">
        <v>0</v>
      </c>
      <c r="E924" s="1">
        <v>3.56</v>
      </c>
      <c r="F924" s="1">
        <v>0.43</v>
      </c>
      <c r="G924" s="4">
        <f t="shared" si="98"/>
        <v>66.640217940454235</v>
      </c>
      <c r="H924" s="1">
        <v>50</v>
      </c>
      <c r="I924" s="1">
        <v>0.06</v>
      </c>
      <c r="J924" s="4">
        <f t="shared" si="99"/>
        <v>52.392218265410683</v>
      </c>
      <c r="K924" s="4">
        <f t="shared" si="102"/>
        <v>14.24</v>
      </c>
      <c r="L924" s="1">
        <v>0.62</v>
      </c>
      <c r="M924" s="4">
        <f t="shared" si="103"/>
        <v>73.237110653101695</v>
      </c>
      <c r="N924" s="1">
        <f>VLOOKUP(A:A, 'FLAG Maternal &amp; Birth'!A:W, 23, FALSE)</f>
        <v>3</v>
      </c>
    </row>
    <row r="925" spans="1:14">
      <c r="A925" s="1" t="s">
        <v>2</v>
      </c>
      <c r="B925" s="1">
        <v>1</v>
      </c>
      <c r="C925" s="1">
        <v>142</v>
      </c>
      <c r="D925" s="1">
        <v>4.5999999999999996</v>
      </c>
      <c r="E925" s="1">
        <v>7.24</v>
      </c>
      <c r="F925" s="1">
        <v>-0.14000000000000001</v>
      </c>
      <c r="G925" s="4">
        <f t="shared" si="98"/>
        <v>44.432999519409357</v>
      </c>
      <c r="H925" s="1">
        <v>65</v>
      </c>
      <c r="I925" s="1">
        <v>-0.13</v>
      </c>
      <c r="J925" s="4">
        <f t="shared" si="99"/>
        <v>44.828321334543887</v>
      </c>
      <c r="K925" s="4">
        <f t="shared" si="102"/>
        <v>17.136094674556212</v>
      </c>
      <c r="L925" s="1">
        <v>-0.08</v>
      </c>
      <c r="M925" s="4">
        <f t="shared" si="103"/>
        <v>46.811862798601261</v>
      </c>
      <c r="N925" s="1">
        <f>VLOOKUP(A:A, 'FLAG Maternal &amp; Birth'!A:W, 23, FALSE)</f>
        <v>3</v>
      </c>
    </row>
    <row r="926" spans="1:14">
      <c r="A926" s="1" t="s">
        <v>2</v>
      </c>
      <c r="B926" s="1">
        <v>1</v>
      </c>
      <c r="C926" s="1">
        <v>194</v>
      </c>
      <c r="D926" s="1">
        <v>6.3</v>
      </c>
      <c r="E926" s="1">
        <v>7.85</v>
      </c>
      <c r="F926" s="1">
        <v>-0.26</v>
      </c>
      <c r="G926" s="4">
        <f t="shared" si="98"/>
        <v>39.743188679823952</v>
      </c>
      <c r="H926" s="1">
        <v>66.5</v>
      </c>
      <c r="I926" s="1">
        <v>-0.8</v>
      </c>
      <c r="J926" s="4">
        <f t="shared" si="99"/>
        <v>21.185539858339659</v>
      </c>
      <c r="K926" s="4">
        <f t="shared" si="102"/>
        <v>17.751144779241333</v>
      </c>
      <c r="L926" s="1">
        <v>0.28000000000000003</v>
      </c>
      <c r="M926" s="4">
        <f t="shared" si="103"/>
        <v>61.026124755579723</v>
      </c>
      <c r="N926" s="1">
        <f>VLOOKUP(A:A, 'FLAG Maternal &amp; Birth'!A:W, 23, FALSE)</f>
        <v>3</v>
      </c>
    </row>
    <row r="927" spans="1:14">
      <c r="A927" s="1" t="s">
        <v>2</v>
      </c>
      <c r="B927" s="1">
        <v>1</v>
      </c>
      <c r="C927" s="1">
        <v>247</v>
      </c>
      <c r="D927" s="1">
        <v>8.1</v>
      </c>
      <c r="E927" s="1">
        <v>8.56</v>
      </c>
      <c r="F927" s="1">
        <v>-0.1</v>
      </c>
      <c r="G927" s="4">
        <f t="shared" si="98"/>
        <v>46.017216272297098</v>
      </c>
      <c r="H927" s="1">
        <v>71.5</v>
      </c>
      <c r="I927" s="1">
        <v>0.33</v>
      </c>
      <c r="J927" s="4">
        <f t="shared" si="99"/>
        <v>62.930001894065356</v>
      </c>
      <c r="K927" s="4">
        <f t="shared" si="102"/>
        <v>16.74409506577339</v>
      </c>
      <c r="L927" s="1">
        <v>-0.37</v>
      </c>
      <c r="M927" s="4">
        <f t="shared" si="103"/>
        <v>35.569124519945319</v>
      </c>
      <c r="N927" s="1">
        <f>VLOOKUP(A:A, 'FLAG Maternal &amp; Birth'!A:W, 23, FALSE)</f>
        <v>3</v>
      </c>
    </row>
    <row r="928" spans="1:14">
      <c r="A928" s="1" t="s">
        <v>2</v>
      </c>
      <c r="B928" s="1">
        <v>1</v>
      </c>
      <c r="C928" s="1">
        <v>372</v>
      </c>
      <c r="D928" s="1">
        <v>12.2</v>
      </c>
      <c r="E928" s="1">
        <v>10.199999999999999</v>
      </c>
      <c r="F928" s="1">
        <v>0.46</v>
      </c>
      <c r="G928" s="4">
        <f t="shared" si="98"/>
        <v>67.72418897496523</v>
      </c>
      <c r="H928" s="1">
        <v>76</v>
      </c>
      <c r="I928" s="1">
        <v>0</v>
      </c>
      <c r="K928" s="4">
        <f t="shared" si="102"/>
        <v>17.659279778393351</v>
      </c>
      <c r="L928" s="1">
        <v>0.64</v>
      </c>
      <c r="M928" s="4">
        <f t="shared" si="103"/>
        <v>73.891370030713844</v>
      </c>
      <c r="N928" s="1">
        <f>VLOOKUP(A:A, 'FLAG Maternal &amp; Birth'!A:W, 23, FALSE)</f>
        <v>3</v>
      </c>
    </row>
    <row r="929" spans="1:14">
      <c r="A929" s="1" t="s">
        <v>2</v>
      </c>
      <c r="B929" s="1">
        <v>1</v>
      </c>
      <c r="C929" s="1">
        <v>554</v>
      </c>
      <c r="D929" s="1">
        <v>18.2</v>
      </c>
      <c r="E929" s="1">
        <v>11.8</v>
      </c>
      <c r="F929" s="1">
        <v>0.65</v>
      </c>
      <c r="G929" s="4">
        <f t="shared" si="98"/>
        <v>74.215388919413527</v>
      </c>
      <c r="H929" s="1">
        <v>81.5</v>
      </c>
      <c r="I929" s="1">
        <v>-0.35</v>
      </c>
      <c r="J929" s="4">
        <f t="shared" ref="J929:J939" si="104">NORMSDIST(I929)*100</f>
        <v>36.31693488243809</v>
      </c>
      <c r="K929" s="4">
        <f t="shared" si="102"/>
        <v>17.765064548910388</v>
      </c>
      <c r="L929" s="1">
        <v>1.2</v>
      </c>
      <c r="M929" s="4">
        <f t="shared" si="103"/>
        <v>88.493032977829174</v>
      </c>
      <c r="N929" s="1">
        <f>VLOOKUP(A:A, 'FLAG Maternal &amp; Birth'!A:W, 23, FALSE)</f>
        <v>3</v>
      </c>
    </row>
    <row r="930" spans="1:14">
      <c r="A930" s="1" t="s">
        <v>1</v>
      </c>
      <c r="B930" s="1">
        <v>1</v>
      </c>
      <c r="C930" s="1">
        <v>0</v>
      </c>
      <c r="D930" s="1">
        <v>0</v>
      </c>
      <c r="E930" s="1">
        <v>2.97</v>
      </c>
      <c r="F930" s="1">
        <v>-0.8</v>
      </c>
      <c r="G930" s="4">
        <f t="shared" si="98"/>
        <v>21.185539858339659</v>
      </c>
      <c r="H930" s="1">
        <v>46.5</v>
      </c>
      <c r="I930" s="1">
        <v>-1.79</v>
      </c>
      <c r="J930" s="4">
        <f t="shared" si="104"/>
        <v>3.6726955698726291</v>
      </c>
      <c r="K930" s="4">
        <f t="shared" si="102"/>
        <v>13.735691987513006</v>
      </c>
      <c r="L930" s="1">
        <v>0.25</v>
      </c>
      <c r="M930" s="4">
        <f t="shared" si="103"/>
        <v>59.870632568292372</v>
      </c>
      <c r="N930" s="1">
        <f>VLOOKUP(A:A, 'FLAG Maternal &amp; Birth'!A:W, 23, FALSE)</f>
        <v>2</v>
      </c>
    </row>
    <row r="931" spans="1:14">
      <c r="A931" s="1" t="s">
        <v>1</v>
      </c>
      <c r="B931" s="1">
        <v>1</v>
      </c>
      <c r="C931" s="1">
        <v>117</v>
      </c>
      <c r="D931" s="1">
        <v>3.8</v>
      </c>
      <c r="E931" s="1">
        <v>7.78</v>
      </c>
      <c r="F931" s="1">
        <v>1.05</v>
      </c>
      <c r="G931" s="4">
        <f t="shared" si="98"/>
        <v>85.314094362410415</v>
      </c>
      <c r="H931" s="1">
        <v>66</v>
      </c>
      <c r="I931" s="1">
        <v>1.19</v>
      </c>
      <c r="J931" s="4">
        <f t="shared" si="104"/>
        <v>88.297680397689135</v>
      </c>
      <c r="K931" s="4">
        <f t="shared" si="102"/>
        <v>17.86042240587695</v>
      </c>
      <c r="L931" s="1">
        <v>0.5</v>
      </c>
      <c r="M931" s="4">
        <f t="shared" si="103"/>
        <v>69.146246127401312</v>
      </c>
      <c r="N931" s="1">
        <f>VLOOKUP(A:A, 'FLAG Maternal &amp; Birth'!A:W, 23, FALSE)</f>
        <v>2</v>
      </c>
    </row>
    <row r="932" spans="1:14">
      <c r="A932" s="1" t="s">
        <v>1</v>
      </c>
      <c r="B932" s="1">
        <v>1</v>
      </c>
      <c r="C932" s="1">
        <v>236</v>
      </c>
      <c r="D932" s="1">
        <v>7.7</v>
      </c>
      <c r="E932" s="1">
        <v>9.5500000000000007</v>
      </c>
      <c r="F932" s="1">
        <v>1.03</v>
      </c>
      <c r="G932" s="4">
        <f t="shared" si="98"/>
        <v>84.849499721165628</v>
      </c>
      <c r="H932" s="1">
        <v>74</v>
      </c>
      <c r="I932" s="1">
        <v>1.71</v>
      </c>
      <c r="J932" s="4">
        <f t="shared" si="104"/>
        <v>95.636706347596814</v>
      </c>
      <c r="K932" s="4">
        <f t="shared" si="102"/>
        <v>17.439737034331632</v>
      </c>
      <c r="L932" s="1">
        <v>0.11</v>
      </c>
      <c r="M932" s="4">
        <f t="shared" si="103"/>
        <v>54.379531254231672</v>
      </c>
      <c r="N932" s="1">
        <f>VLOOKUP(A:A, 'FLAG Maternal &amp; Birth'!A:W, 23, FALSE)</f>
        <v>2</v>
      </c>
    </row>
    <row r="933" spans="1:14">
      <c r="A933" s="1" t="s">
        <v>1</v>
      </c>
      <c r="B933" s="1">
        <v>1</v>
      </c>
      <c r="C933" s="1">
        <v>371</v>
      </c>
      <c r="D933" s="1">
        <v>12.1</v>
      </c>
      <c r="E933" s="1">
        <v>10.88</v>
      </c>
      <c r="F933" s="1">
        <v>1.06</v>
      </c>
      <c r="G933" s="4">
        <f t="shared" si="98"/>
        <v>85.542770033609045</v>
      </c>
      <c r="H933" s="1">
        <v>80</v>
      </c>
      <c r="I933" s="1">
        <v>1.69</v>
      </c>
      <c r="J933" s="4">
        <f t="shared" si="104"/>
        <v>95.448602267845018</v>
      </c>
      <c r="K933" s="4">
        <f t="shared" si="102"/>
        <v>16.999999999999996</v>
      </c>
      <c r="L933" s="1">
        <v>0.17</v>
      </c>
      <c r="M933" s="4">
        <f t="shared" si="103"/>
        <v>56.749493167503843</v>
      </c>
      <c r="N933" s="1">
        <f>VLOOKUP(A:A, 'FLAG Maternal &amp; Birth'!A:W, 23, FALSE)</f>
        <v>2</v>
      </c>
    </row>
    <row r="934" spans="1:14">
      <c r="A934" s="1" t="s">
        <v>1</v>
      </c>
      <c r="B934" s="1">
        <v>1</v>
      </c>
      <c r="C934" s="1">
        <v>574</v>
      </c>
      <c r="D934" s="1">
        <v>18.8</v>
      </c>
      <c r="E934" s="1">
        <v>12.83</v>
      </c>
      <c r="F934" s="1">
        <v>1.29</v>
      </c>
      <c r="G934" s="4">
        <f t="shared" si="98"/>
        <v>90.147467095025206</v>
      </c>
      <c r="H934" s="1">
        <v>86</v>
      </c>
      <c r="I934" s="1">
        <v>1.05</v>
      </c>
      <c r="J934" s="4">
        <f t="shared" si="104"/>
        <v>85.314094362410415</v>
      </c>
      <c r="K934" s="4">
        <f t="shared" si="102"/>
        <v>17.347214710654409</v>
      </c>
      <c r="L934" s="1">
        <v>0.96</v>
      </c>
      <c r="M934" s="4">
        <f t="shared" si="103"/>
        <v>83.147239253316215</v>
      </c>
      <c r="N934" s="1">
        <f>VLOOKUP(A:A, 'FLAG Maternal &amp; Birth'!A:W, 23, FALSE)</f>
        <v>2</v>
      </c>
    </row>
    <row r="935" spans="1:14">
      <c r="A935" s="1" t="s">
        <v>0</v>
      </c>
      <c r="B935" s="1">
        <v>1</v>
      </c>
      <c r="C935" s="1">
        <v>0</v>
      </c>
      <c r="D935" s="1">
        <v>0</v>
      </c>
      <c r="E935" s="1">
        <v>4.09</v>
      </c>
      <c r="F935" s="1">
        <v>1.42</v>
      </c>
      <c r="G935" s="4">
        <f t="shared" si="98"/>
        <v>92.219615947345375</v>
      </c>
      <c r="H935" s="1">
        <v>54</v>
      </c>
      <c r="I935" s="1">
        <v>2.17</v>
      </c>
      <c r="J935" s="4">
        <f t="shared" si="104"/>
        <v>98.499657702626777</v>
      </c>
      <c r="K935" s="4">
        <f t="shared" si="102"/>
        <v>14.026063100137172</v>
      </c>
      <c r="L935" s="1">
        <v>0.47</v>
      </c>
      <c r="M935" s="4">
        <f t="shared" si="103"/>
        <v>68.082249121744425</v>
      </c>
      <c r="N935" s="1">
        <f>VLOOKUP(A:A, 'FLAG Maternal &amp; Birth'!A:W, 23, FALSE)</f>
        <v>3</v>
      </c>
    </row>
    <row r="936" spans="1:14">
      <c r="A936" s="1" t="s">
        <v>0</v>
      </c>
      <c r="B936" s="1">
        <v>1</v>
      </c>
      <c r="C936" s="1">
        <v>120</v>
      </c>
      <c r="D936" s="1">
        <v>3.9</v>
      </c>
      <c r="E936" s="1">
        <v>6.58</v>
      </c>
      <c r="F936" s="1">
        <v>-0.51</v>
      </c>
      <c r="G936" s="4">
        <f t="shared" si="98"/>
        <v>30.502573089751937</v>
      </c>
      <c r="H936" s="1">
        <v>66</v>
      </c>
      <c r="I936" s="1">
        <v>1.08</v>
      </c>
      <c r="J936" s="4">
        <f t="shared" si="104"/>
        <v>85.99289099112309</v>
      </c>
      <c r="K936" s="4">
        <f t="shared" si="102"/>
        <v>15.105601469237831</v>
      </c>
      <c r="L936" s="1">
        <v>-1.52</v>
      </c>
      <c r="M936" s="4">
        <f t="shared" si="103"/>
        <v>6.4255487818935766</v>
      </c>
      <c r="N936" s="1">
        <f>VLOOKUP(A:A, 'FLAG Maternal &amp; Birth'!A:W, 23, FALSE)</f>
        <v>3</v>
      </c>
    </row>
    <row r="937" spans="1:14">
      <c r="A937" s="1" t="s">
        <v>0</v>
      </c>
      <c r="B937" s="1">
        <v>1</v>
      </c>
      <c r="C937" s="1">
        <v>249</v>
      </c>
      <c r="D937" s="1">
        <v>8.1</v>
      </c>
      <c r="E937" s="1">
        <v>8.08</v>
      </c>
      <c r="F937" s="1">
        <v>-0.64</v>
      </c>
      <c r="G937" s="4">
        <f t="shared" si="98"/>
        <v>26.108629969286152</v>
      </c>
      <c r="H937" s="1">
        <v>72.5</v>
      </c>
      <c r="I937" s="1">
        <v>0.75</v>
      </c>
      <c r="J937" s="4">
        <f t="shared" si="104"/>
        <v>77.337264762313168</v>
      </c>
      <c r="K937" s="4">
        <f t="shared" si="102"/>
        <v>15.37217598097503</v>
      </c>
      <c r="L937" s="1">
        <v>-1.44</v>
      </c>
      <c r="M937" s="4">
        <f t="shared" si="103"/>
        <v>7.4933699534327065</v>
      </c>
      <c r="N937" s="1">
        <f>VLOOKUP(A:A, 'FLAG Maternal &amp; Birth'!A:W, 23, FALSE)</f>
        <v>3</v>
      </c>
    </row>
    <row r="938" spans="1:14">
      <c r="A938" s="1" t="s">
        <v>0</v>
      </c>
      <c r="B938" s="1">
        <v>1</v>
      </c>
      <c r="C938" s="1">
        <v>378</v>
      </c>
      <c r="D938" s="1">
        <v>12.4</v>
      </c>
      <c r="E938" s="1">
        <v>10.61</v>
      </c>
      <c r="F938" s="1">
        <v>0.78</v>
      </c>
      <c r="G938" s="4">
        <f t="shared" si="98"/>
        <v>78.230456241426694</v>
      </c>
      <c r="H938" s="1">
        <v>79</v>
      </c>
      <c r="I938" s="1">
        <v>1.1499999999999999</v>
      </c>
      <c r="J938" s="4">
        <f t="shared" si="104"/>
        <v>87.49280643628498</v>
      </c>
      <c r="K938" s="4">
        <f t="shared" si="102"/>
        <v>17.00048069219676</v>
      </c>
      <c r="L938" s="1">
        <v>0.19</v>
      </c>
      <c r="M938" s="4">
        <f t="shared" si="103"/>
        <v>57.534543473479552</v>
      </c>
      <c r="N938" s="1">
        <f>VLOOKUP(A:A, 'FLAG Maternal &amp; Birth'!A:W, 23, FALSE)</f>
        <v>3</v>
      </c>
    </row>
    <row r="939" spans="1:14">
      <c r="A939" s="1" t="s">
        <v>0</v>
      </c>
      <c r="B939" s="1">
        <v>1</v>
      </c>
      <c r="C939" s="1">
        <v>553</v>
      </c>
      <c r="D939" s="1">
        <v>18.100000000000001</v>
      </c>
      <c r="E939" s="1">
        <v>12.5</v>
      </c>
      <c r="F939" s="1">
        <v>1.17</v>
      </c>
      <c r="G939" s="4">
        <f t="shared" si="98"/>
        <v>87.899951557898177</v>
      </c>
      <c r="H939" s="1">
        <v>83.5</v>
      </c>
      <c r="I939" s="1">
        <v>0.4</v>
      </c>
      <c r="J939" s="4">
        <f t="shared" si="104"/>
        <v>65.542174161032435</v>
      </c>
      <c r="K939" s="4">
        <f t="shared" si="102"/>
        <v>17.928215425436552</v>
      </c>
      <c r="L939" s="1">
        <v>1.31</v>
      </c>
      <c r="M939" s="4">
        <f t="shared" si="103"/>
        <v>90.490208220476092</v>
      </c>
      <c r="N939" s="1">
        <f>VLOOKUP(A:A, 'FLAG Maternal &amp; Birth'!A:W, 23, FALSE)</f>
        <v>3</v>
      </c>
    </row>
  </sheetData>
  <autoFilter ref="A1:M1" xr:uid="{1D1AE6D9-633F-0F4E-B2BE-DF43E91391AC}">
    <sortState ref="A2:M939">
      <sortCondition ref="A1:A939"/>
    </sortState>
  </autoFilter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21E51-9F25-A149-8C76-59693ABF7EF3}">
  <dimension ref="A1:Y348"/>
  <sheetViews>
    <sheetView zoomScale="68" workbookViewId="0">
      <pane ySplit="1" topLeftCell="A2" activePane="bottomLeft" state="frozen"/>
      <selection activeCell="F1" sqref="F1"/>
      <selection pane="bottomLeft" activeCell="Z1" sqref="Z1"/>
    </sheetView>
  </sheetViews>
  <sheetFormatPr baseColWidth="10" defaultRowHeight="16"/>
  <cols>
    <col min="11" max="11" width="15.5" bestFit="1" customWidth="1"/>
    <col min="12" max="12" width="11.5" style="9" customWidth="1"/>
    <col min="22" max="22" width="12.1640625" style="14" customWidth="1"/>
    <col min="23" max="23" width="15.5" bestFit="1" customWidth="1"/>
    <col min="24" max="24" width="14.83203125" style="9" bestFit="1" customWidth="1"/>
  </cols>
  <sheetData>
    <row r="1" spans="1:25">
      <c r="A1" s="15" t="s">
        <v>374</v>
      </c>
      <c r="B1" s="15" t="s">
        <v>384</v>
      </c>
      <c r="C1" s="15" t="s">
        <v>187</v>
      </c>
      <c r="D1" s="15" t="s">
        <v>175</v>
      </c>
      <c r="E1" s="15" t="s">
        <v>375</v>
      </c>
      <c r="F1" s="15" t="s">
        <v>376</v>
      </c>
      <c r="G1" s="15" t="s">
        <v>178</v>
      </c>
      <c r="H1" s="15" t="s">
        <v>179</v>
      </c>
      <c r="I1" s="16" t="s">
        <v>165</v>
      </c>
      <c r="J1" s="15" t="s">
        <v>377</v>
      </c>
      <c r="K1" s="17" t="s">
        <v>378</v>
      </c>
      <c r="L1" s="18" t="s">
        <v>385</v>
      </c>
      <c r="M1" s="19" t="s">
        <v>381</v>
      </c>
      <c r="N1" s="19" t="s">
        <v>163</v>
      </c>
      <c r="O1" s="17" t="s">
        <v>162</v>
      </c>
      <c r="P1" s="19" t="s">
        <v>188</v>
      </c>
      <c r="Q1" s="19" t="s">
        <v>160</v>
      </c>
      <c r="R1" s="17" t="s">
        <v>159</v>
      </c>
      <c r="S1" s="19" t="s">
        <v>171</v>
      </c>
      <c r="T1" s="19" t="s">
        <v>158</v>
      </c>
      <c r="U1" s="15" t="s">
        <v>173</v>
      </c>
      <c r="V1" s="18" t="s">
        <v>382</v>
      </c>
      <c r="W1" s="15" t="s">
        <v>383</v>
      </c>
      <c r="X1" s="18" t="s">
        <v>380</v>
      </c>
      <c r="Y1" s="20" t="s">
        <v>379</v>
      </c>
    </row>
    <row r="2" spans="1:25">
      <c r="A2" s="21" t="s">
        <v>190</v>
      </c>
      <c r="B2" s="21">
        <v>30</v>
      </c>
      <c r="C2" s="21">
        <v>21.5</v>
      </c>
      <c r="D2" s="21">
        <v>2</v>
      </c>
      <c r="E2" s="21">
        <v>2</v>
      </c>
      <c r="F2" s="21">
        <v>2</v>
      </c>
      <c r="G2" s="21">
        <v>2</v>
      </c>
      <c r="H2" s="21">
        <v>1</v>
      </c>
      <c r="I2" s="21">
        <v>1</v>
      </c>
      <c r="J2" s="21">
        <v>293</v>
      </c>
      <c r="K2" s="22">
        <v>41.857142857142797</v>
      </c>
      <c r="L2" s="23">
        <v>1</v>
      </c>
      <c r="M2" s="24">
        <v>2.86</v>
      </c>
      <c r="N2" s="24">
        <v>-1.05</v>
      </c>
      <c r="O2" s="22">
        <f>NORMSDIST(N2)*100</f>
        <v>14.685905637589594</v>
      </c>
      <c r="P2" s="24">
        <v>48.5</v>
      </c>
      <c r="Q2" s="24">
        <v>-0.73</v>
      </c>
      <c r="R2" s="22">
        <f>NORMSDIST(Q2)*100</f>
        <v>23.269509230089742</v>
      </c>
      <c r="S2" s="24">
        <v>12.2</v>
      </c>
      <c r="T2" s="24">
        <v>-1.04</v>
      </c>
      <c r="U2" s="22">
        <f>NORMSDIST(T2)*100</f>
        <v>14.916995033098141</v>
      </c>
      <c r="V2" s="23">
        <v>2</v>
      </c>
      <c r="W2" s="23">
        <v>2</v>
      </c>
      <c r="X2" s="23">
        <v>2</v>
      </c>
      <c r="Y2" s="23">
        <v>3</v>
      </c>
    </row>
    <row r="3" spans="1:25">
      <c r="A3" s="21" t="s">
        <v>156</v>
      </c>
      <c r="B3" s="21">
        <v>36</v>
      </c>
      <c r="C3" s="21">
        <v>27.2</v>
      </c>
      <c r="D3" s="21">
        <v>2</v>
      </c>
      <c r="E3" s="21">
        <v>2</v>
      </c>
      <c r="F3" s="21">
        <v>2</v>
      </c>
      <c r="G3" s="21">
        <v>1</v>
      </c>
      <c r="H3" s="21">
        <v>1</v>
      </c>
      <c r="I3" s="21">
        <v>1</v>
      </c>
      <c r="J3" s="21">
        <v>280</v>
      </c>
      <c r="K3" s="22">
        <v>40</v>
      </c>
      <c r="L3" s="23">
        <v>1</v>
      </c>
      <c r="M3" s="21">
        <v>3.64</v>
      </c>
      <c r="N3" s="21">
        <v>0.57999999999999996</v>
      </c>
      <c r="O3" s="22">
        <f>NORMSDIST(N3)*100</f>
        <v>71.904269110143574</v>
      </c>
      <c r="P3" s="25">
        <v>49</v>
      </c>
      <c r="Q3" s="21">
        <v>-0.47</v>
      </c>
      <c r="R3" s="22">
        <f>NORMSDIST(Q3)*100</f>
        <v>31.917750878255578</v>
      </c>
      <c r="S3" s="22">
        <f>M3/((P3/100)^2)</f>
        <v>15.160349854227407</v>
      </c>
      <c r="T3" s="21">
        <v>1.26</v>
      </c>
      <c r="U3" s="22">
        <f>NORMSDIST(T3)*100</f>
        <v>89.616531887869968</v>
      </c>
      <c r="V3" s="23">
        <v>2</v>
      </c>
      <c r="W3" s="23">
        <v>2</v>
      </c>
      <c r="X3" s="23">
        <v>1</v>
      </c>
      <c r="Y3" s="24">
        <v>2</v>
      </c>
    </row>
    <row r="4" spans="1:25">
      <c r="A4" s="21" t="s">
        <v>193</v>
      </c>
      <c r="B4" s="21">
        <v>34</v>
      </c>
      <c r="C4" s="21">
        <v>29.2</v>
      </c>
      <c r="D4" s="21">
        <v>3</v>
      </c>
      <c r="E4" s="21">
        <v>2</v>
      </c>
      <c r="F4" s="21">
        <v>2</v>
      </c>
      <c r="G4" s="21">
        <v>1</v>
      </c>
      <c r="H4" s="21">
        <v>2</v>
      </c>
      <c r="I4" s="21">
        <v>1</v>
      </c>
      <c r="J4" s="21">
        <v>273</v>
      </c>
      <c r="K4" s="22">
        <v>39</v>
      </c>
      <c r="L4" s="23">
        <v>1</v>
      </c>
      <c r="M4" s="24">
        <v>3.14</v>
      </c>
      <c r="N4" s="24">
        <v>-0.43</v>
      </c>
      <c r="O4" s="22">
        <f>NORMSDIST(N4)*100</f>
        <v>33.359782059545765</v>
      </c>
      <c r="P4" s="24">
        <v>49.5</v>
      </c>
      <c r="Q4" s="24">
        <v>-0.2</v>
      </c>
      <c r="R4" s="22">
        <f>NORMSDIST(Q4)*100</f>
        <v>42.074029056089692</v>
      </c>
      <c r="S4" s="24">
        <v>12.8</v>
      </c>
      <c r="T4" s="24">
        <v>-0.48</v>
      </c>
      <c r="U4" s="22">
        <f>NORMSDIST(T4)*100</f>
        <v>31.561369651622257</v>
      </c>
      <c r="V4" s="23">
        <v>2</v>
      </c>
      <c r="W4" s="23">
        <v>2</v>
      </c>
      <c r="X4" s="23">
        <v>2</v>
      </c>
      <c r="Y4" s="23">
        <v>3</v>
      </c>
    </row>
    <row r="5" spans="1:25">
      <c r="A5" s="21" t="s">
        <v>194</v>
      </c>
      <c r="B5" s="21">
        <v>33</v>
      </c>
      <c r="C5" s="21">
        <v>19.399999999999999</v>
      </c>
      <c r="D5" s="21">
        <v>3</v>
      </c>
      <c r="E5" s="21">
        <v>2</v>
      </c>
      <c r="F5" s="21">
        <v>2</v>
      </c>
      <c r="G5" s="21">
        <v>2</v>
      </c>
      <c r="H5" s="21">
        <v>1</v>
      </c>
      <c r="I5" s="21">
        <v>2</v>
      </c>
      <c r="J5" s="21">
        <v>287</v>
      </c>
      <c r="K5" s="22">
        <v>41</v>
      </c>
      <c r="L5" s="23">
        <v>1</v>
      </c>
      <c r="M5" s="21">
        <v>3.11</v>
      </c>
      <c r="N5" s="21">
        <v>-0.27</v>
      </c>
      <c r="O5" s="22">
        <f>NORMSDIST(N5)*100</f>
        <v>39.358012680196047</v>
      </c>
      <c r="P5" s="21">
        <v>54</v>
      </c>
      <c r="Q5" s="21">
        <v>2.6</v>
      </c>
      <c r="R5" s="22">
        <f>NORMSDIST(Q5)*100</f>
        <v>99.533881197628133</v>
      </c>
      <c r="S5" s="21">
        <v>10.7</v>
      </c>
      <c r="T5" s="21">
        <v>-2.4300000000000002</v>
      </c>
      <c r="U5" s="22">
        <f>NORMSDIST(T5)*100</f>
        <v>0.75494114163091974</v>
      </c>
      <c r="V5" s="23">
        <v>2</v>
      </c>
      <c r="W5" s="23">
        <v>2</v>
      </c>
      <c r="X5" s="23">
        <v>2</v>
      </c>
      <c r="Y5" s="23">
        <v>3</v>
      </c>
    </row>
    <row r="6" spans="1:25">
      <c r="A6" s="21" t="s">
        <v>205</v>
      </c>
      <c r="B6" s="21">
        <v>33</v>
      </c>
      <c r="C6" s="21">
        <v>19.600000000000001</v>
      </c>
      <c r="D6" s="21">
        <v>2</v>
      </c>
      <c r="E6" s="21">
        <v>1</v>
      </c>
      <c r="F6" s="21">
        <v>1</v>
      </c>
      <c r="G6" s="21">
        <v>2</v>
      </c>
      <c r="H6" s="21">
        <v>3</v>
      </c>
      <c r="I6" s="21">
        <v>2</v>
      </c>
      <c r="J6" s="21">
        <v>292</v>
      </c>
      <c r="K6" s="22">
        <v>41.714285714285701</v>
      </c>
      <c r="L6" s="23">
        <v>1</v>
      </c>
      <c r="M6" s="24">
        <v>3.05</v>
      </c>
      <c r="N6" s="24">
        <v>-0.4</v>
      </c>
      <c r="O6" s="22">
        <f>NORMSDIST(N6)*100</f>
        <v>34.45782583896758</v>
      </c>
      <c r="P6" s="24">
        <v>48</v>
      </c>
      <c r="Q6" s="24">
        <v>-0.62</v>
      </c>
      <c r="R6" s="22">
        <f>NORMSDIST(Q6)*100</f>
        <v>26.762889346898298</v>
      </c>
      <c r="S6" s="24">
        <v>13.2</v>
      </c>
      <c r="T6" s="24">
        <v>-0.08</v>
      </c>
      <c r="U6" s="22">
        <f>NORMSDIST(T6)*100</f>
        <v>46.811862798601261</v>
      </c>
      <c r="V6" s="23">
        <v>2</v>
      </c>
      <c r="W6" s="23">
        <v>2</v>
      </c>
      <c r="X6" s="23">
        <v>2</v>
      </c>
      <c r="Y6" s="23">
        <v>3</v>
      </c>
    </row>
    <row r="7" spans="1:25">
      <c r="A7" s="21" t="s">
        <v>210</v>
      </c>
      <c r="B7" s="21">
        <v>31</v>
      </c>
      <c r="C7" s="21"/>
      <c r="D7" s="21">
        <v>3</v>
      </c>
      <c r="E7" s="21">
        <v>1</v>
      </c>
      <c r="F7" s="21">
        <v>2</v>
      </c>
      <c r="G7" s="21">
        <v>3</v>
      </c>
      <c r="H7" s="21">
        <v>4</v>
      </c>
      <c r="I7" s="21">
        <v>1</v>
      </c>
      <c r="J7" s="21">
        <v>269</v>
      </c>
      <c r="K7" s="22">
        <v>38.428571428571402</v>
      </c>
      <c r="L7" s="23">
        <v>1</v>
      </c>
      <c r="M7" s="24">
        <v>2.73</v>
      </c>
      <c r="N7" s="24">
        <v>-1.35</v>
      </c>
      <c r="O7" s="22">
        <f>NORMSDIST(N7)*100</f>
        <v>8.8507991437402005</v>
      </c>
      <c r="P7" s="24">
        <v>46.5</v>
      </c>
      <c r="Q7" s="24">
        <v>-1.79</v>
      </c>
      <c r="R7" s="22">
        <f>NORMSDIST(Q7)*100</f>
        <v>3.6726955698726291</v>
      </c>
      <c r="S7" s="24">
        <v>12.6</v>
      </c>
      <c r="T7" s="24">
        <v>-0.63</v>
      </c>
      <c r="U7" s="22">
        <f>NORMSDIST(T7)*100</f>
        <v>26.434729211567749</v>
      </c>
      <c r="V7" s="23">
        <v>1</v>
      </c>
      <c r="W7" s="21">
        <v>1</v>
      </c>
      <c r="X7" s="23">
        <v>2</v>
      </c>
      <c r="Y7" s="23">
        <v>3</v>
      </c>
    </row>
    <row r="8" spans="1:25">
      <c r="A8" s="21" t="s">
        <v>212</v>
      </c>
      <c r="B8" s="21">
        <v>25</v>
      </c>
      <c r="C8" s="21">
        <v>21.4</v>
      </c>
      <c r="D8" s="21">
        <v>3</v>
      </c>
      <c r="E8" s="21">
        <v>2</v>
      </c>
      <c r="F8" s="21">
        <v>2</v>
      </c>
      <c r="G8" s="21">
        <v>1</v>
      </c>
      <c r="H8" s="21">
        <v>1</v>
      </c>
      <c r="I8" s="21">
        <v>2</v>
      </c>
      <c r="J8" s="21">
        <v>276</v>
      </c>
      <c r="K8" s="22">
        <v>39.428571428571402</v>
      </c>
      <c r="L8" s="23">
        <v>1</v>
      </c>
      <c r="M8" s="24">
        <v>3.1</v>
      </c>
      <c r="N8" s="24">
        <v>-0.28999999999999998</v>
      </c>
      <c r="O8" s="22">
        <f>NORMSDIST(N8)*100</f>
        <v>38.59081188011227</v>
      </c>
      <c r="P8" s="24">
        <v>48.5</v>
      </c>
      <c r="Q8" s="24">
        <v>-0.35</v>
      </c>
      <c r="R8" s="22">
        <f>NORMSDIST(Q8)*100</f>
        <v>36.31693488243809</v>
      </c>
      <c r="S8" s="24">
        <v>13.2</v>
      </c>
      <c r="T8" s="24">
        <v>-0.13</v>
      </c>
      <c r="U8" s="22">
        <f>NORMSDIST(T8)*100</f>
        <v>44.828321334543887</v>
      </c>
      <c r="V8" s="23">
        <v>2</v>
      </c>
      <c r="W8" s="23">
        <v>2</v>
      </c>
      <c r="X8" s="23">
        <v>2</v>
      </c>
      <c r="Y8" s="23">
        <v>3</v>
      </c>
    </row>
    <row r="9" spans="1:25">
      <c r="A9" s="21" t="s">
        <v>140</v>
      </c>
      <c r="B9" s="21">
        <v>36</v>
      </c>
      <c r="C9" s="21">
        <v>30.1</v>
      </c>
      <c r="D9" s="21">
        <v>3</v>
      </c>
      <c r="E9" s="21">
        <v>2</v>
      </c>
      <c r="F9" s="21">
        <v>2</v>
      </c>
      <c r="G9" s="21">
        <v>3</v>
      </c>
      <c r="H9" s="21">
        <v>4</v>
      </c>
      <c r="I9" s="21">
        <v>2</v>
      </c>
      <c r="J9" s="21">
        <v>272</v>
      </c>
      <c r="K9" s="22">
        <v>38.857142857142797</v>
      </c>
      <c r="L9" s="23">
        <v>1</v>
      </c>
      <c r="M9" s="21">
        <v>2.69</v>
      </c>
      <c r="N9" s="21">
        <v>-1.25</v>
      </c>
      <c r="O9" s="22">
        <f>NORMSDIST(N9)*100</f>
        <v>10.564977366685525</v>
      </c>
      <c r="P9" s="21">
        <v>47</v>
      </c>
      <c r="Q9" s="21">
        <v>-1.1499999999999999</v>
      </c>
      <c r="R9" s="22">
        <f>NORMSDIST(Q9)*100</f>
        <v>12.507193563715024</v>
      </c>
      <c r="S9" s="22">
        <f>M9/((P9/100)^2)</f>
        <v>12.177455862381169</v>
      </c>
      <c r="T9" s="21">
        <v>-0.98</v>
      </c>
      <c r="U9" s="22">
        <f>NORMSDIST(T9)*100</f>
        <v>16.354305932769236</v>
      </c>
      <c r="V9" s="23">
        <v>2</v>
      </c>
      <c r="W9" s="23">
        <v>2</v>
      </c>
      <c r="X9" s="23">
        <v>1</v>
      </c>
      <c r="Y9" s="24">
        <v>2</v>
      </c>
    </row>
    <row r="10" spans="1:25">
      <c r="A10" s="21" t="s">
        <v>138</v>
      </c>
      <c r="B10" s="21">
        <v>32</v>
      </c>
      <c r="C10" s="21">
        <v>29</v>
      </c>
      <c r="D10" s="21">
        <v>3</v>
      </c>
      <c r="E10" s="21">
        <v>2</v>
      </c>
      <c r="F10" s="21">
        <v>1</v>
      </c>
      <c r="G10" s="21">
        <v>2</v>
      </c>
      <c r="H10" s="21">
        <v>2</v>
      </c>
      <c r="I10" s="21">
        <v>2</v>
      </c>
      <c r="J10" s="21">
        <v>281</v>
      </c>
      <c r="K10" s="22">
        <v>40.142857142857103</v>
      </c>
      <c r="L10" s="23">
        <v>1</v>
      </c>
      <c r="M10" s="21">
        <v>2.63</v>
      </c>
      <c r="N10" s="21">
        <v>-1.4</v>
      </c>
      <c r="O10" s="22">
        <f>NORMSDIST(N10)*100</f>
        <v>8.0756659233771053</v>
      </c>
      <c r="P10" s="21">
        <v>48</v>
      </c>
      <c r="Q10" s="21">
        <v>-0.62</v>
      </c>
      <c r="R10" s="22">
        <f>NORMSDIST(Q10)*100</f>
        <v>26.762889346898298</v>
      </c>
      <c r="S10" s="22">
        <f>M10/((P10/100)^2)</f>
        <v>11.414930555555555</v>
      </c>
      <c r="T10" s="21">
        <v>-1.69</v>
      </c>
      <c r="U10" s="22">
        <f>NORMSDIST(T10)*100</f>
        <v>4.5513977321549799</v>
      </c>
      <c r="V10" s="23">
        <v>1</v>
      </c>
      <c r="W10" s="21">
        <v>1</v>
      </c>
      <c r="X10" s="23">
        <v>1</v>
      </c>
      <c r="Y10" s="24">
        <v>2</v>
      </c>
    </row>
    <row r="11" spans="1:25">
      <c r="A11" s="21" t="s">
        <v>220</v>
      </c>
      <c r="B11" s="21">
        <v>32</v>
      </c>
      <c r="C11" s="21">
        <v>29.8</v>
      </c>
      <c r="D11" s="21">
        <v>3</v>
      </c>
      <c r="E11" s="21">
        <v>2</v>
      </c>
      <c r="F11" s="21">
        <v>2</v>
      </c>
      <c r="G11" s="21">
        <v>2</v>
      </c>
      <c r="H11" s="21">
        <v>3</v>
      </c>
      <c r="I11" s="21">
        <v>1</v>
      </c>
      <c r="J11" s="21">
        <v>275</v>
      </c>
      <c r="K11" s="22">
        <v>39.285714285714199</v>
      </c>
      <c r="L11" s="23">
        <v>1</v>
      </c>
      <c r="M11" s="24">
        <v>3.38</v>
      </c>
      <c r="N11" s="24">
        <v>7.0000000000000007E-2</v>
      </c>
      <c r="O11" s="22">
        <f>NORMSDIST(N11)*100</f>
        <v>52.790317018052114</v>
      </c>
      <c r="P11" s="24">
        <v>52</v>
      </c>
      <c r="Q11" s="24">
        <v>1.1200000000000001</v>
      </c>
      <c r="R11" s="22">
        <f>NORMSDIST(Q11)*100</f>
        <v>86.864311895726928</v>
      </c>
      <c r="S11" s="24">
        <v>12.5</v>
      </c>
      <c r="T11" s="24">
        <v>-0.74</v>
      </c>
      <c r="U11" s="22">
        <f>NORMSDIST(T11)*100</f>
        <v>22.96499971647906</v>
      </c>
      <c r="V11" s="23">
        <v>2</v>
      </c>
      <c r="W11" s="23">
        <v>2</v>
      </c>
      <c r="X11" s="23">
        <v>2</v>
      </c>
      <c r="Y11" s="23">
        <v>3</v>
      </c>
    </row>
    <row r="12" spans="1:25">
      <c r="A12" s="21" t="s">
        <v>223</v>
      </c>
      <c r="B12" s="21">
        <v>34</v>
      </c>
      <c r="C12" s="21">
        <v>23.7</v>
      </c>
      <c r="D12" s="21">
        <v>3</v>
      </c>
      <c r="E12" s="21">
        <v>1</v>
      </c>
      <c r="F12" s="21">
        <v>2</v>
      </c>
      <c r="G12" s="21">
        <v>3</v>
      </c>
      <c r="H12" s="21">
        <v>3</v>
      </c>
      <c r="I12" s="21">
        <v>2</v>
      </c>
      <c r="J12" s="21">
        <v>274</v>
      </c>
      <c r="K12" s="22">
        <v>39.142857142857103</v>
      </c>
      <c r="L12" s="23">
        <v>1</v>
      </c>
      <c r="M12" s="24">
        <v>2.0299999999999998</v>
      </c>
      <c r="N12" s="24">
        <v>-3.01</v>
      </c>
      <c r="O12" s="22">
        <f>NORMSDIST(N12)*100</f>
        <v>0.13062384487694675</v>
      </c>
      <c r="P12" s="24">
        <v>45.5</v>
      </c>
      <c r="Q12" s="24">
        <v>-1.96</v>
      </c>
      <c r="R12" s="22">
        <f>NORMSDIST(Q12)*100</f>
        <v>2.499789514822043</v>
      </c>
      <c r="S12" s="24">
        <v>9.8000000000000007</v>
      </c>
      <c r="T12" s="24">
        <v>-3.33</v>
      </c>
      <c r="U12" s="22">
        <f>NORMSDIST(T12)*100</f>
        <v>4.3422992038165541E-2</v>
      </c>
      <c r="V12" s="23">
        <v>1</v>
      </c>
      <c r="W12" s="21">
        <v>1</v>
      </c>
      <c r="X12" s="23">
        <v>2</v>
      </c>
      <c r="Y12" s="23">
        <v>3</v>
      </c>
    </row>
    <row r="13" spans="1:25">
      <c r="A13" s="21" t="s">
        <v>224</v>
      </c>
      <c r="B13" s="21">
        <v>30</v>
      </c>
      <c r="C13" s="21">
        <v>22.3</v>
      </c>
      <c r="D13" s="21">
        <v>3</v>
      </c>
      <c r="E13" s="21">
        <v>2</v>
      </c>
      <c r="F13" s="21">
        <v>2</v>
      </c>
      <c r="G13" s="21">
        <v>3</v>
      </c>
      <c r="H13" s="21">
        <v>4</v>
      </c>
      <c r="I13" s="21">
        <v>2</v>
      </c>
      <c r="J13" s="21">
        <v>287</v>
      </c>
      <c r="K13" s="22">
        <v>41</v>
      </c>
      <c r="L13" s="23">
        <v>1</v>
      </c>
      <c r="M13" s="24">
        <v>2.21</v>
      </c>
      <c r="N13" s="24">
        <v>-2.5</v>
      </c>
      <c r="O13" s="22">
        <f>NORMSDIST(N13)*100</f>
        <v>0.62096653257761336</v>
      </c>
      <c r="P13" s="24">
        <v>46</v>
      </c>
      <c r="Q13" s="24">
        <v>-1.69</v>
      </c>
      <c r="R13" s="22">
        <f>NORMSDIST(Q13)*100</f>
        <v>4.5513977321549799</v>
      </c>
      <c r="S13" s="24">
        <v>10.4</v>
      </c>
      <c r="T13" s="24">
        <v>-2.66</v>
      </c>
      <c r="U13" s="22">
        <f>NORMSDIST(T13)*100</f>
        <v>0.39070325748527718</v>
      </c>
      <c r="V13" s="23">
        <v>1</v>
      </c>
      <c r="W13" s="21">
        <v>1</v>
      </c>
      <c r="X13" s="23">
        <v>2</v>
      </c>
      <c r="Y13" s="23">
        <v>3</v>
      </c>
    </row>
    <row r="14" spans="1:25">
      <c r="A14" s="21" t="s">
        <v>129</v>
      </c>
      <c r="B14" s="21">
        <v>28</v>
      </c>
      <c r="C14" s="21">
        <v>26.8</v>
      </c>
      <c r="D14" s="21">
        <v>2</v>
      </c>
      <c r="E14" s="21">
        <v>2</v>
      </c>
      <c r="F14" s="21">
        <v>2</v>
      </c>
      <c r="G14" s="21">
        <v>2</v>
      </c>
      <c r="H14" s="21">
        <v>1</v>
      </c>
      <c r="I14" s="21">
        <v>1</v>
      </c>
      <c r="J14" s="21">
        <v>252</v>
      </c>
      <c r="K14" s="22">
        <v>36</v>
      </c>
      <c r="L14" s="23">
        <v>1</v>
      </c>
      <c r="M14" s="21">
        <v>3.17</v>
      </c>
      <c r="N14" s="21">
        <v>-0.37</v>
      </c>
      <c r="O14" s="22">
        <f>NORMSDIST(N14)*100</f>
        <v>35.569124519945319</v>
      </c>
      <c r="P14" s="21">
        <v>50.5</v>
      </c>
      <c r="Q14" s="21">
        <v>0.33</v>
      </c>
      <c r="R14" s="22">
        <f>NORMSDIST(Q14)*100</f>
        <v>62.930001894065356</v>
      </c>
      <c r="S14" s="22">
        <f>M14/((P14/100)^2)</f>
        <v>12.430153906479756</v>
      </c>
      <c r="T14" s="21">
        <v>-0.8</v>
      </c>
      <c r="U14" s="22">
        <f>NORMSDIST(T14)*100</f>
        <v>21.185539858339659</v>
      </c>
      <c r="V14" s="23">
        <v>2</v>
      </c>
      <c r="W14" s="23">
        <v>2</v>
      </c>
      <c r="X14" s="23">
        <v>1</v>
      </c>
      <c r="Y14" s="24">
        <v>2</v>
      </c>
    </row>
    <row r="15" spans="1:25">
      <c r="A15" s="21" t="s">
        <v>128</v>
      </c>
      <c r="B15" s="21">
        <v>26</v>
      </c>
      <c r="C15" s="21">
        <v>20</v>
      </c>
      <c r="D15" s="21">
        <v>3</v>
      </c>
      <c r="E15" s="21">
        <v>2</v>
      </c>
      <c r="F15" s="21">
        <v>2</v>
      </c>
      <c r="G15" s="21">
        <v>2</v>
      </c>
      <c r="H15" s="21">
        <v>1</v>
      </c>
      <c r="I15" s="21">
        <v>1</v>
      </c>
      <c r="J15" s="21">
        <v>281</v>
      </c>
      <c r="K15" s="22">
        <v>40.142857142857103</v>
      </c>
      <c r="L15" s="23">
        <v>1</v>
      </c>
      <c r="M15" s="21">
        <v>2.38</v>
      </c>
      <c r="N15" s="21">
        <v>-2.2000000000000002</v>
      </c>
      <c r="O15" s="22">
        <f>NORMSDIST(N15)*100</f>
        <v>1.3903447513498597</v>
      </c>
      <c r="P15" s="21">
        <v>49</v>
      </c>
      <c r="Q15" s="21">
        <v>-0.47</v>
      </c>
      <c r="R15" s="22">
        <f>NORMSDIST(Q15)*100</f>
        <v>31.917750878255578</v>
      </c>
      <c r="S15" s="22">
        <f>M15/((P15/100)^2)</f>
        <v>9.9125364431486886</v>
      </c>
      <c r="T15" s="21">
        <v>-3.29</v>
      </c>
      <c r="U15" s="22">
        <f>NORMSDIST(T15)*100</f>
        <v>5.0093691378572246E-2</v>
      </c>
      <c r="V15" s="23">
        <v>1</v>
      </c>
      <c r="W15" s="21">
        <v>1</v>
      </c>
      <c r="X15" s="23">
        <v>1</v>
      </c>
      <c r="Y15" s="24">
        <v>2</v>
      </c>
    </row>
    <row r="16" spans="1:25">
      <c r="A16" s="21" t="s">
        <v>228</v>
      </c>
      <c r="B16" s="21">
        <v>35</v>
      </c>
      <c r="C16" s="21">
        <v>33.200000000000003</v>
      </c>
      <c r="D16" s="21">
        <v>3</v>
      </c>
      <c r="E16" s="21">
        <v>1</v>
      </c>
      <c r="F16" s="21">
        <v>1</v>
      </c>
      <c r="G16" s="21">
        <v>2</v>
      </c>
      <c r="H16" s="21">
        <v>3</v>
      </c>
      <c r="I16" s="21">
        <v>2</v>
      </c>
      <c r="J16" s="21">
        <v>282</v>
      </c>
      <c r="K16" s="22">
        <v>40.285714285714199</v>
      </c>
      <c r="L16" s="23">
        <v>1</v>
      </c>
      <c r="M16" s="24">
        <v>2.48</v>
      </c>
      <c r="N16" s="24">
        <v>-1.78</v>
      </c>
      <c r="O16" s="22">
        <f>NORMSDIST(N16)*100</f>
        <v>3.7537980348516782</v>
      </c>
      <c r="P16" s="24">
        <v>47</v>
      </c>
      <c r="Q16" s="24">
        <v>-1.1499999999999999</v>
      </c>
      <c r="R16" s="22">
        <f>NORMSDIST(Q16)*100</f>
        <v>12.507193563715024</v>
      </c>
      <c r="S16" s="24">
        <v>11.2</v>
      </c>
      <c r="T16" s="24">
        <v>-1.87</v>
      </c>
      <c r="U16" s="22">
        <f>NORMSDIST(T16)*100</f>
        <v>3.0741908929465951</v>
      </c>
      <c r="V16" s="23">
        <v>1</v>
      </c>
      <c r="W16" s="21">
        <v>1</v>
      </c>
      <c r="X16" s="23">
        <v>2</v>
      </c>
      <c r="Y16" s="23">
        <v>3</v>
      </c>
    </row>
    <row r="17" spans="1:25">
      <c r="A17" s="21" t="s">
        <v>230</v>
      </c>
      <c r="B17" s="21">
        <v>24</v>
      </c>
      <c r="C17" s="21">
        <v>25.6</v>
      </c>
      <c r="D17" s="21">
        <v>3</v>
      </c>
      <c r="E17" s="21">
        <v>1</v>
      </c>
      <c r="F17" s="21">
        <v>1</v>
      </c>
      <c r="G17" s="21">
        <v>1</v>
      </c>
      <c r="H17" s="21">
        <v>3</v>
      </c>
      <c r="I17" s="21">
        <v>2</v>
      </c>
      <c r="J17" s="21">
        <v>281</v>
      </c>
      <c r="K17" s="22">
        <v>40.142857142857103</v>
      </c>
      <c r="L17" s="23">
        <v>1</v>
      </c>
      <c r="M17" s="24">
        <v>3.48</v>
      </c>
      <c r="N17" s="24">
        <v>0.53</v>
      </c>
      <c r="O17" s="22">
        <f>NORMSDIST(N17)*100</f>
        <v>70.194403460512362</v>
      </c>
      <c r="P17" s="24">
        <v>51</v>
      </c>
      <c r="Q17" s="24">
        <v>0.99</v>
      </c>
      <c r="R17" s="22">
        <f>NORMSDIST(Q17)*100</f>
        <v>83.891294048916905</v>
      </c>
      <c r="S17" s="24">
        <v>13.4</v>
      </c>
      <c r="T17" s="24">
        <v>0.03</v>
      </c>
      <c r="U17" s="22">
        <f>NORMSDIST(T17)*100</f>
        <v>51.196647341411271</v>
      </c>
      <c r="V17" s="23">
        <v>2</v>
      </c>
      <c r="W17" s="23">
        <v>2</v>
      </c>
      <c r="X17" s="23">
        <v>2</v>
      </c>
      <c r="Y17" s="23">
        <v>3</v>
      </c>
    </row>
    <row r="18" spans="1:25">
      <c r="A18" s="21" t="s">
        <v>122</v>
      </c>
      <c r="B18" s="21">
        <v>30</v>
      </c>
      <c r="C18" s="21">
        <v>31.3</v>
      </c>
      <c r="D18" s="21">
        <v>3</v>
      </c>
      <c r="E18" s="21">
        <v>1</v>
      </c>
      <c r="F18" s="21">
        <v>2</v>
      </c>
      <c r="G18" s="21">
        <v>2</v>
      </c>
      <c r="H18" s="21">
        <v>1</v>
      </c>
      <c r="I18" s="21">
        <v>1</v>
      </c>
      <c r="J18" s="21">
        <v>281</v>
      </c>
      <c r="K18" s="22">
        <v>40.142857142857103</v>
      </c>
      <c r="L18" s="23">
        <v>1</v>
      </c>
      <c r="M18" s="21">
        <v>3.08</v>
      </c>
      <c r="N18" s="21">
        <v>-0.56000000000000005</v>
      </c>
      <c r="O18" s="22">
        <f>NORMSDIST(N18)*100</f>
        <v>28.773971884902704</v>
      </c>
      <c r="P18" s="21">
        <v>48.5</v>
      </c>
      <c r="Q18" s="21">
        <v>-0.73</v>
      </c>
      <c r="R18" s="22">
        <f>NORMSDIST(Q18)*100</f>
        <v>23.269509230089742</v>
      </c>
      <c r="S18" s="22">
        <f>M18/((P18/100)^2)</f>
        <v>13.093846317355725</v>
      </c>
      <c r="T18" s="21">
        <v>-0.25</v>
      </c>
      <c r="U18" s="22">
        <f>NORMSDIST(T18)*100</f>
        <v>40.129367431707628</v>
      </c>
      <c r="V18" s="23">
        <v>2</v>
      </c>
      <c r="W18" s="23">
        <v>2</v>
      </c>
      <c r="X18" s="23">
        <v>1</v>
      </c>
      <c r="Y18" s="24">
        <v>2</v>
      </c>
    </row>
    <row r="19" spans="1:25">
      <c r="A19" s="21" t="s">
        <v>234</v>
      </c>
      <c r="B19" s="21">
        <v>31</v>
      </c>
      <c r="C19" s="21">
        <v>20.2</v>
      </c>
      <c r="D19" s="21">
        <v>3</v>
      </c>
      <c r="E19" s="21">
        <v>2</v>
      </c>
      <c r="F19" s="21">
        <v>2</v>
      </c>
      <c r="G19" s="21">
        <v>1</v>
      </c>
      <c r="H19" s="21">
        <v>2</v>
      </c>
      <c r="I19" s="21">
        <v>2</v>
      </c>
      <c r="J19" s="21">
        <v>269</v>
      </c>
      <c r="K19" s="22">
        <v>38.428571428571402</v>
      </c>
      <c r="L19" s="23">
        <v>1</v>
      </c>
      <c r="M19" s="24">
        <v>3.24</v>
      </c>
      <c r="N19" s="24">
        <v>0.02</v>
      </c>
      <c r="O19" s="22">
        <f>NORMSDIST(N19)*100</f>
        <v>50.797831371690208</v>
      </c>
      <c r="P19" s="24">
        <v>49</v>
      </c>
      <c r="Q19" s="24">
        <v>-0.08</v>
      </c>
      <c r="R19" s="22">
        <f>NORMSDIST(Q19)*100</f>
        <v>46.811862798601261</v>
      </c>
      <c r="S19" s="24">
        <v>13.5</v>
      </c>
      <c r="T19" s="24">
        <v>0.13</v>
      </c>
      <c r="U19" s="22">
        <f>NORMSDIST(T19)*100</f>
        <v>55.171678665456113</v>
      </c>
      <c r="V19" s="23">
        <v>2</v>
      </c>
      <c r="W19" s="23">
        <v>2</v>
      </c>
      <c r="X19" s="23">
        <v>2</v>
      </c>
      <c r="Y19" s="23">
        <v>3</v>
      </c>
    </row>
    <row r="20" spans="1:25">
      <c r="A20" s="21" t="s">
        <v>120</v>
      </c>
      <c r="B20" s="21">
        <v>36</v>
      </c>
      <c r="C20" s="21">
        <v>24</v>
      </c>
      <c r="D20" s="21">
        <v>2</v>
      </c>
      <c r="E20" s="21">
        <v>2</v>
      </c>
      <c r="F20" s="21">
        <v>1</v>
      </c>
      <c r="G20" s="21">
        <v>2</v>
      </c>
      <c r="H20" s="21">
        <v>3</v>
      </c>
      <c r="I20" s="21">
        <v>2</v>
      </c>
      <c r="J20" s="21">
        <v>293</v>
      </c>
      <c r="K20" s="22">
        <v>41.857142857142797</v>
      </c>
      <c r="L20" s="23">
        <v>1</v>
      </c>
      <c r="M20" s="21">
        <v>3.45</v>
      </c>
      <c r="N20" s="21">
        <v>0.47</v>
      </c>
      <c r="O20" s="22">
        <f>NORMSDIST(N20)*100</f>
        <v>68.082249121744425</v>
      </c>
      <c r="P20" s="21">
        <v>49.5</v>
      </c>
      <c r="Q20" s="21">
        <v>0.19</v>
      </c>
      <c r="R20" s="22">
        <f>NORMSDIST(Q20)*100</f>
        <v>57.534543473479552</v>
      </c>
      <c r="S20" s="22">
        <f>M20/((P20/100)^2)</f>
        <v>14.080195898377717</v>
      </c>
      <c r="T20" s="21">
        <v>0.57999999999999996</v>
      </c>
      <c r="U20" s="22">
        <f>NORMSDIST(T20)*100</f>
        <v>71.904269110143574</v>
      </c>
      <c r="V20" s="23">
        <v>2</v>
      </c>
      <c r="W20" s="23">
        <v>2</v>
      </c>
      <c r="X20" s="23">
        <v>1</v>
      </c>
      <c r="Y20" s="24">
        <v>2</v>
      </c>
    </row>
    <row r="21" spans="1:25">
      <c r="A21" s="21" t="s">
        <v>237</v>
      </c>
      <c r="B21" s="21">
        <v>32</v>
      </c>
      <c r="C21" s="21">
        <v>21.3</v>
      </c>
      <c r="D21" s="21">
        <v>3</v>
      </c>
      <c r="E21" s="21">
        <v>2</v>
      </c>
      <c r="F21" s="21">
        <v>2</v>
      </c>
      <c r="G21" s="21">
        <v>1</v>
      </c>
      <c r="H21" s="21">
        <v>2</v>
      </c>
      <c r="I21" s="21">
        <v>2</v>
      </c>
      <c r="J21" s="21">
        <v>268</v>
      </c>
      <c r="K21" s="22">
        <v>38.285714285714199</v>
      </c>
      <c r="L21" s="23">
        <v>1</v>
      </c>
      <c r="M21" s="24">
        <v>2.87</v>
      </c>
      <c r="N21" s="24">
        <v>-0.82</v>
      </c>
      <c r="O21" s="22">
        <f>NORMSDIST(N21)*100</f>
        <v>20.610805358581306</v>
      </c>
      <c r="P21" s="24">
        <v>49</v>
      </c>
      <c r="Q21" s="24">
        <v>-0.08</v>
      </c>
      <c r="R21" s="22">
        <f>NORMSDIST(Q21)*100</f>
        <v>46.811862798601261</v>
      </c>
      <c r="S21" s="24">
        <v>12</v>
      </c>
      <c r="T21" s="24">
        <v>-1.18</v>
      </c>
      <c r="U21" s="22">
        <f>NORMSDIST(T21)*100</f>
        <v>11.900010745520067</v>
      </c>
      <c r="V21" s="23">
        <v>2</v>
      </c>
      <c r="W21" s="23">
        <v>2</v>
      </c>
      <c r="X21" s="23">
        <v>2</v>
      </c>
      <c r="Y21" s="23">
        <v>3</v>
      </c>
    </row>
    <row r="22" spans="1:25">
      <c r="A22" s="21" t="s">
        <v>238</v>
      </c>
      <c r="B22" s="21">
        <v>30</v>
      </c>
      <c r="C22" s="21">
        <v>19.5</v>
      </c>
      <c r="D22" s="21">
        <v>3</v>
      </c>
      <c r="E22" s="21">
        <v>2</v>
      </c>
      <c r="F22" s="21">
        <v>2</v>
      </c>
      <c r="G22" s="21">
        <v>1</v>
      </c>
      <c r="H22" s="21">
        <v>1</v>
      </c>
      <c r="I22" s="21">
        <v>1</v>
      </c>
      <c r="J22" s="21">
        <v>278</v>
      </c>
      <c r="K22" s="22">
        <v>39.714285714285701</v>
      </c>
      <c r="L22" s="23">
        <v>1</v>
      </c>
      <c r="M22" s="24">
        <v>3.55</v>
      </c>
      <c r="N22" s="24">
        <v>0.41</v>
      </c>
      <c r="O22" s="22">
        <f>NORMSDIST(N22)*100</f>
        <v>65.909702622767739</v>
      </c>
      <c r="P22" s="24">
        <v>51</v>
      </c>
      <c r="Q22" s="24">
        <v>0.59</v>
      </c>
      <c r="R22" s="22">
        <f>NORMSDIST(Q22)*100</f>
        <v>72.240467524653511</v>
      </c>
      <c r="S22" s="24">
        <v>13.6</v>
      </c>
      <c r="T22" s="24">
        <v>0.19</v>
      </c>
      <c r="U22" s="22">
        <f>NORMSDIST(T22)*100</f>
        <v>57.534543473479552</v>
      </c>
      <c r="V22" s="23">
        <v>2</v>
      </c>
      <c r="W22" s="23">
        <v>2</v>
      </c>
      <c r="X22" s="23">
        <v>2</v>
      </c>
      <c r="Y22" s="23">
        <v>3</v>
      </c>
    </row>
    <row r="23" spans="1:25">
      <c r="A23" s="21" t="s">
        <v>240</v>
      </c>
      <c r="B23" s="21">
        <v>30</v>
      </c>
      <c r="C23" s="21">
        <v>23.1</v>
      </c>
      <c r="D23" s="21">
        <v>3</v>
      </c>
      <c r="E23" s="21">
        <v>2</v>
      </c>
      <c r="F23" s="21">
        <v>2</v>
      </c>
      <c r="G23" s="21">
        <v>3</v>
      </c>
      <c r="H23" s="21">
        <v>4</v>
      </c>
      <c r="I23" s="21">
        <v>1</v>
      </c>
      <c r="J23" s="21">
        <v>286</v>
      </c>
      <c r="K23" s="22">
        <v>40.857142857142797</v>
      </c>
      <c r="L23" s="23">
        <v>1</v>
      </c>
      <c r="M23" s="24">
        <v>3.17</v>
      </c>
      <c r="N23" s="24">
        <v>-0.37</v>
      </c>
      <c r="O23" s="22">
        <f>NORMSDIST(N23)*100</f>
        <v>35.569124519945319</v>
      </c>
      <c r="P23" s="24">
        <v>50.5</v>
      </c>
      <c r="Q23" s="24">
        <v>0.33</v>
      </c>
      <c r="R23" s="22">
        <f>NORMSDIST(Q23)*100</f>
        <v>62.930001894065356</v>
      </c>
      <c r="S23" s="24">
        <v>12.4</v>
      </c>
      <c r="T23" s="24">
        <v>-0.8</v>
      </c>
      <c r="U23" s="22">
        <f>NORMSDIST(T23)*100</f>
        <v>21.185539858339659</v>
      </c>
      <c r="V23" s="23">
        <v>2</v>
      </c>
      <c r="W23" s="23">
        <v>2</v>
      </c>
      <c r="X23" s="23">
        <v>2</v>
      </c>
      <c r="Y23" s="23">
        <v>3</v>
      </c>
    </row>
    <row r="24" spans="1:25">
      <c r="A24" s="21" t="s">
        <v>243</v>
      </c>
      <c r="B24" s="21">
        <v>27</v>
      </c>
      <c r="C24" s="21">
        <v>26.5</v>
      </c>
      <c r="D24" s="21">
        <v>3</v>
      </c>
      <c r="E24" s="21">
        <v>1</v>
      </c>
      <c r="F24" s="21">
        <v>2</v>
      </c>
      <c r="G24" s="21">
        <v>2</v>
      </c>
      <c r="H24" s="21">
        <v>1</v>
      </c>
      <c r="I24" s="21">
        <v>2</v>
      </c>
      <c r="J24" s="21">
        <v>283</v>
      </c>
      <c r="K24" s="22">
        <v>40.428571428571402</v>
      </c>
      <c r="L24" s="23">
        <v>1</v>
      </c>
      <c r="M24" s="24">
        <v>3.03</v>
      </c>
      <c r="N24" s="24">
        <v>-0.45</v>
      </c>
      <c r="O24" s="22">
        <f>NORMSDIST(N24)*100</f>
        <v>32.635522028791996</v>
      </c>
      <c r="P24" s="24">
        <v>50</v>
      </c>
      <c r="Q24" s="24">
        <v>0.46</v>
      </c>
      <c r="R24" s="22">
        <f>NORMSDIST(Q24)*100</f>
        <v>67.72418897496523</v>
      </c>
      <c r="S24" s="24">
        <v>12.1</v>
      </c>
      <c r="T24" s="24">
        <v>-1.03</v>
      </c>
      <c r="U24" s="22">
        <f>NORMSDIST(T24)*100</f>
        <v>15.150500278834366</v>
      </c>
      <c r="V24" s="23">
        <v>2</v>
      </c>
      <c r="W24" s="23">
        <v>2</v>
      </c>
      <c r="X24" s="23">
        <v>2</v>
      </c>
      <c r="Y24" s="23">
        <v>3</v>
      </c>
    </row>
    <row r="25" spans="1:25">
      <c r="A25" s="21" t="s">
        <v>244</v>
      </c>
      <c r="B25" s="21">
        <v>35</v>
      </c>
      <c r="C25" s="21">
        <v>21</v>
      </c>
      <c r="D25" s="21">
        <v>3</v>
      </c>
      <c r="E25" s="21">
        <v>2</v>
      </c>
      <c r="F25" s="21">
        <v>2</v>
      </c>
      <c r="G25" s="21">
        <v>1</v>
      </c>
      <c r="H25" s="21">
        <v>2</v>
      </c>
      <c r="I25" s="21">
        <v>1</v>
      </c>
      <c r="J25" s="21">
        <v>267</v>
      </c>
      <c r="K25" s="22">
        <v>38.142857142857103</v>
      </c>
      <c r="L25" s="23">
        <v>1</v>
      </c>
      <c r="M25" s="24">
        <v>2.64</v>
      </c>
      <c r="N25" s="24">
        <v>-1.56</v>
      </c>
      <c r="O25" s="22">
        <f>NORMSDIST(N25)*100</f>
        <v>5.9379940594793013</v>
      </c>
      <c r="P25" s="24">
        <v>47</v>
      </c>
      <c r="Q25" s="24">
        <v>-1.52</v>
      </c>
      <c r="R25" s="22">
        <f>NORMSDIST(Q25)*100</f>
        <v>6.4255487818935766</v>
      </c>
      <c r="S25" s="24">
        <v>12</v>
      </c>
      <c r="T25" s="24">
        <v>-1.22</v>
      </c>
      <c r="U25" s="22">
        <f>NORMSDIST(T25)*100</f>
        <v>11.123243744783458</v>
      </c>
      <c r="V25" s="23">
        <v>1</v>
      </c>
      <c r="W25" s="21">
        <v>1</v>
      </c>
      <c r="X25" s="23">
        <v>2</v>
      </c>
      <c r="Y25" s="23">
        <v>3</v>
      </c>
    </row>
    <row r="26" spans="1:25">
      <c r="A26" s="21" t="s">
        <v>117</v>
      </c>
      <c r="B26" s="21">
        <v>27</v>
      </c>
      <c r="C26" s="21">
        <v>21.3</v>
      </c>
      <c r="D26" s="21">
        <v>3</v>
      </c>
      <c r="E26" s="21">
        <v>2</v>
      </c>
      <c r="F26" s="21">
        <v>2</v>
      </c>
      <c r="G26" s="21">
        <v>1</v>
      </c>
      <c r="H26" s="21">
        <v>1</v>
      </c>
      <c r="I26" s="21">
        <v>1</v>
      </c>
      <c r="J26" s="21">
        <v>281</v>
      </c>
      <c r="K26" s="22">
        <v>40.142857142857103</v>
      </c>
      <c r="L26" s="23">
        <v>1</v>
      </c>
      <c r="M26" s="21">
        <v>3.35</v>
      </c>
      <c r="N26" s="21">
        <v>0.01</v>
      </c>
      <c r="O26" s="22">
        <f>NORMSDIST(N26)*100</f>
        <v>50.398935631463161</v>
      </c>
      <c r="P26" s="21">
        <v>52</v>
      </c>
      <c r="Q26" s="21">
        <v>1.1200000000000001</v>
      </c>
      <c r="R26" s="22">
        <f>NORMSDIST(Q26)*100</f>
        <v>86.864311895726928</v>
      </c>
      <c r="S26" s="22">
        <f>M26/((P26/100)^2)</f>
        <v>12.389053254437869</v>
      </c>
      <c r="T26" s="21">
        <v>-0.84</v>
      </c>
      <c r="U26" s="22">
        <f>NORMSDIST(T26)*100</f>
        <v>20.045419326044964</v>
      </c>
      <c r="V26" s="23">
        <v>2</v>
      </c>
      <c r="W26" s="23">
        <v>2</v>
      </c>
      <c r="X26" s="23">
        <v>1</v>
      </c>
      <c r="Y26" s="24">
        <v>2</v>
      </c>
    </row>
    <row r="27" spans="1:25">
      <c r="A27" s="21" t="s">
        <v>247</v>
      </c>
      <c r="B27" s="21">
        <v>37</v>
      </c>
      <c r="C27" s="21">
        <v>23.2</v>
      </c>
      <c r="D27" s="21">
        <v>2</v>
      </c>
      <c r="E27" s="21">
        <v>2</v>
      </c>
      <c r="F27" s="21">
        <v>2</v>
      </c>
      <c r="G27" s="21">
        <v>3</v>
      </c>
      <c r="H27" s="21">
        <v>4</v>
      </c>
      <c r="I27" s="21">
        <v>1</v>
      </c>
      <c r="J27" s="21">
        <v>288</v>
      </c>
      <c r="K27" s="22">
        <v>41.142857142857103</v>
      </c>
      <c r="L27" s="23">
        <v>1</v>
      </c>
      <c r="M27" s="24">
        <v>3.86</v>
      </c>
      <c r="N27" s="24">
        <v>1</v>
      </c>
      <c r="O27" s="22">
        <f>NORMSDIST(N27)*100</f>
        <v>84.134474606854297</v>
      </c>
      <c r="P27" s="24">
        <v>53</v>
      </c>
      <c r="Q27" s="24">
        <v>1.65</v>
      </c>
      <c r="R27" s="22">
        <f>NORMSDIST(Q27)*100</f>
        <v>95.052853196635184</v>
      </c>
      <c r="S27" s="24">
        <v>13.7</v>
      </c>
      <c r="T27" s="24">
        <v>0.26</v>
      </c>
      <c r="U27" s="22">
        <f>NORMSDIST(T27)*100</f>
        <v>60.256811320176048</v>
      </c>
      <c r="V27" s="23">
        <v>2</v>
      </c>
      <c r="W27" s="23">
        <v>2</v>
      </c>
      <c r="X27" s="23">
        <v>2</v>
      </c>
      <c r="Y27" s="23">
        <v>3</v>
      </c>
    </row>
    <row r="28" spans="1:25">
      <c r="A28" s="21" t="s">
        <v>249</v>
      </c>
      <c r="B28" s="21">
        <v>27</v>
      </c>
      <c r="C28" s="21">
        <v>22</v>
      </c>
      <c r="D28" s="21">
        <v>3</v>
      </c>
      <c r="E28" s="21">
        <v>2</v>
      </c>
      <c r="F28" s="21">
        <v>2</v>
      </c>
      <c r="G28" s="21">
        <v>2</v>
      </c>
      <c r="H28" s="21">
        <v>2</v>
      </c>
      <c r="I28" s="21">
        <v>1</v>
      </c>
      <c r="J28" s="21">
        <v>289</v>
      </c>
      <c r="K28" s="22">
        <v>41.285714285714199</v>
      </c>
      <c r="L28" s="23">
        <v>1</v>
      </c>
      <c r="M28" s="24">
        <v>3.81</v>
      </c>
      <c r="N28" s="24">
        <v>0.91</v>
      </c>
      <c r="O28" s="22">
        <f>NORMSDIST(N28)*100</f>
        <v>81.858874510820272</v>
      </c>
      <c r="P28" s="24">
        <v>50.5</v>
      </c>
      <c r="Q28" s="24">
        <v>0.33</v>
      </c>
      <c r="R28" s="22">
        <f>NORMSDIST(Q28)*100</f>
        <v>62.930001894065356</v>
      </c>
      <c r="S28" s="24">
        <v>14.9</v>
      </c>
      <c r="T28" s="24">
        <v>1.1100000000000001</v>
      </c>
      <c r="U28" s="22">
        <f>NORMSDIST(T28)*100</f>
        <v>86.650048675725273</v>
      </c>
      <c r="V28" s="23">
        <v>2</v>
      </c>
      <c r="W28" s="23">
        <v>2</v>
      </c>
      <c r="X28" s="23">
        <v>2</v>
      </c>
      <c r="Y28" s="23">
        <v>3</v>
      </c>
    </row>
    <row r="29" spans="1:25">
      <c r="A29" s="21" t="s">
        <v>114</v>
      </c>
      <c r="B29" s="21">
        <v>36</v>
      </c>
      <c r="C29" s="21">
        <v>23.2</v>
      </c>
      <c r="D29" s="21">
        <v>3</v>
      </c>
      <c r="E29" s="21">
        <v>2</v>
      </c>
      <c r="F29" s="21">
        <v>2</v>
      </c>
      <c r="G29" s="21">
        <v>1</v>
      </c>
      <c r="H29" s="21">
        <v>1</v>
      </c>
      <c r="I29" s="21">
        <v>2</v>
      </c>
      <c r="J29" s="21">
        <v>284</v>
      </c>
      <c r="K29" s="22">
        <v>40.571428571428498</v>
      </c>
      <c r="L29" s="23">
        <v>1</v>
      </c>
      <c r="M29" s="21">
        <v>2.9</v>
      </c>
      <c r="N29" s="21">
        <v>-0.75</v>
      </c>
      <c r="O29" s="22">
        <f>NORMSDIST(N29)*100</f>
        <v>22.662735237686821</v>
      </c>
      <c r="P29" s="21">
        <v>47</v>
      </c>
      <c r="Q29" s="21">
        <v>-1.1499999999999999</v>
      </c>
      <c r="R29" s="22">
        <f>NORMSDIST(Q29)*100</f>
        <v>12.507193563715024</v>
      </c>
      <c r="S29" s="22">
        <f>M29/((P29/100)^2)</f>
        <v>13.128112267994569</v>
      </c>
      <c r="T29" s="21">
        <v>-0.17</v>
      </c>
      <c r="U29" s="22">
        <f>NORMSDIST(T29)*100</f>
        <v>43.250506832496157</v>
      </c>
      <c r="V29" s="23">
        <v>2</v>
      </c>
      <c r="W29" s="23">
        <v>2</v>
      </c>
      <c r="X29" s="23">
        <v>1</v>
      </c>
      <c r="Y29" s="24">
        <v>2</v>
      </c>
    </row>
    <row r="30" spans="1:25">
      <c r="A30" s="21" t="s">
        <v>112</v>
      </c>
      <c r="B30" s="21">
        <v>44</v>
      </c>
      <c r="C30" s="21">
        <v>28.4</v>
      </c>
      <c r="D30" s="21">
        <v>3</v>
      </c>
      <c r="E30" s="21">
        <v>1</v>
      </c>
      <c r="F30" s="21">
        <v>2</v>
      </c>
      <c r="G30" s="21">
        <v>3</v>
      </c>
      <c r="H30" s="21">
        <v>4</v>
      </c>
      <c r="I30" s="21">
        <v>1</v>
      </c>
      <c r="J30" s="21">
        <v>273</v>
      </c>
      <c r="K30" s="22">
        <v>39</v>
      </c>
      <c r="L30" s="23">
        <v>1</v>
      </c>
      <c r="M30" s="21">
        <v>2.69</v>
      </c>
      <c r="N30" s="21">
        <v>-1.44</v>
      </c>
      <c r="O30" s="22">
        <f>NORMSDIST(N30)*100</f>
        <v>7.4933699534327065</v>
      </c>
      <c r="P30" s="21">
        <v>46</v>
      </c>
      <c r="Q30" s="21">
        <v>-2.0499999999999998</v>
      </c>
      <c r="R30" s="22">
        <f>NORMSDIST(Q30)*100</f>
        <v>2.0182215405704396</v>
      </c>
      <c r="S30" s="22">
        <f>M30/((P30/100)^2)</f>
        <v>12.71266540642722</v>
      </c>
      <c r="T30" s="21">
        <v>-0.56000000000000005</v>
      </c>
      <c r="U30" s="22">
        <f>NORMSDIST(T30)*100</f>
        <v>28.773971884902704</v>
      </c>
      <c r="V30" s="23">
        <v>1</v>
      </c>
      <c r="W30" s="21">
        <v>1</v>
      </c>
      <c r="X30" s="23">
        <v>1</v>
      </c>
      <c r="Y30" s="24">
        <v>2</v>
      </c>
    </row>
    <row r="31" spans="1:25">
      <c r="A31" s="21" t="s">
        <v>111</v>
      </c>
      <c r="B31" s="21">
        <v>28</v>
      </c>
      <c r="C31" s="21">
        <v>26.3</v>
      </c>
      <c r="D31" s="21">
        <v>2</v>
      </c>
      <c r="E31" s="21">
        <v>1</v>
      </c>
      <c r="F31" s="21">
        <v>2</v>
      </c>
      <c r="G31" s="21">
        <v>2</v>
      </c>
      <c r="H31" s="21">
        <v>1</v>
      </c>
      <c r="I31" s="21">
        <v>2</v>
      </c>
      <c r="J31" s="21">
        <v>260</v>
      </c>
      <c r="K31" s="22">
        <v>37.142857142857103</v>
      </c>
      <c r="L31" s="23">
        <v>1</v>
      </c>
      <c r="M31" s="21">
        <v>2.85</v>
      </c>
      <c r="N31" s="21">
        <v>-0.87</v>
      </c>
      <c r="O31" s="22">
        <f>NORMSDIST(N31)*100</f>
        <v>19.215020210369619</v>
      </c>
      <c r="P31" s="21">
        <v>48</v>
      </c>
      <c r="Q31" s="21">
        <v>-0.62</v>
      </c>
      <c r="R31" s="22">
        <f>NORMSDIST(Q31)*100</f>
        <v>26.762889346898298</v>
      </c>
      <c r="S31" s="22">
        <f>M31/((P31/100)^2)</f>
        <v>12.369791666666668</v>
      </c>
      <c r="T31" s="21">
        <v>-0.81</v>
      </c>
      <c r="U31" s="22">
        <f>NORMSDIST(T31)*100</f>
        <v>20.897008787160161</v>
      </c>
      <c r="V31" s="23">
        <v>2</v>
      </c>
      <c r="W31" s="23">
        <v>2</v>
      </c>
      <c r="X31" s="23">
        <v>1</v>
      </c>
      <c r="Y31" s="24">
        <v>2</v>
      </c>
    </row>
    <row r="32" spans="1:25">
      <c r="A32" s="21" t="s">
        <v>108</v>
      </c>
      <c r="B32" s="21">
        <v>32</v>
      </c>
      <c r="C32" s="21">
        <v>19.8</v>
      </c>
      <c r="D32" s="21">
        <v>3</v>
      </c>
      <c r="E32" s="21">
        <v>2</v>
      </c>
      <c r="F32" s="21">
        <v>2</v>
      </c>
      <c r="G32" s="21">
        <v>1</v>
      </c>
      <c r="H32" s="21">
        <v>1</v>
      </c>
      <c r="I32" s="21">
        <v>1</v>
      </c>
      <c r="J32" s="21">
        <v>274</v>
      </c>
      <c r="K32" s="22">
        <v>39.142857142857103</v>
      </c>
      <c r="L32" s="23">
        <v>1</v>
      </c>
      <c r="M32" s="21">
        <v>3.24</v>
      </c>
      <c r="N32" s="21">
        <v>-0.22</v>
      </c>
      <c r="O32" s="22">
        <f>NORMSDIST(N32)*100</f>
        <v>41.293557735178538</v>
      </c>
      <c r="P32" s="21">
        <v>50</v>
      </c>
      <c r="Q32" s="21">
        <v>0.06</v>
      </c>
      <c r="R32" s="22">
        <f>NORMSDIST(Q32)*100</f>
        <v>52.392218265410683</v>
      </c>
      <c r="S32" s="22">
        <f>M32/((P32/100)^2)</f>
        <v>12.96</v>
      </c>
      <c r="T32" s="21">
        <v>-0.36</v>
      </c>
      <c r="U32" s="22">
        <f>NORMSDIST(T32)*100</f>
        <v>35.942356678200873</v>
      </c>
      <c r="V32" s="23">
        <v>2</v>
      </c>
      <c r="W32" s="23">
        <v>2</v>
      </c>
      <c r="X32" s="23">
        <v>1</v>
      </c>
      <c r="Y32" s="24">
        <v>2</v>
      </c>
    </row>
    <row r="33" spans="1:25">
      <c r="A33" s="21" t="s">
        <v>256</v>
      </c>
      <c r="B33" s="21">
        <v>36</v>
      </c>
      <c r="C33" s="21">
        <v>25</v>
      </c>
      <c r="D33" s="21">
        <v>3</v>
      </c>
      <c r="E33" s="21">
        <v>2</v>
      </c>
      <c r="F33" s="21">
        <v>2</v>
      </c>
      <c r="G33" s="21">
        <v>2</v>
      </c>
      <c r="H33" s="21">
        <v>3</v>
      </c>
      <c r="I33" s="21">
        <v>1</v>
      </c>
      <c r="J33" s="21">
        <v>288</v>
      </c>
      <c r="K33" s="22">
        <v>41.142857142857103</v>
      </c>
      <c r="L33" s="23">
        <v>1</v>
      </c>
      <c r="M33" s="24">
        <v>3.17</v>
      </c>
      <c r="N33" s="24">
        <v>-0.37</v>
      </c>
      <c r="O33" s="22">
        <f>NORMSDIST(N33)*100</f>
        <v>35.569124519945319</v>
      </c>
      <c r="P33" s="24">
        <v>50.5</v>
      </c>
      <c r="Q33" s="24">
        <v>0.33</v>
      </c>
      <c r="R33" s="22">
        <f>NORMSDIST(Q33)*100</f>
        <v>62.930001894065356</v>
      </c>
      <c r="S33" s="24">
        <v>12.4</v>
      </c>
      <c r="T33" s="24">
        <v>-0.8</v>
      </c>
      <c r="U33" s="22">
        <f>NORMSDIST(T33)*100</f>
        <v>21.185539858339659</v>
      </c>
      <c r="V33" s="23">
        <v>2</v>
      </c>
      <c r="W33" s="23">
        <v>2</v>
      </c>
      <c r="X33" s="23">
        <v>2</v>
      </c>
      <c r="Y33" s="23">
        <v>3</v>
      </c>
    </row>
    <row r="34" spans="1:25">
      <c r="A34" s="21" t="s">
        <v>104</v>
      </c>
      <c r="B34" s="21">
        <v>29</v>
      </c>
      <c r="C34" s="21">
        <v>19.5</v>
      </c>
      <c r="D34" s="21">
        <v>3</v>
      </c>
      <c r="E34" s="21">
        <v>2</v>
      </c>
      <c r="F34" s="21">
        <v>2</v>
      </c>
      <c r="G34" s="21">
        <v>1</v>
      </c>
      <c r="H34" s="21">
        <v>1</v>
      </c>
      <c r="I34" s="21">
        <v>2</v>
      </c>
      <c r="J34" s="21">
        <v>282</v>
      </c>
      <c r="K34" s="22">
        <v>40.285714285714199</v>
      </c>
      <c r="L34" s="23">
        <v>1</v>
      </c>
      <c r="M34" s="21">
        <v>3.35</v>
      </c>
      <c r="N34" s="21">
        <v>0.25</v>
      </c>
      <c r="O34" s="22">
        <f>NORMSDIST(N34)*100</f>
        <v>59.870632568292372</v>
      </c>
      <c r="P34" s="21">
        <v>50</v>
      </c>
      <c r="Q34" s="21">
        <v>0.46</v>
      </c>
      <c r="R34" s="22">
        <f>NORMSDIST(Q34)*100</f>
        <v>67.72418897496523</v>
      </c>
      <c r="S34" s="22">
        <f>M34/((P34/100)^2)</f>
        <v>13.4</v>
      </c>
      <c r="T34" s="21">
        <v>0.05</v>
      </c>
      <c r="U34" s="22">
        <f>NORMSDIST(T34)*100</f>
        <v>51.993880583837246</v>
      </c>
      <c r="V34" s="23">
        <v>2</v>
      </c>
      <c r="W34" s="23">
        <v>2</v>
      </c>
      <c r="X34" s="23">
        <v>1</v>
      </c>
      <c r="Y34" s="24">
        <v>2</v>
      </c>
    </row>
    <row r="35" spans="1:25">
      <c r="A35" s="21" t="s">
        <v>262</v>
      </c>
      <c r="B35" s="21">
        <v>33</v>
      </c>
      <c r="C35" s="21">
        <v>19.399999999999999</v>
      </c>
      <c r="D35" s="21">
        <v>2</v>
      </c>
      <c r="E35" s="21">
        <v>2</v>
      </c>
      <c r="F35" s="21">
        <v>2</v>
      </c>
      <c r="G35" s="21">
        <v>2</v>
      </c>
      <c r="H35" s="21">
        <v>1</v>
      </c>
      <c r="I35" s="21">
        <v>1</v>
      </c>
      <c r="J35" s="21">
        <v>287</v>
      </c>
      <c r="K35" s="22">
        <v>41</v>
      </c>
      <c r="L35" s="23">
        <v>1</v>
      </c>
      <c r="M35" s="24">
        <v>2.56</v>
      </c>
      <c r="N35" s="24">
        <v>-1.75</v>
      </c>
      <c r="O35" s="22">
        <f>NORMSDIST(N35)*100</f>
        <v>4.0059156863817096</v>
      </c>
      <c r="P35" s="24">
        <v>48.5</v>
      </c>
      <c r="Q35" s="24">
        <v>-0.73</v>
      </c>
      <c r="R35" s="22">
        <f>NORMSDIST(Q35)*100</f>
        <v>23.269509230089742</v>
      </c>
      <c r="S35" s="24">
        <v>10.9</v>
      </c>
      <c r="T35" s="24">
        <v>-2.25</v>
      </c>
      <c r="U35" s="22">
        <f>NORMSDIST(T35)*100</f>
        <v>1.2224472655044696</v>
      </c>
      <c r="V35" s="23">
        <v>1</v>
      </c>
      <c r="W35" s="21">
        <v>1</v>
      </c>
      <c r="X35" s="23">
        <v>2</v>
      </c>
      <c r="Y35" s="23">
        <v>3</v>
      </c>
    </row>
    <row r="36" spans="1:25">
      <c r="A36" s="21" t="s">
        <v>102</v>
      </c>
      <c r="B36" s="21">
        <v>32</v>
      </c>
      <c r="C36" s="21">
        <v>22.5</v>
      </c>
      <c r="D36" s="21">
        <v>3</v>
      </c>
      <c r="E36" s="21">
        <v>2</v>
      </c>
      <c r="F36" s="21">
        <v>2</v>
      </c>
      <c r="G36" s="21">
        <v>1</v>
      </c>
      <c r="H36" s="21">
        <v>2</v>
      </c>
      <c r="I36" s="21">
        <v>1</v>
      </c>
      <c r="J36" s="21">
        <v>260</v>
      </c>
      <c r="K36" s="22">
        <v>37.142857142857103</v>
      </c>
      <c r="L36" s="23">
        <v>1</v>
      </c>
      <c r="M36" s="21">
        <v>3.22</v>
      </c>
      <c r="N36" s="21">
        <v>-0.26</v>
      </c>
      <c r="O36" s="22">
        <f>NORMSDIST(N36)*100</f>
        <v>39.743188679823952</v>
      </c>
      <c r="P36" s="21">
        <v>51</v>
      </c>
      <c r="Q36" s="21">
        <v>0.59</v>
      </c>
      <c r="R36" s="22">
        <f>NORMSDIST(Q36)*100</f>
        <v>72.240467524653511</v>
      </c>
      <c r="S36" s="22">
        <f>M36/((P36/100)^2)</f>
        <v>12.379853902345253</v>
      </c>
      <c r="T36" s="21">
        <v>-0.84</v>
      </c>
      <c r="U36" s="22">
        <f>NORMSDIST(T36)*100</f>
        <v>20.045419326044964</v>
      </c>
      <c r="V36" s="23">
        <v>2</v>
      </c>
      <c r="W36" s="23">
        <v>2</v>
      </c>
      <c r="X36" s="23">
        <v>1</v>
      </c>
      <c r="Y36" s="24">
        <v>2</v>
      </c>
    </row>
    <row r="37" spans="1:25">
      <c r="A37" s="21" t="s">
        <v>267</v>
      </c>
      <c r="B37" s="21">
        <v>29</v>
      </c>
      <c r="C37" s="21">
        <v>22.2</v>
      </c>
      <c r="D37" s="21">
        <v>3</v>
      </c>
      <c r="E37" s="21">
        <v>2</v>
      </c>
      <c r="F37" s="21">
        <v>2</v>
      </c>
      <c r="G37" s="21">
        <v>2</v>
      </c>
      <c r="H37" s="21">
        <v>1</v>
      </c>
      <c r="I37" s="21">
        <v>1</v>
      </c>
      <c r="J37" s="21">
        <v>268</v>
      </c>
      <c r="K37" s="22">
        <v>38.285714285714199</v>
      </c>
      <c r="L37" s="23">
        <v>1</v>
      </c>
      <c r="M37" s="24">
        <v>3.91</v>
      </c>
      <c r="N37" s="24">
        <v>1.1000000000000001</v>
      </c>
      <c r="O37" s="22">
        <f>NORMSDIST(N37)*100</f>
        <v>86.433393905361726</v>
      </c>
      <c r="P37" s="24">
        <v>52.5</v>
      </c>
      <c r="Q37" s="24">
        <v>1.38</v>
      </c>
      <c r="R37" s="22">
        <f>NORMSDIST(Q37)*100</f>
        <v>91.62066775849857</v>
      </c>
      <c r="S37" s="24">
        <v>14.2</v>
      </c>
      <c r="T37" s="24">
        <v>0.59</v>
      </c>
      <c r="U37" s="22">
        <f>NORMSDIST(T37)*100</f>
        <v>72.240467524653511</v>
      </c>
      <c r="V37" s="23">
        <v>2</v>
      </c>
      <c r="W37" s="23">
        <v>2</v>
      </c>
      <c r="X37" s="23">
        <v>2</v>
      </c>
      <c r="Y37" s="23">
        <v>3</v>
      </c>
    </row>
    <row r="38" spans="1:25">
      <c r="A38" s="21" t="s">
        <v>98</v>
      </c>
      <c r="B38" s="21">
        <v>30</v>
      </c>
      <c r="C38" s="21">
        <v>23.9</v>
      </c>
      <c r="D38" s="21">
        <v>3</v>
      </c>
      <c r="E38" s="21">
        <v>2</v>
      </c>
      <c r="F38" s="21">
        <v>2</v>
      </c>
      <c r="G38" s="21">
        <v>2</v>
      </c>
      <c r="H38" s="21">
        <v>2</v>
      </c>
      <c r="I38" s="21">
        <v>1</v>
      </c>
      <c r="J38" s="21">
        <v>277</v>
      </c>
      <c r="K38" s="22">
        <v>39.571428571428498</v>
      </c>
      <c r="L38" s="23">
        <v>1</v>
      </c>
      <c r="M38" s="21">
        <v>3.42</v>
      </c>
      <c r="N38" s="21">
        <v>0.15</v>
      </c>
      <c r="O38" s="22">
        <f>NORMSDIST(N38)*100</f>
        <v>55.961769237024249</v>
      </c>
      <c r="P38" s="21">
        <v>51</v>
      </c>
      <c r="Q38" s="21">
        <v>0.59</v>
      </c>
      <c r="R38" s="22">
        <f>NORMSDIST(Q38)*100</f>
        <v>72.240467524653511</v>
      </c>
      <c r="S38" s="22">
        <f>M38/((P38/100)^2)</f>
        <v>13.148788927335639</v>
      </c>
      <c r="T38" s="21">
        <v>-0.2</v>
      </c>
      <c r="U38" s="22">
        <f>NORMSDIST(T38)*100</f>
        <v>42.074029056089692</v>
      </c>
      <c r="V38" s="23">
        <v>2</v>
      </c>
      <c r="W38" s="23">
        <v>2</v>
      </c>
      <c r="X38" s="23">
        <v>1</v>
      </c>
      <c r="Y38" s="24">
        <v>2</v>
      </c>
    </row>
    <row r="39" spans="1:25">
      <c r="A39" s="21" t="s">
        <v>272</v>
      </c>
      <c r="B39" s="21">
        <v>27</v>
      </c>
      <c r="C39" s="21">
        <v>21.8</v>
      </c>
      <c r="D39" s="21">
        <v>3</v>
      </c>
      <c r="E39" s="21">
        <v>2</v>
      </c>
      <c r="F39" s="21">
        <v>2</v>
      </c>
      <c r="G39" s="21">
        <v>2</v>
      </c>
      <c r="H39" s="21">
        <v>1</v>
      </c>
      <c r="I39" s="21">
        <v>1</v>
      </c>
      <c r="J39" s="21">
        <v>281</v>
      </c>
      <c r="K39" s="22">
        <v>40.142857142857103</v>
      </c>
      <c r="L39" s="23">
        <v>1</v>
      </c>
      <c r="M39" s="21">
        <v>2.36</v>
      </c>
      <c r="N39" s="21">
        <v>-2.25</v>
      </c>
      <c r="O39" s="22">
        <f>NORMSDIST(N39)*100</f>
        <v>1.2224472655044696</v>
      </c>
      <c r="P39" s="21">
        <v>49</v>
      </c>
      <c r="Q39" s="21">
        <v>-0.47</v>
      </c>
      <c r="R39" s="22">
        <f>NORMSDIST(Q39)*100</f>
        <v>31.917750878255578</v>
      </c>
      <c r="S39" s="21">
        <v>9.8000000000000007</v>
      </c>
      <c r="T39" s="21">
        <v>-3.37</v>
      </c>
      <c r="U39" s="22">
        <f>NORMSDIST(T39)*100</f>
        <v>3.7584091840008285E-2</v>
      </c>
      <c r="V39" s="23">
        <v>1</v>
      </c>
      <c r="W39" s="21">
        <v>1</v>
      </c>
      <c r="X39" s="23">
        <v>2</v>
      </c>
      <c r="Y39" s="23">
        <v>3</v>
      </c>
    </row>
    <row r="40" spans="1:25">
      <c r="A40" s="21" t="s">
        <v>96</v>
      </c>
      <c r="B40" s="21">
        <v>34</v>
      </c>
      <c r="C40" s="21">
        <v>24.8</v>
      </c>
      <c r="D40" s="21">
        <v>3</v>
      </c>
      <c r="E40" s="21">
        <v>2</v>
      </c>
      <c r="F40" s="21">
        <v>2</v>
      </c>
      <c r="G40" s="21">
        <v>1</v>
      </c>
      <c r="H40" s="21">
        <v>2</v>
      </c>
      <c r="I40" s="21">
        <v>1</v>
      </c>
      <c r="J40" s="21">
        <v>286</v>
      </c>
      <c r="K40" s="22">
        <v>40.857142857142797</v>
      </c>
      <c r="L40" s="23">
        <v>1</v>
      </c>
      <c r="M40" s="21">
        <v>3.75</v>
      </c>
      <c r="N40" s="21">
        <v>0.8</v>
      </c>
      <c r="O40" s="22">
        <f>NORMSDIST(N40)*100</f>
        <v>78.814460141660334</v>
      </c>
      <c r="P40" s="21">
        <v>51.5</v>
      </c>
      <c r="Q40" s="21">
        <v>0.85</v>
      </c>
      <c r="R40" s="22">
        <f>NORMSDIST(Q40)*100</f>
        <v>80.23374568773076</v>
      </c>
      <c r="S40" s="22">
        <f>M40/((P40/100)^2)</f>
        <v>14.138938637006316</v>
      </c>
      <c r="T40" s="21">
        <v>0.55000000000000004</v>
      </c>
      <c r="U40" s="22">
        <f>NORMSDIST(T40)*100</f>
        <v>70.884031321165367</v>
      </c>
      <c r="V40" s="23">
        <v>2</v>
      </c>
      <c r="W40" s="23">
        <v>2</v>
      </c>
      <c r="X40" s="23">
        <v>1</v>
      </c>
      <c r="Y40" s="24">
        <v>2</v>
      </c>
    </row>
    <row r="41" spans="1:25">
      <c r="A41" s="21" t="s">
        <v>95</v>
      </c>
      <c r="B41" s="21">
        <v>38</v>
      </c>
      <c r="C41" s="21">
        <v>31.5</v>
      </c>
      <c r="D41" s="21">
        <v>2</v>
      </c>
      <c r="E41" s="21">
        <v>1</v>
      </c>
      <c r="F41" s="21">
        <v>1</v>
      </c>
      <c r="G41" s="21">
        <v>1</v>
      </c>
      <c r="H41" s="21">
        <v>2</v>
      </c>
      <c r="I41" s="21">
        <v>1</v>
      </c>
      <c r="J41" s="21">
        <v>267</v>
      </c>
      <c r="K41" s="22">
        <v>38.142857142857103</v>
      </c>
      <c r="L41" s="23">
        <v>1</v>
      </c>
      <c r="M41" s="21">
        <v>3.89</v>
      </c>
      <c r="N41" s="21">
        <v>1.06</v>
      </c>
      <c r="O41" s="22">
        <f>NORMSDIST(N41)*100</f>
        <v>85.542770033609045</v>
      </c>
      <c r="P41" s="21">
        <v>52.5</v>
      </c>
      <c r="Q41" s="21">
        <v>1.38</v>
      </c>
      <c r="R41" s="22">
        <f>NORMSDIST(Q41)*100</f>
        <v>91.62066775849857</v>
      </c>
      <c r="S41" s="22">
        <f>M41/((P41/100)^2)</f>
        <v>14.113378684807257</v>
      </c>
      <c r="T41" s="21">
        <v>0.53</v>
      </c>
      <c r="U41" s="22">
        <f>NORMSDIST(T41)*100</f>
        <v>70.194403460512362</v>
      </c>
      <c r="V41" s="23">
        <v>2</v>
      </c>
      <c r="W41" s="23">
        <v>2</v>
      </c>
      <c r="X41" s="23">
        <v>1</v>
      </c>
      <c r="Y41" s="24">
        <v>2</v>
      </c>
    </row>
    <row r="42" spans="1:25">
      <c r="A42" s="21" t="s">
        <v>94</v>
      </c>
      <c r="B42" s="21">
        <v>31</v>
      </c>
      <c r="C42" s="21">
        <v>26.6</v>
      </c>
      <c r="D42" s="21">
        <v>3</v>
      </c>
      <c r="E42" s="21">
        <v>2</v>
      </c>
      <c r="F42" s="21">
        <v>2</v>
      </c>
      <c r="G42" s="21">
        <v>1</v>
      </c>
      <c r="H42" s="21">
        <v>1</v>
      </c>
      <c r="I42" s="21">
        <v>1</v>
      </c>
      <c r="J42" s="21">
        <v>289</v>
      </c>
      <c r="K42" s="22">
        <v>41.285714285714199</v>
      </c>
      <c r="L42" s="23">
        <v>1</v>
      </c>
      <c r="M42" s="21">
        <v>2.92</v>
      </c>
      <c r="N42" s="21">
        <v>-0.91</v>
      </c>
      <c r="O42" s="22">
        <f>NORMSDIST(N42)*100</f>
        <v>18.141125489179725</v>
      </c>
      <c r="P42" s="21">
        <v>48.5</v>
      </c>
      <c r="Q42" s="21">
        <v>-0.73</v>
      </c>
      <c r="R42" s="22">
        <f>NORMSDIST(Q42)*100</f>
        <v>23.269509230089742</v>
      </c>
      <c r="S42" s="22">
        <f>M42/((P42/100)^2)</f>
        <v>12.41364650866192</v>
      </c>
      <c r="T42" s="21">
        <v>-0.81</v>
      </c>
      <c r="U42" s="22">
        <f>NORMSDIST(T42)*100</f>
        <v>20.897008787160161</v>
      </c>
      <c r="V42" s="23">
        <v>2</v>
      </c>
      <c r="W42" s="23">
        <v>2</v>
      </c>
      <c r="X42" s="23">
        <v>1</v>
      </c>
      <c r="Y42" s="24">
        <v>2</v>
      </c>
    </row>
    <row r="43" spans="1:25">
      <c r="A43" s="21" t="s">
        <v>93</v>
      </c>
      <c r="B43" s="21">
        <v>32</v>
      </c>
      <c r="C43" s="21">
        <v>19.2</v>
      </c>
      <c r="D43" s="21">
        <v>3</v>
      </c>
      <c r="E43" s="21">
        <v>2</v>
      </c>
      <c r="F43" s="21">
        <v>2</v>
      </c>
      <c r="G43" s="21">
        <v>1</v>
      </c>
      <c r="H43" s="21">
        <v>1</v>
      </c>
      <c r="I43" s="21">
        <v>2</v>
      </c>
      <c r="J43" s="21">
        <v>283</v>
      </c>
      <c r="K43" s="22">
        <v>40.428571428571402</v>
      </c>
      <c r="L43" s="23">
        <v>1</v>
      </c>
      <c r="M43" s="21">
        <v>2.4900000000000002</v>
      </c>
      <c r="N43" s="21">
        <v>-1.75</v>
      </c>
      <c r="O43" s="22">
        <f>NORMSDIST(N43)*100</f>
        <v>4.0059156863817096</v>
      </c>
      <c r="P43" s="21">
        <v>46.5</v>
      </c>
      <c r="Q43" s="21">
        <v>-1.42</v>
      </c>
      <c r="R43" s="22">
        <f>NORMSDIST(Q43)*100</f>
        <v>7.7803840526546351</v>
      </c>
      <c r="S43" s="22">
        <f>M43/((P43/100)^2)</f>
        <v>11.515782171349288</v>
      </c>
      <c r="T43" s="21">
        <v>-1.59</v>
      </c>
      <c r="U43" s="22">
        <f>NORMSDIST(T43)*100</f>
        <v>5.5917402519469412</v>
      </c>
      <c r="V43" s="23">
        <v>1</v>
      </c>
      <c r="W43" s="21">
        <v>1</v>
      </c>
      <c r="X43" s="23">
        <v>1</v>
      </c>
      <c r="Y43" s="24">
        <v>2</v>
      </c>
    </row>
    <row r="44" spans="1:25">
      <c r="A44" s="21" t="s">
        <v>281</v>
      </c>
      <c r="B44" s="21">
        <v>28</v>
      </c>
      <c r="C44" s="21">
        <v>26.6</v>
      </c>
      <c r="D44" s="21">
        <v>3</v>
      </c>
      <c r="E44" s="21">
        <v>2</v>
      </c>
      <c r="F44" s="21">
        <v>1</v>
      </c>
      <c r="G44" s="21">
        <v>2</v>
      </c>
      <c r="H44" s="21">
        <v>3</v>
      </c>
      <c r="I44" s="21">
        <v>1</v>
      </c>
      <c r="J44" s="21">
        <v>252</v>
      </c>
      <c r="K44" s="22">
        <v>36</v>
      </c>
      <c r="L44" s="23">
        <v>1</v>
      </c>
      <c r="M44" s="24">
        <v>3.16</v>
      </c>
      <c r="N44" s="24">
        <v>-0.39</v>
      </c>
      <c r="O44" s="22">
        <f>NORMSDIST(N44)*100</f>
        <v>34.826827346401757</v>
      </c>
      <c r="P44" s="24">
        <v>48</v>
      </c>
      <c r="Q44" s="24">
        <v>-1</v>
      </c>
      <c r="R44" s="22">
        <f>NORMSDIST(Q44)*100</f>
        <v>15.865525393145699</v>
      </c>
      <c r="S44" s="24">
        <v>13.7</v>
      </c>
      <c r="T44" s="24">
        <v>0.24</v>
      </c>
      <c r="U44" s="22">
        <f>NORMSDIST(T44)*100</f>
        <v>59.483487169779579</v>
      </c>
      <c r="V44" s="23">
        <v>2</v>
      </c>
      <c r="W44" s="23">
        <v>2</v>
      </c>
      <c r="X44" s="23">
        <v>2</v>
      </c>
      <c r="Y44" s="23">
        <v>3</v>
      </c>
    </row>
    <row r="45" spans="1:25">
      <c r="A45" s="21" t="s">
        <v>288</v>
      </c>
      <c r="B45" s="21">
        <v>32</v>
      </c>
      <c r="C45" s="21">
        <v>28.5</v>
      </c>
      <c r="D45" s="21">
        <v>2</v>
      </c>
      <c r="E45" s="21">
        <v>1</v>
      </c>
      <c r="F45" s="21">
        <v>2</v>
      </c>
      <c r="G45" s="21">
        <v>1</v>
      </c>
      <c r="H45" s="21">
        <v>1</v>
      </c>
      <c r="I45" s="21">
        <v>2</v>
      </c>
      <c r="J45" s="21">
        <v>271</v>
      </c>
      <c r="K45" s="22">
        <v>38.714285714285701</v>
      </c>
      <c r="L45" s="23">
        <v>1</v>
      </c>
      <c r="M45" s="24">
        <v>3.59</v>
      </c>
      <c r="N45" s="24">
        <v>0.76</v>
      </c>
      <c r="O45" s="22">
        <f>NORMSDIST(N45)*100</f>
        <v>77.637270756240056</v>
      </c>
      <c r="P45" s="24">
        <v>49</v>
      </c>
      <c r="Q45" s="24">
        <v>-0.08</v>
      </c>
      <c r="R45" s="22">
        <f>NORMSDIST(Q45)*100</f>
        <v>46.811862798601261</v>
      </c>
      <c r="S45" s="24">
        <v>15</v>
      </c>
      <c r="T45" s="24">
        <v>1.23</v>
      </c>
      <c r="U45" s="22">
        <f>NORMSDIST(T45)*100</f>
        <v>89.065144757430815</v>
      </c>
      <c r="V45" s="23">
        <v>2</v>
      </c>
      <c r="W45" s="23">
        <v>2</v>
      </c>
      <c r="X45" s="23">
        <v>2</v>
      </c>
      <c r="Y45" s="23">
        <v>3</v>
      </c>
    </row>
    <row r="46" spans="1:25">
      <c r="A46" s="21" t="s">
        <v>290</v>
      </c>
      <c r="B46" s="21">
        <v>30</v>
      </c>
      <c r="C46" s="21">
        <v>21.4</v>
      </c>
      <c r="D46" s="21">
        <v>3</v>
      </c>
      <c r="E46" s="21">
        <v>2</v>
      </c>
      <c r="F46" s="21">
        <v>2</v>
      </c>
      <c r="G46" s="21">
        <v>2</v>
      </c>
      <c r="H46" s="21">
        <v>3</v>
      </c>
      <c r="I46" s="21">
        <v>2</v>
      </c>
      <c r="J46" s="21">
        <v>265</v>
      </c>
      <c r="K46" s="22">
        <v>37.857142857142797</v>
      </c>
      <c r="L46" s="23">
        <v>1</v>
      </c>
      <c r="M46" s="24">
        <v>3.26</v>
      </c>
      <c r="N46" s="24">
        <v>0.06</v>
      </c>
      <c r="O46" s="22">
        <f>NORMSDIST(N46)*100</f>
        <v>52.392218265410683</v>
      </c>
      <c r="P46" s="24">
        <v>51.5</v>
      </c>
      <c r="Q46" s="24">
        <v>1.26</v>
      </c>
      <c r="R46" s="22">
        <f>NORMSDIST(Q46)*100</f>
        <v>89.616531887869968</v>
      </c>
      <c r="S46" s="24">
        <v>12.3</v>
      </c>
      <c r="T46" s="24">
        <v>-0.88</v>
      </c>
      <c r="U46" s="22">
        <f>NORMSDIST(T46)*100</f>
        <v>18.942965477671212</v>
      </c>
      <c r="V46" s="23">
        <v>2</v>
      </c>
      <c r="W46" s="23">
        <v>2</v>
      </c>
      <c r="X46" s="23">
        <v>2</v>
      </c>
      <c r="Y46" s="23">
        <v>3</v>
      </c>
    </row>
    <row r="47" spans="1:25">
      <c r="A47" s="21" t="s">
        <v>291</v>
      </c>
      <c r="B47" s="21">
        <v>25</v>
      </c>
      <c r="C47" s="21">
        <v>21.5</v>
      </c>
      <c r="D47" s="21">
        <v>3</v>
      </c>
      <c r="E47" s="21">
        <v>2</v>
      </c>
      <c r="F47" s="21">
        <v>2</v>
      </c>
      <c r="G47" s="21">
        <v>1</v>
      </c>
      <c r="H47" s="21">
        <v>1</v>
      </c>
      <c r="I47" s="21">
        <v>1</v>
      </c>
      <c r="J47" s="21">
        <v>281</v>
      </c>
      <c r="K47" s="22">
        <v>40.142857142857103</v>
      </c>
      <c r="L47" s="23">
        <v>1</v>
      </c>
      <c r="M47" s="24">
        <v>3</v>
      </c>
      <c r="N47" s="24">
        <v>-0.73</v>
      </c>
      <c r="O47" s="22">
        <f>NORMSDIST(N47)*100</f>
        <v>23.269509230089742</v>
      </c>
      <c r="P47" s="24">
        <v>49</v>
      </c>
      <c r="Q47" s="24">
        <v>-0.47</v>
      </c>
      <c r="R47" s="22">
        <f>NORMSDIST(Q47)*100</f>
        <v>31.917750878255578</v>
      </c>
      <c r="S47" s="24">
        <v>12.5</v>
      </c>
      <c r="T47" s="24">
        <v>-0.74</v>
      </c>
      <c r="U47" s="22">
        <f>NORMSDIST(T47)*100</f>
        <v>22.96499971647906</v>
      </c>
      <c r="V47" s="23">
        <v>2</v>
      </c>
      <c r="W47" s="23">
        <v>2</v>
      </c>
      <c r="X47" s="23">
        <v>2</v>
      </c>
      <c r="Y47" s="23">
        <v>3</v>
      </c>
    </row>
    <row r="48" spans="1:25">
      <c r="A48" s="21" t="s">
        <v>79</v>
      </c>
      <c r="B48" s="21">
        <v>29</v>
      </c>
      <c r="C48" s="21">
        <v>19.100000000000001</v>
      </c>
      <c r="D48" s="21">
        <v>3</v>
      </c>
      <c r="E48" s="21">
        <v>2</v>
      </c>
      <c r="F48" s="21">
        <v>2</v>
      </c>
      <c r="G48" s="21">
        <v>2</v>
      </c>
      <c r="H48" s="21">
        <v>1</v>
      </c>
      <c r="I48" s="21">
        <v>2</v>
      </c>
      <c r="J48" s="21">
        <v>293</v>
      </c>
      <c r="K48" s="22">
        <v>41.857142857142797</v>
      </c>
      <c r="L48" s="23">
        <v>1</v>
      </c>
      <c r="M48" s="21">
        <v>2.4500000000000002</v>
      </c>
      <c r="N48" s="21">
        <v>-1.86</v>
      </c>
      <c r="O48" s="22">
        <f>NORMSDIST(N48)*100</f>
        <v>3.1442762980752694</v>
      </c>
      <c r="P48" s="21">
        <v>47.5</v>
      </c>
      <c r="Q48" s="21">
        <v>-0.88</v>
      </c>
      <c r="R48" s="22">
        <f>NORMSDIST(Q48)*100</f>
        <v>18.942965477671212</v>
      </c>
      <c r="S48" s="22">
        <f>M48/((P48/100)^2)</f>
        <v>10.858725761772854</v>
      </c>
      <c r="T48" s="21">
        <v>-2.23</v>
      </c>
      <c r="U48" s="22">
        <f>NORMSDIST(T48)*100</f>
        <v>1.287372143860201</v>
      </c>
      <c r="V48" s="23">
        <v>1</v>
      </c>
      <c r="W48" s="21">
        <v>1</v>
      </c>
      <c r="X48" s="23">
        <v>1</v>
      </c>
      <c r="Y48" s="24">
        <v>2</v>
      </c>
    </row>
    <row r="49" spans="1:25">
      <c r="A49" s="21" t="s">
        <v>305</v>
      </c>
      <c r="B49" s="21">
        <v>34</v>
      </c>
      <c r="C49" s="21">
        <v>20.8</v>
      </c>
      <c r="D49" s="21">
        <v>2</v>
      </c>
      <c r="E49" s="21">
        <v>2</v>
      </c>
      <c r="F49" s="21">
        <v>2</v>
      </c>
      <c r="G49" s="21">
        <v>1</v>
      </c>
      <c r="H49" s="21">
        <v>2</v>
      </c>
      <c r="I49" s="21">
        <v>1</v>
      </c>
      <c r="J49" s="21">
        <v>274</v>
      </c>
      <c r="K49" s="22">
        <v>39.142857142857103</v>
      </c>
      <c r="L49" s="23">
        <v>1</v>
      </c>
      <c r="M49" s="24">
        <v>2.67</v>
      </c>
      <c r="N49" s="24">
        <v>-1.49</v>
      </c>
      <c r="O49" s="22">
        <f>NORMSDIST(N49)*100</f>
        <v>6.8112117966725432</v>
      </c>
      <c r="P49" s="24">
        <v>48</v>
      </c>
      <c r="Q49" s="24">
        <v>-1</v>
      </c>
      <c r="R49" s="22">
        <f>NORMSDIST(Q49)*100</f>
        <v>15.865525393145699</v>
      </c>
      <c r="S49" s="24">
        <v>11.6</v>
      </c>
      <c r="T49" s="24">
        <v>-1.56</v>
      </c>
      <c r="U49" s="22">
        <f>NORMSDIST(T49)*100</f>
        <v>5.9379940594793013</v>
      </c>
      <c r="V49" s="23">
        <v>1</v>
      </c>
      <c r="W49" s="21">
        <v>1</v>
      </c>
      <c r="X49" s="23">
        <v>2</v>
      </c>
      <c r="Y49" s="23">
        <v>3</v>
      </c>
    </row>
    <row r="50" spans="1:25">
      <c r="A50" s="21" t="s">
        <v>74</v>
      </c>
      <c r="B50" s="21">
        <v>26</v>
      </c>
      <c r="C50" s="21">
        <v>23.7</v>
      </c>
      <c r="D50" s="21">
        <v>3</v>
      </c>
      <c r="E50" s="21">
        <v>2</v>
      </c>
      <c r="F50" s="21">
        <v>2</v>
      </c>
      <c r="G50" s="21">
        <v>2</v>
      </c>
      <c r="H50" s="21">
        <v>2</v>
      </c>
      <c r="I50" s="21">
        <v>2</v>
      </c>
      <c r="J50" s="21">
        <v>263</v>
      </c>
      <c r="K50" s="22">
        <v>37.571428571428498</v>
      </c>
      <c r="L50" s="23">
        <v>1</v>
      </c>
      <c r="M50" s="21">
        <v>3.21</v>
      </c>
      <c r="N50" s="21">
        <v>-0.05</v>
      </c>
      <c r="O50" s="22">
        <f>NORMSDIST(N50)*100</f>
        <v>48.006119416162754</v>
      </c>
      <c r="P50" s="21">
        <v>49.5</v>
      </c>
      <c r="Q50" s="21">
        <v>0.19</v>
      </c>
      <c r="R50" s="22">
        <f>NORMSDIST(Q50)*100</f>
        <v>57.534543473479552</v>
      </c>
      <c r="S50" s="22">
        <f>M50/((P50/100)^2)</f>
        <v>13.100704009794919</v>
      </c>
      <c r="T50" s="21">
        <v>-0.19</v>
      </c>
      <c r="U50" s="22">
        <f>NORMSDIST(T50)*100</f>
        <v>42.465456526520448</v>
      </c>
      <c r="V50" s="23">
        <v>2</v>
      </c>
      <c r="W50" s="23">
        <v>2</v>
      </c>
      <c r="X50" s="23">
        <v>1</v>
      </c>
      <c r="Y50" s="24">
        <v>2</v>
      </c>
    </row>
    <row r="51" spans="1:25">
      <c r="A51" s="21" t="s">
        <v>308</v>
      </c>
      <c r="B51" s="21">
        <v>32</v>
      </c>
      <c r="C51" s="21">
        <v>21.3</v>
      </c>
      <c r="D51" s="21">
        <v>3</v>
      </c>
      <c r="E51" s="21">
        <v>2</v>
      </c>
      <c r="F51" s="21">
        <v>2</v>
      </c>
      <c r="G51" s="21">
        <v>2</v>
      </c>
      <c r="H51" s="21">
        <v>1</v>
      </c>
      <c r="I51" s="21">
        <v>1</v>
      </c>
      <c r="J51" s="21">
        <v>290</v>
      </c>
      <c r="K51" s="22">
        <v>41.428571428571402</v>
      </c>
      <c r="L51" s="23">
        <v>1</v>
      </c>
      <c r="M51" s="24">
        <v>3.32</v>
      </c>
      <c r="N51" s="24">
        <v>-0.05</v>
      </c>
      <c r="O51" s="22">
        <f>NORMSDIST(N51)*100</f>
        <v>48.006119416162754</v>
      </c>
      <c r="P51" s="24">
        <v>50</v>
      </c>
      <c r="Q51" s="24">
        <v>0.06</v>
      </c>
      <c r="R51" s="22">
        <f>NORMSDIST(Q51)*100</f>
        <v>52.392218265410683</v>
      </c>
      <c r="S51" s="24">
        <v>13.3</v>
      </c>
      <c r="T51" s="24">
        <v>-0.1</v>
      </c>
      <c r="U51" s="22">
        <f>NORMSDIST(T51)*100</f>
        <v>46.017216272297098</v>
      </c>
      <c r="V51" s="23">
        <v>2</v>
      </c>
      <c r="W51" s="23">
        <v>2</v>
      </c>
      <c r="X51" s="23">
        <v>2</v>
      </c>
      <c r="Y51" s="23">
        <v>3</v>
      </c>
    </row>
    <row r="52" spans="1:25">
      <c r="A52" s="21" t="s">
        <v>309</v>
      </c>
      <c r="B52" s="21">
        <v>29</v>
      </c>
      <c r="C52" s="21">
        <v>17.100000000000001</v>
      </c>
      <c r="D52" s="21">
        <v>3</v>
      </c>
      <c r="E52" s="21">
        <v>2</v>
      </c>
      <c r="F52" s="21">
        <v>2</v>
      </c>
      <c r="G52" s="21">
        <v>1</v>
      </c>
      <c r="H52" s="21">
        <v>1</v>
      </c>
      <c r="I52" s="21">
        <v>2</v>
      </c>
      <c r="J52" s="21">
        <v>284</v>
      </c>
      <c r="K52" s="22">
        <v>40.571428571428498</v>
      </c>
      <c r="L52" s="23">
        <v>1</v>
      </c>
      <c r="M52" s="24">
        <v>2.84</v>
      </c>
      <c r="N52" s="24">
        <v>-0.89</v>
      </c>
      <c r="O52" s="22">
        <f>NORMSDIST(N52)*100</f>
        <v>18.67329430371726</v>
      </c>
      <c r="P52" s="24">
        <v>49.5</v>
      </c>
      <c r="Q52" s="24">
        <v>0.19</v>
      </c>
      <c r="R52" s="22">
        <f>NORMSDIST(Q52)*100</f>
        <v>57.534543473479552</v>
      </c>
      <c r="S52" s="24">
        <v>11.6</v>
      </c>
      <c r="T52" s="24">
        <v>-1.52</v>
      </c>
      <c r="U52" s="22">
        <f>NORMSDIST(T52)*100</f>
        <v>6.4255487818935766</v>
      </c>
      <c r="V52" s="23">
        <v>2</v>
      </c>
      <c r="W52" s="23">
        <v>2</v>
      </c>
      <c r="X52" s="23">
        <v>2</v>
      </c>
      <c r="Y52" s="23">
        <v>3</v>
      </c>
    </row>
    <row r="53" spans="1:25">
      <c r="A53" s="21" t="s">
        <v>69</v>
      </c>
      <c r="B53" s="21">
        <v>28</v>
      </c>
      <c r="C53" s="21">
        <v>22.8</v>
      </c>
      <c r="D53" s="21">
        <v>3</v>
      </c>
      <c r="E53" s="21">
        <v>2</v>
      </c>
      <c r="F53" s="21">
        <v>2</v>
      </c>
      <c r="G53" s="21">
        <v>2</v>
      </c>
      <c r="H53" s="21">
        <v>3</v>
      </c>
      <c r="I53" s="21">
        <v>1</v>
      </c>
      <c r="J53" s="21">
        <v>284</v>
      </c>
      <c r="K53" s="22">
        <v>40.571428571428498</v>
      </c>
      <c r="L53" s="23">
        <v>1</v>
      </c>
      <c r="M53" s="21">
        <v>3.01</v>
      </c>
      <c r="N53" s="21">
        <v>-0.71</v>
      </c>
      <c r="O53" s="22">
        <f>NORMSDIST(N53)*100</f>
        <v>23.885206808998671</v>
      </c>
      <c r="P53" s="21">
        <v>49</v>
      </c>
      <c r="Q53" s="21">
        <v>-0.47</v>
      </c>
      <c r="R53" s="22">
        <f>NORMSDIST(Q53)*100</f>
        <v>31.917750878255578</v>
      </c>
      <c r="S53" s="22">
        <f>M53/((P53/100)^2)</f>
        <v>12.536443148688047</v>
      </c>
      <c r="T53" s="21">
        <v>-0.71</v>
      </c>
      <c r="U53" s="22">
        <f>NORMSDIST(T53)*100</f>
        <v>23.885206808998671</v>
      </c>
      <c r="V53" s="23">
        <v>2</v>
      </c>
      <c r="W53" s="23">
        <v>2</v>
      </c>
      <c r="X53" s="23">
        <v>1</v>
      </c>
      <c r="Y53" s="24">
        <v>2</v>
      </c>
    </row>
    <row r="54" spans="1:25">
      <c r="A54" s="21" t="s">
        <v>315</v>
      </c>
      <c r="B54" s="21">
        <v>31</v>
      </c>
      <c r="C54" s="21">
        <v>22.7</v>
      </c>
      <c r="D54" s="21">
        <v>3</v>
      </c>
      <c r="E54" s="21">
        <v>2</v>
      </c>
      <c r="F54" s="21">
        <v>1</v>
      </c>
      <c r="G54" s="21">
        <v>2</v>
      </c>
      <c r="H54" s="21">
        <v>2</v>
      </c>
      <c r="I54" s="21">
        <v>2</v>
      </c>
      <c r="J54" s="21">
        <v>271</v>
      </c>
      <c r="K54" s="22">
        <v>38.714285714285701</v>
      </c>
      <c r="L54" s="23">
        <v>1</v>
      </c>
      <c r="M54" s="24">
        <v>2.62</v>
      </c>
      <c r="N54" s="24">
        <v>-1.42</v>
      </c>
      <c r="O54" s="22">
        <f>NORMSDIST(N54)*100</f>
        <v>7.7803840526546351</v>
      </c>
      <c r="P54" s="24">
        <v>49</v>
      </c>
      <c r="Q54" s="24">
        <v>-0.08</v>
      </c>
      <c r="R54" s="22">
        <f>NORMSDIST(Q54)*100</f>
        <v>46.811862798601261</v>
      </c>
      <c r="S54" s="24">
        <v>10.9</v>
      </c>
      <c r="T54" s="24">
        <v>-2.1800000000000002</v>
      </c>
      <c r="U54" s="22">
        <f>NORMSDIST(T54)*100</f>
        <v>1.4628730775989252</v>
      </c>
      <c r="V54" s="23">
        <v>1</v>
      </c>
      <c r="W54" s="21">
        <v>1</v>
      </c>
      <c r="X54" s="23">
        <v>2</v>
      </c>
      <c r="Y54" s="23">
        <v>3</v>
      </c>
    </row>
    <row r="55" spans="1:25">
      <c r="A55" s="21" t="s">
        <v>63</v>
      </c>
      <c r="B55" s="21">
        <v>35</v>
      </c>
      <c r="C55" s="21">
        <v>25.4</v>
      </c>
      <c r="D55" s="21">
        <v>3</v>
      </c>
      <c r="E55" s="21">
        <v>2</v>
      </c>
      <c r="F55" s="21">
        <v>2</v>
      </c>
      <c r="G55" s="21">
        <v>2</v>
      </c>
      <c r="H55" s="21">
        <v>3</v>
      </c>
      <c r="I55" s="21">
        <v>1</v>
      </c>
      <c r="J55" s="21">
        <v>272</v>
      </c>
      <c r="K55" s="22">
        <v>38.857142857142797</v>
      </c>
      <c r="L55" s="23">
        <v>1</v>
      </c>
      <c r="M55" s="21">
        <v>3.84</v>
      </c>
      <c r="N55" s="21">
        <v>0.97</v>
      </c>
      <c r="O55" s="22">
        <f>NORMSDIST(N55)*100</f>
        <v>83.397675393647035</v>
      </c>
      <c r="P55" s="21">
        <v>48.5</v>
      </c>
      <c r="Q55" s="21">
        <v>-0.73</v>
      </c>
      <c r="R55" s="22">
        <f>NORMSDIST(Q55)*100</f>
        <v>23.269509230089742</v>
      </c>
      <c r="S55" s="22">
        <f>M55/((P55/100)^2)</f>
        <v>16.324795408651291</v>
      </c>
      <c r="T55" s="21">
        <v>2</v>
      </c>
      <c r="U55" s="22">
        <f>NORMSDIST(T55)*100</f>
        <v>97.724986805182084</v>
      </c>
      <c r="V55" s="23">
        <v>2</v>
      </c>
      <c r="W55" s="23">
        <v>2</v>
      </c>
      <c r="X55" s="23">
        <v>1</v>
      </c>
      <c r="Y55" s="24">
        <v>2</v>
      </c>
    </row>
    <row r="56" spans="1:25">
      <c r="A56" s="21" t="s">
        <v>319</v>
      </c>
      <c r="B56" s="21">
        <v>31</v>
      </c>
      <c r="C56" s="21">
        <v>24</v>
      </c>
      <c r="D56" s="21">
        <v>3</v>
      </c>
      <c r="E56" s="21">
        <v>2</v>
      </c>
      <c r="F56" s="21">
        <v>1</v>
      </c>
      <c r="G56" s="21">
        <v>2</v>
      </c>
      <c r="H56" s="21">
        <v>1</v>
      </c>
      <c r="I56" s="21">
        <v>1</v>
      </c>
      <c r="J56" s="21">
        <v>269</v>
      </c>
      <c r="K56" s="22">
        <v>38.428571428571402</v>
      </c>
      <c r="L56" s="23">
        <v>1</v>
      </c>
      <c r="M56" s="24">
        <v>3.41</v>
      </c>
      <c r="N56" s="24">
        <v>0.13</v>
      </c>
      <c r="O56" s="22">
        <f>NORMSDIST(N56)*100</f>
        <v>55.171678665456113</v>
      </c>
      <c r="P56" s="24">
        <v>49</v>
      </c>
      <c r="Q56" s="24">
        <v>-0.47</v>
      </c>
      <c r="R56" s="22">
        <f>NORMSDIST(Q56)*100</f>
        <v>31.917750878255578</v>
      </c>
      <c r="S56" s="24">
        <v>14.2</v>
      </c>
      <c r="T56" s="24">
        <v>0.6</v>
      </c>
      <c r="U56" s="22">
        <f>NORMSDIST(T56)*100</f>
        <v>72.574688224992641</v>
      </c>
      <c r="V56" s="23">
        <v>2</v>
      </c>
      <c r="W56" s="23">
        <v>2</v>
      </c>
      <c r="X56" s="23">
        <v>2</v>
      </c>
      <c r="Y56" s="23">
        <v>3</v>
      </c>
    </row>
    <row r="57" spans="1:25">
      <c r="A57" s="21" t="s">
        <v>59</v>
      </c>
      <c r="B57" s="21">
        <v>29</v>
      </c>
      <c r="C57" s="21">
        <v>20.3</v>
      </c>
      <c r="D57" s="21">
        <v>3</v>
      </c>
      <c r="E57" s="21">
        <v>2</v>
      </c>
      <c r="F57" s="21">
        <v>2</v>
      </c>
      <c r="G57" s="21">
        <v>2</v>
      </c>
      <c r="H57" s="21">
        <v>1</v>
      </c>
      <c r="I57" s="21">
        <v>1</v>
      </c>
      <c r="J57" s="21">
        <v>275</v>
      </c>
      <c r="K57" s="22">
        <v>39.285714285714199</v>
      </c>
      <c r="L57" s="23">
        <v>1</v>
      </c>
      <c r="M57" s="21">
        <v>2.91</v>
      </c>
      <c r="N57" s="21">
        <v>-0.93</v>
      </c>
      <c r="O57" s="22">
        <f>NORMSDIST(N57)*100</f>
        <v>17.618554224525791</v>
      </c>
      <c r="P57" s="21">
        <v>49</v>
      </c>
      <c r="Q57" s="21">
        <v>-0.47</v>
      </c>
      <c r="R57" s="22">
        <f>NORMSDIST(Q57)*100</f>
        <v>31.917750878255578</v>
      </c>
      <c r="S57" s="22">
        <f>M57/((P57/100)^2)</f>
        <v>12.119950020824659</v>
      </c>
      <c r="T57" s="21">
        <v>-1.07</v>
      </c>
      <c r="U57" s="22">
        <f>NORMSDIST(T57)*100</f>
        <v>14.230965435593918</v>
      </c>
      <c r="V57" s="23">
        <v>2</v>
      </c>
      <c r="W57" s="23">
        <v>2</v>
      </c>
      <c r="X57" s="23">
        <v>1</v>
      </c>
      <c r="Y57" s="24">
        <v>2</v>
      </c>
    </row>
    <row r="58" spans="1:25">
      <c r="A58" s="21" t="s">
        <v>58</v>
      </c>
      <c r="B58" s="21">
        <v>33</v>
      </c>
      <c r="C58" s="21">
        <v>20.6</v>
      </c>
      <c r="D58" s="21">
        <v>3</v>
      </c>
      <c r="E58" s="21">
        <v>2</v>
      </c>
      <c r="F58" s="21">
        <v>2</v>
      </c>
      <c r="G58" s="21">
        <v>1</v>
      </c>
      <c r="H58" s="21">
        <v>1</v>
      </c>
      <c r="I58" s="21">
        <v>2</v>
      </c>
      <c r="J58" s="21">
        <v>278</v>
      </c>
      <c r="K58" s="22">
        <v>39.714285714285701</v>
      </c>
      <c r="L58" s="23">
        <v>1</v>
      </c>
      <c r="M58" s="21">
        <v>3.1</v>
      </c>
      <c r="N58" s="21">
        <v>-0.28999999999999998</v>
      </c>
      <c r="O58" s="22">
        <f>NORMSDIST(N58)*100</f>
        <v>38.59081188011227</v>
      </c>
      <c r="P58" s="21">
        <v>49</v>
      </c>
      <c r="Q58" s="21">
        <v>-0.08</v>
      </c>
      <c r="R58" s="22">
        <f>NORMSDIST(Q58)*100</f>
        <v>46.811862798601261</v>
      </c>
      <c r="S58" s="22">
        <f>M58/((P58/100)^2)</f>
        <v>12.911286963765098</v>
      </c>
      <c r="T58" s="21">
        <v>-0.35</v>
      </c>
      <c r="U58" s="22">
        <f>NORMSDIST(T58)*100</f>
        <v>36.31693488243809</v>
      </c>
      <c r="V58" s="23">
        <v>2</v>
      </c>
      <c r="W58" s="23">
        <v>2</v>
      </c>
      <c r="X58" s="23">
        <v>1</v>
      </c>
      <c r="Y58" s="24">
        <v>2</v>
      </c>
    </row>
    <row r="59" spans="1:25">
      <c r="A59" s="21" t="s">
        <v>54</v>
      </c>
      <c r="B59" s="21">
        <v>28</v>
      </c>
      <c r="C59" s="21">
        <v>25.8</v>
      </c>
      <c r="D59" s="21">
        <v>3</v>
      </c>
      <c r="E59" s="21">
        <v>2</v>
      </c>
      <c r="F59" s="21">
        <v>2</v>
      </c>
      <c r="G59" s="21">
        <v>1</v>
      </c>
      <c r="H59" s="21">
        <v>1</v>
      </c>
      <c r="I59" s="21">
        <v>2</v>
      </c>
      <c r="J59" s="21">
        <v>276</v>
      </c>
      <c r="K59" s="22">
        <v>39.428571428571402</v>
      </c>
      <c r="L59" s="23">
        <v>1</v>
      </c>
      <c r="M59" s="21">
        <v>3.39</v>
      </c>
      <c r="N59" s="21">
        <v>0.34</v>
      </c>
      <c r="O59" s="22">
        <f>NORMSDIST(N59)*100</f>
        <v>63.307173603602806</v>
      </c>
      <c r="P59" s="21">
        <v>51.5</v>
      </c>
      <c r="Q59" s="21">
        <v>1.26</v>
      </c>
      <c r="R59" s="22">
        <f>NORMSDIST(Q59)*100</f>
        <v>89.616531887869968</v>
      </c>
      <c r="S59" s="22">
        <f>M59/((P59/100)^2)</f>
        <v>12.78160052785371</v>
      </c>
      <c r="T59" s="21">
        <v>-0.46</v>
      </c>
      <c r="U59" s="22">
        <f>NORMSDIST(T59)*100</f>
        <v>32.27581102503477</v>
      </c>
      <c r="V59" s="23">
        <v>2</v>
      </c>
      <c r="W59" s="23">
        <v>2</v>
      </c>
      <c r="X59" s="23">
        <v>1</v>
      </c>
      <c r="Y59" s="24">
        <v>2</v>
      </c>
    </row>
    <row r="60" spans="1:25">
      <c r="A60" s="21" t="s">
        <v>53</v>
      </c>
      <c r="B60" s="21">
        <v>29</v>
      </c>
      <c r="C60" s="21">
        <v>23.7</v>
      </c>
      <c r="D60" s="21">
        <v>3</v>
      </c>
      <c r="E60" s="21">
        <v>2</v>
      </c>
      <c r="F60" s="21">
        <v>2</v>
      </c>
      <c r="G60" s="21">
        <v>1</v>
      </c>
      <c r="H60" s="21">
        <v>1</v>
      </c>
      <c r="I60" s="21">
        <v>2</v>
      </c>
      <c r="J60" s="21">
        <v>279</v>
      </c>
      <c r="K60" s="22">
        <v>39.857142857142797</v>
      </c>
      <c r="L60" s="23">
        <v>1</v>
      </c>
      <c r="M60" s="21">
        <v>3.27</v>
      </c>
      <c r="N60" s="21">
        <v>0.08</v>
      </c>
      <c r="O60" s="22">
        <f>NORMSDIST(N60)*100</f>
        <v>53.188137201398746</v>
      </c>
      <c r="P60" s="21">
        <v>49</v>
      </c>
      <c r="Q60" s="21">
        <v>-0.08</v>
      </c>
      <c r="R60" s="22">
        <f>NORMSDIST(Q60)*100</f>
        <v>46.811862798601261</v>
      </c>
      <c r="S60" s="22">
        <f>M60/((P60/100)^2)</f>
        <v>13.619325281132863</v>
      </c>
      <c r="T60" s="21">
        <v>0.23</v>
      </c>
      <c r="U60" s="22">
        <f>NORMSDIST(T60)*100</f>
        <v>59.095411514200592</v>
      </c>
      <c r="V60" s="23">
        <v>2</v>
      </c>
      <c r="W60" s="23">
        <v>2</v>
      </c>
      <c r="X60" s="23">
        <v>1</v>
      </c>
      <c r="Y60" s="24">
        <v>2</v>
      </c>
    </row>
    <row r="61" spans="1:25">
      <c r="A61" s="21" t="s">
        <v>324</v>
      </c>
      <c r="B61" s="21">
        <v>32</v>
      </c>
      <c r="C61" s="21">
        <v>29.7</v>
      </c>
      <c r="D61" s="21">
        <v>2</v>
      </c>
      <c r="E61" s="21">
        <v>1</v>
      </c>
      <c r="F61" s="21">
        <v>2</v>
      </c>
      <c r="G61" s="21">
        <v>2</v>
      </c>
      <c r="H61" s="21">
        <v>1</v>
      </c>
      <c r="I61" s="21">
        <v>2</v>
      </c>
      <c r="J61" s="21">
        <v>280</v>
      </c>
      <c r="K61" s="22">
        <v>40</v>
      </c>
      <c r="L61" s="23">
        <v>1</v>
      </c>
      <c r="M61" s="24">
        <v>2.79</v>
      </c>
      <c r="N61" s="24">
        <v>-1.01</v>
      </c>
      <c r="O61" s="22">
        <f>NORMSDIST(N61)*100</f>
        <v>15.624764502125455</v>
      </c>
      <c r="P61" s="24">
        <v>48</v>
      </c>
      <c r="Q61" s="24">
        <v>-0.62</v>
      </c>
      <c r="R61" s="22">
        <f>NORMSDIST(Q61)*100</f>
        <v>26.762889346898298</v>
      </c>
      <c r="S61" s="24">
        <v>12.1</v>
      </c>
      <c r="T61" s="24">
        <v>-1.04</v>
      </c>
      <c r="U61" s="22">
        <f>NORMSDIST(T61)*100</f>
        <v>14.916995033098141</v>
      </c>
      <c r="V61" s="23">
        <v>2</v>
      </c>
      <c r="W61" s="23">
        <v>2</v>
      </c>
      <c r="X61" s="23">
        <v>2</v>
      </c>
      <c r="Y61" s="23">
        <v>3</v>
      </c>
    </row>
    <row r="62" spans="1:25">
      <c r="A62" s="21" t="s">
        <v>330</v>
      </c>
      <c r="B62" s="21">
        <v>29</v>
      </c>
      <c r="C62" s="21">
        <v>32</v>
      </c>
      <c r="D62" s="21">
        <v>3</v>
      </c>
      <c r="E62" s="21">
        <v>2</v>
      </c>
      <c r="F62" s="21">
        <v>1</v>
      </c>
      <c r="G62" s="21">
        <v>2</v>
      </c>
      <c r="H62" s="21">
        <v>3</v>
      </c>
      <c r="I62" s="21">
        <v>1</v>
      </c>
      <c r="J62" s="21">
        <v>279</v>
      </c>
      <c r="K62" s="22">
        <v>39.857142857142797</v>
      </c>
      <c r="L62" s="23">
        <v>1</v>
      </c>
      <c r="M62" s="24">
        <v>2.2400000000000002</v>
      </c>
      <c r="N62" s="24">
        <v>-2.57</v>
      </c>
      <c r="O62" s="22">
        <f>NORMSDIST(N62)*100</f>
        <v>0.5084925748991036</v>
      </c>
      <c r="P62" s="24">
        <v>45.5</v>
      </c>
      <c r="Q62" s="24">
        <v>-2.3199999999999998</v>
      </c>
      <c r="R62" s="22">
        <f>NORMSDIST(Q62)*100</f>
        <v>1.0170438668719675</v>
      </c>
      <c r="S62" s="24">
        <v>10.8</v>
      </c>
      <c r="T62" s="24">
        <v>-2.3199999999999998</v>
      </c>
      <c r="U62" s="22">
        <f>NORMSDIST(T62)*100</f>
        <v>1.0170438668719675</v>
      </c>
      <c r="V62" s="23">
        <v>1</v>
      </c>
      <c r="W62" s="21">
        <v>1</v>
      </c>
      <c r="X62" s="23">
        <v>2</v>
      </c>
      <c r="Y62" s="23">
        <v>3</v>
      </c>
    </row>
    <row r="63" spans="1:25">
      <c r="A63" s="21" t="s">
        <v>338</v>
      </c>
      <c r="B63" s="21">
        <v>26</v>
      </c>
      <c r="C63" s="21">
        <v>33.799999999999997</v>
      </c>
      <c r="D63" s="21">
        <v>2</v>
      </c>
      <c r="E63" s="21">
        <v>2</v>
      </c>
      <c r="F63" s="21">
        <v>2</v>
      </c>
      <c r="G63" s="21">
        <v>2</v>
      </c>
      <c r="H63" s="21">
        <v>2</v>
      </c>
      <c r="I63" s="21">
        <v>1</v>
      </c>
      <c r="J63" s="21">
        <v>279</v>
      </c>
      <c r="K63" s="22">
        <v>39.857142857142797</v>
      </c>
      <c r="L63" s="23">
        <v>1</v>
      </c>
      <c r="M63" s="24">
        <v>2.81</v>
      </c>
      <c r="N63" s="24">
        <v>-1.1599999999999999</v>
      </c>
      <c r="O63" s="22">
        <f>NORMSDIST(N63)*100</f>
        <v>12.302440305134338</v>
      </c>
      <c r="P63" s="24">
        <v>47</v>
      </c>
      <c r="Q63" s="24">
        <v>-1.52</v>
      </c>
      <c r="R63" s="22">
        <f>NORMSDIST(Q63)*100</f>
        <v>6.4255487818935766</v>
      </c>
      <c r="S63" s="24">
        <v>12.7</v>
      </c>
      <c r="T63" s="24">
        <v>-0.55000000000000004</v>
      </c>
      <c r="U63" s="22">
        <f>NORMSDIST(T63)*100</f>
        <v>29.115968678834637</v>
      </c>
      <c r="V63" s="23">
        <v>2</v>
      </c>
      <c r="W63" s="23">
        <v>2</v>
      </c>
      <c r="X63" s="23">
        <v>2</v>
      </c>
      <c r="Y63" s="23">
        <v>3</v>
      </c>
    </row>
    <row r="64" spans="1:25">
      <c r="A64" s="21" t="s">
        <v>339</v>
      </c>
      <c r="B64" s="21">
        <v>27</v>
      </c>
      <c r="C64" s="21">
        <v>26.2</v>
      </c>
      <c r="D64" s="21">
        <v>3</v>
      </c>
      <c r="E64" s="21">
        <v>2</v>
      </c>
      <c r="F64" s="21">
        <v>2</v>
      </c>
      <c r="G64" s="21">
        <v>1</v>
      </c>
      <c r="H64" s="21">
        <v>2</v>
      </c>
      <c r="I64" s="21">
        <v>2</v>
      </c>
      <c r="J64" s="21">
        <v>278</v>
      </c>
      <c r="K64" s="22">
        <v>39.714285714285701</v>
      </c>
      <c r="L64" s="23">
        <v>1</v>
      </c>
      <c r="M64" s="24">
        <v>3.18</v>
      </c>
      <c r="N64" s="24">
        <v>-0.11</v>
      </c>
      <c r="O64" s="22">
        <f>NORMSDIST(N64)*100</f>
        <v>45.620468745768321</v>
      </c>
      <c r="P64" s="24">
        <v>50.5</v>
      </c>
      <c r="Q64" s="24">
        <v>0.73</v>
      </c>
      <c r="R64" s="22">
        <f>NORMSDIST(Q64)*100</f>
        <v>76.730490769910247</v>
      </c>
      <c r="S64" s="24">
        <v>12.5</v>
      </c>
      <c r="T64" s="24">
        <v>-0.73</v>
      </c>
      <c r="U64" s="22">
        <f>NORMSDIST(T64)*100</f>
        <v>23.269509230089742</v>
      </c>
      <c r="V64" s="23">
        <v>2</v>
      </c>
      <c r="W64" s="23">
        <v>2</v>
      </c>
      <c r="X64" s="23">
        <v>2</v>
      </c>
      <c r="Y64" s="23">
        <v>3</v>
      </c>
    </row>
    <row r="65" spans="1:25">
      <c r="A65" s="21" t="s">
        <v>340</v>
      </c>
      <c r="B65" s="21">
        <v>23</v>
      </c>
      <c r="C65" s="21">
        <v>22.6</v>
      </c>
      <c r="D65" s="21">
        <v>3</v>
      </c>
      <c r="E65" s="21">
        <v>2</v>
      </c>
      <c r="F65" s="21">
        <v>2</v>
      </c>
      <c r="G65" s="21">
        <v>2</v>
      </c>
      <c r="H65" s="21">
        <v>1</v>
      </c>
      <c r="I65" s="21">
        <v>2</v>
      </c>
      <c r="J65" s="21">
        <v>280</v>
      </c>
      <c r="K65" s="22">
        <v>40</v>
      </c>
      <c r="L65" s="23">
        <v>1</v>
      </c>
      <c r="M65" s="24">
        <v>3.08</v>
      </c>
      <c r="N65" s="24">
        <v>-0.34</v>
      </c>
      <c r="O65" s="22">
        <f>NORMSDIST(N65)*100</f>
        <v>36.692826396397194</v>
      </c>
      <c r="P65" s="24">
        <v>48</v>
      </c>
      <c r="Q65" s="24">
        <v>-0.62</v>
      </c>
      <c r="R65" s="22">
        <f>NORMSDIST(Q65)*100</f>
        <v>26.762889346898298</v>
      </c>
      <c r="S65" s="24">
        <v>13.4</v>
      </c>
      <c r="T65" s="24">
        <v>0.03</v>
      </c>
      <c r="U65" s="22">
        <f>NORMSDIST(T65)*100</f>
        <v>51.196647341411271</v>
      </c>
      <c r="V65" s="23">
        <v>2</v>
      </c>
      <c r="W65" s="23">
        <v>2</v>
      </c>
      <c r="X65" s="23">
        <v>2</v>
      </c>
      <c r="Y65" s="23">
        <v>3</v>
      </c>
    </row>
    <row r="66" spans="1:25">
      <c r="A66" s="21" t="s">
        <v>343</v>
      </c>
      <c r="B66" s="21">
        <v>31</v>
      </c>
      <c r="C66" s="21">
        <v>21</v>
      </c>
      <c r="D66" s="21">
        <v>3</v>
      </c>
      <c r="E66" s="21">
        <v>2</v>
      </c>
      <c r="F66" s="21">
        <v>2</v>
      </c>
      <c r="G66" s="21">
        <v>2</v>
      </c>
      <c r="H66" s="21">
        <v>3</v>
      </c>
      <c r="I66" s="21">
        <v>2</v>
      </c>
      <c r="J66" s="21">
        <v>286</v>
      </c>
      <c r="K66" s="22">
        <v>40.857142857142797</v>
      </c>
      <c r="L66" s="23">
        <v>1</v>
      </c>
      <c r="M66" s="24">
        <v>2.29</v>
      </c>
      <c r="N66" s="24">
        <v>-2.2799999999999998</v>
      </c>
      <c r="O66" s="22">
        <f>NORMSDIST(N66)*100</f>
        <v>1.1303844238552792</v>
      </c>
      <c r="P66" s="24">
        <v>44</v>
      </c>
      <c r="Q66" s="24">
        <v>-2.76</v>
      </c>
      <c r="R66" s="22">
        <f>NORMSDIST(Q66)*100</f>
        <v>0.2890068076226146</v>
      </c>
      <c r="S66" s="24">
        <v>11.8</v>
      </c>
      <c r="T66" s="24">
        <v>-1.3</v>
      </c>
      <c r="U66" s="22">
        <f>NORMSDIST(T66)*100</f>
        <v>9.680048458561032</v>
      </c>
      <c r="V66" s="23">
        <v>1</v>
      </c>
      <c r="W66" s="21">
        <v>1</v>
      </c>
      <c r="X66" s="23">
        <v>2</v>
      </c>
      <c r="Y66" s="23">
        <v>3</v>
      </c>
    </row>
    <row r="67" spans="1:25">
      <c r="A67" s="21" t="s">
        <v>39</v>
      </c>
      <c r="B67" s="21">
        <v>34</v>
      </c>
      <c r="C67" s="21">
        <v>27.3</v>
      </c>
      <c r="D67" s="21">
        <v>3</v>
      </c>
      <c r="E67" s="21">
        <v>1</v>
      </c>
      <c r="F67" s="21">
        <v>2</v>
      </c>
      <c r="G67" s="21">
        <v>1</v>
      </c>
      <c r="H67" s="21">
        <v>1</v>
      </c>
      <c r="I67" s="21">
        <v>1</v>
      </c>
      <c r="J67" s="21">
        <v>291</v>
      </c>
      <c r="K67" s="22">
        <v>41.571428571428498</v>
      </c>
      <c r="L67" s="23">
        <v>1</v>
      </c>
      <c r="M67" s="21">
        <v>2.91</v>
      </c>
      <c r="N67" s="21">
        <v>-0.93</v>
      </c>
      <c r="O67" s="22">
        <f>NORMSDIST(N67)*100</f>
        <v>17.618554224525791</v>
      </c>
      <c r="P67" s="21">
        <v>49.5</v>
      </c>
      <c r="Q67" s="21">
        <v>-0.2</v>
      </c>
      <c r="R67" s="22">
        <f>NORMSDIST(Q67)*100</f>
        <v>42.074029056089692</v>
      </c>
      <c r="S67" s="22">
        <f>M67/((P67/100)^2)</f>
        <v>11.876339149066423</v>
      </c>
      <c r="T67" s="21">
        <v>-1.29</v>
      </c>
      <c r="U67" s="22">
        <f>NORMSDIST(T67)*100</f>
        <v>9.8525329049747814</v>
      </c>
      <c r="V67" s="23">
        <v>2</v>
      </c>
      <c r="W67" s="23">
        <v>2</v>
      </c>
      <c r="X67" s="23">
        <v>1</v>
      </c>
      <c r="Y67" s="24">
        <v>2</v>
      </c>
    </row>
    <row r="68" spans="1:25">
      <c r="A68" s="21" t="s">
        <v>38</v>
      </c>
      <c r="B68" s="21">
        <v>30</v>
      </c>
      <c r="C68" s="21">
        <v>20.8</v>
      </c>
      <c r="D68" s="21">
        <v>3</v>
      </c>
      <c r="E68" s="21">
        <v>2</v>
      </c>
      <c r="F68" s="21">
        <v>2</v>
      </c>
      <c r="G68" s="21">
        <v>1</v>
      </c>
      <c r="H68" s="21">
        <v>1</v>
      </c>
      <c r="I68" s="21">
        <v>1</v>
      </c>
      <c r="J68" s="21">
        <v>272</v>
      </c>
      <c r="K68" s="22">
        <v>38.857142857142797</v>
      </c>
      <c r="L68" s="23">
        <v>1</v>
      </c>
      <c r="M68" s="21">
        <v>3</v>
      </c>
      <c r="N68" s="21">
        <v>-0.73</v>
      </c>
      <c r="O68" s="22">
        <f>NORMSDIST(N68)*100</f>
        <v>23.269509230089742</v>
      </c>
      <c r="P68" s="21">
        <v>51.5</v>
      </c>
      <c r="Q68" s="21">
        <v>0.85</v>
      </c>
      <c r="R68" s="22">
        <f>NORMSDIST(Q68)*100</f>
        <v>80.23374568773076</v>
      </c>
      <c r="S68" s="22">
        <f>M68/((P68/100)^2)</f>
        <v>11.311150909605052</v>
      </c>
      <c r="T68" s="21">
        <v>-1.82</v>
      </c>
      <c r="U68" s="22">
        <f>NORMSDIST(T68)*100</f>
        <v>3.4379502445889978</v>
      </c>
      <c r="V68" s="23">
        <v>2</v>
      </c>
      <c r="W68" s="23">
        <v>2</v>
      </c>
      <c r="X68" s="23">
        <v>1</v>
      </c>
      <c r="Y68" s="24">
        <v>2</v>
      </c>
    </row>
    <row r="69" spans="1:25">
      <c r="A69" s="21" t="s">
        <v>37</v>
      </c>
      <c r="B69" s="21">
        <v>36</v>
      </c>
      <c r="C69" s="21">
        <v>24</v>
      </c>
      <c r="D69" s="21">
        <v>3</v>
      </c>
      <c r="E69" s="21">
        <v>2</v>
      </c>
      <c r="F69" s="21">
        <v>2</v>
      </c>
      <c r="G69" s="21">
        <v>1</v>
      </c>
      <c r="H69" s="21">
        <v>2</v>
      </c>
      <c r="I69" s="21">
        <v>1</v>
      </c>
      <c r="J69" s="21">
        <v>276</v>
      </c>
      <c r="K69" s="22">
        <v>39.428571428571402</v>
      </c>
      <c r="L69" s="23">
        <v>1</v>
      </c>
      <c r="M69" s="21">
        <v>3.3</v>
      </c>
      <c r="N69" s="21">
        <v>-0.1</v>
      </c>
      <c r="O69" s="22">
        <f>NORMSDIST(N69)*100</f>
        <v>46.017216272297098</v>
      </c>
      <c r="P69" s="21">
        <v>50</v>
      </c>
      <c r="Q69" s="21">
        <v>0.06</v>
      </c>
      <c r="R69" s="22">
        <f>NORMSDIST(Q69)*100</f>
        <v>52.392218265410683</v>
      </c>
      <c r="S69" s="22">
        <f>M69/((P69/100)^2)</f>
        <v>13.2</v>
      </c>
      <c r="T69" s="21">
        <v>-0.16</v>
      </c>
      <c r="U69" s="22">
        <f>NORMSDIST(T69)*100</f>
        <v>43.644053710856717</v>
      </c>
      <c r="V69" s="23">
        <v>2</v>
      </c>
      <c r="W69" s="23">
        <v>2</v>
      </c>
      <c r="X69" s="23">
        <v>1</v>
      </c>
      <c r="Y69" s="24">
        <v>2</v>
      </c>
    </row>
    <row r="70" spans="1:25">
      <c r="A70" s="21" t="s">
        <v>349</v>
      </c>
      <c r="B70" s="21">
        <v>28</v>
      </c>
      <c r="C70" s="21">
        <v>21.7</v>
      </c>
      <c r="D70" s="21">
        <v>3</v>
      </c>
      <c r="E70" s="21">
        <v>2</v>
      </c>
      <c r="F70" s="21">
        <v>1</v>
      </c>
      <c r="G70" s="21">
        <v>1</v>
      </c>
      <c r="H70" s="21">
        <v>2</v>
      </c>
      <c r="I70" s="21">
        <v>2</v>
      </c>
      <c r="J70" s="21">
        <v>286</v>
      </c>
      <c r="K70" s="22">
        <v>40.857142857142797</v>
      </c>
      <c r="L70" s="23">
        <v>1</v>
      </c>
      <c r="M70" s="24">
        <v>2.68</v>
      </c>
      <c r="N70" s="24">
        <v>-1.28</v>
      </c>
      <c r="O70" s="22">
        <f>NORMSDIST(N70)*100</f>
        <v>10.027256795444204</v>
      </c>
      <c r="P70" s="24">
        <v>48.5</v>
      </c>
      <c r="Q70" s="24">
        <v>-0.35</v>
      </c>
      <c r="R70" s="22">
        <f>NORMSDIST(Q70)*100</f>
        <v>36.31693488243809</v>
      </c>
      <c r="S70" s="24">
        <v>11.4</v>
      </c>
      <c r="T70" s="24">
        <v>-1.71</v>
      </c>
      <c r="U70" s="22">
        <f>NORMSDIST(T70)*100</f>
        <v>4.363293652403188</v>
      </c>
      <c r="V70" s="23">
        <v>2</v>
      </c>
      <c r="W70" s="23">
        <v>2</v>
      </c>
      <c r="X70" s="23">
        <v>2</v>
      </c>
      <c r="Y70" s="23">
        <v>3</v>
      </c>
    </row>
    <row r="71" spans="1:25">
      <c r="A71" s="21" t="s">
        <v>31</v>
      </c>
      <c r="B71" s="21">
        <v>31</v>
      </c>
      <c r="C71" s="21">
        <v>22.3</v>
      </c>
      <c r="D71" s="21">
        <v>3</v>
      </c>
      <c r="E71" s="21">
        <v>2</v>
      </c>
      <c r="F71" s="21">
        <v>2</v>
      </c>
      <c r="G71" s="21">
        <v>1</v>
      </c>
      <c r="H71" s="21">
        <v>1</v>
      </c>
      <c r="I71" s="21">
        <v>1</v>
      </c>
      <c r="J71" s="21">
        <v>283</v>
      </c>
      <c r="K71" s="22">
        <v>40.428571428571402</v>
      </c>
      <c r="L71" s="23">
        <v>1</v>
      </c>
      <c r="M71" s="21">
        <v>3.51</v>
      </c>
      <c r="N71" s="21">
        <v>0.33</v>
      </c>
      <c r="O71" s="22">
        <f>NORMSDIST(N71)*100</f>
        <v>62.930001894065356</v>
      </c>
      <c r="P71" s="21">
        <v>52</v>
      </c>
      <c r="Q71" s="21">
        <v>1.1200000000000001</v>
      </c>
      <c r="R71" s="22">
        <f>NORMSDIST(Q71)*100</f>
        <v>86.864311895726928</v>
      </c>
      <c r="S71" s="22">
        <f>M71/((P71/100)^2)</f>
        <v>12.980769230769228</v>
      </c>
      <c r="T71" s="21">
        <v>-0.34</v>
      </c>
      <c r="U71" s="22">
        <f>NORMSDIST(T71)*100</f>
        <v>36.692826396397194</v>
      </c>
      <c r="V71" s="23">
        <v>2</v>
      </c>
      <c r="W71" s="23">
        <v>2</v>
      </c>
      <c r="X71" s="23">
        <v>1</v>
      </c>
      <c r="Y71" s="24">
        <v>2</v>
      </c>
    </row>
    <row r="72" spans="1:25">
      <c r="A72" s="21" t="s">
        <v>350</v>
      </c>
      <c r="B72" s="21">
        <v>40</v>
      </c>
      <c r="C72" s="21">
        <v>22</v>
      </c>
      <c r="D72" s="21">
        <v>3</v>
      </c>
      <c r="E72" s="21">
        <v>2</v>
      </c>
      <c r="F72" s="21">
        <v>1</v>
      </c>
      <c r="G72" s="21">
        <v>1</v>
      </c>
      <c r="H72" s="21">
        <v>3</v>
      </c>
      <c r="I72" s="21">
        <v>2</v>
      </c>
      <c r="J72" s="21">
        <v>276</v>
      </c>
      <c r="K72" s="22">
        <v>39.428571428571402</v>
      </c>
      <c r="L72" s="23">
        <v>1</v>
      </c>
      <c r="M72" s="24">
        <v>3.07</v>
      </c>
      <c r="N72" s="24">
        <v>-0.36</v>
      </c>
      <c r="O72" s="22">
        <f>NORMSDIST(N72)*100</f>
        <v>35.942356678200873</v>
      </c>
      <c r="P72" s="24">
        <v>51</v>
      </c>
      <c r="Q72" s="24">
        <v>0.99</v>
      </c>
      <c r="R72" s="22">
        <f>NORMSDIST(Q72)*100</f>
        <v>83.891294048916905</v>
      </c>
      <c r="S72" s="24">
        <v>11.8</v>
      </c>
      <c r="T72" s="24">
        <v>-1.32</v>
      </c>
      <c r="U72" s="22">
        <f>NORMSDIST(T72)*100</f>
        <v>9.3417508993471774</v>
      </c>
      <c r="V72" s="23">
        <v>2</v>
      </c>
      <c r="W72" s="23">
        <v>2</v>
      </c>
      <c r="X72" s="23">
        <v>2</v>
      </c>
      <c r="Y72" s="23">
        <v>3</v>
      </c>
    </row>
    <row r="73" spans="1:25">
      <c r="A73" s="21" t="s">
        <v>29</v>
      </c>
      <c r="B73" s="21">
        <v>25</v>
      </c>
      <c r="C73" s="21">
        <v>29.6</v>
      </c>
      <c r="D73" s="21">
        <v>2</v>
      </c>
      <c r="E73" s="21">
        <v>2</v>
      </c>
      <c r="F73" s="21">
        <v>2</v>
      </c>
      <c r="G73" s="21">
        <v>2</v>
      </c>
      <c r="H73" s="21">
        <v>3</v>
      </c>
      <c r="I73" s="21">
        <v>1</v>
      </c>
      <c r="J73" s="21">
        <v>291</v>
      </c>
      <c r="K73" s="22">
        <v>41.571428571428498</v>
      </c>
      <c r="L73" s="23">
        <v>1</v>
      </c>
      <c r="M73" s="21">
        <v>2.39</v>
      </c>
      <c r="N73" s="21">
        <v>-2.17</v>
      </c>
      <c r="O73" s="22">
        <f>NORMSDIST(N73)*100</f>
        <v>1.5003422973732208</v>
      </c>
      <c r="P73" s="21">
        <v>47</v>
      </c>
      <c r="Q73" s="21">
        <v>-1.52</v>
      </c>
      <c r="R73" s="22">
        <f>NORMSDIST(Q73)*100</f>
        <v>6.4255487818935766</v>
      </c>
      <c r="S73" s="22">
        <f>M73/((P73/100)^2)</f>
        <v>10.819375282933455</v>
      </c>
      <c r="T73" s="21">
        <v>-2.3199999999999998</v>
      </c>
      <c r="U73" s="22">
        <f>NORMSDIST(T73)*100</f>
        <v>1.0170438668719675</v>
      </c>
      <c r="V73" s="23">
        <v>1</v>
      </c>
      <c r="W73" s="21">
        <v>1</v>
      </c>
      <c r="X73" s="23">
        <v>1</v>
      </c>
      <c r="Y73" s="24">
        <v>2</v>
      </c>
    </row>
    <row r="74" spans="1:25">
      <c r="A74" s="21" t="s">
        <v>351</v>
      </c>
      <c r="B74" s="21">
        <v>34</v>
      </c>
      <c r="C74" s="21">
        <v>22.5</v>
      </c>
      <c r="D74" s="21">
        <v>3</v>
      </c>
      <c r="E74" s="21">
        <v>2</v>
      </c>
      <c r="F74" s="21">
        <v>1</v>
      </c>
      <c r="G74" s="21">
        <v>2</v>
      </c>
      <c r="H74" s="21">
        <v>2</v>
      </c>
      <c r="I74" s="21">
        <v>1</v>
      </c>
      <c r="J74" s="21">
        <v>272</v>
      </c>
      <c r="K74" s="22">
        <v>38.857142857142797</v>
      </c>
      <c r="L74" s="23">
        <v>1</v>
      </c>
      <c r="M74" s="24">
        <v>3.15</v>
      </c>
      <c r="N74" s="24">
        <v>-0.41</v>
      </c>
      <c r="O74" s="22">
        <f>NORMSDIST(N74)*100</f>
        <v>34.090297377232261</v>
      </c>
      <c r="P74" s="24">
        <v>48.5</v>
      </c>
      <c r="Q74" s="24">
        <v>-0.73</v>
      </c>
      <c r="R74" s="22">
        <f>NORMSDIST(Q74)*100</f>
        <v>23.269509230089742</v>
      </c>
      <c r="S74" s="24">
        <v>13.4</v>
      </c>
      <c r="T74" s="24">
        <v>-0.01</v>
      </c>
      <c r="U74" s="22">
        <f>NORMSDIST(T74)*100</f>
        <v>49.601064368536839</v>
      </c>
      <c r="V74" s="23">
        <v>2</v>
      </c>
      <c r="W74" s="23">
        <v>2</v>
      </c>
      <c r="X74" s="23">
        <v>2</v>
      </c>
      <c r="Y74" s="23">
        <v>3</v>
      </c>
    </row>
    <row r="75" spans="1:25">
      <c r="A75" s="21" t="s">
        <v>23</v>
      </c>
      <c r="B75" s="21">
        <v>30</v>
      </c>
      <c r="C75" s="21">
        <v>24.8</v>
      </c>
      <c r="D75" s="21">
        <v>2</v>
      </c>
      <c r="E75" s="21">
        <v>2</v>
      </c>
      <c r="F75" s="21">
        <v>2</v>
      </c>
      <c r="G75" s="21">
        <v>1</v>
      </c>
      <c r="H75" s="21">
        <v>1</v>
      </c>
      <c r="I75" s="21">
        <v>1</v>
      </c>
      <c r="J75" s="21">
        <v>275</v>
      </c>
      <c r="K75" s="22">
        <v>39.285714285714199</v>
      </c>
      <c r="L75" s="23">
        <v>1</v>
      </c>
      <c r="M75" s="21">
        <v>3.07</v>
      </c>
      <c r="N75" s="21">
        <v>-0.57999999999999996</v>
      </c>
      <c r="O75" s="22">
        <f>NORMSDIST(N75)*100</f>
        <v>28.09573088985643</v>
      </c>
      <c r="P75" s="21">
        <v>49</v>
      </c>
      <c r="Q75" s="21">
        <v>-0.47</v>
      </c>
      <c r="R75" s="22">
        <f>NORMSDIST(Q75)*100</f>
        <v>31.917750878255578</v>
      </c>
      <c r="S75" s="22">
        <f>M75/((P75/100)^2)</f>
        <v>12.786339025406081</v>
      </c>
      <c r="T75" s="21">
        <v>-0.5</v>
      </c>
      <c r="U75" s="22">
        <f>NORMSDIST(T75)*100</f>
        <v>30.853753872598688</v>
      </c>
      <c r="V75" s="23">
        <v>2</v>
      </c>
      <c r="W75" s="23">
        <v>2</v>
      </c>
      <c r="X75" s="23">
        <v>1</v>
      </c>
      <c r="Y75" s="24">
        <v>2</v>
      </c>
    </row>
    <row r="76" spans="1:25">
      <c r="A76" s="21" t="s">
        <v>353</v>
      </c>
      <c r="B76" s="21">
        <v>29</v>
      </c>
      <c r="C76" s="21">
        <v>27.1</v>
      </c>
      <c r="D76" s="21">
        <v>3</v>
      </c>
      <c r="E76" s="21">
        <v>1</v>
      </c>
      <c r="F76" s="21">
        <v>2</v>
      </c>
      <c r="G76" s="21">
        <v>1</v>
      </c>
      <c r="H76" s="21">
        <v>2</v>
      </c>
      <c r="I76" s="21">
        <v>2</v>
      </c>
      <c r="J76" s="21">
        <v>251</v>
      </c>
      <c r="K76" s="22">
        <v>35.857142857142797</v>
      </c>
      <c r="L76" s="23">
        <v>1</v>
      </c>
      <c r="M76" s="24">
        <v>3.11</v>
      </c>
      <c r="N76" s="24">
        <v>-0.27</v>
      </c>
      <c r="O76" s="22">
        <f>NORMSDIST(N76)*100</f>
        <v>39.358012680196047</v>
      </c>
      <c r="P76" s="24">
        <v>50.5</v>
      </c>
      <c r="Q76" s="24">
        <v>0.73</v>
      </c>
      <c r="R76" s="22">
        <f>NORMSDIST(Q76)*100</f>
        <v>76.730490769910247</v>
      </c>
      <c r="S76" s="24">
        <v>12.2</v>
      </c>
      <c r="T76" s="24">
        <v>-0.97</v>
      </c>
      <c r="U76" s="22">
        <f>NORMSDIST(T76)*100</f>
        <v>16.602324606352965</v>
      </c>
      <c r="V76" s="23">
        <v>2</v>
      </c>
      <c r="W76" s="23">
        <v>2</v>
      </c>
      <c r="X76" s="23">
        <v>2</v>
      </c>
      <c r="Y76" s="23">
        <v>3</v>
      </c>
    </row>
    <row r="77" spans="1:25">
      <c r="A77" s="21" t="s">
        <v>356</v>
      </c>
      <c r="B77" s="21">
        <v>29</v>
      </c>
      <c r="C77" s="21">
        <v>20.7</v>
      </c>
      <c r="D77" s="21">
        <v>2</v>
      </c>
      <c r="E77" s="21">
        <v>1</v>
      </c>
      <c r="F77" s="21">
        <v>2</v>
      </c>
      <c r="G77" s="21">
        <v>1</v>
      </c>
      <c r="H77" s="21">
        <v>2</v>
      </c>
      <c r="I77" s="21">
        <v>1</v>
      </c>
      <c r="J77" s="21">
        <v>262</v>
      </c>
      <c r="K77" s="22">
        <v>37.428571428571402</v>
      </c>
      <c r="L77" s="23">
        <v>1</v>
      </c>
      <c r="M77" s="24">
        <v>2.88</v>
      </c>
      <c r="N77" s="24">
        <v>-1</v>
      </c>
      <c r="O77" s="22">
        <f>NORMSDIST(N77)*100</f>
        <v>15.865525393145699</v>
      </c>
      <c r="P77" s="24">
        <v>49</v>
      </c>
      <c r="Q77" s="24">
        <v>-0.47</v>
      </c>
      <c r="R77" s="22">
        <f>NORMSDIST(Q77)*100</f>
        <v>31.917750878255578</v>
      </c>
      <c r="S77" s="24">
        <v>12</v>
      </c>
      <c r="T77" s="24">
        <v>-1.18</v>
      </c>
      <c r="U77" s="22">
        <f>NORMSDIST(T77)*100</f>
        <v>11.900010745520067</v>
      </c>
      <c r="V77" s="23">
        <v>2</v>
      </c>
      <c r="W77" s="23">
        <v>2</v>
      </c>
      <c r="X77" s="23">
        <v>2</v>
      </c>
      <c r="Y77" s="23">
        <v>3</v>
      </c>
    </row>
    <row r="78" spans="1:25">
      <c r="A78" s="21" t="s">
        <v>16</v>
      </c>
      <c r="B78" s="21">
        <v>36</v>
      </c>
      <c r="C78" s="21">
        <v>23.9</v>
      </c>
      <c r="D78" s="21">
        <v>3</v>
      </c>
      <c r="E78" s="21">
        <v>2</v>
      </c>
      <c r="F78" s="21">
        <v>2</v>
      </c>
      <c r="G78" s="21">
        <v>2</v>
      </c>
      <c r="H78" s="21">
        <v>2</v>
      </c>
      <c r="I78" s="21">
        <v>1</v>
      </c>
      <c r="J78" s="21">
        <v>274</v>
      </c>
      <c r="K78" s="22">
        <v>39.142857142857103</v>
      </c>
      <c r="L78" s="23">
        <v>1</v>
      </c>
      <c r="M78" s="21">
        <v>3.93</v>
      </c>
      <c r="N78" s="21">
        <v>1.1299999999999999</v>
      </c>
      <c r="O78" s="22">
        <f>NORMSDIST(N78)*100</f>
        <v>87.076188775998219</v>
      </c>
      <c r="P78" s="21">
        <v>55.5</v>
      </c>
      <c r="Q78" s="21">
        <v>2.97</v>
      </c>
      <c r="R78" s="22">
        <f>NORMSDIST(Q78)*100</f>
        <v>99.85110012547625</v>
      </c>
      <c r="S78" s="22">
        <f>M78/((P78/100)^2)</f>
        <v>12.758704650596542</v>
      </c>
      <c r="T78" s="21">
        <v>-0.52</v>
      </c>
      <c r="U78" s="22">
        <f>NORMSDIST(T78)*100</f>
        <v>30.153178754696619</v>
      </c>
      <c r="V78" s="23">
        <v>2</v>
      </c>
      <c r="W78" s="23">
        <v>2</v>
      </c>
      <c r="X78" s="23">
        <v>1</v>
      </c>
      <c r="Y78" s="24">
        <v>2</v>
      </c>
    </row>
    <row r="79" spans="1:25">
      <c r="A79" s="21" t="s">
        <v>13</v>
      </c>
      <c r="B79" s="21">
        <v>30</v>
      </c>
      <c r="C79" s="21">
        <v>22.5</v>
      </c>
      <c r="D79" s="21">
        <v>2</v>
      </c>
      <c r="E79" s="21">
        <v>1</v>
      </c>
      <c r="F79" s="21">
        <v>2</v>
      </c>
      <c r="G79" s="21">
        <v>1</v>
      </c>
      <c r="H79" s="21">
        <v>3</v>
      </c>
      <c r="I79" s="21">
        <v>1</v>
      </c>
      <c r="J79" s="21">
        <v>280</v>
      </c>
      <c r="K79" s="22">
        <v>40</v>
      </c>
      <c r="L79" s="23">
        <v>1</v>
      </c>
      <c r="M79" s="21">
        <v>3.41</v>
      </c>
      <c r="N79" s="21">
        <v>0.13</v>
      </c>
      <c r="O79" s="22">
        <f>NORMSDIST(N79)*100</f>
        <v>55.171678665456113</v>
      </c>
      <c r="P79" s="21">
        <v>52.5</v>
      </c>
      <c r="Q79" s="21">
        <v>1.38</v>
      </c>
      <c r="R79" s="22">
        <f>NORMSDIST(Q79)*100</f>
        <v>91.62066775849857</v>
      </c>
      <c r="S79" s="22">
        <f>M79/((P79/100)^2)</f>
        <v>12.371882086167801</v>
      </c>
      <c r="T79" s="21">
        <v>-0.85</v>
      </c>
      <c r="U79" s="22">
        <f>NORMSDIST(T79)*100</f>
        <v>19.76625431226924</v>
      </c>
      <c r="V79" s="23">
        <v>2</v>
      </c>
      <c r="W79" s="23">
        <v>2</v>
      </c>
      <c r="X79" s="23">
        <v>1</v>
      </c>
      <c r="Y79" s="24">
        <v>2</v>
      </c>
    </row>
    <row r="80" spans="1:25">
      <c r="A80" s="21" t="s">
        <v>11</v>
      </c>
      <c r="B80" s="21">
        <v>29</v>
      </c>
      <c r="C80" s="21">
        <v>29</v>
      </c>
      <c r="D80" s="21">
        <v>3</v>
      </c>
      <c r="E80" s="21">
        <v>2</v>
      </c>
      <c r="F80" s="21">
        <v>2</v>
      </c>
      <c r="G80" s="21">
        <v>1</v>
      </c>
      <c r="H80" s="21">
        <v>1</v>
      </c>
      <c r="I80" s="21">
        <v>2</v>
      </c>
      <c r="J80" s="21">
        <v>278</v>
      </c>
      <c r="K80" s="22">
        <v>39.714285714285701</v>
      </c>
      <c r="L80" s="23">
        <v>1</v>
      </c>
      <c r="M80" s="21">
        <v>4.09</v>
      </c>
      <c r="N80" s="21">
        <v>1.74</v>
      </c>
      <c r="O80" s="22">
        <f>NORMSDIST(N80)*100</f>
        <v>95.907049102119274</v>
      </c>
      <c r="P80" s="21">
        <v>56</v>
      </c>
      <c r="Q80" s="21">
        <v>3.68</v>
      </c>
      <c r="R80" s="22">
        <f>NORMSDIST(Q80)*100</f>
        <v>99.988338302318454</v>
      </c>
      <c r="S80" s="22">
        <f>M80/((P80/100)^2)</f>
        <v>13.042091836734691</v>
      </c>
      <c r="T80" s="21">
        <v>-0.24</v>
      </c>
      <c r="U80" s="22">
        <f>NORMSDIST(T80)*100</f>
        <v>40.516512830220414</v>
      </c>
      <c r="V80" s="23">
        <v>2</v>
      </c>
      <c r="W80" s="23">
        <v>2</v>
      </c>
      <c r="X80" s="23">
        <v>1</v>
      </c>
      <c r="Y80" s="24">
        <v>2</v>
      </c>
    </row>
    <row r="81" spans="1:25">
      <c r="A81" s="21" t="s">
        <v>362</v>
      </c>
      <c r="B81" s="21">
        <v>34</v>
      </c>
      <c r="C81" s="21"/>
      <c r="D81" s="21">
        <v>3</v>
      </c>
      <c r="E81" s="21">
        <v>2</v>
      </c>
      <c r="F81" s="21">
        <v>1</v>
      </c>
      <c r="G81" s="21">
        <v>2</v>
      </c>
      <c r="H81" s="21">
        <v>3</v>
      </c>
      <c r="I81" s="21">
        <v>2</v>
      </c>
      <c r="J81" s="21">
        <v>287</v>
      </c>
      <c r="K81" s="22">
        <v>41</v>
      </c>
      <c r="L81" s="23">
        <v>1</v>
      </c>
      <c r="M81" s="24">
        <v>2.56</v>
      </c>
      <c r="N81" s="24">
        <v>-1.57</v>
      </c>
      <c r="O81" s="22">
        <f>NORMSDIST(N81)*100</f>
        <v>5.8207555638553021</v>
      </c>
      <c r="P81" s="24">
        <v>47.5</v>
      </c>
      <c r="Q81" s="24">
        <v>-0.88</v>
      </c>
      <c r="R81" s="22">
        <f>NORMSDIST(Q81)*100</f>
        <v>18.942965477671212</v>
      </c>
      <c r="S81" s="24">
        <v>11.3</v>
      </c>
      <c r="T81" s="24">
        <v>-1.75</v>
      </c>
      <c r="U81" s="22">
        <f>NORMSDIST(T81)*100</f>
        <v>4.0059156863817096</v>
      </c>
      <c r="V81" s="23">
        <v>1</v>
      </c>
      <c r="W81" s="21">
        <v>1</v>
      </c>
      <c r="X81" s="23">
        <v>2</v>
      </c>
      <c r="Y81" s="23">
        <v>3</v>
      </c>
    </row>
    <row r="82" spans="1:25">
      <c r="A82" s="21" t="s">
        <v>363</v>
      </c>
      <c r="B82" s="21">
        <v>29</v>
      </c>
      <c r="C82" s="21">
        <v>25</v>
      </c>
      <c r="D82" s="21">
        <v>3</v>
      </c>
      <c r="E82" s="21">
        <v>2</v>
      </c>
      <c r="F82" s="21">
        <v>2</v>
      </c>
      <c r="G82" s="21">
        <v>2</v>
      </c>
      <c r="H82" s="21">
        <v>2</v>
      </c>
      <c r="I82" s="21">
        <v>1</v>
      </c>
      <c r="J82" s="21">
        <v>287</v>
      </c>
      <c r="K82" s="22">
        <v>41</v>
      </c>
      <c r="L82" s="23">
        <v>1</v>
      </c>
      <c r="M82" s="24">
        <v>2.89</v>
      </c>
      <c r="N82" s="24">
        <v>-0.98</v>
      </c>
      <c r="O82" s="22">
        <f>NORMSDIST(N82)*100</f>
        <v>16.354305932769236</v>
      </c>
      <c r="P82" s="24">
        <v>48</v>
      </c>
      <c r="Q82" s="24">
        <v>-1</v>
      </c>
      <c r="R82" s="22">
        <f>NORMSDIST(Q82)*100</f>
        <v>15.865525393145699</v>
      </c>
      <c r="S82" s="24">
        <v>12.5</v>
      </c>
      <c r="T82" s="24">
        <v>-0.7</v>
      </c>
      <c r="U82" s="22">
        <f>NORMSDIST(T82)*100</f>
        <v>24.196365222307296</v>
      </c>
      <c r="V82" s="23">
        <v>2</v>
      </c>
      <c r="W82" s="23">
        <v>2</v>
      </c>
      <c r="X82" s="23">
        <v>2</v>
      </c>
      <c r="Y82" s="23">
        <v>3</v>
      </c>
    </row>
    <row r="83" spans="1:25">
      <c r="A83" s="21" t="s">
        <v>364</v>
      </c>
      <c r="B83" s="21">
        <v>37</v>
      </c>
      <c r="C83" s="21">
        <v>23.1</v>
      </c>
      <c r="D83" s="21">
        <v>3</v>
      </c>
      <c r="E83" s="21">
        <v>2</v>
      </c>
      <c r="F83" s="21">
        <v>2</v>
      </c>
      <c r="G83" s="21">
        <v>2</v>
      </c>
      <c r="H83" s="21">
        <v>2</v>
      </c>
      <c r="I83" s="21">
        <v>2</v>
      </c>
      <c r="J83" s="21">
        <v>274</v>
      </c>
      <c r="K83" s="22">
        <v>39.142857142857103</v>
      </c>
      <c r="L83" s="23">
        <v>1</v>
      </c>
      <c r="M83" s="24">
        <v>3.19</v>
      </c>
      <c r="N83" s="24">
        <v>-0.09</v>
      </c>
      <c r="O83" s="22">
        <f>NORMSDIST(N83)*100</f>
        <v>46.414360741482788</v>
      </c>
      <c r="P83" s="24">
        <v>49</v>
      </c>
      <c r="Q83" s="24">
        <v>-0.08</v>
      </c>
      <c r="R83" s="22">
        <f>NORMSDIST(Q83)*100</f>
        <v>46.811862798601261</v>
      </c>
      <c r="S83" s="24">
        <v>13.3</v>
      </c>
      <c r="T83" s="24">
        <v>-0.04</v>
      </c>
      <c r="U83" s="22">
        <f>NORMSDIST(T83)*100</f>
        <v>48.404656314716924</v>
      </c>
      <c r="V83" s="23">
        <v>2</v>
      </c>
      <c r="W83" s="23">
        <v>2</v>
      </c>
      <c r="X83" s="23">
        <v>2</v>
      </c>
      <c r="Y83" s="23">
        <v>3</v>
      </c>
    </row>
    <row r="84" spans="1:25">
      <c r="A84" s="21" t="s">
        <v>7</v>
      </c>
      <c r="B84" s="21">
        <v>29</v>
      </c>
      <c r="C84" s="21">
        <v>20.399999999999999</v>
      </c>
      <c r="D84" s="21">
        <v>3</v>
      </c>
      <c r="E84" s="21">
        <v>2</v>
      </c>
      <c r="F84" s="21">
        <v>2</v>
      </c>
      <c r="G84" s="21">
        <v>1</v>
      </c>
      <c r="H84" s="21">
        <v>1</v>
      </c>
      <c r="I84" s="21">
        <v>2</v>
      </c>
      <c r="J84" s="21">
        <v>275</v>
      </c>
      <c r="K84" s="22">
        <v>39.285714285714199</v>
      </c>
      <c r="L84" s="23">
        <v>1</v>
      </c>
      <c r="M84" s="21">
        <v>3.42</v>
      </c>
      <c r="N84" s="21">
        <v>0.4</v>
      </c>
      <c r="O84" s="22">
        <f>NORMSDIST(N84)*100</f>
        <v>65.542174161032435</v>
      </c>
      <c r="P84" s="21">
        <v>51</v>
      </c>
      <c r="Q84" s="21">
        <v>0.99</v>
      </c>
      <c r="R84" s="22">
        <f>NORMSDIST(Q84)*100</f>
        <v>83.891294048916905</v>
      </c>
      <c r="S84" s="22">
        <f>M84/((P84/100)^2)</f>
        <v>13.148788927335639</v>
      </c>
      <c r="T84" s="21">
        <v>-0.15</v>
      </c>
      <c r="U84" s="22">
        <f>NORMSDIST(T84)*100</f>
        <v>44.038230762975751</v>
      </c>
      <c r="V84" s="23">
        <v>2</v>
      </c>
      <c r="W84" s="23">
        <v>2</v>
      </c>
      <c r="X84" s="23">
        <v>1</v>
      </c>
      <c r="Y84" s="24">
        <v>2</v>
      </c>
    </row>
    <row r="85" spans="1:25">
      <c r="A85" s="21" t="s">
        <v>370</v>
      </c>
      <c r="B85" s="21">
        <v>35</v>
      </c>
      <c r="C85" s="21">
        <v>32.5</v>
      </c>
      <c r="D85" s="21">
        <v>2</v>
      </c>
      <c r="E85" s="21">
        <v>1</v>
      </c>
      <c r="F85" s="21">
        <v>1</v>
      </c>
      <c r="G85" s="21">
        <v>2</v>
      </c>
      <c r="H85" s="21">
        <v>3</v>
      </c>
      <c r="I85" s="21">
        <v>2</v>
      </c>
      <c r="J85" s="21">
        <v>285</v>
      </c>
      <c r="K85" s="22">
        <v>40.714285714285701</v>
      </c>
      <c r="L85" s="23">
        <v>1</v>
      </c>
      <c r="M85" s="24">
        <v>3.14</v>
      </c>
      <c r="N85" s="24">
        <v>-0.2</v>
      </c>
      <c r="O85" s="22">
        <f>NORMSDIST(N85)*100</f>
        <v>42.074029056089692</v>
      </c>
      <c r="P85" s="24">
        <v>49.5</v>
      </c>
      <c r="Q85" s="24">
        <v>0.19</v>
      </c>
      <c r="R85" s="22">
        <f>NORMSDIST(Q85)*100</f>
        <v>57.534543473479552</v>
      </c>
      <c r="S85" s="24">
        <v>12.8</v>
      </c>
      <c r="T85" s="24">
        <v>-0.43</v>
      </c>
      <c r="U85" s="22">
        <f>NORMSDIST(T85)*100</f>
        <v>33.359782059545765</v>
      </c>
      <c r="V85" s="23">
        <v>2</v>
      </c>
      <c r="W85" s="23">
        <v>2</v>
      </c>
      <c r="X85" s="23">
        <v>2</v>
      </c>
      <c r="Y85" s="23">
        <v>3</v>
      </c>
    </row>
    <row r="86" spans="1:25">
      <c r="A86" s="21" t="s">
        <v>371</v>
      </c>
      <c r="B86" s="21">
        <v>29</v>
      </c>
      <c r="C86" s="21">
        <v>26.6</v>
      </c>
      <c r="D86" s="21">
        <v>2</v>
      </c>
      <c r="E86" s="21">
        <v>2</v>
      </c>
      <c r="F86" s="21">
        <v>2</v>
      </c>
      <c r="G86" s="21">
        <v>3</v>
      </c>
      <c r="H86" s="21">
        <v>4</v>
      </c>
      <c r="I86" s="21">
        <v>2</v>
      </c>
      <c r="J86" s="21">
        <v>269</v>
      </c>
      <c r="K86" s="22">
        <v>38.428571428571402</v>
      </c>
      <c r="L86" s="23">
        <v>1</v>
      </c>
      <c r="M86" s="24">
        <v>2.4500000000000002</v>
      </c>
      <c r="N86" s="24">
        <v>-1.86</v>
      </c>
      <c r="O86" s="22">
        <f>NORMSDIST(N86)*100</f>
        <v>3.1442762980752694</v>
      </c>
      <c r="P86" s="24">
        <v>49</v>
      </c>
      <c r="Q86" s="24">
        <v>-0.08</v>
      </c>
      <c r="R86" s="22">
        <f>NORMSDIST(Q86)*100</f>
        <v>46.811862798601261</v>
      </c>
      <c r="S86" s="24">
        <v>10.199999999999999</v>
      </c>
      <c r="T86" s="24">
        <v>-2.91</v>
      </c>
      <c r="U86" s="22">
        <f>NORMSDIST(T86)*100</f>
        <v>0.18071437808064272</v>
      </c>
      <c r="V86" s="23">
        <v>1</v>
      </c>
      <c r="W86" s="21">
        <v>1</v>
      </c>
      <c r="X86" s="23">
        <v>2</v>
      </c>
      <c r="Y86" s="23">
        <v>3</v>
      </c>
    </row>
    <row r="87" spans="1:25">
      <c r="A87" s="21" t="s">
        <v>4</v>
      </c>
      <c r="B87" s="21">
        <v>27</v>
      </c>
      <c r="C87" s="21">
        <v>28.6</v>
      </c>
      <c r="D87" s="21">
        <v>3</v>
      </c>
      <c r="E87" s="21">
        <v>1</v>
      </c>
      <c r="F87" s="21">
        <v>2</v>
      </c>
      <c r="G87" s="21">
        <v>2</v>
      </c>
      <c r="H87" s="21">
        <v>2</v>
      </c>
      <c r="I87" s="21">
        <v>2</v>
      </c>
      <c r="J87" s="21">
        <v>281</v>
      </c>
      <c r="K87" s="22">
        <v>40.142857142857103</v>
      </c>
      <c r="L87" s="23">
        <v>1</v>
      </c>
      <c r="M87" s="21">
        <v>2.95</v>
      </c>
      <c r="N87" s="21">
        <v>-0.63</v>
      </c>
      <c r="O87" s="22">
        <f>NORMSDIST(N87)*100</f>
        <v>26.434729211567749</v>
      </c>
      <c r="P87" s="21">
        <v>48</v>
      </c>
      <c r="Q87" s="21">
        <v>-0.62</v>
      </c>
      <c r="R87" s="22">
        <f>NORMSDIST(Q87)*100</f>
        <v>26.762889346898298</v>
      </c>
      <c r="S87" s="22">
        <f>M87/((P87/100)^2)</f>
        <v>12.803819444444446</v>
      </c>
      <c r="T87" s="21">
        <v>-0.44</v>
      </c>
      <c r="U87" s="22">
        <f>NORMSDIST(T87)*100</f>
        <v>32.996855366059364</v>
      </c>
      <c r="V87" s="23">
        <v>2</v>
      </c>
      <c r="W87" s="23">
        <v>2</v>
      </c>
      <c r="X87" s="23">
        <v>1</v>
      </c>
      <c r="Y87" s="24">
        <v>2</v>
      </c>
    </row>
    <row r="88" spans="1:25">
      <c r="A88" s="21" t="s">
        <v>3</v>
      </c>
      <c r="B88" s="21">
        <v>27</v>
      </c>
      <c r="C88" s="21">
        <v>20.399999999999999</v>
      </c>
      <c r="D88" s="21">
        <v>3</v>
      </c>
      <c r="E88" s="21">
        <v>2</v>
      </c>
      <c r="F88" s="21">
        <v>1</v>
      </c>
      <c r="G88" s="21">
        <v>2</v>
      </c>
      <c r="H88" s="21">
        <v>1</v>
      </c>
      <c r="I88" s="21">
        <v>2</v>
      </c>
      <c r="J88" s="21">
        <v>279</v>
      </c>
      <c r="K88" s="22">
        <v>39.857142857142797</v>
      </c>
      <c r="L88" s="23">
        <v>1</v>
      </c>
      <c r="M88" s="21">
        <v>2.68</v>
      </c>
      <c r="N88" s="21">
        <v>-1.28</v>
      </c>
      <c r="O88" s="22">
        <f>NORMSDIST(N88)*100</f>
        <v>10.027256795444204</v>
      </c>
      <c r="P88" s="21">
        <v>47.5</v>
      </c>
      <c r="Q88" s="21">
        <v>-0.88</v>
      </c>
      <c r="R88" s="22">
        <f>NORMSDIST(Q88)*100</f>
        <v>18.942965477671212</v>
      </c>
      <c r="S88" s="22">
        <f>M88/((P88/100)^2)</f>
        <v>11.878116343490305</v>
      </c>
      <c r="T88" s="21">
        <v>-1.25</v>
      </c>
      <c r="U88" s="22">
        <f>NORMSDIST(T88)*100</f>
        <v>10.564977366685525</v>
      </c>
      <c r="V88" s="23">
        <v>2</v>
      </c>
      <c r="W88" s="23">
        <v>2</v>
      </c>
      <c r="X88" s="23">
        <v>1</v>
      </c>
      <c r="Y88" s="24">
        <v>2</v>
      </c>
    </row>
    <row r="89" spans="1:25">
      <c r="A89" s="21" t="s">
        <v>372</v>
      </c>
      <c r="B89" s="21">
        <v>33</v>
      </c>
      <c r="C89" s="21">
        <v>23.7</v>
      </c>
      <c r="D89" s="21">
        <v>3</v>
      </c>
      <c r="E89" s="21">
        <v>2</v>
      </c>
      <c r="F89" s="21">
        <v>2</v>
      </c>
      <c r="G89" s="21">
        <v>2</v>
      </c>
      <c r="H89" s="21">
        <v>1</v>
      </c>
      <c r="I89" s="21">
        <v>1</v>
      </c>
      <c r="J89" s="21">
        <v>276</v>
      </c>
      <c r="K89" s="22">
        <v>39.428571428571402</v>
      </c>
      <c r="L89" s="23">
        <v>1</v>
      </c>
      <c r="M89" s="24">
        <v>2.67</v>
      </c>
      <c r="N89" s="24">
        <v>-1.49</v>
      </c>
      <c r="O89" s="22">
        <f>NORMSDIST(N89)*100</f>
        <v>6.8112117966725432</v>
      </c>
      <c r="P89" s="24">
        <v>50</v>
      </c>
      <c r="Q89" s="24">
        <v>0.06</v>
      </c>
      <c r="R89" s="22">
        <f>NORMSDIST(Q89)*100</f>
        <v>52.392218265410683</v>
      </c>
      <c r="S89" s="24">
        <v>10.7</v>
      </c>
      <c r="T89" s="24">
        <v>-2.46</v>
      </c>
      <c r="U89" s="22">
        <f>NORMSDIST(T89)*100</f>
        <v>0.69468507886243092</v>
      </c>
      <c r="V89" s="23">
        <v>1</v>
      </c>
      <c r="W89" s="21">
        <v>1</v>
      </c>
      <c r="X89" s="23">
        <v>2</v>
      </c>
      <c r="Y89" s="23">
        <v>3</v>
      </c>
    </row>
    <row r="90" spans="1:25">
      <c r="A90" s="21" t="s">
        <v>1</v>
      </c>
      <c r="B90" s="21">
        <v>32</v>
      </c>
      <c r="C90" s="21">
        <v>20.8</v>
      </c>
      <c r="D90" s="21">
        <v>2</v>
      </c>
      <c r="E90" s="21">
        <v>1</v>
      </c>
      <c r="F90" s="21">
        <v>2</v>
      </c>
      <c r="G90" s="21">
        <v>1</v>
      </c>
      <c r="H90" s="21">
        <v>1</v>
      </c>
      <c r="I90" s="21">
        <v>1</v>
      </c>
      <c r="J90" s="21">
        <v>284</v>
      </c>
      <c r="K90" s="22">
        <v>40.571428571428498</v>
      </c>
      <c r="L90" s="23">
        <v>1</v>
      </c>
      <c r="M90" s="21">
        <v>2.97</v>
      </c>
      <c r="N90" s="21">
        <v>-0.8</v>
      </c>
      <c r="O90" s="22">
        <f>NORMSDIST(N90)*100</f>
        <v>21.185539858339659</v>
      </c>
      <c r="P90" s="21">
        <v>46.5</v>
      </c>
      <c r="Q90" s="21">
        <v>-1.79</v>
      </c>
      <c r="R90" s="22">
        <f>NORMSDIST(Q90)*100</f>
        <v>3.6726955698726291</v>
      </c>
      <c r="S90" s="22">
        <f>M90/((P90/100)^2)</f>
        <v>13.735691987513006</v>
      </c>
      <c r="T90" s="21">
        <v>0.25</v>
      </c>
      <c r="U90" s="22">
        <f>NORMSDIST(T90)*100</f>
        <v>59.870632568292372</v>
      </c>
      <c r="V90" s="23">
        <v>2</v>
      </c>
      <c r="W90" s="23">
        <v>2</v>
      </c>
      <c r="X90" s="23">
        <v>1</v>
      </c>
      <c r="Y90" s="24">
        <v>2</v>
      </c>
    </row>
    <row r="91" spans="1:25">
      <c r="A91" s="21" t="s">
        <v>189</v>
      </c>
      <c r="B91" s="21">
        <v>35</v>
      </c>
      <c r="C91" s="21">
        <v>33.700000000000003</v>
      </c>
      <c r="D91" s="21">
        <v>2</v>
      </c>
      <c r="E91" s="21">
        <v>1</v>
      </c>
      <c r="F91" s="21">
        <v>2</v>
      </c>
      <c r="G91" s="21">
        <v>2</v>
      </c>
      <c r="H91" s="21">
        <v>3</v>
      </c>
      <c r="I91" s="21">
        <v>1</v>
      </c>
      <c r="J91" s="21">
        <v>270</v>
      </c>
      <c r="K91" s="22">
        <v>38.571428571428498</v>
      </c>
      <c r="L91" s="23">
        <v>2</v>
      </c>
      <c r="M91" s="24">
        <v>3.86</v>
      </c>
      <c r="N91" s="24">
        <v>1</v>
      </c>
      <c r="O91" s="22">
        <f>NORMSDIST(N91)*100</f>
        <v>84.134474606854297</v>
      </c>
      <c r="P91" s="24">
        <v>52.5</v>
      </c>
      <c r="Q91" s="24">
        <v>1.38</v>
      </c>
      <c r="R91" s="22">
        <f>NORMSDIST(Q91)*100</f>
        <v>91.62066775849857</v>
      </c>
      <c r="S91" s="24">
        <v>14</v>
      </c>
      <c r="T91" s="24">
        <v>0.45</v>
      </c>
      <c r="U91" s="22">
        <f>NORMSDIST(T91)*100</f>
        <v>67.364477971208004</v>
      </c>
      <c r="V91" s="23">
        <v>2</v>
      </c>
      <c r="W91" s="23">
        <v>3</v>
      </c>
      <c r="X91" s="23">
        <v>2</v>
      </c>
      <c r="Y91" s="23">
        <v>3</v>
      </c>
    </row>
    <row r="92" spans="1:25">
      <c r="A92" s="21" t="s">
        <v>157</v>
      </c>
      <c r="B92" s="21">
        <v>28</v>
      </c>
      <c r="C92" s="21">
        <v>24</v>
      </c>
      <c r="D92" s="21">
        <v>2</v>
      </c>
      <c r="E92" s="21">
        <v>2</v>
      </c>
      <c r="F92" s="21">
        <v>2</v>
      </c>
      <c r="G92" s="21">
        <v>2</v>
      </c>
      <c r="H92" s="21">
        <v>3</v>
      </c>
      <c r="I92" s="21">
        <v>2</v>
      </c>
      <c r="J92" s="21">
        <v>282</v>
      </c>
      <c r="K92" s="22">
        <v>40.285714285714199</v>
      </c>
      <c r="L92" s="23">
        <v>2</v>
      </c>
      <c r="M92" s="21">
        <v>3.39</v>
      </c>
      <c r="N92" s="21">
        <v>0.34</v>
      </c>
      <c r="O92" s="22">
        <f>NORMSDIST(N92)*100</f>
        <v>63.307173603602806</v>
      </c>
      <c r="P92" s="25">
        <v>52.5</v>
      </c>
      <c r="Q92" s="21">
        <v>1.8</v>
      </c>
      <c r="R92" s="22">
        <f>NORMSDIST(Q92)*100</f>
        <v>96.40696808870743</v>
      </c>
      <c r="S92" s="22">
        <f>M92/((P92/100)^2)</f>
        <v>12.299319727891156</v>
      </c>
      <c r="T92" s="21">
        <v>-0.88</v>
      </c>
      <c r="U92" s="22">
        <f>NORMSDIST(T92)*100</f>
        <v>18.942965477671212</v>
      </c>
      <c r="V92" s="23">
        <v>2</v>
      </c>
      <c r="W92" s="23">
        <v>3</v>
      </c>
      <c r="X92" s="23">
        <v>1</v>
      </c>
      <c r="Y92" s="24">
        <v>2</v>
      </c>
    </row>
    <row r="93" spans="1:25">
      <c r="A93" s="21" t="s">
        <v>191</v>
      </c>
      <c r="B93" s="21">
        <v>37</v>
      </c>
      <c r="C93" s="21">
        <v>26.2</v>
      </c>
      <c r="D93" s="21">
        <v>3</v>
      </c>
      <c r="E93" s="21">
        <v>2</v>
      </c>
      <c r="F93" s="21">
        <v>1</v>
      </c>
      <c r="G93" s="21">
        <v>2</v>
      </c>
      <c r="H93" s="21">
        <v>3</v>
      </c>
      <c r="I93" s="21">
        <v>1</v>
      </c>
      <c r="J93" s="21">
        <v>271</v>
      </c>
      <c r="K93" s="22">
        <v>38.714285714285701</v>
      </c>
      <c r="L93" s="23">
        <v>2</v>
      </c>
      <c r="M93" s="24">
        <v>3.21</v>
      </c>
      <c r="N93" s="24">
        <v>-0.28000000000000003</v>
      </c>
      <c r="O93" s="22">
        <f>NORMSDIST(N93)*100</f>
        <v>38.973875244420277</v>
      </c>
      <c r="P93" s="24">
        <v>47</v>
      </c>
      <c r="Q93" s="24">
        <v>-1.52</v>
      </c>
      <c r="R93" s="22">
        <f>NORMSDIST(Q93)*100</f>
        <v>6.4255487818935766</v>
      </c>
      <c r="S93" s="24">
        <v>14.5</v>
      </c>
      <c r="T93" s="24">
        <v>0.83</v>
      </c>
      <c r="U93" s="22">
        <f>NORMSDIST(T93)*100</f>
        <v>79.673060817193146</v>
      </c>
      <c r="V93" s="23">
        <v>2</v>
      </c>
      <c r="W93" s="23">
        <v>3</v>
      </c>
      <c r="X93" s="23">
        <v>2</v>
      </c>
      <c r="Y93" s="23">
        <v>3</v>
      </c>
    </row>
    <row r="94" spans="1:25">
      <c r="A94" s="21" t="s">
        <v>192</v>
      </c>
      <c r="B94" s="21">
        <v>27</v>
      </c>
      <c r="C94" s="21">
        <v>20.9</v>
      </c>
      <c r="D94" s="21">
        <v>3</v>
      </c>
      <c r="E94" s="21">
        <v>2</v>
      </c>
      <c r="F94" s="21">
        <v>2</v>
      </c>
      <c r="G94" s="21">
        <v>3</v>
      </c>
      <c r="H94" s="21">
        <v>4</v>
      </c>
      <c r="I94" s="21">
        <v>1</v>
      </c>
      <c r="J94" s="21">
        <v>281</v>
      </c>
      <c r="K94" s="22">
        <v>40.142857142857103</v>
      </c>
      <c r="L94" s="23">
        <v>2</v>
      </c>
      <c r="M94" s="24">
        <v>3.67</v>
      </c>
      <c r="N94" s="24">
        <v>0.64</v>
      </c>
      <c r="O94" s="22">
        <f>NORMSDIST(N94)*100</f>
        <v>73.891370030713844</v>
      </c>
      <c r="P94" s="24">
        <v>49.5</v>
      </c>
      <c r="Q94" s="24">
        <v>-0.2</v>
      </c>
      <c r="R94" s="22">
        <f>NORMSDIST(Q94)*100</f>
        <v>42.074029056089692</v>
      </c>
      <c r="S94" s="24">
        <v>15</v>
      </c>
      <c r="T94" s="24">
        <v>1.1399999999999999</v>
      </c>
      <c r="U94" s="22">
        <f>NORMSDIST(T94)*100</f>
        <v>87.28568494372017</v>
      </c>
      <c r="V94" s="23">
        <v>2</v>
      </c>
      <c r="W94" s="23">
        <v>3</v>
      </c>
      <c r="X94" s="23">
        <v>2</v>
      </c>
      <c r="Y94" s="23">
        <v>3</v>
      </c>
    </row>
    <row r="95" spans="1:25">
      <c r="A95" s="21" t="s">
        <v>155</v>
      </c>
      <c r="B95" s="21">
        <v>34</v>
      </c>
      <c r="C95" s="21">
        <v>23.2</v>
      </c>
      <c r="D95" s="21">
        <v>3</v>
      </c>
      <c r="E95" s="21">
        <v>2</v>
      </c>
      <c r="F95" s="21">
        <v>2</v>
      </c>
      <c r="G95" s="21">
        <v>2</v>
      </c>
      <c r="H95" s="21">
        <v>2</v>
      </c>
      <c r="I95" s="21">
        <v>1</v>
      </c>
      <c r="J95" s="21">
        <v>290</v>
      </c>
      <c r="K95" s="22">
        <v>41.428571428571402</v>
      </c>
      <c r="L95" s="23">
        <v>2</v>
      </c>
      <c r="M95" s="21">
        <v>3.41</v>
      </c>
      <c r="N95" s="21">
        <v>0.13</v>
      </c>
      <c r="O95" s="22">
        <f>NORMSDIST(N95)*100</f>
        <v>55.171678665456113</v>
      </c>
      <c r="P95" s="25">
        <v>51</v>
      </c>
      <c r="Q95" s="21">
        <v>0.59</v>
      </c>
      <c r="R95" s="22">
        <f>NORMSDIST(Q95)*100</f>
        <v>72.240467524653511</v>
      </c>
      <c r="S95" s="22">
        <f>M95/((P95/100)^2)</f>
        <v>13.110342176086121</v>
      </c>
      <c r="T95" s="21">
        <v>-0.23</v>
      </c>
      <c r="U95" s="22">
        <f>NORMSDIST(T95)*100</f>
        <v>40.904588485799408</v>
      </c>
      <c r="V95" s="23">
        <v>2</v>
      </c>
      <c r="W95" s="23">
        <v>3</v>
      </c>
      <c r="X95" s="23">
        <v>1</v>
      </c>
      <c r="Y95" s="24">
        <v>2</v>
      </c>
    </row>
    <row r="96" spans="1:25">
      <c r="A96" s="21" t="s">
        <v>154</v>
      </c>
      <c r="B96" s="21">
        <v>32</v>
      </c>
      <c r="C96" s="21">
        <v>25.7</v>
      </c>
      <c r="D96" s="21">
        <v>2</v>
      </c>
      <c r="E96" s="21">
        <v>2</v>
      </c>
      <c r="F96" s="21">
        <v>2</v>
      </c>
      <c r="G96" s="21">
        <v>2</v>
      </c>
      <c r="H96" s="21">
        <v>2</v>
      </c>
      <c r="I96" s="21">
        <v>1</v>
      </c>
      <c r="J96" s="21">
        <v>287</v>
      </c>
      <c r="K96" s="22">
        <v>41</v>
      </c>
      <c r="L96" s="23">
        <v>2</v>
      </c>
      <c r="M96" s="21">
        <v>3.88</v>
      </c>
      <c r="N96" s="21">
        <v>1.04</v>
      </c>
      <c r="O96" s="22">
        <f>NORMSDIST(N96)*100</f>
        <v>85.083004966901868</v>
      </c>
      <c r="P96" s="25">
        <v>54</v>
      </c>
      <c r="Q96" s="21">
        <v>2.17</v>
      </c>
      <c r="R96" s="22">
        <f>NORMSDIST(Q96)*100</f>
        <v>98.499657702626777</v>
      </c>
      <c r="S96" s="22">
        <f>M96/((P96/100)^2)</f>
        <v>13.305898491083674</v>
      </c>
      <c r="T96" s="21">
        <v>-0.08</v>
      </c>
      <c r="U96" s="22">
        <f>NORMSDIST(T96)*100</f>
        <v>46.811862798601261</v>
      </c>
      <c r="V96" s="23">
        <v>2</v>
      </c>
      <c r="W96" s="23">
        <v>3</v>
      </c>
      <c r="X96" s="23">
        <v>1</v>
      </c>
      <c r="Y96" s="24">
        <v>2</v>
      </c>
    </row>
    <row r="97" spans="1:25">
      <c r="A97" s="21" t="s">
        <v>153</v>
      </c>
      <c r="B97" s="21">
        <v>37</v>
      </c>
      <c r="C97" s="21"/>
      <c r="D97" s="21">
        <v>2</v>
      </c>
      <c r="E97" s="21">
        <v>2</v>
      </c>
      <c r="F97" s="21">
        <v>2</v>
      </c>
      <c r="G97" s="21">
        <v>1</v>
      </c>
      <c r="H97" s="21">
        <v>3</v>
      </c>
      <c r="I97" s="21">
        <v>2</v>
      </c>
      <c r="J97" s="21">
        <v>277</v>
      </c>
      <c r="K97" s="22">
        <v>39.571428571428498</v>
      </c>
      <c r="L97" s="23">
        <v>2</v>
      </c>
      <c r="M97" s="21">
        <v>4.2300000000000004</v>
      </c>
      <c r="N97" s="21">
        <v>2</v>
      </c>
      <c r="O97" s="22">
        <f>NORMSDIST(N97)*100</f>
        <v>97.724986805182084</v>
      </c>
      <c r="P97" s="25">
        <v>52.5</v>
      </c>
      <c r="Q97" s="21">
        <v>1.8</v>
      </c>
      <c r="R97" s="22">
        <f>NORMSDIST(Q97)*100</f>
        <v>96.40696808870743</v>
      </c>
      <c r="S97" s="22">
        <f>M97/((P97/100)^2)</f>
        <v>15.346938775510205</v>
      </c>
      <c r="T97" s="21">
        <v>1.51</v>
      </c>
      <c r="U97" s="22">
        <f>NORMSDIST(T97)*100</f>
        <v>93.44782879110835</v>
      </c>
      <c r="V97" s="23">
        <v>2</v>
      </c>
      <c r="W97" s="23">
        <v>3</v>
      </c>
      <c r="X97" s="23">
        <v>1</v>
      </c>
      <c r="Y97" s="24">
        <v>2</v>
      </c>
    </row>
    <row r="98" spans="1:25">
      <c r="A98" s="21" t="s">
        <v>152</v>
      </c>
      <c r="B98" s="21">
        <v>37</v>
      </c>
      <c r="C98" s="21">
        <v>28.3</v>
      </c>
      <c r="D98" s="21">
        <v>1</v>
      </c>
      <c r="E98" s="21">
        <v>2</v>
      </c>
      <c r="F98" s="21">
        <v>2</v>
      </c>
      <c r="G98" s="21">
        <v>2</v>
      </c>
      <c r="H98" s="21">
        <v>2</v>
      </c>
      <c r="I98" s="21">
        <v>2</v>
      </c>
      <c r="J98" s="21">
        <v>278</v>
      </c>
      <c r="K98" s="22">
        <v>39.714285714285701</v>
      </c>
      <c r="L98" s="23">
        <v>2</v>
      </c>
      <c r="M98" s="21">
        <v>2.95</v>
      </c>
      <c r="N98" s="21">
        <v>-0.63</v>
      </c>
      <c r="O98" s="22">
        <f>NORMSDIST(N98)*100</f>
        <v>26.434729211567749</v>
      </c>
      <c r="P98" s="25">
        <v>50</v>
      </c>
      <c r="Q98" s="21">
        <v>0.46</v>
      </c>
      <c r="R98" s="22">
        <f>NORMSDIST(Q98)*100</f>
        <v>67.72418897496523</v>
      </c>
      <c r="S98" s="22">
        <f>M98/((P98/100)^2)</f>
        <v>11.8</v>
      </c>
      <c r="T98" s="21">
        <v>-1.33</v>
      </c>
      <c r="U98" s="22">
        <f>NORMSDIST(T98)*100</f>
        <v>9.1759135650280808</v>
      </c>
      <c r="V98" s="23">
        <v>2</v>
      </c>
      <c r="W98" s="23">
        <v>3</v>
      </c>
      <c r="X98" s="23">
        <v>1</v>
      </c>
      <c r="Y98" s="24">
        <v>2</v>
      </c>
    </row>
    <row r="99" spans="1:25">
      <c r="A99" s="21" t="s">
        <v>195</v>
      </c>
      <c r="B99" s="21">
        <v>33</v>
      </c>
      <c r="C99" s="21">
        <v>21.9</v>
      </c>
      <c r="D99" s="21">
        <v>3</v>
      </c>
      <c r="E99" s="21">
        <v>2</v>
      </c>
      <c r="F99" s="21">
        <v>2</v>
      </c>
      <c r="G99" s="21">
        <v>1</v>
      </c>
      <c r="H99" s="21">
        <v>1</v>
      </c>
      <c r="I99" s="21">
        <v>2</v>
      </c>
      <c r="J99" s="21">
        <v>260</v>
      </c>
      <c r="K99" s="22">
        <v>37.142857142857103</v>
      </c>
      <c r="L99" s="23">
        <v>2</v>
      </c>
      <c r="M99" s="24">
        <v>3.94</v>
      </c>
      <c r="N99" s="24">
        <v>1.45</v>
      </c>
      <c r="O99" s="22">
        <f>NORMSDIST(N99)*100</f>
        <v>92.647074039035161</v>
      </c>
      <c r="P99" s="24">
        <v>54</v>
      </c>
      <c r="Q99" s="24">
        <v>2.6</v>
      </c>
      <c r="R99" s="22">
        <f>NORMSDIST(Q99)*100</f>
        <v>99.533881197628133</v>
      </c>
      <c r="S99" s="24">
        <v>13.5</v>
      </c>
      <c r="T99" s="24">
        <v>0.14000000000000001</v>
      </c>
      <c r="U99" s="22">
        <f>NORMSDIST(T99)*100</f>
        <v>55.567000480590643</v>
      </c>
      <c r="V99" s="23">
        <v>2</v>
      </c>
      <c r="W99" s="23">
        <v>3</v>
      </c>
      <c r="X99" s="23">
        <v>2</v>
      </c>
      <c r="Y99" s="23">
        <v>3</v>
      </c>
    </row>
    <row r="100" spans="1:25">
      <c r="A100" s="21" t="s">
        <v>196</v>
      </c>
      <c r="B100" s="21">
        <v>30</v>
      </c>
      <c r="C100" s="21">
        <v>31.8</v>
      </c>
      <c r="D100" s="21">
        <v>3</v>
      </c>
      <c r="E100" s="21">
        <v>2</v>
      </c>
      <c r="F100" s="21">
        <v>2</v>
      </c>
      <c r="G100" s="21">
        <v>2</v>
      </c>
      <c r="H100" s="21">
        <v>2</v>
      </c>
      <c r="I100" s="21">
        <v>1</v>
      </c>
      <c r="J100" s="21">
        <v>288</v>
      </c>
      <c r="K100" s="22">
        <v>41.142857142857103</v>
      </c>
      <c r="L100" s="23">
        <v>2</v>
      </c>
      <c r="M100" s="24">
        <v>3.89</v>
      </c>
      <c r="N100" s="24">
        <v>1.06</v>
      </c>
      <c r="O100" s="22">
        <f>NORMSDIST(N100)*100</f>
        <v>85.542770033609045</v>
      </c>
      <c r="P100" s="24">
        <v>50</v>
      </c>
      <c r="Q100" s="24">
        <v>0.06</v>
      </c>
      <c r="R100" s="22">
        <f>NORMSDIST(Q100)*100</f>
        <v>52.392218265410683</v>
      </c>
      <c r="S100" s="24">
        <v>15.6</v>
      </c>
      <c r="T100" s="24">
        <v>1.52</v>
      </c>
      <c r="U100" s="22">
        <f>NORMSDIST(T100)*100</f>
        <v>93.574451218106418</v>
      </c>
      <c r="V100" s="23">
        <v>2</v>
      </c>
      <c r="W100" s="23">
        <v>3</v>
      </c>
      <c r="X100" s="23">
        <v>2</v>
      </c>
      <c r="Y100" s="23">
        <v>3</v>
      </c>
    </row>
    <row r="101" spans="1:25">
      <c r="A101" s="21" t="s">
        <v>151</v>
      </c>
      <c r="B101" s="21">
        <v>35</v>
      </c>
      <c r="C101" s="21">
        <v>23.3</v>
      </c>
      <c r="D101" s="21">
        <v>4</v>
      </c>
      <c r="E101" s="21">
        <v>2</v>
      </c>
      <c r="F101" s="21">
        <v>2</v>
      </c>
      <c r="G101" s="21">
        <v>1</v>
      </c>
      <c r="H101" s="21">
        <v>1</v>
      </c>
      <c r="I101" s="21">
        <v>2</v>
      </c>
      <c r="J101" s="21">
        <v>284</v>
      </c>
      <c r="K101" s="22">
        <v>40.571428571428498</v>
      </c>
      <c r="L101" s="23">
        <v>2</v>
      </c>
      <c r="M101" s="21">
        <v>3.39</v>
      </c>
      <c r="N101" s="21">
        <v>0.34</v>
      </c>
      <c r="O101" s="22">
        <f>NORMSDIST(N101)*100</f>
        <v>63.307173603602806</v>
      </c>
      <c r="P101" s="21">
        <v>50.5</v>
      </c>
      <c r="Q101" s="21">
        <v>0.73</v>
      </c>
      <c r="R101" s="22">
        <f>NORMSDIST(Q101)*100</f>
        <v>76.730490769910247</v>
      </c>
      <c r="S101" s="22">
        <f>M101/((P101/100)^2)</f>
        <v>13.292814429957847</v>
      </c>
      <c r="T101" s="21">
        <v>-0.04</v>
      </c>
      <c r="U101" s="22">
        <f>NORMSDIST(T101)*100</f>
        <v>48.404656314716924</v>
      </c>
      <c r="V101" s="23">
        <v>2</v>
      </c>
      <c r="W101" s="23">
        <v>3</v>
      </c>
      <c r="X101" s="23">
        <v>1</v>
      </c>
      <c r="Y101" s="24">
        <v>2</v>
      </c>
    </row>
    <row r="102" spans="1:25">
      <c r="A102" s="21" t="s">
        <v>197</v>
      </c>
      <c r="B102" s="21">
        <v>31</v>
      </c>
      <c r="C102" s="21">
        <v>28.7</v>
      </c>
      <c r="D102" s="21">
        <v>3</v>
      </c>
      <c r="E102" s="21">
        <v>2</v>
      </c>
      <c r="F102" s="21">
        <v>2</v>
      </c>
      <c r="G102" s="21">
        <v>2</v>
      </c>
      <c r="H102" s="21">
        <v>1</v>
      </c>
      <c r="I102" s="21">
        <v>2</v>
      </c>
      <c r="J102" s="21">
        <v>269</v>
      </c>
      <c r="K102" s="22">
        <v>38.428571428571402</v>
      </c>
      <c r="L102" s="23">
        <v>2</v>
      </c>
      <c r="M102" s="24">
        <v>3.16</v>
      </c>
      <c r="N102" s="24">
        <v>-0.16</v>
      </c>
      <c r="O102" s="22">
        <f>NORMSDIST(N102)*100</f>
        <v>43.644053710856717</v>
      </c>
      <c r="P102" s="24">
        <v>48</v>
      </c>
      <c r="Q102" s="24">
        <v>-0.62</v>
      </c>
      <c r="R102" s="22">
        <f>NORMSDIST(Q102)*100</f>
        <v>26.762889346898298</v>
      </c>
      <c r="S102" s="24">
        <v>13.7</v>
      </c>
      <c r="T102" s="24">
        <v>0.3</v>
      </c>
      <c r="U102" s="22">
        <f>NORMSDIST(T102)*100</f>
        <v>61.791142218895267</v>
      </c>
      <c r="V102" s="23">
        <v>2</v>
      </c>
      <c r="W102" s="23">
        <v>3</v>
      </c>
      <c r="X102" s="23">
        <v>2</v>
      </c>
      <c r="Y102" s="23">
        <v>3</v>
      </c>
    </row>
    <row r="103" spans="1:25">
      <c r="A103" s="21" t="s">
        <v>198</v>
      </c>
      <c r="B103" s="21">
        <v>36</v>
      </c>
      <c r="C103" s="21">
        <v>21.4</v>
      </c>
      <c r="D103" s="21">
        <v>3</v>
      </c>
      <c r="E103" s="21">
        <v>2</v>
      </c>
      <c r="F103" s="21">
        <v>2</v>
      </c>
      <c r="G103" s="21">
        <v>1</v>
      </c>
      <c r="H103" s="21">
        <v>3</v>
      </c>
      <c r="I103" s="21">
        <v>2</v>
      </c>
      <c r="J103" s="21">
        <v>277</v>
      </c>
      <c r="K103" s="22">
        <v>39.571428571428498</v>
      </c>
      <c r="L103" s="23">
        <v>2</v>
      </c>
      <c r="M103" s="24">
        <v>3.85</v>
      </c>
      <c r="N103" s="24">
        <v>1.28</v>
      </c>
      <c r="O103" s="22">
        <f>NORMSDIST(N103)*100</f>
        <v>89.972743204555798</v>
      </c>
      <c r="P103" s="24">
        <v>51</v>
      </c>
      <c r="Q103" s="24">
        <v>0.99</v>
      </c>
      <c r="R103" s="22">
        <f>NORMSDIST(Q103)*100</f>
        <v>83.891294048916905</v>
      </c>
      <c r="S103" s="24">
        <v>14.8</v>
      </c>
      <c r="T103" s="24">
        <v>1.1200000000000001</v>
      </c>
      <c r="U103" s="22">
        <f>NORMSDIST(T103)*100</f>
        <v>86.864311895726928</v>
      </c>
      <c r="V103" s="23">
        <v>2</v>
      </c>
      <c r="W103" s="23">
        <v>3</v>
      </c>
      <c r="X103" s="23">
        <v>2</v>
      </c>
      <c r="Y103" s="23">
        <v>3</v>
      </c>
    </row>
    <row r="104" spans="1:25">
      <c r="A104" s="21" t="s">
        <v>199</v>
      </c>
      <c r="B104" s="21">
        <v>33</v>
      </c>
      <c r="C104" s="21">
        <v>25.1</v>
      </c>
      <c r="D104" s="21">
        <v>2</v>
      </c>
      <c r="E104" s="21">
        <v>2</v>
      </c>
      <c r="F104" s="21">
        <v>2</v>
      </c>
      <c r="G104" s="21">
        <v>2</v>
      </c>
      <c r="H104" s="21">
        <v>2</v>
      </c>
      <c r="I104" s="21">
        <v>1</v>
      </c>
      <c r="J104" s="21">
        <v>290</v>
      </c>
      <c r="K104" s="22">
        <v>41.428571428571402</v>
      </c>
      <c r="L104" s="23">
        <v>2</v>
      </c>
      <c r="M104" s="24">
        <v>3.51</v>
      </c>
      <c r="N104" s="24">
        <v>0.33</v>
      </c>
      <c r="O104" s="22">
        <f>NORMSDIST(N104)*100</f>
        <v>62.930001894065356</v>
      </c>
      <c r="P104" s="24">
        <v>51</v>
      </c>
      <c r="Q104" s="24">
        <v>0.59</v>
      </c>
      <c r="R104" s="22">
        <f>NORMSDIST(Q104)*100</f>
        <v>72.240467524653511</v>
      </c>
      <c r="S104" s="24">
        <v>13.5</v>
      </c>
      <c r="T104" s="24">
        <v>7.0000000000000007E-2</v>
      </c>
      <c r="U104" s="22">
        <f>NORMSDIST(T104)*100</f>
        <v>52.790317018052114</v>
      </c>
      <c r="V104" s="23">
        <v>2</v>
      </c>
      <c r="W104" s="23">
        <v>3</v>
      </c>
      <c r="X104" s="23">
        <v>2</v>
      </c>
      <c r="Y104" s="23">
        <v>3</v>
      </c>
    </row>
    <row r="105" spans="1:25">
      <c r="A105" s="21" t="s">
        <v>200</v>
      </c>
      <c r="B105" s="21">
        <v>31</v>
      </c>
      <c r="C105" s="21">
        <v>23.1</v>
      </c>
      <c r="D105" s="21">
        <v>3</v>
      </c>
      <c r="E105" s="21">
        <v>2</v>
      </c>
      <c r="F105" s="21">
        <v>2</v>
      </c>
      <c r="G105" s="21">
        <v>1</v>
      </c>
      <c r="H105" s="21">
        <v>2</v>
      </c>
      <c r="I105" s="21">
        <v>1</v>
      </c>
      <c r="J105" s="21">
        <v>265</v>
      </c>
      <c r="K105" s="22">
        <v>37.857142857142797</v>
      </c>
      <c r="L105" s="23">
        <v>2</v>
      </c>
      <c r="M105" s="24">
        <v>3.65</v>
      </c>
      <c r="N105" s="24">
        <v>0.6</v>
      </c>
      <c r="O105" s="22">
        <f>NORMSDIST(N105)*100</f>
        <v>72.574688224992641</v>
      </c>
      <c r="P105" s="24">
        <v>49.5</v>
      </c>
      <c r="Q105" s="24">
        <v>-0.2</v>
      </c>
      <c r="R105" s="22">
        <f>NORMSDIST(Q105)*100</f>
        <v>42.074029056089692</v>
      </c>
      <c r="S105" s="24">
        <v>14.9</v>
      </c>
      <c r="T105" s="24">
        <v>1.08</v>
      </c>
      <c r="U105" s="22">
        <f>NORMSDIST(T105)*100</f>
        <v>85.99289099112309</v>
      </c>
      <c r="V105" s="23">
        <v>2</v>
      </c>
      <c r="W105" s="23">
        <v>3</v>
      </c>
      <c r="X105" s="23">
        <v>2</v>
      </c>
      <c r="Y105" s="23">
        <v>3</v>
      </c>
    </row>
    <row r="106" spans="1:25">
      <c r="A106" s="21" t="s">
        <v>150</v>
      </c>
      <c r="B106" s="21">
        <v>33</v>
      </c>
      <c r="C106" s="21">
        <v>23.5</v>
      </c>
      <c r="D106" s="21">
        <v>3</v>
      </c>
      <c r="E106" s="21">
        <v>2</v>
      </c>
      <c r="F106" s="21">
        <v>2</v>
      </c>
      <c r="G106" s="21">
        <v>2</v>
      </c>
      <c r="H106" s="21">
        <v>3</v>
      </c>
      <c r="I106" s="21">
        <v>1</v>
      </c>
      <c r="J106" s="21">
        <v>275</v>
      </c>
      <c r="K106" s="22">
        <v>39.285714285714199</v>
      </c>
      <c r="L106" s="23">
        <v>2</v>
      </c>
      <c r="M106" s="21">
        <v>3.83</v>
      </c>
      <c r="N106" s="21">
        <v>0.95</v>
      </c>
      <c r="O106" s="22">
        <f>NORMSDIST(N106)*100</f>
        <v>82.894387369151815</v>
      </c>
      <c r="P106" s="21">
        <v>54.5</v>
      </c>
      <c r="Q106" s="21">
        <v>2.44</v>
      </c>
      <c r="R106" s="22">
        <f>NORMSDIST(Q106)*100</f>
        <v>99.265636904465168</v>
      </c>
      <c r="S106" s="22">
        <f>M106/((P106/100)^2)</f>
        <v>12.894537496843698</v>
      </c>
      <c r="T106" s="21">
        <v>-0.41</v>
      </c>
      <c r="U106" s="22">
        <f>NORMSDIST(T106)*100</f>
        <v>34.090297377232261</v>
      </c>
      <c r="V106" s="23">
        <v>2</v>
      </c>
      <c r="W106" s="23">
        <v>3</v>
      </c>
      <c r="X106" s="23">
        <v>1</v>
      </c>
      <c r="Y106" s="24">
        <v>2</v>
      </c>
    </row>
    <row r="107" spans="1:25">
      <c r="A107" s="21" t="s">
        <v>201</v>
      </c>
      <c r="B107" s="21">
        <v>30</v>
      </c>
      <c r="C107" s="21">
        <v>23.5</v>
      </c>
      <c r="D107" s="21">
        <v>3</v>
      </c>
      <c r="E107" s="21">
        <v>2</v>
      </c>
      <c r="F107" s="21">
        <v>2</v>
      </c>
      <c r="G107" s="21">
        <v>2</v>
      </c>
      <c r="H107" s="21">
        <v>2</v>
      </c>
      <c r="I107" s="21">
        <v>1</v>
      </c>
      <c r="J107" s="21">
        <v>254</v>
      </c>
      <c r="K107" s="22">
        <v>36.285714285714199</v>
      </c>
      <c r="L107" s="23">
        <v>2</v>
      </c>
      <c r="M107" s="24">
        <v>3.92</v>
      </c>
      <c r="N107" s="24">
        <v>1.1100000000000001</v>
      </c>
      <c r="O107" s="22">
        <f>NORMSDIST(N107)*100</f>
        <v>86.650048675725273</v>
      </c>
      <c r="P107" s="24">
        <v>52</v>
      </c>
      <c r="Q107" s="24">
        <v>1.1200000000000001</v>
      </c>
      <c r="R107" s="22">
        <f>NORMSDIST(Q107)*100</f>
        <v>86.864311895726928</v>
      </c>
      <c r="S107" s="24">
        <v>14.5</v>
      </c>
      <c r="T107" s="24">
        <v>0.81</v>
      </c>
      <c r="U107" s="22">
        <f>NORMSDIST(T107)*100</f>
        <v>79.102991212839839</v>
      </c>
      <c r="V107" s="23">
        <v>2</v>
      </c>
      <c r="W107" s="23">
        <v>3</v>
      </c>
      <c r="X107" s="23">
        <v>2</v>
      </c>
      <c r="Y107" s="23">
        <v>3</v>
      </c>
    </row>
    <row r="108" spans="1:25">
      <c r="A108" s="21" t="s">
        <v>202</v>
      </c>
      <c r="B108" s="21">
        <v>28</v>
      </c>
      <c r="C108" s="21">
        <v>31.2</v>
      </c>
      <c r="D108" s="21">
        <v>3</v>
      </c>
      <c r="E108" s="21">
        <v>2</v>
      </c>
      <c r="F108" s="21">
        <v>2</v>
      </c>
      <c r="G108" s="21">
        <v>2</v>
      </c>
      <c r="H108" s="21">
        <v>1</v>
      </c>
      <c r="I108" s="21">
        <v>1</v>
      </c>
      <c r="J108" s="21">
        <v>285</v>
      </c>
      <c r="K108" s="22">
        <v>40.714285714285701</v>
      </c>
      <c r="L108" s="23">
        <v>2</v>
      </c>
      <c r="M108" s="24">
        <v>2.95</v>
      </c>
      <c r="N108" s="24">
        <v>-0.84</v>
      </c>
      <c r="O108" s="22">
        <f>NORMSDIST(N108)*100</f>
        <v>20.045419326044964</v>
      </c>
      <c r="P108" s="24">
        <v>48.5</v>
      </c>
      <c r="Q108" s="24">
        <v>-0.73</v>
      </c>
      <c r="R108" s="22">
        <f>NORMSDIST(Q108)*100</f>
        <v>23.269509230089742</v>
      </c>
      <c r="S108" s="24">
        <v>12.5</v>
      </c>
      <c r="T108" s="24">
        <v>-0.71</v>
      </c>
      <c r="U108" s="22">
        <f>NORMSDIST(T108)*100</f>
        <v>23.885206808998671</v>
      </c>
      <c r="V108" s="23">
        <v>2</v>
      </c>
      <c r="W108" s="23">
        <v>3</v>
      </c>
      <c r="X108" s="23">
        <v>2</v>
      </c>
      <c r="Y108" s="23">
        <v>3</v>
      </c>
    </row>
    <row r="109" spans="1:25">
      <c r="A109" s="21" t="s">
        <v>149</v>
      </c>
      <c r="B109" s="21">
        <v>33</v>
      </c>
      <c r="C109" s="21">
        <v>19.899999999999999</v>
      </c>
      <c r="D109" s="21">
        <v>2</v>
      </c>
      <c r="E109" s="21">
        <v>2</v>
      </c>
      <c r="F109" s="21">
        <v>2</v>
      </c>
      <c r="G109" s="21">
        <v>1</v>
      </c>
      <c r="H109" s="21">
        <v>2</v>
      </c>
      <c r="I109" s="21">
        <v>2</v>
      </c>
      <c r="J109" s="21">
        <v>272</v>
      </c>
      <c r="K109" s="22">
        <v>38.857142857142797</v>
      </c>
      <c r="L109" s="23">
        <v>2</v>
      </c>
      <c r="M109" s="21">
        <v>3.24</v>
      </c>
      <c r="N109" s="21">
        <v>0.02</v>
      </c>
      <c r="O109" s="22">
        <f>NORMSDIST(N109)*100</f>
        <v>50.797831371690208</v>
      </c>
      <c r="P109" s="21">
        <v>49.5</v>
      </c>
      <c r="Q109" s="21">
        <v>0.19</v>
      </c>
      <c r="R109" s="22">
        <f>NORMSDIST(Q109)*100</f>
        <v>57.534543473479552</v>
      </c>
      <c r="S109" s="22">
        <f>M109/((P109/100)^2)</f>
        <v>13.223140495867771</v>
      </c>
      <c r="T109" s="21">
        <v>-0.09</v>
      </c>
      <c r="U109" s="22">
        <f>NORMSDIST(T109)*100</f>
        <v>46.414360741482788</v>
      </c>
      <c r="V109" s="23">
        <v>2</v>
      </c>
      <c r="W109" s="23">
        <v>3</v>
      </c>
      <c r="X109" s="23">
        <v>1</v>
      </c>
      <c r="Y109" s="24">
        <v>2</v>
      </c>
    </row>
    <row r="110" spans="1:25">
      <c r="A110" s="21" t="s">
        <v>148</v>
      </c>
      <c r="B110" s="21">
        <v>42</v>
      </c>
      <c r="C110" s="21">
        <v>29.4</v>
      </c>
      <c r="D110" s="21">
        <v>3</v>
      </c>
      <c r="E110" s="21">
        <v>2</v>
      </c>
      <c r="F110" s="21">
        <v>2</v>
      </c>
      <c r="G110" s="21">
        <v>3</v>
      </c>
      <c r="H110" s="21">
        <v>4</v>
      </c>
      <c r="I110" s="21">
        <v>1</v>
      </c>
      <c r="J110" s="21">
        <v>272</v>
      </c>
      <c r="K110" s="22">
        <v>38.857142857142797</v>
      </c>
      <c r="L110" s="23">
        <v>2</v>
      </c>
      <c r="M110" s="21">
        <v>4.49</v>
      </c>
      <c r="N110" s="21">
        <v>2.12</v>
      </c>
      <c r="O110" s="22">
        <f>NORMSDIST(N110)*100</f>
        <v>98.29969773523672</v>
      </c>
      <c r="P110" s="21">
        <v>55</v>
      </c>
      <c r="Q110" s="21">
        <v>2.7</v>
      </c>
      <c r="R110" s="22">
        <f>NORMSDIST(Q110)*100</f>
        <v>99.653302619695936</v>
      </c>
      <c r="S110" s="22">
        <f>M110/((P110/100)^2)</f>
        <v>14.842975206611568</v>
      </c>
      <c r="T110" s="21">
        <v>1.05</v>
      </c>
      <c r="U110" s="22">
        <f>NORMSDIST(T110)*100</f>
        <v>85.314094362410415</v>
      </c>
      <c r="V110" s="23">
        <v>2</v>
      </c>
      <c r="W110" s="23">
        <v>3</v>
      </c>
      <c r="X110" s="23">
        <v>1</v>
      </c>
      <c r="Y110" s="24">
        <v>2</v>
      </c>
    </row>
    <row r="111" spans="1:25">
      <c r="A111" s="21" t="s">
        <v>203</v>
      </c>
      <c r="B111" s="21">
        <v>28</v>
      </c>
      <c r="C111" s="21">
        <v>25.9</v>
      </c>
      <c r="D111" s="21">
        <v>3</v>
      </c>
      <c r="E111" s="21">
        <v>2</v>
      </c>
      <c r="F111" s="21">
        <v>2</v>
      </c>
      <c r="G111" s="21">
        <v>1</v>
      </c>
      <c r="H111" s="21">
        <v>1</v>
      </c>
      <c r="I111" s="21">
        <v>2</v>
      </c>
      <c r="J111" s="21">
        <v>284</v>
      </c>
      <c r="K111" s="22">
        <v>40.571428571428498</v>
      </c>
      <c r="L111" s="23">
        <v>2</v>
      </c>
      <c r="M111" s="24">
        <v>2.93</v>
      </c>
      <c r="N111" s="24">
        <v>-0.68</v>
      </c>
      <c r="O111" s="22">
        <f>NORMSDIST(N111)*100</f>
        <v>24.825223045357049</v>
      </c>
      <c r="P111" s="24">
        <v>49.5</v>
      </c>
      <c r="Q111" s="24">
        <v>0.19</v>
      </c>
      <c r="R111" s="22">
        <f>NORMSDIST(Q111)*100</f>
        <v>57.534543473479552</v>
      </c>
      <c r="S111" s="24">
        <v>12</v>
      </c>
      <c r="T111" s="24">
        <v>-1.18</v>
      </c>
      <c r="U111" s="22">
        <f>NORMSDIST(T111)*100</f>
        <v>11.900010745520067</v>
      </c>
      <c r="V111" s="23">
        <v>2</v>
      </c>
      <c r="W111" s="23">
        <v>3</v>
      </c>
      <c r="X111" s="23">
        <v>2</v>
      </c>
      <c r="Y111" s="23">
        <v>3</v>
      </c>
    </row>
    <row r="112" spans="1:25">
      <c r="A112" s="21" t="s">
        <v>204</v>
      </c>
      <c r="B112" s="21">
        <v>21</v>
      </c>
      <c r="C112" s="21">
        <v>34.6</v>
      </c>
      <c r="D112" s="21">
        <v>3</v>
      </c>
      <c r="E112" s="21">
        <v>2</v>
      </c>
      <c r="F112" s="21">
        <v>1</v>
      </c>
      <c r="G112" s="21">
        <v>2</v>
      </c>
      <c r="H112" s="21">
        <v>1</v>
      </c>
      <c r="I112" s="21">
        <v>2</v>
      </c>
      <c r="J112" s="21">
        <v>273</v>
      </c>
      <c r="K112" s="22">
        <v>39</v>
      </c>
      <c r="L112" s="23">
        <v>2</v>
      </c>
      <c r="M112" s="24">
        <v>4</v>
      </c>
      <c r="N112" s="24">
        <v>1.57</v>
      </c>
      <c r="O112" s="22">
        <f>NORMSDIST(N112)*100</f>
        <v>94.1792444361447</v>
      </c>
      <c r="P112" s="24">
        <v>50.5</v>
      </c>
      <c r="Q112" s="24">
        <v>0.73</v>
      </c>
      <c r="R112" s="22">
        <f>NORMSDIST(Q112)*100</f>
        <v>76.730490769910247</v>
      </c>
      <c r="S112" s="24">
        <v>15.7</v>
      </c>
      <c r="T112" s="24">
        <v>1.74</v>
      </c>
      <c r="U112" s="22">
        <f>NORMSDIST(T112)*100</f>
        <v>95.907049102119274</v>
      </c>
      <c r="V112" s="23">
        <v>2</v>
      </c>
      <c r="W112" s="23">
        <v>3</v>
      </c>
      <c r="X112" s="23">
        <v>2</v>
      </c>
      <c r="Y112" s="23">
        <v>3</v>
      </c>
    </row>
    <row r="113" spans="1:25">
      <c r="A113" s="21" t="s">
        <v>147</v>
      </c>
      <c r="B113" s="21">
        <v>29</v>
      </c>
      <c r="C113" s="21">
        <v>22.2</v>
      </c>
      <c r="D113" s="21">
        <v>2</v>
      </c>
      <c r="E113" s="21">
        <v>2</v>
      </c>
      <c r="F113" s="21">
        <v>2</v>
      </c>
      <c r="G113" s="21">
        <v>2</v>
      </c>
      <c r="H113" s="21">
        <v>1</v>
      </c>
      <c r="I113" s="21">
        <v>2</v>
      </c>
      <c r="J113" s="21">
        <v>284</v>
      </c>
      <c r="K113" s="22">
        <v>40.571428571428498</v>
      </c>
      <c r="L113" s="23">
        <v>2</v>
      </c>
      <c r="M113" s="21">
        <v>3.13</v>
      </c>
      <c r="N113" s="21">
        <v>-0.23</v>
      </c>
      <c r="O113" s="22">
        <f>NORMSDIST(N113)*100</f>
        <v>40.904588485799408</v>
      </c>
      <c r="P113" s="21">
        <v>49.5</v>
      </c>
      <c r="Q113" s="21">
        <v>0.19</v>
      </c>
      <c r="R113" s="22">
        <f>NORMSDIST(Q113)*100</f>
        <v>57.534543473479552</v>
      </c>
      <c r="S113" s="22">
        <f>M113/((P113/100)^2)</f>
        <v>12.774206713600654</v>
      </c>
      <c r="T113" s="21">
        <v>-0.47</v>
      </c>
      <c r="U113" s="22">
        <f>NORMSDIST(T113)*100</f>
        <v>31.917750878255578</v>
      </c>
      <c r="V113" s="23">
        <v>2</v>
      </c>
      <c r="W113" s="23">
        <v>3</v>
      </c>
      <c r="X113" s="23">
        <v>1</v>
      </c>
      <c r="Y113" s="24">
        <v>2</v>
      </c>
    </row>
    <row r="114" spans="1:25">
      <c r="A114" s="21" t="s">
        <v>146</v>
      </c>
      <c r="B114" s="21">
        <v>26</v>
      </c>
      <c r="C114" s="21">
        <v>19.7</v>
      </c>
      <c r="D114" s="21">
        <v>3</v>
      </c>
      <c r="E114" s="21">
        <v>2</v>
      </c>
      <c r="F114" s="21">
        <v>2</v>
      </c>
      <c r="G114" s="21">
        <v>1</v>
      </c>
      <c r="H114" s="21">
        <v>1</v>
      </c>
      <c r="I114" s="21">
        <v>1</v>
      </c>
      <c r="J114" s="21">
        <v>259</v>
      </c>
      <c r="K114" s="22">
        <v>37</v>
      </c>
      <c r="L114" s="23">
        <v>2</v>
      </c>
      <c r="M114" s="21">
        <v>3.57</v>
      </c>
      <c r="N114" s="21">
        <v>0.45</v>
      </c>
      <c r="O114" s="22">
        <f>NORMSDIST(N114)*100</f>
        <v>67.364477971208004</v>
      </c>
      <c r="P114" s="21">
        <v>51</v>
      </c>
      <c r="Q114" s="21">
        <v>0.59</v>
      </c>
      <c r="R114" s="22">
        <f>NORMSDIST(Q114)*100</f>
        <v>72.240467524653511</v>
      </c>
      <c r="S114" s="22">
        <f>M114/((P114/100)^2)</f>
        <v>13.725490196078431</v>
      </c>
      <c r="T114" s="21">
        <v>0.24</v>
      </c>
      <c r="U114" s="22">
        <f>NORMSDIST(T114)*100</f>
        <v>59.483487169779579</v>
      </c>
      <c r="V114" s="23">
        <v>2</v>
      </c>
      <c r="W114" s="23">
        <v>3</v>
      </c>
      <c r="X114" s="23">
        <v>1</v>
      </c>
      <c r="Y114" s="24">
        <v>2</v>
      </c>
    </row>
    <row r="115" spans="1:25">
      <c r="A115" s="21" t="s">
        <v>145</v>
      </c>
      <c r="B115" s="21">
        <v>31</v>
      </c>
      <c r="C115" s="21">
        <v>21.1</v>
      </c>
      <c r="D115" s="21">
        <v>3</v>
      </c>
      <c r="E115" s="21">
        <v>2</v>
      </c>
      <c r="F115" s="21">
        <v>2</v>
      </c>
      <c r="G115" s="21">
        <v>2</v>
      </c>
      <c r="H115" s="21">
        <v>1</v>
      </c>
      <c r="I115" s="21">
        <v>2</v>
      </c>
      <c r="J115" s="21">
        <v>280</v>
      </c>
      <c r="K115" s="22">
        <v>40</v>
      </c>
      <c r="L115" s="23">
        <v>2</v>
      </c>
      <c r="M115" s="21">
        <v>3.62</v>
      </c>
      <c r="N115" s="21">
        <v>0.82</v>
      </c>
      <c r="O115" s="22">
        <f>NORMSDIST(N115)*100</f>
        <v>79.389194641418698</v>
      </c>
      <c r="P115" s="21">
        <v>51.5</v>
      </c>
      <c r="Q115" s="21">
        <v>1.26</v>
      </c>
      <c r="R115" s="22">
        <f>NORMSDIST(Q115)*100</f>
        <v>89.616531887869968</v>
      </c>
      <c r="S115" s="22">
        <f>M115/((P115/100)^2)</f>
        <v>13.648788764256764</v>
      </c>
      <c r="T115" s="21">
        <v>0.25</v>
      </c>
      <c r="U115" s="22">
        <f>NORMSDIST(T115)*100</f>
        <v>59.870632568292372</v>
      </c>
      <c r="V115" s="23">
        <v>2</v>
      </c>
      <c r="W115" s="23">
        <v>3</v>
      </c>
      <c r="X115" s="23">
        <v>1</v>
      </c>
      <c r="Y115" s="24">
        <v>2</v>
      </c>
    </row>
    <row r="116" spans="1:25">
      <c r="A116" s="21" t="s">
        <v>206</v>
      </c>
      <c r="B116" s="21">
        <v>35</v>
      </c>
      <c r="C116" s="21">
        <v>20.399999999999999</v>
      </c>
      <c r="D116" s="21">
        <v>2</v>
      </c>
      <c r="E116" s="21">
        <v>2</v>
      </c>
      <c r="F116" s="21">
        <v>2</v>
      </c>
      <c r="G116" s="21">
        <v>2</v>
      </c>
      <c r="H116" s="21">
        <v>1</v>
      </c>
      <c r="I116" s="21">
        <v>1</v>
      </c>
      <c r="J116" s="21">
        <v>293</v>
      </c>
      <c r="K116" s="22">
        <v>41.857142857142797</v>
      </c>
      <c r="L116" s="23">
        <v>2</v>
      </c>
      <c r="M116" s="24">
        <v>2.86</v>
      </c>
      <c r="N116" s="24">
        <v>-1.05</v>
      </c>
      <c r="O116" s="22">
        <f>NORMSDIST(N116)*100</f>
        <v>14.685905637589594</v>
      </c>
      <c r="P116" s="24">
        <v>50</v>
      </c>
      <c r="Q116" s="24">
        <v>0.06</v>
      </c>
      <c r="R116" s="22">
        <f>NORMSDIST(Q116)*100</f>
        <v>52.392218265410683</v>
      </c>
      <c r="S116" s="24">
        <v>11.4</v>
      </c>
      <c r="T116" s="24">
        <v>-1.7</v>
      </c>
      <c r="U116" s="22">
        <f>NORMSDIST(T116)*100</f>
        <v>4.4565462758543042</v>
      </c>
      <c r="V116" s="23">
        <v>2</v>
      </c>
      <c r="W116" s="23">
        <v>3</v>
      </c>
      <c r="X116" s="23">
        <v>2</v>
      </c>
      <c r="Y116" s="23">
        <v>3</v>
      </c>
    </row>
    <row r="117" spans="1:25">
      <c r="A117" s="21" t="s">
        <v>207</v>
      </c>
      <c r="B117" s="21">
        <v>29</v>
      </c>
      <c r="C117" s="21">
        <v>21.3</v>
      </c>
      <c r="D117" s="21">
        <v>3</v>
      </c>
      <c r="E117" s="21">
        <v>2</v>
      </c>
      <c r="F117" s="21">
        <v>2</v>
      </c>
      <c r="G117" s="21">
        <v>1</v>
      </c>
      <c r="H117" s="21">
        <v>1</v>
      </c>
      <c r="I117" s="21">
        <v>1</v>
      </c>
      <c r="J117" s="21">
        <v>291</v>
      </c>
      <c r="K117" s="22">
        <v>41.571428571428498</v>
      </c>
      <c r="L117" s="23">
        <v>2</v>
      </c>
      <c r="M117" s="24">
        <v>3.25</v>
      </c>
      <c r="N117" s="24">
        <v>-0.2</v>
      </c>
      <c r="O117" s="22">
        <f>NORMSDIST(N117)*100</f>
        <v>42.074029056089692</v>
      </c>
      <c r="P117" s="24">
        <v>50.5</v>
      </c>
      <c r="Q117" s="24">
        <v>0.33</v>
      </c>
      <c r="R117" s="22">
        <f>NORMSDIST(Q117)*100</f>
        <v>62.930001894065356</v>
      </c>
      <c r="S117" s="24">
        <v>12.7</v>
      </c>
      <c r="T117" s="24">
        <v>-0.53</v>
      </c>
      <c r="U117" s="22">
        <f>NORMSDIST(T117)*100</f>
        <v>29.805596539487638</v>
      </c>
      <c r="V117" s="23">
        <v>2</v>
      </c>
      <c r="W117" s="23">
        <v>3</v>
      </c>
      <c r="X117" s="23">
        <v>2</v>
      </c>
      <c r="Y117" s="23">
        <v>3</v>
      </c>
    </row>
    <row r="118" spans="1:25">
      <c r="A118" s="21" t="s">
        <v>208</v>
      </c>
      <c r="B118" s="21">
        <v>30</v>
      </c>
      <c r="C118" s="21">
        <v>37.6</v>
      </c>
      <c r="D118" s="21">
        <v>2</v>
      </c>
      <c r="E118" s="21">
        <v>2</v>
      </c>
      <c r="F118" s="21">
        <v>2</v>
      </c>
      <c r="G118" s="21">
        <v>2</v>
      </c>
      <c r="H118" s="21">
        <v>3</v>
      </c>
      <c r="I118" s="21">
        <v>1</v>
      </c>
      <c r="J118" s="21">
        <v>280</v>
      </c>
      <c r="K118" s="22">
        <v>40</v>
      </c>
      <c r="L118" s="23">
        <v>2</v>
      </c>
      <c r="M118" s="24">
        <v>3.98</v>
      </c>
      <c r="N118" s="24">
        <v>1.22</v>
      </c>
      <c r="O118" s="22">
        <f>NORMSDIST(N118)*100</f>
        <v>88.876756255216534</v>
      </c>
      <c r="P118" s="24">
        <v>52.5</v>
      </c>
      <c r="Q118" s="24">
        <v>1.38</v>
      </c>
      <c r="R118" s="22">
        <f>NORMSDIST(Q118)*100</f>
        <v>91.62066775849857</v>
      </c>
      <c r="S118" s="24">
        <v>14.4</v>
      </c>
      <c r="T118" s="24">
        <v>0.77</v>
      </c>
      <c r="U118" s="22">
        <f>NORMSDIST(T118)*100</f>
        <v>77.935005365735037</v>
      </c>
      <c r="V118" s="23">
        <v>2</v>
      </c>
      <c r="W118" s="23">
        <v>3</v>
      </c>
      <c r="X118" s="23">
        <v>2</v>
      </c>
      <c r="Y118" s="23">
        <v>3</v>
      </c>
    </row>
    <row r="119" spans="1:25">
      <c r="A119" s="21" t="s">
        <v>209</v>
      </c>
      <c r="B119" s="21">
        <v>32</v>
      </c>
      <c r="C119" s="21">
        <v>30.5</v>
      </c>
      <c r="D119" s="21">
        <v>3</v>
      </c>
      <c r="E119" s="21">
        <v>2</v>
      </c>
      <c r="F119" s="21">
        <v>1</v>
      </c>
      <c r="G119" s="21">
        <v>2</v>
      </c>
      <c r="H119" s="21">
        <v>1</v>
      </c>
      <c r="I119" s="21">
        <v>2</v>
      </c>
      <c r="J119" s="21">
        <v>274</v>
      </c>
      <c r="K119" s="22">
        <v>39.142857142857103</v>
      </c>
      <c r="L119" s="23">
        <v>2</v>
      </c>
      <c r="M119" s="24">
        <v>3.54</v>
      </c>
      <c r="N119" s="24">
        <v>0.65</v>
      </c>
      <c r="O119" s="22">
        <f>NORMSDIST(N119)*100</f>
        <v>74.215388919413527</v>
      </c>
      <c r="P119" s="24">
        <v>49.5</v>
      </c>
      <c r="Q119" s="24">
        <v>0.19</v>
      </c>
      <c r="R119" s="22">
        <f>NORMSDIST(Q119)*100</f>
        <v>57.534543473479552</v>
      </c>
      <c r="S119" s="24">
        <v>14.4</v>
      </c>
      <c r="T119" s="24">
        <v>0.86</v>
      </c>
      <c r="U119" s="22">
        <f>NORMSDIST(T119)*100</f>
        <v>80.510547874819167</v>
      </c>
      <c r="V119" s="23">
        <v>2</v>
      </c>
      <c r="W119" s="23">
        <v>3</v>
      </c>
      <c r="X119" s="23">
        <v>2</v>
      </c>
      <c r="Y119" s="23">
        <v>3</v>
      </c>
    </row>
    <row r="120" spans="1:25">
      <c r="A120" s="21" t="s">
        <v>144</v>
      </c>
      <c r="B120" s="21">
        <v>36</v>
      </c>
      <c r="C120" s="21">
        <v>21</v>
      </c>
      <c r="D120" s="21">
        <v>3</v>
      </c>
      <c r="E120" s="21">
        <v>1</v>
      </c>
      <c r="F120" s="21">
        <v>2</v>
      </c>
      <c r="G120" s="21">
        <v>2</v>
      </c>
      <c r="H120" s="21">
        <v>2</v>
      </c>
      <c r="I120" s="21">
        <v>2</v>
      </c>
      <c r="J120" s="21">
        <v>284</v>
      </c>
      <c r="K120" s="22">
        <v>40.571428571428498</v>
      </c>
      <c r="L120" s="23">
        <v>2</v>
      </c>
      <c r="M120" s="21">
        <v>3.42</v>
      </c>
      <c r="N120" s="21">
        <v>0.4</v>
      </c>
      <c r="O120" s="22">
        <f>NORMSDIST(N120)*100</f>
        <v>65.542174161032435</v>
      </c>
      <c r="P120" s="21">
        <v>50</v>
      </c>
      <c r="Q120" s="21">
        <v>0.46</v>
      </c>
      <c r="R120" s="22">
        <f>NORMSDIST(Q120)*100</f>
        <v>67.72418897496523</v>
      </c>
      <c r="S120" s="22">
        <f>M120/((P120/100)^2)</f>
        <v>13.68</v>
      </c>
      <c r="T120" s="21">
        <v>0.27</v>
      </c>
      <c r="U120" s="22">
        <f>NORMSDIST(T120)*100</f>
        <v>60.641987319803945</v>
      </c>
      <c r="V120" s="23">
        <v>2</v>
      </c>
      <c r="W120" s="23">
        <v>3</v>
      </c>
      <c r="X120" s="23">
        <v>1</v>
      </c>
      <c r="Y120" s="24">
        <v>2</v>
      </c>
    </row>
    <row r="121" spans="1:25">
      <c r="A121" s="21" t="s">
        <v>211</v>
      </c>
      <c r="B121" s="21">
        <v>27</v>
      </c>
      <c r="C121" s="21">
        <v>44.3</v>
      </c>
      <c r="D121" s="21">
        <v>3</v>
      </c>
      <c r="E121" s="21">
        <v>1</v>
      </c>
      <c r="F121" s="21">
        <v>2</v>
      </c>
      <c r="G121" s="21">
        <v>3</v>
      </c>
      <c r="H121" s="21">
        <v>4</v>
      </c>
      <c r="I121" s="21">
        <v>1</v>
      </c>
      <c r="J121" s="21">
        <v>290</v>
      </c>
      <c r="K121" s="22">
        <v>41.428571428571402</v>
      </c>
      <c r="L121" s="23">
        <v>2</v>
      </c>
      <c r="M121" s="24">
        <v>4.45</v>
      </c>
      <c r="N121" s="24">
        <v>2.0499999999999998</v>
      </c>
      <c r="O121" s="22">
        <f>NORMSDIST(N121)*100</f>
        <v>97.981778459429563</v>
      </c>
      <c r="P121" s="24">
        <v>54.5</v>
      </c>
      <c r="Q121" s="24">
        <v>2.44</v>
      </c>
      <c r="R121" s="22">
        <f>NORMSDIST(Q121)*100</f>
        <v>99.265636904465168</v>
      </c>
      <c r="S121" s="24">
        <v>15</v>
      </c>
      <c r="T121" s="24">
        <v>1.1399999999999999</v>
      </c>
      <c r="U121" s="22">
        <f>NORMSDIST(T121)*100</f>
        <v>87.28568494372017</v>
      </c>
      <c r="V121" s="23">
        <v>2</v>
      </c>
      <c r="W121" s="23">
        <v>3</v>
      </c>
      <c r="X121" s="23">
        <v>2</v>
      </c>
      <c r="Y121" s="23">
        <v>3</v>
      </c>
    </row>
    <row r="122" spans="1:25">
      <c r="A122" s="21" t="s">
        <v>143</v>
      </c>
      <c r="B122" s="21">
        <v>33</v>
      </c>
      <c r="C122" s="21">
        <v>20.6</v>
      </c>
      <c r="D122" s="21">
        <v>3</v>
      </c>
      <c r="E122" s="21">
        <v>2</v>
      </c>
      <c r="F122" s="21">
        <v>2</v>
      </c>
      <c r="G122" s="21">
        <v>1</v>
      </c>
      <c r="H122" s="21">
        <v>1</v>
      </c>
      <c r="I122" s="21">
        <v>2</v>
      </c>
      <c r="J122" s="21">
        <v>282</v>
      </c>
      <c r="K122" s="22">
        <v>40.285714285714199</v>
      </c>
      <c r="L122" s="23">
        <v>2</v>
      </c>
      <c r="M122" s="21">
        <v>3.1</v>
      </c>
      <c r="N122" s="21">
        <v>-0.28999999999999998</v>
      </c>
      <c r="O122" s="22">
        <f>NORMSDIST(N122)*100</f>
        <v>38.59081188011227</v>
      </c>
      <c r="P122" s="21">
        <v>49</v>
      </c>
      <c r="Q122" s="21">
        <v>-0.08</v>
      </c>
      <c r="R122" s="22">
        <f>NORMSDIST(Q122)*100</f>
        <v>46.811862798601261</v>
      </c>
      <c r="S122" s="22">
        <f>M122/((P122/100)^2)</f>
        <v>12.911286963765098</v>
      </c>
      <c r="T122" s="21">
        <v>-0.35</v>
      </c>
      <c r="U122" s="22">
        <f>NORMSDIST(T122)*100</f>
        <v>36.31693488243809</v>
      </c>
      <c r="V122" s="23">
        <v>2</v>
      </c>
      <c r="W122" s="23">
        <v>3</v>
      </c>
      <c r="X122" s="23">
        <v>1</v>
      </c>
      <c r="Y122" s="24">
        <v>2</v>
      </c>
    </row>
    <row r="123" spans="1:25">
      <c r="A123" s="21" t="s">
        <v>213</v>
      </c>
      <c r="B123" s="21">
        <v>31</v>
      </c>
      <c r="C123" s="21">
        <v>18.600000000000001</v>
      </c>
      <c r="D123" s="21">
        <v>3</v>
      </c>
      <c r="E123" s="21">
        <v>2</v>
      </c>
      <c r="F123" s="21">
        <v>2</v>
      </c>
      <c r="G123" s="21">
        <v>1</v>
      </c>
      <c r="H123" s="21">
        <v>2</v>
      </c>
      <c r="I123" s="21">
        <v>1</v>
      </c>
      <c r="J123" s="21">
        <v>266</v>
      </c>
      <c r="K123" s="22">
        <v>38</v>
      </c>
      <c r="L123" s="23">
        <v>2</v>
      </c>
      <c r="M123" s="24">
        <v>3.09</v>
      </c>
      <c r="N123" s="24">
        <v>-0.54</v>
      </c>
      <c r="O123" s="22">
        <f>NORMSDIST(N123)*100</f>
        <v>29.459851621569801</v>
      </c>
      <c r="P123" s="24"/>
      <c r="Q123" s="24"/>
      <c r="R123" s="22"/>
      <c r="S123" s="24"/>
      <c r="T123" s="24"/>
      <c r="U123" s="22"/>
      <c r="V123" s="23">
        <v>2</v>
      </c>
      <c r="W123" s="23">
        <v>3</v>
      </c>
      <c r="X123" s="23">
        <v>2</v>
      </c>
      <c r="Y123" s="23">
        <v>3</v>
      </c>
    </row>
    <row r="124" spans="1:25">
      <c r="A124" s="21" t="s">
        <v>142</v>
      </c>
      <c r="B124" s="21">
        <v>32</v>
      </c>
      <c r="C124" s="21">
        <v>21.9</v>
      </c>
      <c r="D124" s="21">
        <v>3</v>
      </c>
      <c r="E124" s="21">
        <v>2</v>
      </c>
      <c r="F124" s="21">
        <v>2</v>
      </c>
      <c r="G124" s="21">
        <v>1</v>
      </c>
      <c r="H124" s="21">
        <v>1</v>
      </c>
      <c r="I124" s="21">
        <v>1</v>
      </c>
      <c r="J124" s="21">
        <v>275</v>
      </c>
      <c r="K124" s="22">
        <v>39.285714285714199</v>
      </c>
      <c r="L124" s="23">
        <v>2</v>
      </c>
      <c r="M124" s="21">
        <v>3.29</v>
      </c>
      <c r="N124" s="21">
        <v>-0.12</v>
      </c>
      <c r="O124" s="22">
        <f>NORMSDIST(N124)*100</f>
        <v>45.22415739794161</v>
      </c>
      <c r="P124" s="21">
        <v>49</v>
      </c>
      <c r="Q124" s="21">
        <v>-0.47</v>
      </c>
      <c r="R124" s="22">
        <f>NORMSDIST(Q124)*100</f>
        <v>31.917750878255578</v>
      </c>
      <c r="S124" s="22">
        <f>M124/((P124/100)^2)</f>
        <v>13.70262390670554</v>
      </c>
      <c r="T124" s="21">
        <v>0.23</v>
      </c>
      <c r="U124" s="22">
        <f>NORMSDIST(T124)*100</f>
        <v>59.095411514200592</v>
      </c>
      <c r="V124" s="23">
        <v>2</v>
      </c>
      <c r="W124" s="23">
        <v>3</v>
      </c>
      <c r="X124" s="23">
        <v>1</v>
      </c>
      <c r="Y124" s="24">
        <v>2</v>
      </c>
    </row>
    <row r="125" spans="1:25">
      <c r="A125" s="21" t="s">
        <v>214</v>
      </c>
      <c r="B125" s="21">
        <v>22</v>
      </c>
      <c r="C125" s="21">
        <v>28.4</v>
      </c>
      <c r="D125" s="21">
        <v>3</v>
      </c>
      <c r="E125" s="21">
        <v>2</v>
      </c>
      <c r="F125" s="21">
        <v>2</v>
      </c>
      <c r="G125" s="21">
        <v>1</v>
      </c>
      <c r="H125" s="21">
        <v>3</v>
      </c>
      <c r="I125" s="21">
        <v>2</v>
      </c>
      <c r="J125" s="21">
        <v>280</v>
      </c>
      <c r="K125" s="22">
        <v>40</v>
      </c>
      <c r="L125" s="23">
        <v>2</v>
      </c>
      <c r="M125" s="24">
        <v>3.7</v>
      </c>
      <c r="N125" s="24">
        <v>0.98</v>
      </c>
      <c r="O125" s="22">
        <f>NORMSDIST(N125)*100</f>
        <v>83.645694067230764</v>
      </c>
      <c r="P125" s="24">
        <v>52</v>
      </c>
      <c r="Q125" s="24">
        <v>1.53</v>
      </c>
      <c r="R125" s="22">
        <f>NORMSDIST(Q125)*100</f>
        <v>93.699163553602162</v>
      </c>
      <c r="S125" s="24">
        <v>13.7</v>
      </c>
      <c r="T125" s="24">
        <v>0.28000000000000003</v>
      </c>
      <c r="U125" s="22">
        <f>NORMSDIST(T125)*100</f>
        <v>61.026124755579723</v>
      </c>
      <c r="V125" s="23">
        <v>2</v>
      </c>
      <c r="W125" s="23">
        <v>3</v>
      </c>
      <c r="X125" s="23">
        <v>2</v>
      </c>
      <c r="Y125" s="23">
        <v>3</v>
      </c>
    </row>
    <row r="126" spans="1:25">
      <c r="A126" s="21" t="s">
        <v>141</v>
      </c>
      <c r="B126" s="21">
        <v>31</v>
      </c>
      <c r="C126" s="21">
        <v>28.7</v>
      </c>
      <c r="D126" s="21">
        <v>3</v>
      </c>
      <c r="E126" s="21">
        <v>2</v>
      </c>
      <c r="F126" s="21">
        <v>2</v>
      </c>
      <c r="G126" s="21">
        <v>2</v>
      </c>
      <c r="H126" s="21">
        <v>3</v>
      </c>
      <c r="I126" s="21">
        <v>1</v>
      </c>
      <c r="J126" s="21">
        <v>271</v>
      </c>
      <c r="K126" s="22">
        <v>38.714285714285701</v>
      </c>
      <c r="L126" s="23">
        <v>2</v>
      </c>
      <c r="M126" s="21">
        <v>2.59</v>
      </c>
      <c r="N126" s="21">
        <v>-1.68</v>
      </c>
      <c r="O126" s="22">
        <f>NORMSDIST(N126)*100</f>
        <v>4.6478657863720052</v>
      </c>
      <c r="P126" s="21">
        <v>51</v>
      </c>
      <c r="Q126" s="21">
        <v>0.59</v>
      </c>
      <c r="R126" s="22">
        <f>NORMSDIST(Q126)*100</f>
        <v>72.240467524653511</v>
      </c>
      <c r="S126" s="22">
        <f>M126/((P126/100)^2)</f>
        <v>9.9577085736255277</v>
      </c>
      <c r="T126" s="21">
        <v>-3.24</v>
      </c>
      <c r="U126" s="22">
        <f>NORMSDIST(T126)*100</f>
        <v>5.9764849793441557E-2</v>
      </c>
      <c r="V126" s="23">
        <v>1</v>
      </c>
      <c r="W126" s="21">
        <v>1</v>
      </c>
      <c r="X126" s="23">
        <v>1</v>
      </c>
      <c r="Y126" s="24">
        <v>2</v>
      </c>
    </row>
    <row r="127" spans="1:25">
      <c r="A127" s="21" t="s">
        <v>215</v>
      </c>
      <c r="B127" s="21">
        <v>33</v>
      </c>
      <c r="C127" s="21">
        <v>23.9</v>
      </c>
      <c r="D127" s="21">
        <v>3</v>
      </c>
      <c r="E127" s="21">
        <v>2</v>
      </c>
      <c r="F127" s="21">
        <v>2</v>
      </c>
      <c r="G127" s="21">
        <v>2</v>
      </c>
      <c r="H127" s="21">
        <v>2</v>
      </c>
      <c r="I127" s="21">
        <v>2</v>
      </c>
      <c r="J127" s="21">
        <v>282</v>
      </c>
      <c r="K127" s="22">
        <v>40.285714285714199</v>
      </c>
      <c r="L127" s="23">
        <v>2</v>
      </c>
      <c r="M127" s="24">
        <v>3.67</v>
      </c>
      <c r="N127" s="24">
        <v>0.92</v>
      </c>
      <c r="O127" s="22">
        <f>NORMSDIST(N127)*100</f>
        <v>82.121362038562822</v>
      </c>
      <c r="P127" s="24">
        <v>48</v>
      </c>
      <c r="Q127" s="24">
        <v>-0.62</v>
      </c>
      <c r="R127" s="22">
        <f>NORMSDIST(Q127)*100</f>
        <v>26.762889346898298</v>
      </c>
      <c r="S127" s="24">
        <v>15.9</v>
      </c>
      <c r="T127" s="24">
        <v>1.91</v>
      </c>
      <c r="U127" s="22">
        <f>NORMSDIST(T127)*100</f>
        <v>97.193339334022738</v>
      </c>
      <c r="V127" s="23">
        <v>2</v>
      </c>
      <c r="W127" s="23">
        <v>3</v>
      </c>
      <c r="X127" s="23">
        <v>2</v>
      </c>
      <c r="Y127" s="23">
        <v>3</v>
      </c>
    </row>
    <row r="128" spans="1:25">
      <c r="A128" s="21" t="s">
        <v>139</v>
      </c>
      <c r="B128" s="21">
        <v>27</v>
      </c>
      <c r="C128" s="21">
        <v>25.2</v>
      </c>
      <c r="D128" s="21">
        <v>3</v>
      </c>
      <c r="E128" s="21">
        <v>2</v>
      </c>
      <c r="F128" s="21">
        <v>2</v>
      </c>
      <c r="G128" s="21">
        <v>2</v>
      </c>
      <c r="H128" s="21">
        <v>1</v>
      </c>
      <c r="I128" s="21">
        <v>2</v>
      </c>
      <c r="J128" s="21">
        <v>277</v>
      </c>
      <c r="K128" s="22">
        <v>39.571428571428498</v>
      </c>
      <c r="L128" s="23">
        <v>2</v>
      </c>
      <c r="M128" s="21">
        <v>3.26</v>
      </c>
      <c r="N128" s="21">
        <v>0.06</v>
      </c>
      <c r="O128" s="22">
        <f>NORMSDIST(N128)*100</f>
        <v>52.392218265410683</v>
      </c>
      <c r="P128" s="21">
        <v>49.5</v>
      </c>
      <c r="Q128" s="21">
        <v>0.19</v>
      </c>
      <c r="R128" s="22">
        <f>NORMSDIST(Q128)*100</f>
        <v>57.534543473479552</v>
      </c>
      <c r="S128" s="22">
        <f>M128/((P128/100)^2)</f>
        <v>13.304764819916334</v>
      </c>
      <c r="T128" s="21">
        <v>-0.03</v>
      </c>
      <c r="U128" s="22">
        <f>NORMSDIST(T128)*100</f>
        <v>48.803352658588736</v>
      </c>
      <c r="V128" s="23">
        <v>2</v>
      </c>
      <c r="W128" s="23">
        <v>3</v>
      </c>
      <c r="X128" s="23">
        <v>1</v>
      </c>
      <c r="Y128" s="24">
        <v>1</v>
      </c>
    </row>
    <row r="129" spans="1:25">
      <c r="A129" s="21" t="s">
        <v>137</v>
      </c>
      <c r="B129" s="21">
        <v>24</v>
      </c>
      <c r="C129" s="21">
        <v>19.100000000000001</v>
      </c>
      <c r="D129" s="21">
        <v>2</v>
      </c>
      <c r="E129" s="21">
        <v>2</v>
      </c>
      <c r="F129" s="21">
        <v>2</v>
      </c>
      <c r="G129" s="21">
        <v>2</v>
      </c>
      <c r="H129" s="21">
        <v>1</v>
      </c>
      <c r="I129" s="21">
        <v>1</v>
      </c>
      <c r="J129" s="21">
        <v>276</v>
      </c>
      <c r="K129" s="22">
        <v>39.428571428571402</v>
      </c>
      <c r="L129" s="23">
        <v>2</v>
      </c>
      <c r="M129" s="21">
        <v>3.72</v>
      </c>
      <c r="N129" s="21">
        <v>0.74</v>
      </c>
      <c r="O129" s="22">
        <f>NORMSDIST(N129)*100</f>
        <v>77.035000283520944</v>
      </c>
      <c r="P129" s="21">
        <v>52</v>
      </c>
      <c r="Q129" s="21">
        <v>1.1200000000000001</v>
      </c>
      <c r="R129" s="22">
        <f>NORMSDIST(Q129)*100</f>
        <v>86.864311895726928</v>
      </c>
      <c r="S129" s="22">
        <f>M129/((P129/100)^2)</f>
        <v>13.757396449704141</v>
      </c>
      <c r="T129" s="21">
        <v>0.27</v>
      </c>
      <c r="U129" s="22">
        <f>NORMSDIST(T129)*100</f>
        <v>60.641987319803945</v>
      </c>
      <c r="V129" s="23">
        <v>2</v>
      </c>
      <c r="W129" s="23">
        <v>3</v>
      </c>
      <c r="X129" s="23">
        <v>1</v>
      </c>
      <c r="Y129" s="24">
        <v>2</v>
      </c>
    </row>
    <row r="130" spans="1:25">
      <c r="A130" s="21" t="s">
        <v>216</v>
      </c>
      <c r="B130" s="21">
        <v>30</v>
      </c>
      <c r="C130" s="21">
        <v>26</v>
      </c>
      <c r="D130" s="21">
        <v>3</v>
      </c>
      <c r="E130" s="21">
        <v>2</v>
      </c>
      <c r="F130" s="21">
        <v>2</v>
      </c>
      <c r="G130" s="21">
        <v>1</v>
      </c>
      <c r="H130" s="21">
        <v>2</v>
      </c>
      <c r="I130" s="21">
        <v>1</v>
      </c>
      <c r="J130" s="21">
        <v>290</v>
      </c>
      <c r="K130" s="22">
        <v>41.428571428571402</v>
      </c>
      <c r="L130" s="23">
        <v>2</v>
      </c>
      <c r="M130" s="24">
        <v>3.41</v>
      </c>
      <c r="N130" s="24">
        <v>0.13</v>
      </c>
      <c r="O130" s="22">
        <f>NORMSDIST(N130)*100</f>
        <v>55.171678665456113</v>
      </c>
      <c r="P130" s="24">
        <v>50</v>
      </c>
      <c r="Q130" s="24">
        <v>0.06</v>
      </c>
      <c r="R130" s="22">
        <f>NORMSDIST(Q130)*100</f>
        <v>52.392218265410683</v>
      </c>
      <c r="S130" s="24">
        <v>13.6</v>
      </c>
      <c r="T130" s="24">
        <v>0.18</v>
      </c>
      <c r="U130" s="22">
        <f>NORMSDIST(T130)*100</f>
        <v>57.142371590090079</v>
      </c>
      <c r="V130" s="23">
        <v>2</v>
      </c>
      <c r="W130" s="23">
        <v>3</v>
      </c>
      <c r="X130" s="23">
        <v>2</v>
      </c>
      <c r="Y130" s="23">
        <v>3</v>
      </c>
    </row>
    <row r="131" spans="1:25">
      <c r="A131" s="21" t="s">
        <v>217</v>
      </c>
      <c r="B131" s="21">
        <v>33</v>
      </c>
      <c r="C131" s="21">
        <v>24.2</v>
      </c>
      <c r="D131" s="21">
        <v>3</v>
      </c>
      <c r="E131" s="21">
        <v>2</v>
      </c>
      <c r="F131" s="21">
        <v>2</v>
      </c>
      <c r="G131" s="21">
        <v>1</v>
      </c>
      <c r="H131" s="21">
        <v>3</v>
      </c>
      <c r="I131" s="21">
        <v>1</v>
      </c>
      <c r="J131" s="21">
        <v>290</v>
      </c>
      <c r="K131" s="22">
        <v>41.428571428571402</v>
      </c>
      <c r="L131" s="23">
        <v>2</v>
      </c>
      <c r="M131" s="24">
        <v>3.54</v>
      </c>
      <c r="N131" s="24">
        <v>0.39</v>
      </c>
      <c r="O131" s="22">
        <f>NORMSDIST(N131)*100</f>
        <v>65.173172653598243</v>
      </c>
      <c r="P131" s="24">
        <v>50.5</v>
      </c>
      <c r="Q131" s="24">
        <v>0.33</v>
      </c>
      <c r="R131" s="22">
        <f>NORMSDIST(Q131)*100</f>
        <v>62.930001894065356</v>
      </c>
      <c r="S131" s="24">
        <v>13.9</v>
      </c>
      <c r="T131" s="24">
        <v>0.36</v>
      </c>
      <c r="U131" s="22">
        <f>NORMSDIST(T131)*100</f>
        <v>64.057643321799134</v>
      </c>
      <c r="V131" s="23">
        <v>2</v>
      </c>
      <c r="W131" s="23">
        <v>3</v>
      </c>
      <c r="X131" s="23">
        <v>2</v>
      </c>
      <c r="Y131" s="23">
        <v>3</v>
      </c>
    </row>
    <row r="132" spans="1:25">
      <c r="A132" s="21" t="s">
        <v>136</v>
      </c>
      <c r="B132" s="21">
        <v>28</v>
      </c>
      <c r="C132" s="21">
        <v>26.4</v>
      </c>
      <c r="D132" s="21">
        <v>2</v>
      </c>
      <c r="E132" s="21">
        <v>1</v>
      </c>
      <c r="F132" s="21">
        <v>2</v>
      </c>
      <c r="G132" s="21">
        <v>2</v>
      </c>
      <c r="H132" s="21">
        <v>3</v>
      </c>
      <c r="I132" s="21">
        <v>2</v>
      </c>
      <c r="J132" s="21">
        <v>263</v>
      </c>
      <c r="K132" s="22">
        <v>37.571428571428498</v>
      </c>
      <c r="L132" s="23">
        <v>2</v>
      </c>
      <c r="M132" s="21">
        <v>3.38</v>
      </c>
      <c r="N132" s="21">
        <v>0.32</v>
      </c>
      <c r="O132" s="22">
        <f>NORMSDIST(N132)*100</f>
        <v>62.551583472332005</v>
      </c>
      <c r="P132" s="21">
        <v>51</v>
      </c>
      <c r="Q132" s="21">
        <v>0.99</v>
      </c>
      <c r="R132" s="22">
        <f>NORMSDIST(Q132)*100</f>
        <v>83.891294048916905</v>
      </c>
      <c r="S132" s="22">
        <f>M132/((P132/100)^2)</f>
        <v>12.995001922337563</v>
      </c>
      <c r="T132" s="21">
        <v>-0.28000000000000003</v>
      </c>
      <c r="U132" s="22">
        <f>NORMSDIST(T132)*100</f>
        <v>38.973875244420277</v>
      </c>
      <c r="V132" s="23">
        <v>2</v>
      </c>
      <c r="W132" s="23">
        <v>3</v>
      </c>
      <c r="X132" s="23">
        <v>1</v>
      </c>
      <c r="Y132" s="24">
        <v>2</v>
      </c>
    </row>
    <row r="133" spans="1:25">
      <c r="A133" s="21" t="s">
        <v>218</v>
      </c>
      <c r="B133" s="21">
        <v>31</v>
      </c>
      <c r="C133" s="21">
        <v>18.399999999999999</v>
      </c>
      <c r="D133" s="21">
        <v>3</v>
      </c>
      <c r="E133" s="21">
        <v>2</v>
      </c>
      <c r="F133" s="21">
        <v>2</v>
      </c>
      <c r="G133" s="21">
        <v>2</v>
      </c>
      <c r="H133" s="21">
        <v>2</v>
      </c>
      <c r="I133" s="21">
        <v>2</v>
      </c>
      <c r="J133" s="21">
        <v>283</v>
      </c>
      <c r="K133" s="22">
        <v>40.428571428571402</v>
      </c>
      <c r="L133" s="23">
        <v>2</v>
      </c>
      <c r="M133" s="24">
        <v>3.13</v>
      </c>
      <c r="N133" s="24">
        <v>-0.23</v>
      </c>
      <c r="O133" s="22">
        <f>NORMSDIST(N133)*100</f>
        <v>40.904588485799408</v>
      </c>
      <c r="P133" s="24">
        <v>48</v>
      </c>
      <c r="Q133" s="24">
        <v>-0.62</v>
      </c>
      <c r="R133" s="22">
        <f>NORMSDIST(Q133)*100</f>
        <v>26.762889346898298</v>
      </c>
      <c r="S133" s="24">
        <v>13.6</v>
      </c>
      <c r="T133" s="24">
        <v>0.2</v>
      </c>
      <c r="U133" s="22">
        <f>NORMSDIST(T133)*100</f>
        <v>57.925970943910301</v>
      </c>
      <c r="V133" s="23">
        <v>2</v>
      </c>
      <c r="W133" s="23">
        <v>3</v>
      </c>
      <c r="X133" s="23">
        <v>2</v>
      </c>
      <c r="Y133" s="23">
        <v>3</v>
      </c>
    </row>
    <row r="134" spans="1:25">
      <c r="A134" s="21" t="s">
        <v>135</v>
      </c>
      <c r="B134" s="21">
        <v>33</v>
      </c>
      <c r="C134" s="21">
        <v>19.600000000000001</v>
      </c>
      <c r="D134" s="21">
        <v>3</v>
      </c>
      <c r="E134" s="21">
        <v>2</v>
      </c>
      <c r="F134" s="21">
        <v>2</v>
      </c>
      <c r="G134" s="21">
        <v>1</v>
      </c>
      <c r="H134" s="21">
        <v>2</v>
      </c>
      <c r="I134" s="21">
        <v>1</v>
      </c>
      <c r="J134" s="21">
        <v>294</v>
      </c>
      <c r="K134" s="22">
        <v>42</v>
      </c>
      <c r="L134" s="23">
        <v>2</v>
      </c>
      <c r="M134" s="21">
        <v>3.65</v>
      </c>
      <c r="N134" s="21">
        <v>0.6</v>
      </c>
      <c r="O134" s="22">
        <f>NORMSDIST(N134)*100</f>
        <v>72.574688224992641</v>
      </c>
      <c r="P134" s="21">
        <v>52.5</v>
      </c>
      <c r="Q134" s="21">
        <v>1.38</v>
      </c>
      <c r="R134" s="22">
        <f>NORMSDIST(Q134)*100</f>
        <v>91.62066775849857</v>
      </c>
      <c r="S134" s="22">
        <f>M134/((P134/100)^2)</f>
        <v>13.242630385487528</v>
      </c>
      <c r="T134" s="21">
        <v>-0.13</v>
      </c>
      <c r="U134" s="22">
        <f>NORMSDIST(T134)*100</f>
        <v>44.828321334543887</v>
      </c>
      <c r="V134" s="23">
        <v>2</v>
      </c>
      <c r="W134" s="23">
        <v>3</v>
      </c>
      <c r="X134" s="23">
        <v>1</v>
      </c>
      <c r="Y134" s="24">
        <v>2</v>
      </c>
    </row>
    <row r="135" spans="1:25">
      <c r="A135" s="21" t="s">
        <v>219</v>
      </c>
      <c r="B135" s="21">
        <v>25</v>
      </c>
      <c r="C135" s="21">
        <v>24.1</v>
      </c>
      <c r="D135" s="21">
        <v>3</v>
      </c>
      <c r="E135" s="21">
        <v>1</v>
      </c>
      <c r="F135" s="21">
        <v>2</v>
      </c>
      <c r="G135" s="21">
        <v>2</v>
      </c>
      <c r="H135" s="21">
        <v>2</v>
      </c>
      <c r="I135" s="21">
        <v>1</v>
      </c>
      <c r="J135" s="21">
        <v>277</v>
      </c>
      <c r="K135" s="22">
        <v>39.571428571428498</v>
      </c>
      <c r="L135" s="23">
        <v>2</v>
      </c>
      <c r="M135" s="24">
        <v>2.4500000000000002</v>
      </c>
      <c r="N135" s="24">
        <v>-2.02</v>
      </c>
      <c r="O135" s="22">
        <f>NORMSDIST(N135)*100</f>
        <v>2.1691693767646782</v>
      </c>
      <c r="P135" s="24">
        <v>47</v>
      </c>
      <c r="Q135" s="24">
        <v>-1.52</v>
      </c>
      <c r="R135" s="22">
        <f>NORMSDIST(Q135)*100</f>
        <v>6.4255487818935766</v>
      </c>
      <c r="S135" s="24">
        <v>11.1</v>
      </c>
      <c r="T135" s="24">
        <v>-2.04</v>
      </c>
      <c r="U135" s="22">
        <f>NORMSDIST(T135)*100</f>
        <v>2.0675162866070038</v>
      </c>
      <c r="V135" s="23">
        <v>1</v>
      </c>
      <c r="W135" s="21">
        <v>1</v>
      </c>
      <c r="X135" s="23">
        <v>2</v>
      </c>
      <c r="Y135" s="23">
        <v>3</v>
      </c>
    </row>
    <row r="136" spans="1:25">
      <c r="A136" s="21" t="s">
        <v>221</v>
      </c>
      <c r="B136" s="21">
        <v>33</v>
      </c>
      <c r="C136" s="21">
        <v>20.9</v>
      </c>
      <c r="D136" s="21">
        <v>3</v>
      </c>
      <c r="E136" s="21">
        <v>2</v>
      </c>
      <c r="F136" s="21">
        <v>2</v>
      </c>
      <c r="G136" s="21">
        <v>1</v>
      </c>
      <c r="H136" s="21">
        <v>3</v>
      </c>
      <c r="I136" s="21">
        <v>2</v>
      </c>
      <c r="J136" s="21">
        <v>280</v>
      </c>
      <c r="K136" s="22">
        <v>40</v>
      </c>
      <c r="L136" s="23">
        <v>2</v>
      </c>
      <c r="M136" s="24">
        <v>3.55</v>
      </c>
      <c r="N136" s="24">
        <v>0.67</v>
      </c>
      <c r="O136" s="22">
        <f>NORMSDIST(N136)*100</f>
        <v>74.857110490468997</v>
      </c>
      <c r="P136" s="24">
        <v>52</v>
      </c>
      <c r="Q136" s="24">
        <v>1.53</v>
      </c>
      <c r="R136" s="22">
        <f>NORMSDIST(Q136)*100</f>
        <v>93.699163553602162</v>
      </c>
      <c r="S136" s="24">
        <v>13.1</v>
      </c>
      <c r="T136" s="24">
        <v>-0.17</v>
      </c>
      <c r="U136" s="22">
        <f>NORMSDIST(T136)*100</f>
        <v>43.250506832496157</v>
      </c>
      <c r="V136" s="23">
        <v>2</v>
      </c>
      <c r="W136" s="23">
        <v>3</v>
      </c>
      <c r="X136" s="23">
        <v>2</v>
      </c>
      <c r="Y136" s="23">
        <v>3</v>
      </c>
    </row>
    <row r="137" spans="1:25">
      <c r="A137" s="21" t="s">
        <v>134</v>
      </c>
      <c r="B137" s="21">
        <v>35</v>
      </c>
      <c r="C137" s="21">
        <v>24.4</v>
      </c>
      <c r="D137" s="21">
        <v>2</v>
      </c>
      <c r="E137" s="21">
        <v>2</v>
      </c>
      <c r="F137" s="21">
        <v>2</v>
      </c>
      <c r="G137" s="21">
        <v>2</v>
      </c>
      <c r="H137" s="21">
        <v>3</v>
      </c>
      <c r="I137" s="21">
        <v>1</v>
      </c>
      <c r="J137" s="21">
        <v>289</v>
      </c>
      <c r="K137" s="22">
        <v>41.285714285714199</v>
      </c>
      <c r="L137" s="23">
        <v>2</v>
      </c>
      <c r="M137" s="21">
        <v>3.63</v>
      </c>
      <c r="N137" s="21">
        <v>0.56999999999999995</v>
      </c>
      <c r="O137" s="22">
        <f>NORMSDIST(N137)*100</f>
        <v>71.566115095367593</v>
      </c>
      <c r="P137" s="21">
        <v>50</v>
      </c>
      <c r="Q137" s="21">
        <v>0.06</v>
      </c>
      <c r="R137" s="22">
        <f>NORMSDIST(Q137)*100</f>
        <v>52.392218265410683</v>
      </c>
      <c r="S137" s="22">
        <f>M137/((P137/100)^2)</f>
        <v>14.52</v>
      </c>
      <c r="T137" s="21">
        <v>0.82</v>
      </c>
      <c r="U137" s="22">
        <f>NORMSDIST(T137)*100</f>
        <v>79.389194641418698</v>
      </c>
      <c r="V137" s="23">
        <v>2</v>
      </c>
      <c r="W137" s="23">
        <v>3</v>
      </c>
      <c r="X137" s="23">
        <v>1</v>
      </c>
      <c r="Y137" s="24">
        <v>2</v>
      </c>
    </row>
    <row r="138" spans="1:25">
      <c r="A138" s="21" t="s">
        <v>133</v>
      </c>
      <c r="B138" s="21">
        <v>34</v>
      </c>
      <c r="C138" s="21">
        <v>24.1</v>
      </c>
      <c r="D138" s="21">
        <v>3</v>
      </c>
      <c r="E138" s="21">
        <v>2</v>
      </c>
      <c r="F138" s="21">
        <v>2</v>
      </c>
      <c r="G138" s="21">
        <v>2</v>
      </c>
      <c r="H138" s="21">
        <v>3</v>
      </c>
      <c r="I138" s="21">
        <v>1</v>
      </c>
      <c r="J138" s="21">
        <v>276</v>
      </c>
      <c r="K138" s="22">
        <v>39.428571428571402</v>
      </c>
      <c r="L138" s="23">
        <v>2</v>
      </c>
      <c r="M138" s="21">
        <v>4.0999999999999996</v>
      </c>
      <c r="N138" s="21">
        <v>1.44</v>
      </c>
      <c r="O138" s="22">
        <f>NORMSDIST(N138)*100</f>
        <v>92.506630046567295</v>
      </c>
      <c r="P138" s="21">
        <v>53.5</v>
      </c>
      <c r="Q138" s="21">
        <v>1.91</v>
      </c>
      <c r="R138" s="22">
        <f>NORMSDIST(Q138)*100</f>
        <v>97.193339334022738</v>
      </c>
      <c r="S138" s="22">
        <f>M138/((P138/100)^2)</f>
        <v>14.32439514368067</v>
      </c>
      <c r="T138" s="21">
        <v>0.69</v>
      </c>
      <c r="U138" s="22">
        <f>NORMSDIST(T138)*100</f>
        <v>75.490290632569057</v>
      </c>
      <c r="V138" s="23">
        <v>2</v>
      </c>
      <c r="W138" s="23">
        <v>3</v>
      </c>
      <c r="X138" s="23">
        <v>1</v>
      </c>
      <c r="Y138" s="24">
        <v>2</v>
      </c>
    </row>
    <row r="139" spans="1:25">
      <c r="A139" s="21" t="s">
        <v>222</v>
      </c>
      <c r="B139" s="21">
        <v>24</v>
      </c>
      <c r="C139" s="21">
        <v>25.6</v>
      </c>
      <c r="D139" s="21">
        <v>2</v>
      </c>
      <c r="E139" s="21">
        <v>1</v>
      </c>
      <c r="F139" s="21">
        <v>1</v>
      </c>
      <c r="G139" s="21">
        <v>2</v>
      </c>
      <c r="H139" s="21">
        <v>1</v>
      </c>
      <c r="I139" s="21">
        <v>2</v>
      </c>
      <c r="J139" s="21">
        <v>285</v>
      </c>
      <c r="K139" s="22">
        <v>40.714285714285701</v>
      </c>
      <c r="L139" s="23">
        <v>2</v>
      </c>
      <c r="M139" s="24">
        <v>3.29</v>
      </c>
      <c r="N139" s="24">
        <v>0.13</v>
      </c>
      <c r="O139" s="22">
        <f>NORMSDIST(N139)*100</f>
        <v>55.171678665456113</v>
      </c>
      <c r="P139" s="24">
        <v>51</v>
      </c>
      <c r="Q139" s="24">
        <v>0.99</v>
      </c>
      <c r="R139" s="22">
        <f>NORMSDIST(Q139)*100</f>
        <v>83.891294048916905</v>
      </c>
      <c r="S139" s="24">
        <v>12.6</v>
      </c>
      <c r="T139" s="24">
        <v>-0.56999999999999995</v>
      </c>
      <c r="U139" s="22">
        <f>NORMSDIST(T139)*100</f>
        <v>28.433884904632411</v>
      </c>
      <c r="V139" s="23">
        <v>2</v>
      </c>
      <c r="W139" s="23">
        <v>3</v>
      </c>
      <c r="X139" s="23">
        <v>2</v>
      </c>
      <c r="Y139" s="23">
        <v>3</v>
      </c>
    </row>
    <row r="140" spans="1:25">
      <c r="A140" s="21" t="s">
        <v>132</v>
      </c>
      <c r="B140" s="21">
        <v>33</v>
      </c>
      <c r="C140" s="21">
        <v>23.6</v>
      </c>
      <c r="D140" s="21">
        <v>3</v>
      </c>
      <c r="E140" s="21">
        <v>2</v>
      </c>
      <c r="F140" s="21">
        <v>2</v>
      </c>
      <c r="G140" s="21">
        <v>2</v>
      </c>
      <c r="H140" s="21">
        <v>2</v>
      </c>
      <c r="I140" s="21">
        <v>2</v>
      </c>
      <c r="J140" s="21">
        <v>274</v>
      </c>
      <c r="K140" s="22">
        <v>39.142857142857103</v>
      </c>
      <c r="L140" s="23">
        <v>2</v>
      </c>
      <c r="M140" s="21">
        <v>3.3</v>
      </c>
      <c r="N140" s="21">
        <v>0.15</v>
      </c>
      <c r="O140" s="22">
        <f>NORMSDIST(N140)*100</f>
        <v>55.961769237024249</v>
      </c>
      <c r="P140" s="21">
        <v>53.5</v>
      </c>
      <c r="Q140" s="21">
        <v>2.34</v>
      </c>
      <c r="R140" s="22">
        <f>NORMSDIST(Q140)*100</f>
        <v>99.035813005464163</v>
      </c>
      <c r="S140" s="22">
        <f>M140/((P140/100)^2)</f>
        <v>11.529391213206393</v>
      </c>
      <c r="T140" s="21">
        <v>-1.58</v>
      </c>
      <c r="U140" s="22">
        <f>NORMSDIST(T140)*100</f>
        <v>5.705343323775419</v>
      </c>
      <c r="V140" s="23">
        <v>2</v>
      </c>
      <c r="W140" s="23">
        <v>3</v>
      </c>
      <c r="X140" s="23">
        <v>1</v>
      </c>
      <c r="Y140" s="24">
        <v>2</v>
      </c>
    </row>
    <row r="141" spans="1:25">
      <c r="A141" s="21" t="s">
        <v>131</v>
      </c>
      <c r="B141" s="21">
        <v>30</v>
      </c>
      <c r="C141" s="21">
        <v>19.899999999999999</v>
      </c>
      <c r="D141" s="21">
        <v>3</v>
      </c>
      <c r="E141" s="21">
        <v>2</v>
      </c>
      <c r="F141" s="21">
        <v>2</v>
      </c>
      <c r="G141" s="21">
        <v>1</v>
      </c>
      <c r="H141" s="21">
        <v>2</v>
      </c>
      <c r="I141" s="21">
        <v>1</v>
      </c>
      <c r="J141" s="21">
        <v>269</v>
      </c>
      <c r="K141" s="22">
        <v>38.428571428571402</v>
      </c>
      <c r="L141" s="23">
        <v>2</v>
      </c>
      <c r="M141" s="21">
        <v>3.88</v>
      </c>
      <c r="N141" s="21">
        <v>1.04</v>
      </c>
      <c r="O141" s="22">
        <f>NORMSDIST(N141)*100</f>
        <v>85.083004966901868</v>
      </c>
      <c r="P141" s="21">
        <v>53.5</v>
      </c>
      <c r="Q141" s="21">
        <v>1.91</v>
      </c>
      <c r="R141" s="22">
        <f>NORMSDIST(Q141)*100</f>
        <v>97.193339334022738</v>
      </c>
      <c r="S141" s="22">
        <f>M141/((P141/100)^2)</f>
        <v>13.555769062800243</v>
      </c>
      <c r="T141" s="21">
        <v>0.12</v>
      </c>
      <c r="U141" s="22">
        <f>NORMSDIST(T141)*100</f>
        <v>54.77584260205839</v>
      </c>
      <c r="V141" s="23">
        <v>2</v>
      </c>
      <c r="W141" s="23">
        <v>3</v>
      </c>
      <c r="X141" s="23">
        <v>1</v>
      </c>
      <c r="Y141" s="24">
        <v>2</v>
      </c>
    </row>
    <row r="142" spans="1:25">
      <c r="A142" s="21" t="s">
        <v>225</v>
      </c>
      <c r="B142" s="21">
        <v>29</v>
      </c>
      <c r="C142" s="21">
        <v>28</v>
      </c>
      <c r="D142" s="21">
        <v>3</v>
      </c>
      <c r="E142" s="21">
        <v>2</v>
      </c>
      <c r="F142" s="21">
        <v>2</v>
      </c>
      <c r="G142" s="21">
        <v>2</v>
      </c>
      <c r="H142" s="21">
        <v>3</v>
      </c>
      <c r="I142" s="21">
        <v>2</v>
      </c>
      <c r="J142" s="21">
        <v>286</v>
      </c>
      <c r="K142" s="22">
        <v>40.857142857142797</v>
      </c>
      <c r="L142" s="23">
        <v>2</v>
      </c>
      <c r="M142" s="24">
        <v>3.93</v>
      </c>
      <c r="N142" s="24">
        <v>1.43</v>
      </c>
      <c r="O142" s="22">
        <f>NORMSDIST(N142)*100</f>
        <v>92.364149046326077</v>
      </c>
      <c r="P142" s="24">
        <v>51</v>
      </c>
      <c r="Q142" s="24">
        <v>0.99</v>
      </c>
      <c r="R142" s="22">
        <f>NORMSDIST(Q142)*100</f>
        <v>83.891294048916905</v>
      </c>
      <c r="S142" s="24">
        <v>15.1</v>
      </c>
      <c r="T142" s="24">
        <v>1.34</v>
      </c>
      <c r="U142" s="22">
        <f>NORMSDIST(T142)*100</f>
        <v>90.987732753554752</v>
      </c>
      <c r="V142" s="23">
        <v>2</v>
      </c>
      <c r="W142" s="23">
        <v>3</v>
      </c>
      <c r="X142" s="23">
        <v>2</v>
      </c>
      <c r="Y142" s="23">
        <v>3</v>
      </c>
    </row>
    <row r="143" spans="1:25">
      <c r="A143" s="21" t="s">
        <v>130</v>
      </c>
      <c r="B143" s="21">
        <v>34</v>
      </c>
      <c r="C143" s="21">
        <v>20.2</v>
      </c>
      <c r="D143" s="21">
        <v>3</v>
      </c>
      <c r="E143" s="21">
        <v>2</v>
      </c>
      <c r="F143" s="21">
        <v>2</v>
      </c>
      <c r="G143" s="21">
        <v>1</v>
      </c>
      <c r="H143" s="21">
        <v>1</v>
      </c>
      <c r="I143" s="21">
        <v>1</v>
      </c>
      <c r="J143" s="21">
        <v>289</v>
      </c>
      <c r="K143" s="22">
        <v>41.285714285714199</v>
      </c>
      <c r="L143" s="23">
        <v>2</v>
      </c>
      <c r="M143" s="21">
        <v>4.2300000000000004</v>
      </c>
      <c r="N143" s="21">
        <v>1.67</v>
      </c>
      <c r="O143" s="22">
        <f>NORMSDIST(N143)*100</f>
        <v>95.254031819705261</v>
      </c>
      <c r="P143" s="21">
        <v>52</v>
      </c>
      <c r="Q143" s="21">
        <v>1.1200000000000001</v>
      </c>
      <c r="R143" s="22">
        <f>NORMSDIST(Q143)*100</f>
        <v>86.864311895726928</v>
      </c>
      <c r="S143" s="22">
        <f>M143/((P143/100)^2)</f>
        <v>15.643491124260354</v>
      </c>
      <c r="T143" s="21">
        <v>1.58</v>
      </c>
      <c r="U143" s="22">
        <f>NORMSDIST(T143)*100</f>
        <v>94.294656676224591</v>
      </c>
      <c r="V143" s="23">
        <v>2</v>
      </c>
      <c r="W143" s="23">
        <v>3</v>
      </c>
      <c r="X143" s="23">
        <v>1</v>
      </c>
      <c r="Y143" s="24">
        <v>2</v>
      </c>
    </row>
    <row r="144" spans="1:25">
      <c r="A144" s="21" t="s">
        <v>226</v>
      </c>
      <c r="B144" s="21">
        <v>30</v>
      </c>
      <c r="C144" s="21">
        <v>23.4</v>
      </c>
      <c r="D144" s="21">
        <v>3</v>
      </c>
      <c r="E144" s="21">
        <v>2</v>
      </c>
      <c r="F144" s="21">
        <v>2</v>
      </c>
      <c r="G144" s="21">
        <v>1</v>
      </c>
      <c r="H144" s="21">
        <v>1</v>
      </c>
      <c r="I144" s="21">
        <v>2</v>
      </c>
      <c r="J144" s="21">
        <v>293</v>
      </c>
      <c r="K144" s="22">
        <v>41.857142857142797</v>
      </c>
      <c r="L144" s="23">
        <v>2</v>
      </c>
      <c r="M144" s="24">
        <v>4.16</v>
      </c>
      <c r="N144" s="24">
        <v>1.87</v>
      </c>
      <c r="O144" s="22">
        <f>NORMSDIST(N144)*100</f>
        <v>96.925809107053411</v>
      </c>
      <c r="P144" s="24">
        <v>52.5</v>
      </c>
      <c r="Q144" s="24">
        <v>1.8</v>
      </c>
      <c r="R144" s="22">
        <f>NORMSDIST(Q144)*100</f>
        <v>96.40696808870743</v>
      </c>
      <c r="S144" s="24">
        <v>15.1</v>
      </c>
      <c r="T144" s="24">
        <v>1.33</v>
      </c>
      <c r="U144" s="22">
        <f>NORMSDIST(T144)*100</f>
        <v>90.824086434971917</v>
      </c>
      <c r="V144" s="23">
        <v>2</v>
      </c>
      <c r="W144" s="23">
        <v>3</v>
      </c>
      <c r="X144" s="23">
        <v>2</v>
      </c>
      <c r="Y144" s="23">
        <v>3</v>
      </c>
    </row>
    <row r="145" spans="1:25">
      <c r="A145" s="21" t="s">
        <v>227</v>
      </c>
      <c r="B145" s="21">
        <v>35</v>
      </c>
      <c r="C145" s="21">
        <v>30.4</v>
      </c>
      <c r="D145" s="21">
        <v>2</v>
      </c>
      <c r="E145" s="21">
        <v>2</v>
      </c>
      <c r="F145" s="21">
        <v>2</v>
      </c>
      <c r="G145" s="21">
        <v>1</v>
      </c>
      <c r="H145" s="21">
        <v>2</v>
      </c>
      <c r="I145" s="21">
        <v>2</v>
      </c>
      <c r="J145" s="21">
        <v>278</v>
      </c>
      <c r="K145" s="22">
        <v>39.714285714285701</v>
      </c>
      <c r="L145" s="23">
        <v>2</v>
      </c>
      <c r="M145" s="24">
        <v>3.53</v>
      </c>
      <c r="N145" s="24">
        <v>0.63</v>
      </c>
      <c r="O145" s="22">
        <f>NORMSDIST(N145)*100</f>
        <v>73.565270788432244</v>
      </c>
      <c r="P145" s="24">
        <v>52</v>
      </c>
      <c r="Q145" s="24">
        <v>1.53</v>
      </c>
      <c r="R145" s="22">
        <f>NORMSDIST(Q145)*100</f>
        <v>93.699163553602162</v>
      </c>
      <c r="S145" s="24">
        <v>13.1</v>
      </c>
      <c r="T145" s="24">
        <v>-0.23</v>
      </c>
      <c r="U145" s="22">
        <f>NORMSDIST(T145)*100</f>
        <v>40.904588485799408</v>
      </c>
      <c r="V145" s="23">
        <v>2</v>
      </c>
      <c r="W145" s="23">
        <v>3</v>
      </c>
      <c r="X145" s="23">
        <v>2</v>
      </c>
      <c r="Y145" s="23">
        <v>3</v>
      </c>
    </row>
    <row r="146" spans="1:25">
      <c r="A146" s="21" t="s">
        <v>229</v>
      </c>
      <c r="B146" s="21">
        <v>19</v>
      </c>
      <c r="C146" s="21">
        <v>29.1</v>
      </c>
      <c r="D146" s="21">
        <v>3</v>
      </c>
      <c r="E146" s="21">
        <v>2</v>
      </c>
      <c r="F146" s="21">
        <v>2</v>
      </c>
      <c r="G146" s="21">
        <v>1</v>
      </c>
      <c r="H146" s="21">
        <v>1</v>
      </c>
      <c r="I146" s="21">
        <v>1</v>
      </c>
      <c r="J146" s="21">
        <v>268</v>
      </c>
      <c r="K146" s="22">
        <v>38.285714285714199</v>
      </c>
      <c r="L146" s="23">
        <v>2</v>
      </c>
      <c r="M146" s="24">
        <v>4.03</v>
      </c>
      <c r="N146" s="24">
        <v>1.32</v>
      </c>
      <c r="O146" s="22">
        <f>NORMSDIST(N146)*100</f>
        <v>90.658249100652824</v>
      </c>
      <c r="P146" s="24">
        <v>52.5</v>
      </c>
      <c r="Q146" s="24">
        <v>1.38</v>
      </c>
      <c r="R146" s="22">
        <f>NORMSDIST(Q146)*100</f>
        <v>91.62066775849857</v>
      </c>
      <c r="S146" s="24">
        <v>14.6</v>
      </c>
      <c r="T146" s="24">
        <v>0.9</v>
      </c>
      <c r="U146" s="22">
        <f>NORMSDIST(T146)*100</f>
        <v>81.593987465324048</v>
      </c>
      <c r="V146" s="23">
        <v>2</v>
      </c>
      <c r="W146" s="23">
        <v>3</v>
      </c>
      <c r="X146" s="23">
        <v>2</v>
      </c>
      <c r="Y146" s="23">
        <v>3</v>
      </c>
    </row>
    <row r="147" spans="1:25">
      <c r="A147" s="21" t="s">
        <v>127</v>
      </c>
      <c r="B147" s="21">
        <v>31</v>
      </c>
      <c r="C147" s="21">
        <v>19.7</v>
      </c>
      <c r="D147" s="21">
        <v>3</v>
      </c>
      <c r="E147" s="21">
        <v>2</v>
      </c>
      <c r="F147" s="21">
        <v>2</v>
      </c>
      <c r="G147" s="21">
        <v>1</v>
      </c>
      <c r="H147" s="21">
        <v>1</v>
      </c>
      <c r="I147" s="21">
        <v>2</v>
      </c>
      <c r="J147" s="21">
        <v>290</v>
      </c>
      <c r="K147" s="22">
        <v>41.428571428571402</v>
      </c>
      <c r="L147" s="23">
        <v>2</v>
      </c>
      <c r="M147" s="21">
        <v>3</v>
      </c>
      <c r="N147" s="21">
        <v>-0.52</v>
      </c>
      <c r="O147" s="22">
        <f>NORMSDIST(N147)*100</f>
        <v>30.153178754696619</v>
      </c>
      <c r="P147" s="21">
        <v>48</v>
      </c>
      <c r="Q147" s="21">
        <v>-0.62</v>
      </c>
      <c r="R147" s="22">
        <f>NORMSDIST(Q147)*100</f>
        <v>26.762889346898298</v>
      </c>
      <c r="S147" s="22">
        <f>M147/((P147/100)^2)</f>
        <v>13.020833333333334</v>
      </c>
      <c r="T147" s="21">
        <v>-0.26</v>
      </c>
      <c r="U147" s="22">
        <f>NORMSDIST(T147)*100</f>
        <v>39.743188679823952</v>
      </c>
      <c r="V147" s="23">
        <v>2</v>
      </c>
      <c r="W147" s="23">
        <v>3</v>
      </c>
      <c r="X147" s="23">
        <v>1</v>
      </c>
      <c r="Y147" s="24">
        <v>2</v>
      </c>
    </row>
    <row r="148" spans="1:25">
      <c r="A148" s="21" t="s">
        <v>126</v>
      </c>
      <c r="B148" s="21">
        <v>34</v>
      </c>
      <c r="C148" s="21">
        <v>24.8</v>
      </c>
      <c r="D148" s="21">
        <v>3</v>
      </c>
      <c r="E148" s="21">
        <v>2</v>
      </c>
      <c r="F148" s="21">
        <v>2</v>
      </c>
      <c r="G148" s="21">
        <v>2</v>
      </c>
      <c r="H148" s="21">
        <v>1</v>
      </c>
      <c r="I148" s="21">
        <v>1</v>
      </c>
      <c r="J148" s="21">
        <v>280</v>
      </c>
      <c r="K148" s="22">
        <v>40</v>
      </c>
      <c r="L148" s="23">
        <v>2</v>
      </c>
      <c r="M148" s="21">
        <v>3.33</v>
      </c>
      <c r="N148" s="21">
        <v>-0.03</v>
      </c>
      <c r="O148" s="22">
        <f>NORMSDIST(N148)*100</f>
        <v>48.803352658588736</v>
      </c>
      <c r="P148" s="21">
        <v>50.5</v>
      </c>
      <c r="Q148" s="21">
        <v>0.33</v>
      </c>
      <c r="R148" s="22">
        <f>NORMSDIST(Q148)*100</f>
        <v>62.930001894065356</v>
      </c>
      <c r="S148" s="22">
        <f>M148/((P148/100)^2)</f>
        <v>13.057543378100187</v>
      </c>
      <c r="T148" s="21">
        <v>-0.28000000000000003</v>
      </c>
      <c r="U148" s="22">
        <f>NORMSDIST(T148)*100</f>
        <v>38.973875244420277</v>
      </c>
      <c r="V148" s="23">
        <v>2</v>
      </c>
      <c r="W148" s="23">
        <v>3</v>
      </c>
      <c r="X148" s="23">
        <v>1</v>
      </c>
      <c r="Y148" s="24">
        <v>2</v>
      </c>
    </row>
    <row r="149" spans="1:25">
      <c r="A149" s="21" t="s">
        <v>125</v>
      </c>
      <c r="B149" s="21">
        <v>36</v>
      </c>
      <c r="C149" s="21">
        <v>26.4</v>
      </c>
      <c r="D149" s="21">
        <v>3</v>
      </c>
      <c r="E149" s="21">
        <v>2</v>
      </c>
      <c r="F149" s="21">
        <v>1</v>
      </c>
      <c r="G149" s="21">
        <v>3</v>
      </c>
      <c r="H149" s="21">
        <v>4</v>
      </c>
      <c r="I149" s="21">
        <v>1</v>
      </c>
      <c r="J149" s="21">
        <v>269</v>
      </c>
      <c r="K149" s="22">
        <v>38.428571428571402</v>
      </c>
      <c r="L149" s="23">
        <v>2</v>
      </c>
      <c r="M149" s="21">
        <v>3.76</v>
      </c>
      <c r="N149" s="21">
        <v>0.81</v>
      </c>
      <c r="O149" s="22">
        <f>NORMSDIST(N149)*100</f>
        <v>79.102991212839839</v>
      </c>
      <c r="P149" s="21">
        <v>52</v>
      </c>
      <c r="Q149" s="21">
        <v>1.1200000000000001</v>
      </c>
      <c r="R149" s="22">
        <f>NORMSDIST(Q149)*100</f>
        <v>86.864311895726928</v>
      </c>
      <c r="S149" s="22">
        <f>M149/((P149/100)^2)</f>
        <v>13.90532544378698</v>
      </c>
      <c r="T149" s="21">
        <v>0.38</v>
      </c>
      <c r="U149" s="22">
        <f>NORMSDIST(T149)*100</f>
        <v>64.802729242416277</v>
      </c>
      <c r="V149" s="23">
        <v>2</v>
      </c>
      <c r="W149" s="23">
        <v>3</v>
      </c>
      <c r="X149" s="23">
        <v>1</v>
      </c>
      <c r="Y149" s="24">
        <v>2</v>
      </c>
    </row>
    <row r="150" spans="1:25">
      <c r="A150" s="21" t="s">
        <v>124</v>
      </c>
      <c r="B150" s="21">
        <v>35</v>
      </c>
      <c r="C150" s="21">
        <v>19.7</v>
      </c>
      <c r="D150" s="21">
        <v>2</v>
      </c>
      <c r="E150" s="21">
        <v>2</v>
      </c>
      <c r="F150" s="21">
        <v>2</v>
      </c>
      <c r="G150" s="21">
        <v>2</v>
      </c>
      <c r="H150" s="21">
        <v>1</v>
      </c>
      <c r="I150" s="21">
        <v>2</v>
      </c>
      <c r="J150" s="21">
        <v>269</v>
      </c>
      <c r="K150" s="22">
        <v>38.428571428571402</v>
      </c>
      <c r="L150" s="23">
        <v>2</v>
      </c>
      <c r="M150" s="21">
        <v>2.95</v>
      </c>
      <c r="N150" s="21">
        <v>-0.63</v>
      </c>
      <c r="O150" s="22">
        <f>NORMSDIST(N150)*100</f>
        <v>26.434729211567749</v>
      </c>
      <c r="P150" s="21">
        <v>48</v>
      </c>
      <c r="Q150" s="21">
        <v>-0.62</v>
      </c>
      <c r="R150" s="22">
        <f>NORMSDIST(Q150)*100</f>
        <v>26.762889346898298</v>
      </c>
      <c r="S150" s="22">
        <f>M150/((P150/100)^2)</f>
        <v>12.803819444444446</v>
      </c>
      <c r="T150" s="21">
        <v>-0.44</v>
      </c>
      <c r="U150" s="22">
        <f>NORMSDIST(T150)*100</f>
        <v>32.996855366059364</v>
      </c>
      <c r="V150" s="23">
        <v>2</v>
      </c>
      <c r="W150" s="23">
        <v>3</v>
      </c>
      <c r="X150" s="23">
        <v>1</v>
      </c>
      <c r="Y150" s="24">
        <v>2</v>
      </c>
    </row>
    <row r="151" spans="1:25">
      <c r="A151" s="21" t="s">
        <v>231</v>
      </c>
      <c r="B151" s="21">
        <v>29</v>
      </c>
      <c r="C151" s="21">
        <v>25.3</v>
      </c>
      <c r="D151" s="21">
        <v>3</v>
      </c>
      <c r="E151" s="21">
        <v>2</v>
      </c>
      <c r="F151" s="21">
        <v>2</v>
      </c>
      <c r="G151" s="21">
        <v>2</v>
      </c>
      <c r="H151" s="21">
        <v>2</v>
      </c>
      <c r="I151" s="21">
        <v>1</v>
      </c>
      <c r="J151" s="21">
        <v>261</v>
      </c>
      <c r="K151" s="22">
        <v>37.285714285714199</v>
      </c>
      <c r="L151" s="23">
        <v>2</v>
      </c>
      <c r="M151" s="24">
        <v>3.19</v>
      </c>
      <c r="N151" s="24">
        <v>-0.33</v>
      </c>
      <c r="O151" s="22">
        <f>NORMSDIST(N151)*100</f>
        <v>37.069998105934644</v>
      </c>
      <c r="P151" s="24">
        <v>49</v>
      </c>
      <c r="Q151" s="24">
        <v>-0.47</v>
      </c>
      <c r="R151" s="22">
        <f>NORMSDIST(Q151)*100</f>
        <v>31.917750878255578</v>
      </c>
      <c r="S151" s="24">
        <v>13.3</v>
      </c>
      <c r="T151" s="24">
        <v>-0.09</v>
      </c>
      <c r="U151" s="22">
        <f>NORMSDIST(T151)*100</f>
        <v>46.414360741482788</v>
      </c>
      <c r="V151" s="23">
        <v>2</v>
      </c>
      <c r="W151" s="23">
        <v>3</v>
      </c>
      <c r="X151" s="23">
        <v>2</v>
      </c>
      <c r="Y151" s="23">
        <v>3</v>
      </c>
    </row>
    <row r="152" spans="1:25">
      <c r="A152" s="21" t="s">
        <v>123</v>
      </c>
      <c r="B152" s="21">
        <v>32</v>
      </c>
      <c r="C152" s="21">
        <v>23.9</v>
      </c>
      <c r="D152" s="21">
        <v>2</v>
      </c>
      <c r="E152" s="21">
        <v>2</v>
      </c>
      <c r="F152" s="21">
        <v>1</v>
      </c>
      <c r="G152" s="21">
        <v>1</v>
      </c>
      <c r="H152" s="21">
        <v>1</v>
      </c>
      <c r="I152" s="21">
        <v>1</v>
      </c>
      <c r="J152" s="21">
        <v>280</v>
      </c>
      <c r="K152" s="22">
        <v>40</v>
      </c>
      <c r="L152" s="23">
        <v>2</v>
      </c>
      <c r="M152" s="21">
        <v>3</v>
      </c>
      <c r="N152" s="21">
        <v>-0.73</v>
      </c>
      <c r="O152" s="22">
        <f>NORMSDIST(N152)*100</f>
        <v>23.269509230089742</v>
      </c>
      <c r="P152" s="21">
        <v>51.5</v>
      </c>
      <c r="Q152" s="21">
        <v>0.85</v>
      </c>
      <c r="R152" s="22">
        <f>NORMSDIST(Q152)*100</f>
        <v>80.23374568773076</v>
      </c>
      <c r="S152" s="22">
        <f>M152/((P152/100)^2)</f>
        <v>11.311150909605052</v>
      </c>
      <c r="T152" s="21">
        <v>-1.82</v>
      </c>
      <c r="U152" s="22">
        <f>NORMSDIST(T152)*100</f>
        <v>3.4379502445889978</v>
      </c>
      <c r="V152" s="23">
        <v>2</v>
      </c>
      <c r="W152" s="23">
        <v>3</v>
      </c>
      <c r="X152" s="23">
        <v>1</v>
      </c>
      <c r="Y152" s="24">
        <v>2</v>
      </c>
    </row>
    <row r="153" spans="1:25">
      <c r="A153" s="21" t="s">
        <v>232</v>
      </c>
      <c r="B153" s="21">
        <v>35</v>
      </c>
      <c r="C153" s="21">
        <v>26.2</v>
      </c>
      <c r="D153" s="21">
        <v>3</v>
      </c>
      <c r="E153" s="21">
        <v>2</v>
      </c>
      <c r="F153" s="21">
        <v>1</v>
      </c>
      <c r="G153" s="21">
        <v>2</v>
      </c>
      <c r="H153" s="21">
        <v>1</v>
      </c>
      <c r="I153" s="21">
        <v>2</v>
      </c>
      <c r="J153" s="21">
        <v>267</v>
      </c>
      <c r="K153" s="22">
        <v>38.142857142857103</v>
      </c>
      <c r="L153" s="23">
        <v>2</v>
      </c>
      <c r="M153" s="24">
        <v>3.57</v>
      </c>
      <c r="N153" s="24">
        <v>0.71</v>
      </c>
      <c r="O153" s="22">
        <f>NORMSDIST(N153)*100</f>
        <v>76.114793191001326</v>
      </c>
      <c r="P153" s="24">
        <v>51.5</v>
      </c>
      <c r="Q153" s="24">
        <v>1.26</v>
      </c>
      <c r="R153" s="22">
        <f>NORMSDIST(Q153)*100</f>
        <v>89.616531887869968</v>
      </c>
      <c r="S153" s="24">
        <v>13.5</v>
      </c>
      <c r="T153" s="24">
        <v>0.1</v>
      </c>
      <c r="U153" s="22">
        <f>NORMSDIST(T153)*100</f>
        <v>53.982783727702902</v>
      </c>
      <c r="V153" s="23">
        <v>2</v>
      </c>
      <c r="W153" s="23">
        <v>3</v>
      </c>
      <c r="X153" s="23">
        <v>2</v>
      </c>
      <c r="Y153" s="23">
        <v>3</v>
      </c>
    </row>
    <row r="154" spans="1:25">
      <c r="A154" s="21" t="s">
        <v>233</v>
      </c>
      <c r="B154" s="21">
        <v>27</v>
      </c>
      <c r="C154" s="21">
        <v>26</v>
      </c>
      <c r="D154" s="21">
        <v>3</v>
      </c>
      <c r="E154" s="21">
        <v>2</v>
      </c>
      <c r="F154" s="21">
        <v>2</v>
      </c>
      <c r="G154" s="21">
        <v>2</v>
      </c>
      <c r="H154" s="21">
        <v>2</v>
      </c>
      <c r="I154" s="21">
        <v>1</v>
      </c>
      <c r="J154" s="21">
        <v>284</v>
      </c>
      <c r="K154" s="22">
        <v>40.571428571428498</v>
      </c>
      <c r="L154" s="23">
        <v>2</v>
      </c>
      <c r="M154" s="24">
        <v>3.26</v>
      </c>
      <c r="N154" s="24">
        <v>-0.18</v>
      </c>
      <c r="O154" s="22">
        <f>NORMSDIST(N154)*100</f>
        <v>42.857628409909928</v>
      </c>
      <c r="P154" s="24">
        <v>49</v>
      </c>
      <c r="Q154" s="24">
        <v>-0.47</v>
      </c>
      <c r="R154" s="22">
        <f>NORMSDIST(Q154)*100</f>
        <v>31.917750878255578</v>
      </c>
      <c r="S154" s="24">
        <v>13.6</v>
      </c>
      <c r="T154" s="24">
        <v>0.13</v>
      </c>
      <c r="U154" s="22">
        <f>NORMSDIST(T154)*100</f>
        <v>55.171678665456113</v>
      </c>
      <c r="V154" s="23">
        <v>2</v>
      </c>
      <c r="W154" s="23">
        <v>3</v>
      </c>
      <c r="X154" s="23">
        <v>2</v>
      </c>
      <c r="Y154" s="23">
        <v>3</v>
      </c>
    </row>
    <row r="155" spans="1:25">
      <c r="A155" s="21" t="s">
        <v>235</v>
      </c>
      <c r="B155" s="21">
        <v>39</v>
      </c>
      <c r="C155" s="21">
        <v>28.9</v>
      </c>
      <c r="D155" s="21">
        <v>3</v>
      </c>
      <c r="E155" s="21">
        <v>2</v>
      </c>
      <c r="F155" s="21">
        <v>2</v>
      </c>
      <c r="G155" s="21">
        <v>1</v>
      </c>
      <c r="H155" s="21">
        <v>3</v>
      </c>
      <c r="I155" s="21">
        <v>2</v>
      </c>
      <c r="J155" s="21">
        <v>276</v>
      </c>
      <c r="K155" s="22">
        <v>39.428571428571402</v>
      </c>
      <c r="L155" s="23">
        <v>2</v>
      </c>
      <c r="M155" s="24">
        <v>3.06</v>
      </c>
      <c r="N155" s="24">
        <v>-0.38</v>
      </c>
      <c r="O155" s="22">
        <f>NORMSDIST(N155)*100</f>
        <v>35.197270757583723</v>
      </c>
      <c r="P155" s="24">
        <v>48.5</v>
      </c>
      <c r="Q155" s="24">
        <v>-0.35</v>
      </c>
      <c r="R155" s="22">
        <f>NORMSDIST(Q155)*100</f>
        <v>36.31693488243809</v>
      </c>
      <c r="S155" s="24">
        <v>13</v>
      </c>
      <c r="T155" s="24">
        <v>-0.27</v>
      </c>
      <c r="U155" s="22">
        <f>NORMSDIST(T155)*100</f>
        <v>39.358012680196047</v>
      </c>
      <c r="V155" s="23">
        <v>2</v>
      </c>
      <c r="W155" s="23">
        <v>3</v>
      </c>
      <c r="X155" s="23">
        <v>2</v>
      </c>
      <c r="Y155" s="23">
        <v>3</v>
      </c>
    </row>
    <row r="156" spans="1:25">
      <c r="A156" s="21" t="s">
        <v>121</v>
      </c>
      <c r="B156" s="21">
        <v>31</v>
      </c>
      <c r="C156" s="21">
        <v>25</v>
      </c>
      <c r="D156" s="21">
        <v>2</v>
      </c>
      <c r="E156" s="21">
        <v>2</v>
      </c>
      <c r="F156" s="21">
        <v>2</v>
      </c>
      <c r="G156" s="21">
        <v>1</v>
      </c>
      <c r="H156" s="21">
        <v>2</v>
      </c>
      <c r="I156" s="21">
        <v>1</v>
      </c>
      <c r="J156" s="21">
        <v>285</v>
      </c>
      <c r="K156" s="22">
        <v>40.714285714285701</v>
      </c>
      <c r="L156" s="23">
        <v>2</v>
      </c>
      <c r="M156" s="21">
        <v>3.35</v>
      </c>
      <c r="N156" s="21">
        <v>0.01</v>
      </c>
      <c r="O156" s="22">
        <f>NORMSDIST(N156)*100</f>
        <v>50.398935631463161</v>
      </c>
      <c r="P156" s="21">
        <v>49.5</v>
      </c>
      <c r="Q156" s="21">
        <v>-0.2</v>
      </c>
      <c r="R156" s="22">
        <f>NORMSDIST(Q156)*100</f>
        <v>42.074029056089692</v>
      </c>
      <c r="S156" s="22">
        <f>M156/((P156/100)^2)</f>
        <v>13.672074278134884</v>
      </c>
      <c r="T156" s="21">
        <v>0.2</v>
      </c>
      <c r="U156" s="22">
        <f>NORMSDIST(T156)*100</f>
        <v>57.925970943910301</v>
      </c>
      <c r="V156" s="23">
        <v>2</v>
      </c>
      <c r="W156" s="23">
        <v>3</v>
      </c>
      <c r="X156" s="23">
        <v>1</v>
      </c>
      <c r="Y156" s="24">
        <v>2</v>
      </c>
    </row>
    <row r="157" spans="1:25">
      <c r="A157" s="21" t="s">
        <v>119</v>
      </c>
      <c r="B157" s="21">
        <v>30</v>
      </c>
      <c r="C157" s="21">
        <v>35.9</v>
      </c>
      <c r="D157" s="21">
        <v>3</v>
      </c>
      <c r="E157" s="21">
        <v>1</v>
      </c>
      <c r="F157" s="21">
        <v>1</v>
      </c>
      <c r="G157" s="21">
        <v>2</v>
      </c>
      <c r="H157" s="21">
        <v>1</v>
      </c>
      <c r="I157" s="21">
        <v>2</v>
      </c>
      <c r="J157" s="21">
        <v>282</v>
      </c>
      <c r="K157" s="22">
        <v>40.285714285714199</v>
      </c>
      <c r="L157" s="23">
        <v>2</v>
      </c>
      <c r="M157" s="21">
        <v>3.16</v>
      </c>
      <c r="N157" s="21">
        <v>-0.16</v>
      </c>
      <c r="O157" s="22">
        <f>NORMSDIST(N157)*100</f>
        <v>43.644053710856717</v>
      </c>
      <c r="P157" s="21">
        <v>49.5</v>
      </c>
      <c r="Q157" s="21">
        <v>0.19</v>
      </c>
      <c r="R157" s="22">
        <f>NORMSDIST(Q157)*100</f>
        <v>57.534543473479552</v>
      </c>
      <c r="S157" s="22">
        <f>M157/((P157/100)^2)</f>
        <v>12.896643199673504</v>
      </c>
      <c r="T157" s="21">
        <v>-0.36</v>
      </c>
      <c r="U157" s="22">
        <f>NORMSDIST(T157)*100</f>
        <v>35.942356678200873</v>
      </c>
      <c r="V157" s="23">
        <v>2</v>
      </c>
      <c r="W157" s="23">
        <v>3</v>
      </c>
      <c r="X157" s="23">
        <v>1</v>
      </c>
      <c r="Y157" s="24">
        <v>2</v>
      </c>
    </row>
    <row r="158" spans="1:25">
      <c r="A158" s="21" t="s">
        <v>236</v>
      </c>
      <c r="B158" s="21">
        <v>35</v>
      </c>
      <c r="C158" s="21">
        <v>22.4</v>
      </c>
      <c r="D158" s="21">
        <v>3</v>
      </c>
      <c r="E158" s="21">
        <v>2</v>
      </c>
      <c r="F158" s="21">
        <v>2</v>
      </c>
      <c r="G158" s="21">
        <v>2</v>
      </c>
      <c r="H158" s="21">
        <v>1</v>
      </c>
      <c r="I158" s="21">
        <v>1</v>
      </c>
      <c r="J158" s="21">
        <v>260</v>
      </c>
      <c r="K158" s="22">
        <v>37.142857142857103</v>
      </c>
      <c r="L158" s="23">
        <v>2</v>
      </c>
      <c r="M158" s="24">
        <v>3.75</v>
      </c>
      <c r="N158" s="24">
        <v>0.8</v>
      </c>
      <c r="O158" s="22">
        <f>NORMSDIST(N158)*100</f>
        <v>78.814460141660334</v>
      </c>
      <c r="P158" s="24">
        <v>51</v>
      </c>
      <c r="Q158" s="24">
        <v>0.59</v>
      </c>
      <c r="R158" s="22">
        <f>NORMSDIST(Q158)*100</f>
        <v>72.240467524653511</v>
      </c>
      <c r="S158" s="24">
        <v>14.4</v>
      </c>
      <c r="T158" s="24">
        <v>0.75</v>
      </c>
      <c r="U158" s="22">
        <f>NORMSDIST(T158)*100</f>
        <v>77.337264762313168</v>
      </c>
      <c r="V158" s="23">
        <v>2</v>
      </c>
      <c r="W158" s="23">
        <v>3</v>
      </c>
      <c r="X158" s="23">
        <v>2</v>
      </c>
      <c r="Y158" s="23">
        <v>3</v>
      </c>
    </row>
    <row r="159" spans="1:25">
      <c r="A159" s="21" t="s">
        <v>239</v>
      </c>
      <c r="B159" s="21">
        <v>25</v>
      </c>
      <c r="C159" s="21">
        <v>25.7</v>
      </c>
      <c r="D159" s="21">
        <v>3</v>
      </c>
      <c r="E159" s="21">
        <v>2</v>
      </c>
      <c r="F159" s="21">
        <v>2</v>
      </c>
      <c r="G159" s="21">
        <v>2</v>
      </c>
      <c r="H159" s="21">
        <v>3</v>
      </c>
      <c r="I159" s="21">
        <v>1</v>
      </c>
      <c r="J159" s="21">
        <v>279</v>
      </c>
      <c r="K159" s="22">
        <v>39.857142857142797</v>
      </c>
      <c r="L159" s="23">
        <v>2</v>
      </c>
      <c r="M159" s="24">
        <v>4.71</v>
      </c>
      <c r="N159" s="24">
        <v>2.4900000000000002</v>
      </c>
      <c r="O159" s="22">
        <f>NORMSDIST(N159)*100</f>
        <v>99.361284523505674</v>
      </c>
      <c r="P159" s="24">
        <v>55</v>
      </c>
      <c r="Q159" s="24">
        <v>2.7</v>
      </c>
      <c r="R159" s="22">
        <f>NORMSDIST(Q159)*100</f>
        <v>99.653302619695936</v>
      </c>
      <c r="S159" s="24">
        <v>15.6</v>
      </c>
      <c r="T159" s="24">
        <v>1.53</v>
      </c>
      <c r="U159" s="22">
        <f>NORMSDIST(T159)*100</f>
        <v>93.699163553602162</v>
      </c>
      <c r="V159" s="23">
        <v>2</v>
      </c>
      <c r="W159" s="23">
        <v>3</v>
      </c>
      <c r="X159" s="23">
        <v>2</v>
      </c>
      <c r="Y159" s="23">
        <v>3</v>
      </c>
    </row>
    <row r="160" spans="1:25">
      <c r="A160" s="21" t="s">
        <v>241</v>
      </c>
      <c r="B160" s="21">
        <v>30</v>
      </c>
      <c r="C160" s="21">
        <v>22.6</v>
      </c>
      <c r="D160" s="21">
        <v>3</v>
      </c>
      <c r="E160" s="21">
        <v>2</v>
      </c>
      <c r="F160" s="21">
        <v>2</v>
      </c>
      <c r="G160" s="21">
        <v>1</v>
      </c>
      <c r="H160" s="21">
        <v>1</v>
      </c>
      <c r="I160" s="21">
        <v>2</v>
      </c>
      <c r="J160" s="21">
        <v>272</v>
      </c>
      <c r="K160" s="22">
        <v>38.857142857142797</v>
      </c>
      <c r="L160" s="23">
        <v>2</v>
      </c>
      <c r="M160" s="24">
        <v>3.25</v>
      </c>
      <c r="N160" s="24">
        <v>0.04</v>
      </c>
      <c r="O160" s="22">
        <f>NORMSDIST(N160)*100</f>
        <v>51.595343685283069</v>
      </c>
      <c r="P160" s="24">
        <v>51</v>
      </c>
      <c r="Q160" s="24">
        <v>0.99</v>
      </c>
      <c r="R160" s="22">
        <f>NORMSDIST(Q160)*100</f>
        <v>83.891294048916905</v>
      </c>
      <c r="S160" s="24">
        <v>12.5</v>
      </c>
      <c r="T160" s="24">
        <v>-0.7</v>
      </c>
      <c r="U160" s="22">
        <f>NORMSDIST(T160)*100</f>
        <v>24.196365222307296</v>
      </c>
      <c r="V160" s="23">
        <v>2</v>
      </c>
      <c r="W160" s="23">
        <v>3</v>
      </c>
      <c r="X160" s="23">
        <v>2</v>
      </c>
      <c r="Y160" s="23">
        <v>3</v>
      </c>
    </row>
    <row r="161" spans="1:25">
      <c r="A161" s="21" t="s">
        <v>242</v>
      </c>
      <c r="B161" s="21">
        <v>38</v>
      </c>
      <c r="C161" s="21">
        <v>20.7</v>
      </c>
      <c r="D161" s="21">
        <v>2</v>
      </c>
      <c r="E161" s="21">
        <v>1</v>
      </c>
      <c r="F161" s="21">
        <v>1</v>
      </c>
      <c r="G161" s="21">
        <v>1</v>
      </c>
      <c r="H161" s="21">
        <v>2</v>
      </c>
      <c r="I161" s="21">
        <v>1</v>
      </c>
      <c r="J161" s="21">
        <v>272</v>
      </c>
      <c r="K161" s="22">
        <v>38.857142857142797</v>
      </c>
      <c r="L161" s="23">
        <v>2</v>
      </c>
      <c r="M161" s="24">
        <v>3.63</v>
      </c>
      <c r="N161" s="24">
        <v>0.56999999999999995</v>
      </c>
      <c r="O161" s="22">
        <f>NORMSDIST(N161)*100</f>
        <v>71.566115095367593</v>
      </c>
      <c r="P161" s="24">
        <v>50</v>
      </c>
      <c r="Q161" s="24">
        <v>0.06</v>
      </c>
      <c r="R161" s="22">
        <f>NORMSDIST(Q161)*100</f>
        <v>52.392218265410683</v>
      </c>
      <c r="S161" s="24">
        <v>14.5</v>
      </c>
      <c r="T161" s="24">
        <v>0.82</v>
      </c>
      <c r="U161" s="22">
        <f>NORMSDIST(T161)*100</f>
        <v>79.389194641418698</v>
      </c>
      <c r="V161" s="23">
        <v>2</v>
      </c>
      <c r="W161" s="23">
        <v>3</v>
      </c>
      <c r="X161" s="23">
        <v>2</v>
      </c>
      <c r="Y161" s="23">
        <v>3</v>
      </c>
    </row>
    <row r="162" spans="1:25">
      <c r="A162" s="21" t="s">
        <v>118</v>
      </c>
      <c r="B162" s="21">
        <v>41</v>
      </c>
      <c r="C162" s="21">
        <v>27</v>
      </c>
      <c r="D162" s="21">
        <v>1</v>
      </c>
      <c r="E162" s="21">
        <v>1</v>
      </c>
      <c r="F162" s="21">
        <v>2</v>
      </c>
      <c r="G162" s="21">
        <v>1</v>
      </c>
      <c r="H162" s="21">
        <v>2</v>
      </c>
      <c r="I162" s="21">
        <v>2</v>
      </c>
      <c r="J162" s="21">
        <v>284</v>
      </c>
      <c r="K162" s="22">
        <v>40.571428571428498</v>
      </c>
      <c r="L162" s="23">
        <v>2</v>
      </c>
      <c r="M162" s="21">
        <v>3.12</v>
      </c>
      <c r="N162" s="21">
        <v>-0.25</v>
      </c>
      <c r="O162" s="22">
        <f>NORMSDIST(N162)*100</f>
        <v>40.129367431707628</v>
      </c>
      <c r="P162" s="21">
        <v>49.5</v>
      </c>
      <c r="Q162" s="21">
        <v>0.19</v>
      </c>
      <c r="R162" s="22">
        <f>NORMSDIST(Q162)*100</f>
        <v>57.534543473479552</v>
      </c>
      <c r="S162" s="22">
        <f>M162/((P162/100)^2)</f>
        <v>12.733394551576371</v>
      </c>
      <c r="T162" s="21">
        <v>-0.5</v>
      </c>
      <c r="U162" s="22">
        <f>NORMSDIST(T162)*100</f>
        <v>30.853753872598688</v>
      </c>
      <c r="V162" s="23">
        <v>2</v>
      </c>
      <c r="W162" s="23">
        <v>3</v>
      </c>
      <c r="X162" s="23">
        <v>1</v>
      </c>
      <c r="Y162" s="24">
        <v>2</v>
      </c>
    </row>
    <row r="163" spans="1:25">
      <c r="A163" s="21" t="s">
        <v>245</v>
      </c>
      <c r="B163" s="21">
        <v>29</v>
      </c>
      <c r="C163" s="21">
        <v>29.7</v>
      </c>
      <c r="D163" s="21">
        <v>3</v>
      </c>
      <c r="E163" s="21">
        <v>2</v>
      </c>
      <c r="F163" s="21">
        <v>2</v>
      </c>
      <c r="G163" s="21">
        <v>2</v>
      </c>
      <c r="H163" s="21">
        <v>2</v>
      </c>
      <c r="I163" s="21">
        <v>1</v>
      </c>
      <c r="J163" s="21">
        <v>279</v>
      </c>
      <c r="K163" s="22">
        <v>39.857142857142797</v>
      </c>
      <c r="L163" s="23">
        <v>2</v>
      </c>
      <c r="M163" s="24">
        <v>2.84</v>
      </c>
      <c r="N163" s="24">
        <v>-1.0900000000000001</v>
      </c>
      <c r="O163" s="22">
        <f>NORMSDIST(N163)*100</f>
        <v>13.785657203203543</v>
      </c>
      <c r="P163" s="24">
        <v>48.5</v>
      </c>
      <c r="Q163" s="24">
        <v>-0.73</v>
      </c>
      <c r="R163" s="22">
        <f>NORMSDIST(Q163)*100</f>
        <v>23.269509230089742</v>
      </c>
      <c r="S163" s="24">
        <v>12.1</v>
      </c>
      <c r="T163" s="24">
        <v>-1.1100000000000001</v>
      </c>
      <c r="U163" s="22">
        <f>NORMSDIST(T163)*100</f>
        <v>13.34995132427472</v>
      </c>
      <c r="V163" s="23">
        <v>2</v>
      </c>
      <c r="W163" s="23">
        <v>3</v>
      </c>
      <c r="X163" s="23">
        <v>2</v>
      </c>
      <c r="Y163" s="23">
        <v>3</v>
      </c>
    </row>
    <row r="164" spans="1:25">
      <c r="A164" s="21" t="s">
        <v>246</v>
      </c>
      <c r="B164" s="21">
        <v>27</v>
      </c>
      <c r="C164" s="21">
        <v>31.8</v>
      </c>
      <c r="D164" s="21">
        <v>2</v>
      </c>
      <c r="E164" s="21">
        <v>2</v>
      </c>
      <c r="F164" s="21">
        <v>2</v>
      </c>
      <c r="G164" s="21">
        <v>2</v>
      </c>
      <c r="H164" s="21">
        <v>3</v>
      </c>
      <c r="I164" s="21">
        <v>1</v>
      </c>
      <c r="J164" s="21">
        <v>269</v>
      </c>
      <c r="K164" s="22">
        <v>38.428571428571402</v>
      </c>
      <c r="L164" s="23">
        <v>2</v>
      </c>
      <c r="M164" s="24">
        <v>2.91</v>
      </c>
      <c r="N164" s="24">
        <v>-0.93</v>
      </c>
      <c r="O164" s="22">
        <f>NORMSDIST(N164)*100</f>
        <v>17.618554224525791</v>
      </c>
      <c r="P164" s="24">
        <v>47.5</v>
      </c>
      <c r="Q164" s="24">
        <v>-1.26</v>
      </c>
      <c r="R164" s="22">
        <f>NORMSDIST(Q164)*100</f>
        <v>10.383468112130037</v>
      </c>
      <c r="S164" s="24">
        <v>12.9</v>
      </c>
      <c r="T164" s="24">
        <v>-0.41</v>
      </c>
      <c r="U164" s="22">
        <f>NORMSDIST(T164)*100</f>
        <v>34.090297377232261</v>
      </c>
      <c r="V164" s="23">
        <v>2</v>
      </c>
      <c r="W164" s="23">
        <v>3</v>
      </c>
      <c r="X164" s="23">
        <v>2</v>
      </c>
      <c r="Y164" s="23">
        <v>3</v>
      </c>
    </row>
    <row r="165" spans="1:25">
      <c r="A165" s="21" t="s">
        <v>248</v>
      </c>
      <c r="B165" s="21">
        <v>37</v>
      </c>
      <c r="C165" s="21">
        <v>20.100000000000001</v>
      </c>
      <c r="D165" s="21">
        <v>2</v>
      </c>
      <c r="E165" s="21">
        <v>2</v>
      </c>
      <c r="F165" s="21">
        <v>2</v>
      </c>
      <c r="G165" s="21">
        <v>2</v>
      </c>
      <c r="H165" s="21">
        <v>3</v>
      </c>
      <c r="I165" s="21">
        <v>1</v>
      </c>
      <c r="J165" s="21">
        <v>289</v>
      </c>
      <c r="K165" s="22">
        <v>41.285714285714199</v>
      </c>
      <c r="L165" s="23">
        <v>2</v>
      </c>
      <c r="M165" s="24">
        <v>3.64</v>
      </c>
      <c r="N165" s="24">
        <v>0.57999999999999996</v>
      </c>
      <c r="O165" s="22">
        <f>NORMSDIST(N165)*100</f>
        <v>71.904269110143574</v>
      </c>
      <c r="P165" s="24">
        <v>50</v>
      </c>
      <c r="Q165" s="24">
        <v>0.06</v>
      </c>
      <c r="R165" s="22">
        <f>NORMSDIST(Q165)*100</f>
        <v>52.392218265410683</v>
      </c>
      <c r="S165" s="24">
        <v>14.6</v>
      </c>
      <c r="T165" s="24">
        <v>0.85</v>
      </c>
      <c r="U165" s="22">
        <f>NORMSDIST(T165)*100</f>
        <v>80.23374568773076</v>
      </c>
      <c r="V165" s="23">
        <v>2</v>
      </c>
      <c r="W165" s="23">
        <v>3</v>
      </c>
      <c r="X165" s="23">
        <v>2</v>
      </c>
      <c r="Y165" s="23">
        <v>3</v>
      </c>
    </row>
    <row r="166" spans="1:25">
      <c r="A166" s="21" t="s">
        <v>250</v>
      </c>
      <c r="B166" s="21">
        <v>32</v>
      </c>
      <c r="C166" s="21">
        <v>29</v>
      </c>
      <c r="D166" s="21">
        <v>2</v>
      </c>
      <c r="E166" s="21">
        <v>2</v>
      </c>
      <c r="F166" s="21">
        <v>2</v>
      </c>
      <c r="G166" s="21">
        <v>2</v>
      </c>
      <c r="H166" s="21">
        <v>1</v>
      </c>
      <c r="I166" s="21">
        <v>1</v>
      </c>
      <c r="J166" s="21">
        <v>274</v>
      </c>
      <c r="K166" s="22">
        <v>39.142857142857103</v>
      </c>
      <c r="L166" s="23">
        <v>2</v>
      </c>
      <c r="M166" s="24">
        <v>3.75</v>
      </c>
      <c r="N166" s="24">
        <v>0.8</v>
      </c>
      <c r="O166" s="22">
        <f>NORMSDIST(N166)*100</f>
        <v>78.814460141660334</v>
      </c>
      <c r="P166" s="24">
        <v>53.5</v>
      </c>
      <c r="Q166" s="24">
        <v>1.91</v>
      </c>
      <c r="R166" s="22">
        <f>NORMSDIST(Q166)*100</f>
        <v>97.193339334022738</v>
      </c>
      <c r="S166" s="24">
        <v>13.1</v>
      </c>
      <c r="T166" s="24">
        <v>-0.24</v>
      </c>
      <c r="U166" s="22">
        <f>NORMSDIST(T166)*100</f>
        <v>40.516512830220414</v>
      </c>
      <c r="V166" s="23">
        <v>2</v>
      </c>
      <c r="W166" s="23">
        <v>3</v>
      </c>
      <c r="X166" s="23">
        <v>2</v>
      </c>
      <c r="Y166" s="23">
        <v>3</v>
      </c>
    </row>
    <row r="167" spans="1:25">
      <c r="A167" s="21" t="s">
        <v>116</v>
      </c>
      <c r="B167" s="21">
        <v>35</v>
      </c>
      <c r="C167" s="21">
        <v>27.8</v>
      </c>
      <c r="D167" s="21">
        <v>2</v>
      </c>
      <c r="E167" s="21">
        <v>2</v>
      </c>
      <c r="F167" s="21">
        <v>1</v>
      </c>
      <c r="G167" s="21">
        <v>2</v>
      </c>
      <c r="H167" s="21">
        <v>3</v>
      </c>
      <c r="I167" s="21">
        <v>2</v>
      </c>
      <c r="J167" s="21">
        <v>271</v>
      </c>
      <c r="K167" s="22">
        <v>38.714285714285701</v>
      </c>
      <c r="L167" s="23">
        <v>2</v>
      </c>
      <c r="M167" s="21">
        <v>3.73</v>
      </c>
      <c r="N167" s="21">
        <v>1.04</v>
      </c>
      <c r="O167" s="22">
        <f>NORMSDIST(N167)*100</f>
        <v>85.083004966901868</v>
      </c>
      <c r="P167" s="21">
        <v>52</v>
      </c>
      <c r="Q167" s="21">
        <v>1.53</v>
      </c>
      <c r="R167" s="22">
        <f>NORMSDIST(Q167)*100</f>
        <v>93.699163553602162</v>
      </c>
      <c r="S167" s="22">
        <f>M167/((P167/100)^2)</f>
        <v>13.79437869822485</v>
      </c>
      <c r="T167" s="21">
        <v>0.36</v>
      </c>
      <c r="U167" s="22">
        <f>NORMSDIST(T167)*100</f>
        <v>64.057643321799134</v>
      </c>
      <c r="V167" s="23">
        <v>2</v>
      </c>
      <c r="W167" s="23">
        <v>3</v>
      </c>
      <c r="X167" s="23">
        <v>1</v>
      </c>
      <c r="Y167" s="24">
        <v>2</v>
      </c>
    </row>
    <row r="168" spans="1:25">
      <c r="A168" s="21" t="s">
        <v>251</v>
      </c>
      <c r="B168" s="21">
        <v>23</v>
      </c>
      <c r="C168" s="21">
        <v>21.5</v>
      </c>
      <c r="D168" s="21">
        <v>3</v>
      </c>
      <c r="E168" s="21">
        <v>2</v>
      </c>
      <c r="F168" s="21">
        <v>2</v>
      </c>
      <c r="G168" s="21">
        <v>1</v>
      </c>
      <c r="H168" s="21">
        <v>2</v>
      </c>
      <c r="I168" s="21">
        <v>2</v>
      </c>
      <c r="J168" s="21">
        <v>286</v>
      </c>
      <c r="K168" s="22">
        <v>40.857142857142797</v>
      </c>
      <c r="L168" s="23">
        <v>2</v>
      </c>
      <c r="M168" s="24">
        <v>3.11</v>
      </c>
      <c r="N168" s="24">
        <v>-0.27</v>
      </c>
      <c r="O168" s="22">
        <f>NORMSDIST(N168)*100</f>
        <v>39.358012680196047</v>
      </c>
      <c r="P168" s="24">
        <v>50</v>
      </c>
      <c r="Q168" s="24">
        <v>0.46</v>
      </c>
      <c r="R168" s="22">
        <f>NORMSDIST(Q168)*100</f>
        <v>67.72418897496523</v>
      </c>
      <c r="S168" s="24">
        <v>12.4</v>
      </c>
      <c r="T168" s="24">
        <v>-0.75</v>
      </c>
      <c r="U168" s="22">
        <f>NORMSDIST(T168)*100</f>
        <v>22.662735237686821</v>
      </c>
      <c r="V168" s="23">
        <v>2</v>
      </c>
      <c r="W168" s="23">
        <v>3</v>
      </c>
      <c r="X168" s="23">
        <v>2</v>
      </c>
      <c r="Y168" s="23">
        <v>3</v>
      </c>
    </row>
    <row r="169" spans="1:25">
      <c r="A169" s="21" t="s">
        <v>115</v>
      </c>
      <c r="B169" s="21">
        <v>30</v>
      </c>
      <c r="C169" s="21">
        <v>19.100000000000001</v>
      </c>
      <c r="D169" s="21">
        <v>3</v>
      </c>
      <c r="E169" s="21">
        <v>2</v>
      </c>
      <c r="F169" s="21">
        <v>2</v>
      </c>
      <c r="G169" s="21">
        <v>1</v>
      </c>
      <c r="H169" s="21">
        <v>1</v>
      </c>
      <c r="I169" s="21">
        <v>2</v>
      </c>
      <c r="J169" s="21">
        <v>272</v>
      </c>
      <c r="K169" s="22">
        <v>38.857142857142797</v>
      </c>
      <c r="L169" s="23">
        <v>2</v>
      </c>
      <c r="M169" s="21">
        <v>2.57</v>
      </c>
      <c r="N169" s="21">
        <v>-1.55</v>
      </c>
      <c r="O169" s="22">
        <f>NORMSDIST(N169)*100</f>
        <v>6.0570758002058982</v>
      </c>
      <c r="P169" s="21">
        <v>49</v>
      </c>
      <c r="Q169" s="21">
        <v>-0.08</v>
      </c>
      <c r="R169" s="22">
        <f>NORMSDIST(Q169)*100</f>
        <v>46.811862798601261</v>
      </c>
      <c r="S169" s="22">
        <f>M169/((P169/100)^2)</f>
        <v>10.70387338608913</v>
      </c>
      <c r="T169" s="21">
        <v>-2.39</v>
      </c>
      <c r="U169" s="22">
        <f>NORMSDIST(T169)*100</f>
        <v>0.84241863993456867</v>
      </c>
      <c r="V169" s="23">
        <v>1</v>
      </c>
      <c r="W169" s="21">
        <v>1</v>
      </c>
      <c r="X169" s="23">
        <v>1</v>
      </c>
      <c r="Y169" s="24">
        <v>2</v>
      </c>
    </row>
    <row r="170" spans="1:25">
      <c r="A170" s="21" t="s">
        <v>252</v>
      </c>
      <c r="B170" s="21">
        <v>28</v>
      </c>
      <c r="C170" s="21">
        <v>25.4</v>
      </c>
      <c r="D170" s="21">
        <v>3</v>
      </c>
      <c r="E170" s="21">
        <v>1</v>
      </c>
      <c r="F170" s="21">
        <v>2</v>
      </c>
      <c r="G170" s="21">
        <v>2</v>
      </c>
      <c r="H170" s="21">
        <v>1</v>
      </c>
      <c r="I170" s="21">
        <v>1</v>
      </c>
      <c r="J170" s="21">
        <v>273</v>
      </c>
      <c r="K170" s="22">
        <v>39</v>
      </c>
      <c r="L170" s="23">
        <v>2</v>
      </c>
      <c r="M170" s="24">
        <v>3.39</v>
      </c>
      <c r="N170" s="24">
        <v>0.09</v>
      </c>
      <c r="O170" s="22">
        <f>NORMSDIST(N170)*100</f>
        <v>53.585639258517205</v>
      </c>
      <c r="P170" s="24">
        <v>51</v>
      </c>
      <c r="Q170" s="24">
        <v>0.59</v>
      </c>
      <c r="R170" s="22">
        <f>NORMSDIST(Q170)*100</f>
        <v>72.240467524653511</v>
      </c>
      <c r="S170" s="24">
        <v>13</v>
      </c>
      <c r="T170" s="24">
        <v>-0.3</v>
      </c>
      <c r="U170" s="22">
        <f>NORMSDIST(T170)*100</f>
        <v>38.208857781104733</v>
      </c>
      <c r="V170" s="23">
        <v>2</v>
      </c>
      <c r="W170" s="23">
        <v>3</v>
      </c>
      <c r="X170" s="23">
        <v>2</v>
      </c>
      <c r="Y170" s="23">
        <v>3</v>
      </c>
    </row>
    <row r="171" spans="1:25">
      <c r="A171" s="21" t="s">
        <v>113</v>
      </c>
      <c r="B171" s="21">
        <v>29</v>
      </c>
      <c r="C171" s="21">
        <v>21.1</v>
      </c>
      <c r="D171" s="21">
        <v>3</v>
      </c>
      <c r="E171" s="21">
        <v>2</v>
      </c>
      <c r="F171" s="21">
        <v>2</v>
      </c>
      <c r="G171" s="21">
        <v>1</v>
      </c>
      <c r="H171" s="21">
        <v>2</v>
      </c>
      <c r="I171" s="21">
        <v>1</v>
      </c>
      <c r="J171" s="21">
        <v>276</v>
      </c>
      <c r="K171" s="22">
        <v>39.428571428571402</v>
      </c>
      <c r="L171" s="23">
        <v>2</v>
      </c>
      <c r="M171" s="21">
        <v>3.5</v>
      </c>
      <c r="N171" s="21">
        <v>0.31</v>
      </c>
      <c r="O171" s="22">
        <f>NORMSDIST(N171)*100</f>
        <v>62.171952182201927</v>
      </c>
      <c r="P171" s="21">
        <v>51</v>
      </c>
      <c r="Q171" s="21">
        <v>0.59</v>
      </c>
      <c r="R171" s="22">
        <f>NORMSDIST(Q171)*100</f>
        <v>72.240467524653511</v>
      </c>
      <c r="S171" s="22">
        <f>M171/((P171/100)^2)</f>
        <v>13.456362937331795</v>
      </c>
      <c r="T171" s="21">
        <v>0.04</v>
      </c>
      <c r="U171" s="22">
        <f>NORMSDIST(T171)*100</f>
        <v>51.595343685283069</v>
      </c>
      <c r="V171" s="23">
        <v>2</v>
      </c>
      <c r="W171" s="23">
        <v>3</v>
      </c>
      <c r="X171" s="23">
        <v>1</v>
      </c>
      <c r="Y171" s="24">
        <v>2</v>
      </c>
    </row>
    <row r="172" spans="1:25">
      <c r="A172" s="21" t="s">
        <v>253</v>
      </c>
      <c r="B172" s="21">
        <v>23</v>
      </c>
      <c r="C172" s="21">
        <v>27.4</v>
      </c>
      <c r="D172" s="21">
        <v>2</v>
      </c>
      <c r="E172" s="21">
        <v>2</v>
      </c>
      <c r="F172" s="21">
        <v>2</v>
      </c>
      <c r="G172" s="21">
        <v>1</v>
      </c>
      <c r="H172" s="21">
        <v>1</v>
      </c>
      <c r="I172" s="21">
        <v>2</v>
      </c>
      <c r="J172" s="21">
        <v>283</v>
      </c>
      <c r="K172" s="22">
        <v>40.428571428571402</v>
      </c>
      <c r="L172" s="23">
        <v>2</v>
      </c>
      <c r="M172" s="24">
        <v>3.9</v>
      </c>
      <c r="N172" s="24">
        <v>1.37</v>
      </c>
      <c r="O172" s="22">
        <f>NORMSDIST(N172)*100</f>
        <v>91.465654917803306</v>
      </c>
      <c r="P172" s="24">
        <v>51</v>
      </c>
      <c r="Q172" s="24">
        <v>0.99</v>
      </c>
      <c r="R172" s="22">
        <f>NORMSDIST(Q172)*100</f>
        <v>83.891294048916905</v>
      </c>
      <c r="S172" s="24">
        <v>15</v>
      </c>
      <c r="T172" s="24">
        <v>1.26</v>
      </c>
      <c r="U172" s="22">
        <f>NORMSDIST(T172)*100</f>
        <v>89.616531887869968</v>
      </c>
      <c r="V172" s="23">
        <v>2</v>
      </c>
      <c r="W172" s="23">
        <v>3</v>
      </c>
      <c r="X172" s="23">
        <v>2</v>
      </c>
      <c r="Y172" s="23">
        <v>3</v>
      </c>
    </row>
    <row r="173" spans="1:25">
      <c r="A173" s="21" t="s">
        <v>110</v>
      </c>
      <c r="B173" s="21">
        <v>33</v>
      </c>
      <c r="C173" s="21">
        <v>22</v>
      </c>
      <c r="D173" s="21">
        <v>2</v>
      </c>
      <c r="E173" s="21">
        <v>2</v>
      </c>
      <c r="F173" s="21">
        <v>2</v>
      </c>
      <c r="G173" s="21">
        <v>1</v>
      </c>
      <c r="H173" s="21">
        <v>2</v>
      </c>
      <c r="I173" s="21">
        <v>2</v>
      </c>
      <c r="J173" s="21">
        <v>265</v>
      </c>
      <c r="K173" s="22">
        <v>37.857142857142797</v>
      </c>
      <c r="L173" s="23">
        <v>2</v>
      </c>
      <c r="M173" s="21">
        <v>3.55</v>
      </c>
      <c r="N173" s="21">
        <v>0.67</v>
      </c>
      <c r="O173" s="22">
        <f>NORMSDIST(N173)*100</f>
        <v>74.857110490468997</v>
      </c>
      <c r="P173" s="21">
        <v>50</v>
      </c>
      <c r="Q173" s="21">
        <v>0.46</v>
      </c>
      <c r="R173" s="22">
        <f>NORMSDIST(Q173)*100</f>
        <v>67.72418897496523</v>
      </c>
      <c r="S173" s="22">
        <f>M173/((P173/100)^2)</f>
        <v>14.2</v>
      </c>
      <c r="T173" s="21">
        <v>0.68</v>
      </c>
      <c r="U173" s="22">
        <f>NORMSDIST(T173)*100</f>
        <v>75.174776954642951</v>
      </c>
      <c r="V173" s="23">
        <v>2</v>
      </c>
      <c r="W173" s="23">
        <v>3</v>
      </c>
      <c r="X173" s="23">
        <v>1</v>
      </c>
      <c r="Y173" s="24">
        <v>2</v>
      </c>
    </row>
    <row r="174" spans="1:25">
      <c r="A174" s="21" t="s">
        <v>254</v>
      </c>
      <c r="B174" s="21">
        <v>24</v>
      </c>
      <c r="C174" s="21">
        <v>28</v>
      </c>
      <c r="D174" s="21">
        <v>3</v>
      </c>
      <c r="E174" s="21">
        <v>2</v>
      </c>
      <c r="F174" s="21">
        <v>2</v>
      </c>
      <c r="G174" s="21">
        <v>1</v>
      </c>
      <c r="H174" s="21">
        <v>1</v>
      </c>
      <c r="I174" s="21">
        <v>2</v>
      </c>
      <c r="J174" s="21">
        <v>284</v>
      </c>
      <c r="K174" s="22">
        <v>40.571428571428498</v>
      </c>
      <c r="L174" s="23">
        <v>2</v>
      </c>
      <c r="M174" s="24">
        <v>4.01</v>
      </c>
      <c r="N174" s="24">
        <v>1.59</v>
      </c>
      <c r="O174" s="22">
        <f>NORMSDIST(N174)*100</f>
        <v>94.408259748053055</v>
      </c>
      <c r="P174" s="24">
        <v>54</v>
      </c>
      <c r="Q174" s="24">
        <v>2.6</v>
      </c>
      <c r="R174" s="22">
        <f>NORMSDIST(Q174)*100</f>
        <v>99.533881197628133</v>
      </c>
      <c r="S174" s="24">
        <v>13.8</v>
      </c>
      <c r="T174" s="24">
        <v>0.33</v>
      </c>
      <c r="U174" s="22">
        <f>NORMSDIST(T174)*100</f>
        <v>62.930001894065356</v>
      </c>
      <c r="V174" s="23">
        <v>2</v>
      </c>
      <c r="W174" s="23">
        <v>3</v>
      </c>
      <c r="X174" s="23">
        <v>2</v>
      </c>
      <c r="Y174" s="23">
        <v>3</v>
      </c>
    </row>
    <row r="175" spans="1:25">
      <c r="A175" s="21" t="s">
        <v>109</v>
      </c>
      <c r="B175" s="21">
        <v>21</v>
      </c>
      <c r="C175" s="21">
        <v>25.2</v>
      </c>
      <c r="D175" s="21">
        <v>3</v>
      </c>
      <c r="E175" s="21">
        <v>2</v>
      </c>
      <c r="F175" s="21">
        <v>2</v>
      </c>
      <c r="G175" s="21">
        <v>1</v>
      </c>
      <c r="H175" s="21">
        <v>1</v>
      </c>
      <c r="I175" s="21">
        <v>2</v>
      </c>
      <c r="J175" s="21">
        <v>276</v>
      </c>
      <c r="K175" s="22">
        <v>39.428571428571402</v>
      </c>
      <c r="L175" s="23">
        <v>2</v>
      </c>
      <c r="M175" s="21">
        <v>3.48</v>
      </c>
      <c r="N175" s="21">
        <v>0.53</v>
      </c>
      <c r="O175" s="22">
        <f>NORMSDIST(N175)*100</f>
        <v>70.194403460512362</v>
      </c>
      <c r="P175" s="21">
        <v>51</v>
      </c>
      <c r="Q175" s="21">
        <v>0.99</v>
      </c>
      <c r="R175" s="22">
        <f>NORMSDIST(Q175)*100</f>
        <v>83.891294048916905</v>
      </c>
      <c r="S175" s="22">
        <f>M175/((P175/100)^2)</f>
        <v>13.379469434832757</v>
      </c>
      <c r="T175" s="21">
        <v>0.03</v>
      </c>
      <c r="U175" s="22">
        <f>NORMSDIST(T175)*100</f>
        <v>51.196647341411271</v>
      </c>
      <c r="V175" s="23">
        <v>2</v>
      </c>
      <c r="W175" s="23">
        <v>3</v>
      </c>
      <c r="X175" s="23">
        <v>1</v>
      </c>
      <c r="Y175" s="24">
        <v>2</v>
      </c>
    </row>
    <row r="176" spans="1:25">
      <c r="A176" s="21" t="s">
        <v>255</v>
      </c>
      <c r="B176" s="21">
        <v>30</v>
      </c>
      <c r="C176" s="21">
        <v>23.1</v>
      </c>
      <c r="D176" s="21">
        <v>2</v>
      </c>
      <c r="E176" s="21">
        <v>2</v>
      </c>
      <c r="F176" s="21">
        <v>2</v>
      </c>
      <c r="G176" s="21">
        <v>2</v>
      </c>
      <c r="H176" s="21">
        <v>3</v>
      </c>
      <c r="I176" s="21">
        <v>1</v>
      </c>
      <c r="J176" s="21">
        <v>291</v>
      </c>
      <c r="K176" s="22">
        <v>41.571428571428498</v>
      </c>
      <c r="L176" s="23">
        <v>2</v>
      </c>
      <c r="M176" s="24">
        <v>3.33</v>
      </c>
      <c r="N176" s="24">
        <v>-0.03</v>
      </c>
      <c r="O176" s="22">
        <f>NORMSDIST(N176)*100</f>
        <v>48.803352658588736</v>
      </c>
      <c r="P176" s="24">
        <v>49</v>
      </c>
      <c r="Q176" s="24">
        <v>-0.47</v>
      </c>
      <c r="R176" s="22">
        <f>NORMSDIST(Q176)*100</f>
        <v>31.917750878255578</v>
      </c>
      <c r="S176" s="24">
        <v>13.9</v>
      </c>
      <c r="T176" s="24">
        <v>0.35</v>
      </c>
      <c r="U176" s="22">
        <f>NORMSDIST(T176)*100</f>
        <v>63.68306511756191</v>
      </c>
      <c r="V176" s="23">
        <v>2</v>
      </c>
      <c r="W176" s="23">
        <v>3</v>
      </c>
      <c r="X176" s="23">
        <v>2</v>
      </c>
      <c r="Y176" s="23">
        <v>3</v>
      </c>
    </row>
    <row r="177" spans="1:25">
      <c r="A177" s="21" t="s">
        <v>107</v>
      </c>
      <c r="B177" s="21">
        <v>35</v>
      </c>
      <c r="C177" s="21">
        <v>26.5</v>
      </c>
      <c r="D177" s="21">
        <v>2</v>
      </c>
      <c r="E177" s="21">
        <v>2</v>
      </c>
      <c r="F177" s="21">
        <v>2</v>
      </c>
      <c r="G177" s="21">
        <v>2</v>
      </c>
      <c r="H177" s="21">
        <v>3</v>
      </c>
      <c r="I177" s="21">
        <v>1</v>
      </c>
      <c r="J177" s="21">
        <v>271</v>
      </c>
      <c r="K177" s="22">
        <v>38.714285714285701</v>
      </c>
      <c r="L177" s="23">
        <v>2</v>
      </c>
      <c r="M177" s="21">
        <v>4.2</v>
      </c>
      <c r="N177" s="21">
        <v>1.62</v>
      </c>
      <c r="O177" s="22">
        <f>NORMSDIST(N177)*100</f>
        <v>94.738386154574798</v>
      </c>
      <c r="P177" s="21">
        <v>52</v>
      </c>
      <c r="Q177" s="21">
        <v>1.1200000000000001</v>
      </c>
      <c r="R177" s="22">
        <f>NORMSDIST(Q177)*100</f>
        <v>86.864311895726928</v>
      </c>
      <c r="S177" s="22">
        <f>M177/((P177/100)^2)</f>
        <v>15.532544378698224</v>
      </c>
      <c r="T177" s="21">
        <v>1.51</v>
      </c>
      <c r="U177" s="22">
        <f>NORMSDIST(T177)*100</f>
        <v>93.44782879110835</v>
      </c>
      <c r="V177" s="23">
        <v>2</v>
      </c>
      <c r="W177" s="23">
        <v>3</v>
      </c>
      <c r="X177" s="23">
        <v>1</v>
      </c>
      <c r="Y177" s="24">
        <v>2</v>
      </c>
    </row>
    <row r="178" spans="1:25">
      <c r="A178" s="21" t="s">
        <v>106</v>
      </c>
      <c r="B178" s="21">
        <v>36</v>
      </c>
      <c r="C178" s="21">
        <v>23.9</v>
      </c>
      <c r="D178" s="21">
        <v>2</v>
      </c>
      <c r="E178" s="21">
        <v>2</v>
      </c>
      <c r="F178" s="21">
        <v>2</v>
      </c>
      <c r="G178" s="21">
        <v>2</v>
      </c>
      <c r="H178" s="21">
        <v>2</v>
      </c>
      <c r="I178" s="21">
        <v>2</v>
      </c>
      <c r="J178" s="21">
        <v>272</v>
      </c>
      <c r="K178" s="22">
        <v>38.857142857142797</v>
      </c>
      <c r="L178" s="23">
        <v>2</v>
      </c>
      <c r="M178" s="21">
        <v>3.56</v>
      </c>
      <c r="N178" s="21">
        <v>0.69</v>
      </c>
      <c r="O178" s="22">
        <f>NORMSDIST(N178)*100</f>
        <v>75.490290632569057</v>
      </c>
      <c r="P178" s="21">
        <v>49</v>
      </c>
      <c r="Q178" s="21">
        <v>-0.08</v>
      </c>
      <c r="R178" s="22">
        <f>NORMSDIST(Q178)*100</f>
        <v>46.811862798601261</v>
      </c>
      <c r="S178" s="22">
        <f>M178/((P178/100)^2)</f>
        <v>14.827155351936694</v>
      </c>
      <c r="T178" s="21">
        <v>1.1399999999999999</v>
      </c>
      <c r="U178" s="22">
        <f>NORMSDIST(T178)*100</f>
        <v>87.28568494372017</v>
      </c>
      <c r="V178" s="23">
        <v>2</v>
      </c>
      <c r="W178" s="23">
        <v>3</v>
      </c>
      <c r="X178" s="23">
        <v>1</v>
      </c>
      <c r="Y178" s="24">
        <v>2</v>
      </c>
    </row>
    <row r="179" spans="1:25">
      <c r="A179" s="21" t="s">
        <v>257</v>
      </c>
      <c r="B179" s="21">
        <v>29</v>
      </c>
      <c r="C179" s="21">
        <v>22.8</v>
      </c>
      <c r="D179" s="21">
        <v>1</v>
      </c>
      <c r="E179" s="21">
        <v>2</v>
      </c>
      <c r="F179" s="21">
        <v>2</v>
      </c>
      <c r="G179" s="21">
        <v>2</v>
      </c>
      <c r="H179" s="21">
        <v>3</v>
      </c>
      <c r="I179" s="21">
        <v>2</v>
      </c>
      <c r="J179" s="21">
        <v>285</v>
      </c>
      <c r="K179" s="22">
        <v>40.714285714285701</v>
      </c>
      <c r="L179" s="23">
        <v>2</v>
      </c>
      <c r="M179" s="24">
        <v>4.05</v>
      </c>
      <c r="N179" s="24">
        <v>1.66</v>
      </c>
      <c r="O179" s="22">
        <f>NORMSDIST(N179)*100</f>
        <v>95.154277373327716</v>
      </c>
      <c r="P179" s="24">
        <v>53</v>
      </c>
      <c r="Q179" s="24">
        <v>2.0699999999999998</v>
      </c>
      <c r="R179" s="22">
        <f>NORMSDIST(Q179)*100</f>
        <v>98.07738277724826</v>
      </c>
      <c r="S179" s="24">
        <v>14.4</v>
      </c>
      <c r="T179" s="24">
        <v>0.84</v>
      </c>
      <c r="U179" s="22">
        <f>NORMSDIST(T179)*100</f>
        <v>79.954580673955036</v>
      </c>
      <c r="V179" s="23">
        <v>2</v>
      </c>
      <c r="W179" s="23">
        <v>3</v>
      </c>
      <c r="X179" s="23">
        <v>2</v>
      </c>
      <c r="Y179" s="23">
        <v>3</v>
      </c>
    </row>
    <row r="180" spans="1:25">
      <c r="A180" s="21" t="s">
        <v>105</v>
      </c>
      <c r="B180" s="21">
        <v>31</v>
      </c>
      <c r="C180" s="21">
        <v>18.3</v>
      </c>
      <c r="D180" s="21">
        <v>3</v>
      </c>
      <c r="E180" s="21">
        <v>2</v>
      </c>
      <c r="F180" s="21">
        <v>2</v>
      </c>
      <c r="G180" s="21">
        <v>2</v>
      </c>
      <c r="H180" s="21">
        <v>2</v>
      </c>
      <c r="I180" s="21">
        <v>2</v>
      </c>
      <c r="J180" s="21">
        <v>285</v>
      </c>
      <c r="K180" s="22">
        <v>40.714285714285701</v>
      </c>
      <c r="L180" s="23">
        <v>2</v>
      </c>
      <c r="M180" s="21">
        <v>3.6</v>
      </c>
      <c r="N180" s="21">
        <v>0.78</v>
      </c>
      <c r="O180" s="22">
        <f>NORMSDIST(N180)*100</f>
        <v>78.230456241426694</v>
      </c>
      <c r="P180" s="21">
        <v>51.5</v>
      </c>
      <c r="Q180" s="21">
        <v>1.26</v>
      </c>
      <c r="R180" s="22">
        <f>NORMSDIST(Q180)*100</f>
        <v>89.616531887869968</v>
      </c>
      <c r="S180" s="22">
        <f>M180/((P180/100)^2)</f>
        <v>13.573381091526064</v>
      </c>
      <c r="T180" s="21">
        <v>0.19</v>
      </c>
      <c r="U180" s="22">
        <f>NORMSDIST(T180)*100</f>
        <v>57.534543473479552</v>
      </c>
      <c r="V180" s="23">
        <v>2</v>
      </c>
      <c r="W180" s="23">
        <v>3</v>
      </c>
      <c r="X180" s="23">
        <v>1</v>
      </c>
      <c r="Y180" s="24">
        <v>2</v>
      </c>
    </row>
    <row r="181" spans="1:25">
      <c r="A181" s="21" t="s">
        <v>183</v>
      </c>
      <c r="B181" s="21">
        <v>29</v>
      </c>
      <c r="C181" s="21">
        <v>22.7</v>
      </c>
      <c r="D181" s="21">
        <v>3</v>
      </c>
      <c r="E181" s="21">
        <v>2</v>
      </c>
      <c r="F181" s="21">
        <v>2</v>
      </c>
      <c r="G181" s="21">
        <v>1</v>
      </c>
      <c r="H181" s="21">
        <v>1</v>
      </c>
      <c r="I181" s="21">
        <v>1</v>
      </c>
      <c r="J181" s="21">
        <v>280</v>
      </c>
      <c r="K181" s="22">
        <v>40</v>
      </c>
      <c r="L181" s="23">
        <v>2</v>
      </c>
      <c r="M181" s="24">
        <v>4.03</v>
      </c>
      <c r="N181" s="24">
        <v>1.32</v>
      </c>
      <c r="O181" s="22">
        <f>NORMSDIST(N181)*100</f>
        <v>90.658249100652824</v>
      </c>
      <c r="P181" s="24">
        <v>56</v>
      </c>
      <c r="Q181" s="24">
        <v>3.23</v>
      </c>
      <c r="R181" s="22">
        <f>NORMSDIST(Q181)*100</f>
        <v>99.938104890961327</v>
      </c>
      <c r="S181" s="24">
        <v>12.9</v>
      </c>
      <c r="T181" s="24">
        <v>-0.45</v>
      </c>
      <c r="U181" s="22">
        <f>NORMSDIST(T181)*100</f>
        <v>32.635522028791996</v>
      </c>
      <c r="V181" s="23">
        <v>2</v>
      </c>
      <c r="W181" s="23">
        <v>3</v>
      </c>
      <c r="X181" s="23">
        <v>2</v>
      </c>
      <c r="Y181" s="23">
        <v>3</v>
      </c>
    </row>
    <row r="182" spans="1:25">
      <c r="A182" s="21" t="s">
        <v>103</v>
      </c>
      <c r="B182" s="21">
        <v>35</v>
      </c>
      <c r="C182" s="21">
        <v>21.8</v>
      </c>
      <c r="D182" s="21">
        <v>3</v>
      </c>
      <c r="E182" s="21">
        <v>2</v>
      </c>
      <c r="F182" s="21">
        <v>2</v>
      </c>
      <c r="G182" s="21">
        <v>1</v>
      </c>
      <c r="H182" s="21">
        <v>2</v>
      </c>
      <c r="I182" s="21">
        <v>2</v>
      </c>
      <c r="J182" s="21">
        <v>291</v>
      </c>
      <c r="K182" s="22">
        <v>41.571428571428498</v>
      </c>
      <c r="L182" s="23">
        <v>2</v>
      </c>
      <c r="M182" s="21">
        <v>2.86</v>
      </c>
      <c r="N182" s="21">
        <v>-0.84</v>
      </c>
      <c r="O182" s="22">
        <f>NORMSDIST(N182)*100</f>
        <v>20.045419326044964</v>
      </c>
      <c r="P182" s="21">
        <v>47.5</v>
      </c>
      <c r="Q182" s="21">
        <v>-0.88</v>
      </c>
      <c r="R182" s="22">
        <f>NORMSDIST(Q182)*100</f>
        <v>18.942965477671212</v>
      </c>
      <c r="S182" s="22">
        <f>M182/((P182/100)^2)</f>
        <v>12.67590027700831</v>
      </c>
      <c r="T182" s="21">
        <v>-0.55000000000000004</v>
      </c>
      <c r="U182" s="22">
        <f>NORMSDIST(T182)*100</f>
        <v>29.115968678834637</v>
      </c>
      <c r="V182" s="23">
        <v>2</v>
      </c>
      <c r="W182" s="23">
        <v>3</v>
      </c>
      <c r="X182" s="23">
        <v>1</v>
      </c>
      <c r="Y182" s="24">
        <v>2</v>
      </c>
    </row>
    <row r="183" spans="1:25">
      <c r="A183" s="21" t="s">
        <v>258</v>
      </c>
      <c r="B183" s="21">
        <v>24</v>
      </c>
      <c r="C183" s="21">
        <v>27.9</v>
      </c>
      <c r="D183" s="21">
        <v>1</v>
      </c>
      <c r="E183" s="21">
        <v>2</v>
      </c>
      <c r="F183" s="21">
        <v>2</v>
      </c>
      <c r="G183" s="21">
        <v>1</v>
      </c>
      <c r="H183" s="21">
        <v>1</v>
      </c>
      <c r="I183" s="21">
        <v>2</v>
      </c>
      <c r="J183" s="21">
        <v>281</v>
      </c>
      <c r="K183" s="22">
        <v>40.142857142857103</v>
      </c>
      <c r="L183" s="23">
        <v>2</v>
      </c>
      <c r="M183" s="24">
        <v>2.94</v>
      </c>
      <c r="N183" s="24">
        <v>-0.66</v>
      </c>
      <c r="O183" s="22">
        <f>NORMSDIST(N183)*100</f>
        <v>25.46269146713361</v>
      </c>
      <c r="P183" s="24">
        <v>50</v>
      </c>
      <c r="Q183" s="24">
        <v>0.46</v>
      </c>
      <c r="R183" s="22">
        <f>NORMSDIST(Q183)*100</f>
        <v>67.72418897496523</v>
      </c>
      <c r="S183" s="24">
        <v>11.8</v>
      </c>
      <c r="T183" s="24">
        <v>-1.36</v>
      </c>
      <c r="U183" s="22">
        <f>NORMSDIST(T183)*100</f>
        <v>8.691496194708499</v>
      </c>
      <c r="V183" s="23">
        <v>2</v>
      </c>
      <c r="W183" s="23">
        <v>3</v>
      </c>
      <c r="X183" s="23">
        <v>2</v>
      </c>
      <c r="Y183" s="23">
        <v>3</v>
      </c>
    </row>
    <row r="184" spans="1:25">
      <c r="A184" s="21" t="s">
        <v>259</v>
      </c>
      <c r="B184" s="21">
        <v>28</v>
      </c>
      <c r="C184" s="21">
        <v>25.1</v>
      </c>
      <c r="D184" s="21">
        <v>2</v>
      </c>
      <c r="E184" s="21">
        <v>2</v>
      </c>
      <c r="F184" s="21">
        <v>2</v>
      </c>
      <c r="G184" s="21">
        <v>1</v>
      </c>
      <c r="H184" s="21">
        <v>1</v>
      </c>
      <c r="I184" s="21">
        <v>1</v>
      </c>
      <c r="J184" s="21">
        <v>280</v>
      </c>
      <c r="K184" s="22">
        <v>40</v>
      </c>
      <c r="L184" s="23">
        <v>2</v>
      </c>
      <c r="M184" s="24">
        <v>2.87</v>
      </c>
      <c r="N184" s="24">
        <v>-1.02</v>
      </c>
      <c r="O184" s="22">
        <f>NORMSDIST(N184)*100</f>
        <v>15.386423037273483</v>
      </c>
      <c r="P184" s="24">
        <v>48.5</v>
      </c>
      <c r="Q184" s="24">
        <v>-0.73</v>
      </c>
      <c r="R184" s="22">
        <f>NORMSDIST(Q184)*100</f>
        <v>23.269509230089742</v>
      </c>
      <c r="S184" s="24">
        <v>12.2</v>
      </c>
      <c r="T184" s="24">
        <v>-1</v>
      </c>
      <c r="U184" s="22">
        <f>NORMSDIST(T184)*100</f>
        <v>15.865525393145699</v>
      </c>
      <c r="V184" s="23">
        <v>2</v>
      </c>
      <c r="W184" s="23">
        <v>3</v>
      </c>
      <c r="X184" s="23">
        <v>2</v>
      </c>
      <c r="Y184" s="23">
        <v>3</v>
      </c>
    </row>
    <row r="185" spans="1:25">
      <c r="A185" s="21" t="s">
        <v>260</v>
      </c>
      <c r="B185" s="21">
        <v>30</v>
      </c>
      <c r="C185" s="21">
        <v>22.5</v>
      </c>
      <c r="D185" s="21">
        <v>2</v>
      </c>
      <c r="E185" s="21">
        <v>2</v>
      </c>
      <c r="F185" s="21">
        <v>2</v>
      </c>
      <c r="G185" s="21">
        <v>2</v>
      </c>
      <c r="H185" s="21">
        <v>2</v>
      </c>
      <c r="I185" s="21">
        <v>2</v>
      </c>
      <c r="J185" s="21">
        <v>266</v>
      </c>
      <c r="K185" s="22">
        <v>38</v>
      </c>
      <c r="L185" s="23">
        <v>2</v>
      </c>
      <c r="M185" s="24">
        <v>3.1</v>
      </c>
      <c r="N185" s="24">
        <v>-0.28999999999999998</v>
      </c>
      <c r="O185" s="22">
        <f>NORMSDIST(N185)*100</f>
        <v>38.59081188011227</v>
      </c>
      <c r="P185" s="24">
        <v>49</v>
      </c>
      <c r="Q185" s="24">
        <v>-0.08</v>
      </c>
      <c r="R185" s="22">
        <f>NORMSDIST(Q185)*100</f>
        <v>46.811862798601261</v>
      </c>
      <c r="S185" s="24">
        <v>12.9</v>
      </c>
      <c r="T185" s="24">
        <v>-0.35</v>
      </c>
      <c r="U185" s="22">
        <f>NORMSDIST(T185)*100</f>
        <v>36.31693488243809</v>
      </c>
      <c r="V185" s="23">
        <v>2</v>
      </c>
      <c r="W185" s="23">
        <v>3</v>
      </c>
      <c r="X185" s="23">
        <v>2</v>
      </c>
      <c r="Y185" s="23">
        <v>3</v>
      </c>
    </row>
    <row r="186" spans="1:25">
      <c r="A186" s="21" t="s">
        <v>261</v>
      </c>
      <c r="B186" s="21">
        <v>24</v>
      </c>
      <c r="C186" s="21">
        <v>22.8</v>
      </c>
      <c r="D186" s="21">
        <v>3</v>
      </c>
      <c r="E186" s="21">
        <v>2</v>
      </c>
      <c r="F186" s="21">
        <v>2</v>
      </c>
      <c r="G186" s="21">
        <v>2</v>
      </c>
      <c r="H186" s="21">
        <v>1</v>
      </c>
      <c r="I186" s="21">
        <v>2</v>
      </c>
      <c r="J186" s="21">
        <v>274</v>
      </c>
      <c r="K186" s="22">
        <v>39.142857142857103</v>
      </c>
      <c r="L186" s="23">
        <v>2</v>
      </c>
      <c r="M186" s="24">
        <v>2.72</v>
      </c>
      <c r="N186" s="24">
        <v>-1.18</v>
      </c>
      <c r="O186" s="22">
        <f>NORMSDIST(N186)*100</f>
        <v>11.900010745520067</v>
      </c>
      <c r="P186" s="24">
        <v>49.5</v>
      </c>
      <c r="Q186" s="24">
        <v>0.19</v>
      </c>
      <c r="R186" s="22">
        <f>NORMSDIST(Q186)*100</f>
        <v>57.534543473479552</v>
      </c>
      <c r="S186" s="24">
        <v>11.1</v>
      </c>
      <c r="T186" s="24">
        <v>-1.99</v>
      </c>
      <c r="U186" s="22">
        <f>NORMSDIST(T186)*100</f>
        <v>2.329546775021182</v>
      </c>
      <c r="V186" s="23">
        <v>2</v>
      </c>
      <c r="W186" s="23">
        <v>3</v>
      </c>
      <c r="X186" s="23">
        <v>2</v>
      </c>
      <c r="Y186" s="23">
        <v>3</v>
      </c>
    </row>
    <row r="187" spans="1:25">
      <c r="A187" s="21" t="s">
        <v>263</v>
      </c>
      <c r="B187" s="21">
        <v>32</v>
      </c>
      <c r="C187" s="21">
        <v>26.9</v>
      </c>
      <c r="D187" s="21">
        <v>3</v>
      </c>
      <c r="E187" s="21">
        <v>2</v>
      </c>
      <c r="F187" s="21">
        <v>2</v>
      </c>
      <c r="G187" s="21">
        <v>1</v>
      </c>
      <c r="H187" s="21">
        <v>2</v>
      </c>
      <c r="I187" s="21">
        <v>1</v>
      </c>
      <c r="J187" s="21">
        <v>262</v>
      </c>
      <c r="K187" s="22">
        <v>37.428571428571402</v>
      </c>
      <c r="L187" s="23">
        <v>2</v>
      </c>
      <c r="M187" s="24">
        <v>4.3499999999999996</v>
      </c>
      <c r="N187" s="24">
        <v>1.88</v>
      </c>
      <c r="O187" s="22">
        <f>NORMSDIST(N187)*100</f>
        <v>96.994596103880028</v>
      </c>
      <c r="P187" s="24">
        <v>53</v>
      </c>
      <c r="Q187" s="24">
        <v>1.65</v>
      </c>
      <c r="R187" s="22">
        <f>NORMSDIST(Q187)*100</f>
        <v>95.052853196635184</v>
      </c>
      <c r="S187" s="24">
        <v>15.5</v>
      </c>
      <c r="T187" s="24">
        <v>1.48</v>
      </c>
      <c r="U187" s="22">
        <f>NORMSDIST(T187)*100</f>
        <v>93.056337666666835</v>
      </c>
      <c r="V187" s="23">
        <v>2</v>
      </c>
      <c r="W187" s="23">
        <v>3</v>
      </c>
      <c r="X187" s="23">
        <v>2</v>
      </c>
      <c r="Y187" s="23">
        <v>3</v>
      </c>
    </row>
    <row r="188" spans="1:25">
      <c r="A188" s="21" t="s">
        <v>264</v>
      </c>
      <c r="B188" s="21">
        <v>28</v>
      </c>
      <c r="C188" s="21">
        <v>17.899999999999999</v>
      </c>
      <c r="D188" s="21">
        <v>3</v>
      </c>
      <c r="E188" s="21">
        <v>2</v>
      </c>
      <c r="F188" s="21">
        <v>2</v>
      </c>
      <c r="G188" s="21">
        <v>2</v>
      </c>
      <c r="H188" s="21">
        <v>1</v>
      </c>
      <c r="I188" s="21">
        <v>1</v>
      </c>
      <c r="J188" s="21">
        <v>253</v>
      </c>
      <c r="K188" s="22">
        <v>36.142857142857103</v>
      </c>
      <c r="L188" s="23">
        <v>2</v>
      </c>
      <c r="M188" s="24">
        <v>2.27</v>
      </c>
      <c r="N188" s="24">
        <v>-2.4900000000000002</v>
      </c>
      <c r="O188" s="22">
        <f>NORMSDIST(N188)*100</f>
        <v>0.63871547649431704</v>
      </c>
      <c r="P188" s="24">
        <v>47</v>
      </c>
      <c r="Q188" s="24">
        <v>-1.52</v>
      </c>
      <c r="R188" s="22">
        <f>NORMSDIST(Q188)*100</f>
        <v>6.4255487818935766</v>
      </c>
      <c r="S188" s="24">
        <v>10.3</v>
      </c>
      <c r="T188" s="24">
        <v>-2.9</v>
      </c>
      <c r="U188" s="22">
        <f>NORMSDIST(T188)*100</f>
        <v>0.18658133003840377</v>
      </c>
      <c r="V188" s="23">
        <v>1</v>
      </c>
      <c r="W188" s="21">
        <v>1</v>
      </c>
      <c r="X188" s="23">
        <v>2</v>
      </c>
      <c r="Y188" s="23">
        <v>3</v>
      </c>
    </row>
    <row r="189" spans="1:25">
      <c r="A189" s="21" t="s">
        <v>265</v>
      </c>
      <c r="B189" s="21">
        <v>43</v>
      </c>
      <c r="C189" s="21">
        <v>20.9</v>
      </c>
      <c r="D189" s="21">
        <v>3</v>
      </c>
      <c r="E189" s="21">
        <v>2</v>
      </c>
      <c r="F189" s="21">
        <v>2</v>
      </c>
      <c r="G189" s="21">
        <v>3</v>
      </c>
      <c r="H189" s="21">
        <v>4</v>
      </c>
      <c r="I189" s="21">
        <v>1</v>
      </c>
      <c r="J189" s="21">
        <v>278</v>
      </c>
      <c r="K189" s="22">
        <v>39.714285714285701</v>
      </c>
      <c r="L189" s="23">
        <v>2</v>
      </c>
      <c r="M189" s="24">
        <v>3.59</v>
      </c>
      <c r="N189" s="24">
        <v>0.49</v>
      </c>
      <c r="O189" s="22">
        <f>NORMSDIST(N189)*100</f>
        <v>68.793305058260941</v>
      </c>
      <c r="P189" s="24">
        <v>53.5</v>
      </c>
      <c r="Q189" s="24">
        <v>1.91</v>
      </c>
      <c r="R189" s="22">
        <f>NORMSDIST(Q189)*100</f>
        <v>97.193339334022738</v>
      </c>
      <c r="S189" s="24">
        <v>12.5</v>
      </c>
      <c r="T189" s="24">
        <v>-0.7</v>
      </c>
      <c r="U189" s="22">
        <f>NORMSDIST(T189)*100</f>
        <v>24.196365222307296</v>
      </c>
      <c r="V189" s="23">
        <v>2</v>
      </c>
      <c r="W189" s="23">
        <v>3</v>
      </c>
      <c r="X189" s="23">
        <v>2</v>
      </c>
      <c r="Y189" s="23">
        <v>3</v>
      </c>
    </row>
    <row r="190" spans="1:25">
      <c r="A190" s="21" t="s">
        <v>101</v>
      </c>
      <c r="B190" s="21">
        <v>35</v>
      </c>
      <c r="C190" s="21">
        <v>24.6</v>
      </c>
      <c r="D190" s="21">
        <v>3</v>
      </c>
      <c r="E190" s="21">
        <v>2</v>
      </c>
      <c r="F190" s="21">
        <v>2</v>
      </c>
      <c r="G190" s="21">
        <v>2</v>
      </c>
      <c r="H190" s="21">
        <v>1</v>
      </c>
      <c r="I190" s="21">
        <v>2</v>
      </c>
      <c r="J190" s="21">
        <v>288</v>
      </c>
      <c r="K190" s="22">
        <v>41.142857142857103</v>
      </c>
      <c r="L190" s="23">
        <v>2</v>
      </c>
      <c r="M190" s="21">
        <v>3.06</v>
      </c>
      <c r="N190" s="21">
        <v>-0.38</v>
      </c>
      <c r="O190" s="22">
        <f>NORMSDIST(N190)*100</f>
        <v>35.197270757583723</v>
      </c>
      <c r="P190" s="21">
        <v>47</v>
      </c>
      <c r="Q190" s="21">
        <v>-1.1499999999999999</v>
      </c>
      <c r="R190" s="22">
        <f>NORMSDIST(Q190)*100</f>
        <v>12.507193563715024</v>
      </c>
      <c r="S190" s="22">
        <f>M190/((P190/100)^2)</f>
        <v>13.852421910366683</v>
      </c>
      <c r="T190" s="21">
        <v>0.41</v>
      </c>
      <c r="U190" s="22">
        <f>NORMSDIST(T190)*100</f>
        <v>65.909702622767739</v>
      </c>
      <c r="V190" s="23">
        <v>2</v>
      </c>
      <c r="W190" s="23">
        <v>3</v>
      </c>
      <c r="X190" s="23">
        <v>1</v>
      </c>
      <c r="Y190" s="24">
        <v>2</v>
      </c>
    </row>
    <row r="191" spans="1:25">
      <c r="A191" s="21" t="s">
        <v>266</v>
      </c>
      <c r="B191" s="21">
        <v>22</v>
      </c>
      <c r="C191" s="21">
        <v>20.9</v>
      </c>
      <c r="D191" s="21">
        <v>2</v>
      </c>
      <c r="E191" s="21">
        <v>2</v>
      </c>
      <c r="F191" s="21">
        <v>2</v>
      </c>
      <c r="G191" s="21">
        <v>2</v>
      </c>
      <c r="H191" s="21">
        <v>3</v>
      </c>
      <c r="I191" s="21">
        <v>1</v>
      </c>
      <c r="J191" s="21">
        <v>268</v>
      </c>
      <c r="K191" s="22">
        <v>38.285714285714199</v>
      </c>
      <c r="L191" s="23">
        <v>2</v>
      </c>
      <c r="M191" s="24">
        <v>3.03</v>
      </c>
      <c r="N191" s="24">
        <v>-0.67</v>
      </c>
      <c r="O191" s="22">
        <f>NORMSDIST(N191)*100</f>
        <v>25.14288950953101</v>
      </c>
      <c r="P191" s="24">
        <v>49.5</v>
      </c>
      <c r="Q191" s="24">
        <v>-0.2</v>
      </c>
      <c r="R191" s="22">
        <f>NORMSDIST(Q191)*100</f>
        <v>42.074029056089692</v>
      </c>
      <c r="S191" s="24">
        <v>12.4</v>
      </c>
      <c r="T191" s="24">
        <v>-0.86</v>
      </c>
      <c r="U191" s="22">
        <f>NORMSDIST(T191)*100</f>
        <v>19.489452125180833</v>
      </c>
      <c r="V191" s="23">
        <v>2</v>
      </c>
      <c r="W191" s="23">
        <v>3</v>
      </c>
      <c r="X191" s="23">
        <v>2</v>
      </c>
      <c r="Y191" s="23">
        <v>3</v>
      </c>
    </row>
    <row r="192" spans="1:25">
      <c r="A192" s="21" t="s">
        <v>100</v>
      </c>
      <c r="B192" s="21">
        <v>36</v>
      </c>
      <c r="C192" s="21">
        <v>21.8</v>
      </c>
      <c r="D192" s="21">
        <v>3</v>
      </c>
      <c r="E192" s="21">
        <v>2</v>
      </c>
      <c r="F192" s="21">
        <v>2</v>
      </c>
      <c r="G192" s="21">
        <v>2</v>
      </c>
      <c r="H192" s="21">
        <v>3</v>
      </c>
      <c r="I192" s="21">
        <v>1</v>
      </c>
      <c r="J192" s="21">
        <v>274</v>
      </c>
      <c r="K192" s="22">
        <v>39.142857142857103</v>
      </c>
      <c r="L192" s="23">
        <v>2</v>
      </c>
      <c r="M192" s="21">
        <v>4.22</v>
      </c>
      <c r="N192" s="21">
        <v>1.65</v>
      </c>
      <c r="O192" s="22">
        <f>NORMSDIST(N192)*100</f>
        <v>95.052853196635184</v>
      </c>
      <c r="P192" s="21">
        <v>52.5</v>
      </c>
      <c r="Q192" s="21">
        <v>1.38</v>
      </c>
      <c r="R192" s="22">
        <f>NORMSDIST(Q192)*100</f>
        <v>91.62066775849857</v>
      </c>
      <c r="S192" s="22">
        <f>M192/((P192/100)^2)</f>
        <v>15.310657596371881</v>
      </c>
      <c r="T192" s="21">
        <v>1.36</v>
      </c>
      <c r="U192" s="22">
        <f>NORMSDIST(T192)*100</f>
        <v>91.308503805291494</v>
      </c>
      <c r="V192" s="23">
        <v>2</v>
      </c>
      <c r="W192" s="23">
        <v>3</v>
      </c>
      <c r="X192" s="23">
        <v>1</v>
      </c>
      <c r="Y192" s="24">
        <v>2</v>
      </c>
    </row>
    <row r="193" spans="1:25">
      <c r="A193" s="21" t="s">
        <v>268</v>
      </c>
      <c r="B193" s="21">
        <v>28</v>
      </c>
      <c r="C193" s="21">
        <v>22.1</v>
      </c>
      <c r="D193" s="21">
        <v>2</v>
      </c>
      <c r="E193" s="21">
        <v>2</v>
      </c>
      <c r="F193" s="21">
        <v>2</v>
      </c>
      <c r="G193" s="21">
        <v>3</v>
      </c>
      <c r="H193" s="21">
        <v>3</v>
      </c>
      <c r="I193" s="21">
        <v>2</v>
      </c>
      <c r="J193" s="21">
        <v>278</v>
      </c>
      <c r="K193" s="22">
        <v>39.714285714285701</v>
      </c>
      <c r="L193" s="23">
        <v>2</v>
      </c>
      <c r="M193" s="24">
        <v>3.07</v>
      </c>
      <c r="N193" s="24">
        <v>-0.36</v>
      </c>
      <c r="O193" s="22">
        <f>NORMSDIST(N193)*100</f>
        <v>35.942356678200873</v>
      </c>
      <c r="P193" s="24"/>
      <c r="Q193" s="24"/>
      <c r="R193" s="22"/>
      <c r="S193" s="24"/>
      <c r="T193" s="24"/>
      <c r="U193" s="22"/>
      <c r="V193" s="23">
        <v>2</v>
      </c>
      <c r="W193" s="23">
        <v>3</v>
      </c>
      <c r="X193" s="23">
        <v>2</v>
      </c>
      <c r="Y193" s="23">
        <v>3</v>
      </c>
    </row>
    <row r="194" spans="1:25">
      <c r="A194" s="21" t="s">
        <v>99</v>
      </c>
      <c r="B194" s="21">
        <v>30</v>
      </c>
      <c r="C194" s="21">
        <v>23.4</v>
      </c>
      <c r="D194" s="21">
        <v>3</v>
      </c>
      <c r="E194" s="21">
        <v>2</v>
      </c>
      <c r="F194" s="21">
        <v>2</v>
      </c>
      <c r="G194" s="21">
        <v>1</v>
      </c>
      <c r="H194" s="21">
        <v>3</v>
      </c>
      <c r="I194" s="21">
        <v>1</v>
      </c>
      <c r="J194" s="21">
        <v>281</v>
      </c>
      <c r="K194" s="22">
        <v>40.142857142857103</v>
      </c>
      <c r="L194" s="23">
        <v>2</v>
      </c>
      <c r="M194" s="21">
        <v>3.3</v>
      </c>
      <c r="N194" s="21">
        <v>-0.1</v>
      </c>
      <c r="O194" s="22">
        <f>NORMSDIST(N194)*100</f>
        <v>46.017216272297098</v>
      </c>
      <c r="P194" s="21">
        <v>49</v>
      </c>
      <c r="Q194" s="21">
        <v>-0.47</v>
      </c>
      <c r="R194" s="22">
        <f>NORMSDIST(Q194)*100</f>
        <v>31.917750878255578</v>
      </c>
      <c r="S194" s="22">
        <f>M194/((P194/100)^2)</f>
        <v>13.744273219491879</v>
      </c>
      <c r="T194" s="21">
        <v>0.26</v>
      </c>
      <c r="U194" s="22">
        <f>NORMSDIST(T194)*100</f>
        <v>60.256811320176048</v>
      </c>
      <c r="V194" s="23">
        <v>2</v>
      </c>
      <c r="W194" s="23">
        <v>3</v>
      </c>
      <c r="X194" s="23">
        <v>1</v>
      </c>
      <c r="Y194" s="24">
        <v>2</v>
      </c>
    </row>
    <row r="195" spans="1:25">
      <c r="A195" s="21" t="s">
        <v>269</v>
      </c>
      <c r="B195" s="21">
        <v>27</v>
      </c>
      <c r="C195" s="21">
        <v>21.2</v>
      </c>
      <c r="D195" s="21">
        <v>3</v>
      </c>
      <c r="E195" s="21">
        <v>2</v>
      </c>
      <c r="F195" s="21">
        <v>2</v>
      </c>
      <c r="G195" s="21">
        <v>1</v>
      </c>
      <c r="H195" s="21">
        <v>1</v>
      </c>
      <c r="I195" s="21">
        <v>2</v>
      </c>
      <c r="J195" s="21">
        <v>272</v>
      </c>
      <c r="K195" s="22">
        <v>38.857142857142797</v>
      </c>
      <c r="L195" s="23">
        <v>2</v>
      </c>
      <c r="M195" s="24">
        <v>2.83</v>
      </c>
      <c r="N195" s="24">
        <v>-0.91</v>
      </c>
      <c r="O195" s="22">
        <f>NORMSDIST(N195)*100</f>
        <v>18.141125489179725</v>
      </c>
      <c r="P195" s="24">
        <v>47.5</v>
      </c>
      <c r="Q195" s="24">
        <v>-0.88</v>
      </c>
      <c r="R195" s="22">
        <f>NORMSDIST(Q195)*100</f>
        <v>18.942965477671212</v>
      </c>
      <c r="S195" s="24">
        <v>12.5</v>
      </c>
      <c r="T195" s="24">
        <v>-0.66</v>
      </c>
      <c r="U195" s="22">
        <f>NORMSDIST(T195)*100</f>
        <v>25.46269146713361</v>
      </c>
      <c r="V195" s="23">
        <v>2</v>
      </c>
      <c r="W195" s="23">
        <v>3</v>
      </c>
      <c r="X195" s="23">
        <v>2</v>
      </c>
      <c r="Y195" s="23">
        <v>3</v>
      </c>
    </row>
    <row r="196" spans="1:25">
      <c r="A196" s="21" t="s">
        <v>270</v>
      </c>
      <c r="B196" s="21">
        <v>27</v>
      </c>
      <c r="C196" s="21">
        <v>27.6</v>
      </c>
      <c r="D196" s="21">
        <v>3</v>
      </c>
      <c r="E196" s="21">
        <v>2</v>
      </c>
      <c r="F196" s="21">
        <v>2</v>
      </c>
      <c r="G196" s="21">
        <v>2</v>
      </c>
      <c r="H196" s="21">
        <v>1</v>
      </c>
      <c r="I196" s="21">
        <v>2</v>
      </c>
      <c r="J196" s="21">
        <v>266</v>
      </c>
      <c r="K196" s="22">
        <v>38</v>
      </c>
      <c r="L196" s="23">
        <v>2</v>
      </c>
      <c r="M196" s="24">
        <v>3.07</v>
      </c>
      <c r="N196" s="24">
        <v>-0.36</v>
      </c>
      <c r="O196" s="22">
        <f>NORMSDIST(N196)*100</f>
        <v>35.942356678200873</v>
      </c>
      <c r="P196" s="24">
        <v>51</v>
      </c>
      <c r="Q196" s="24">
        <v>0.99</v>
      </c>
      <c r="R196" s="22">
        <f>NORMSDIST(Q196)*100</f>
        <v>83.891294048916905</v>
      </c>
      <c r="S196" s="24">
        <v>11.8</v>
      </c>
      <c r="T196" s="24">
        <v>-1.32</v>
      </c>
      <c r="U196" s="22">
        <f>NORMSDIST(T196)*100</f>
        <v>9.3417508993471774</v>
      </c>
      <c r="V196" s="23">
        <v>2</v>
      </c>
      <c r="W196" s="23">
        <v>3</v>
      </c>
      <c r="X196" s="23">
        <v>2</v>
      </c>
      <c r="Y196" s="23">
        <v>3</v>
      </c>
    </row>
    <row r="197" spans="1:25">
      <c r="A197" s="21" t="s">
        <v>271</v>
      </c>
      <c r="B197" s="21">
        <v>28</v>
      </c>
      <c r="C197" s="21">
        <v>22.5</v>
      </c>
      <c r="D197" s="21">
        <v>2</v>
      </c>
      <c r="E197" s="21">
        <v>2</v>
      </c>
      <c r="F197" s="21">
        <v>2</v>
      </c>
      <c r="G197" s="21">
        <v>2</v>
      </c>
      <c r="H197" s="21">
        <v>2</v>
      </c>
      <c r="I197" s="21">
        <v>1</v>
      </c>
      <c r="J197" s="21">
        <v>270</v>
      </c>
      <c r="K197" s="22">
        <v>38.571428571428498</v>
      </c>
      <c r="L197" s="23">
        <v>2</v>
      </c>
      <c r="M197" s="24">
        <v>3.33</v>
      </c>
      <c r="N197" s="24">
        <v>-0.03</v>
      </c>
      <c r="O197" s="22">
        <f>NORMSDIST(N197)*100</f>
        <v>48.803352658588736</v>
      </c>
      <c r="P197" s="24">
        <v>50</v>
      </c>
      <c r="Q197" s="24">
        <v>0.06</v>
      </c>
      <c r="R197" s="22">
        <f>NORMSDIST(Q197)*100</f>
        <v>52.392218265410683</v>
      </c>
      <c r="S197" s="24">
        <v>13.3</v>
      </c>
      <c r="T197" s="24">
        <v>-7.0000000000000007E-2</v>
      </c>
      <c r="U197" s="22">
        <f>NORMSDIST(T197)*100</f>
        <v>47.209682981947886</v>
      </c>
      <c r="V197" s="23">
        <v>2</v>
      </c>
      <c r="W197" s="23">
        <v>3</v>
      </c>
      <c r="X197" s="23">
        <v>2</v>
      </c>
      <c r="Y197" s="23">
        <v>3</v>
      </c>
    </row>
    <row r="198" spans="1:25">
      <c r="A198" s="21" t="s">
        <v>273</v>
      </c>
      <c r="B198" s="21">
        <v>23</v>
      </c>
      <c r="C198" s="21">
        <v>24.3</v>
      </c>
      <c r="D198" s="21">
        <v>3</v>
      </c>
      <c r="E198" s="21">
        <v>2</v>
      </c>
      <c r="F198" s="21">
        <v>1</v>
      </c>
      <c r="G198" s="21">
        <v>2</v>
      </c>
      <c r="H198" s="21">
        <v>2</v>
      </c>
      <c r="I198" s="21">
        <v>1</v>
      </c>
      <c r="J198" s="21">
        <v>274</v>
      </c>
      <c r="K198" s="22">
        <v>39.142857142857103</v>
      </c>
      <c r="L198" s="23">
        <v>2</v>
      </c>
      <c r="M198" s="24">
        <v>3.24</v>
      </c>
      <c r="N198" s="24">
        <v>-0.22</v>
      </c>
      <c r="O198" s="22">
        <f>NORMSDIST(N198)*100</f>
        <v>41.293557735178538</v>
      </c>
      <c r="P198" s="24">
        <v>51</v>
      </c>
      <c r="Q198" s="24">
        <v>0.59</v>
      </c>
      <c r="R198" s="22">
        <f>NORMSDIST(Q198)*100</f>
        <v>72.240467524653511</v>
      </c>
      <c r="S198" s="24">
        <v>12.5</v>
      </c>
      <c r="T198" s="24">
        <v>-0.78</v>
      </c>
      <c r="U198" s="22">
        <f>NORMSDIST(T198)*100</f>
        <v>21.769543758573306</v>
      </c>
      <c r="V198" s="23">
        <v>2</v>
      </c>
      <c r="W198" s="23">
        <v>3</v>
      </c>
      <c r="X198" s="23">
        <v>2</v>
      </c>
      <c r="Y198" s="23">
        <v>3</v>
      </c>
    </row>
    <row r="199" spans="1:25">
      <c r="A199" s="21" t="s">
        <v>274</v>
      </c>
      <c r="B199" s="21">
        <v>40</v>
      </c>
      <c r="C199" s="21">
        <v>31.4</v>
      </c>
      <c r="D199" s="21">
        <v>2</v>
      </c>
      <c r="E199" s="21">
        <v>2</v>
      </c>
      <c r="F199" s="21">
        <v>1</v>
      </c>
      <c r="G199" s="21">
        <v>3</v>
      </c>
      <c r="H199" s="21">
        <v>4</v>
      </c>
      <c r="I199" s="21">
        <v>2</v>
      </c>
      <c r="J199" s="21">
        <v>281</v>
      </c>
      <c r="K199" s="22">
        <v>40.142857142857103</v>
      </c>
      <c r="L199" s="23">
        <v>2</v>
      </c>
      <c r="M199" s="24">
        <v>3.68</v>
      </c>
      <c r="N199" s="24">
        <v>0.94</v>
      </c>
      <c r="O199" s="22">
        <f>NORMSDIST(N199)*100</f>
        <v>82.639121966137537</v>
      </c>
      <c r="P199" s="24">
        <v>51</v>
      </c>
      <c r="Q199" s="24">
        <v>0.99</v>
      </c>
      <c r="R199" s="22">
        <f>NORMSDIST(Q199)*100</f>
        <v>83.891294048916905</v>
      </c>
      <c r="S199" s="24">
        <v>14.1</v>
      </c>
      <c r="T199" s="24">
        <v>0.64</v>
      </c>
      <c r="U199" s="22">
        <f>NORMSDIST(T199)*100</f>
        <v>73.891370030713844</v>
      </c>
      <c r="V199" s="23">
        <v>2</v>
      </c>
      <c r="W199" s="23">
        <v>3</v>
      </c>
      <c r="X199" s="23">
        <v>2</v>
      </c>
      <c r="Y199" s="23">
        <v>3</v>
      </c>
    </row>
    <row r="200" spans="1:25">
      <c r="A200" s="21" t="s">
        <v>275</v>
      </c>
      <c r="B200" s="21">
        <v>31</v>
      </c>
      <c r="C200" s="21">
        <v>21.9</v>
      </c>
      <c r="D200" s="21">
        <v>3</v>
      </c>
      <c r="E200" s="21">
        <v>2</v>
      </c>
      <c r="F200" s="21">
        <v>2</v>
      </c>
      <c r="G200" s="21">
        <v>1</v>
      </c>
      <c r="H200" s="21">
        <v>3</v>
      </c>
      <c r="I200" s="21">
        <v>1</v>
      </c>
      <c r="J200" s="21">
        <v>280</v>
      </c>
      <c r="K200" s="22">
        <v>40</v>
      </c>
      <c r="L200" s="23">
        <v>2</v>
      </c>
      <c r="M200" s="24">
        <v>3.72</v>
      </c>
      <c r="N200" s="24">
        <v>0.74</v>
      </c>
      <c r="O200" s="22">
        <f>NORMSDIST(N200)*100</f>
        <v>77.035000283520944</v>
      </c>
      <c r="P200" s="24">
        <v>49.5</v>
      </c>
      <c r="Q200" s="24">
        <v>-0.2</v>
      </c>
      <c r="R200" s="22">
        <f>NORMSDIST(Q200)*100</f>
        <v>42.074029056089692</v>
      </c>
      <c r="S200" s="24">
        <v>15.2</v>
      </c>
      <c r="T200" s="24">
        <v>1.28</v>
      </c>
      <c r="U200" s="22">
        <f>NORMSDIST(T200)*100</f>
        <v>89.972743204555798</v>
      </c>
      <c r="V200" s="23">
        <v>2</v>
      </c>
      <c r="W200" s="23">
        <v>3</v>
      </c>
      <c r="X200" s="23">
        <v>2</v>
      </c>
      <c r="Y200" s="23">
        <v>3</v>
      </c>
    </row>
    <row r="201" spans="1:25">
      <c r="A201" s="21" t="s">
        <v>97</v>
      </c>
      <c r="B201" s="21">
        <v>36</v>
      </c>
      <c r="C201" s="21">
        <v>20.100000000000001</v>
      </c>
      <c r="D201" s="21">
        <v>3</v>
      </c>
      <c r="E201" s="21">
        <v>2</v>
      </c>
      <c r="F201" s="21">
        <v>2</v>
      </c>
      <c r="G201" s="21">
        <v>2</v>
      </c>
      <c r="H201" s="21">
        <v>1</v>
      </c>
      <c r="I201" s="21">
        <v>2</v>
      </c>
      <c r="J201" s="21">
        <v>272</v>
      </c>
      <c r="K201" s="22">
        <v>38.857142857142797</v>
      </c>
      <c r="L201" s="23">
        <v>2</v>
      </c>
      <c r="M201" s="21">
        <v>3.44</v>
      </c>
      <c r="N201" s="21">
        <v>0.44</v>
      </c>
      <c r="O201" s="22">
        <f>NORMSDIST(N201)*100</f>
        <v>67.003144633940636</v>
      </c>
      <c r="P201" s="21">
        <v>49</v>
      </c>
      <c r="Q201" s="21">
        <v>-0.08</v>
      </c>
      <c r="R201" s="22">
        <f>NORMSDIST(Q201)*100</f>
        <v>46.811862798601261</v>
      </c>
      <c r="S201" s="22">
        <f>M201/((P201/100)^2)</f>
        <v>14.327363598500625</v>
      </c>
      <c r="T201" s="21">
        <v>0.77</v>
      </c>
      <c r="U201" s="22">
        <f>NORMSDIST(T201)*100</f>
        <v>77.935005365735037</v>
      </c>
      <c r="V201" s="23">
        <v>2</v>
      </c>
      <c r="W201" s="23">
        <v>3</v>
      </c>
      <c r="X201" s="23">
        <v>1</v>
      </c>
      <c r="Y201" s="24">
        <v>2</v>
      </c>
    </row>
    <row r="202" spans="1:25">
      <c r="A202" s="21" t="s">
        <v>276</v>
      </c>
      <c r="B202" s="21">
        <v>35</v>
      </c>
      <c r="C202" s="21">
        <v>26.6</v>
      </c>
      <c r="D202" s="21">
        <v>3</v>
      </c>
      <c r="E202" s="21">
        <v>2</v>
      </c>
      <c r="F202" s="21">
        <v>1</v>
      </c>
      <c r="G202" s="21">
        <v>3</v>
      </c>
      <c r="H202" s="21">
        <v>4</v>
      </c>
      <c r="I202" s="21">
        <v>2</v>
      </c>
      <c r="J202" s="21">
        <v>293</v>
      </c>
      <c r="K202" s="22">
        <v>41.857142857142797</v>
      </c>
      <c r="L202" s="23">
        <v>2</v>
      </c>
      <c r="M202" s="24">
        <v>4.08</v>
      </c>
      <c r="N202" s="24">
        <v>1.72</v>
      </c>
      <c r="O202" s="22">
        <f>NORMSDIST(N202)*100</f>
        <v>95.728377920867118</v>
      </c>
      <c r="P202" s="24">
        <v>53</v>
      </c>
      <c r="Q202" s="24">
        <v>2.0699999999999998</v>
      </c>
      <c r="R202" s="22">
        <f>NORMSDIST(Q202)*100</f>
        <v>98.07738277724826</v>
      </c>
      <c r="S202" s="24">
        <v>14.5</v>
      </c>
      <c r="T202" s="24">
        <v>0.92</v>
      </c>
      <c r="U202" s="22">
        <f>NORMSDIST(T202)*100</f>
        <v>82.121362038562822</v>
      </c>
      <c r="V202" s="23">
        <v>2</v>
      </c>
      <c r="W202" s="23">
        <v>3</v>
      </c>
      <c r="X202" s="23">
        <v>2</v>
      </c>
      <c r="Y202" s="23">
        <v>3</v>
      </c>
    </row>
    <row r="203" spans="1:25">
      <c r="A203" s="21" t="s">
        <v>277</v>
      </c>
      <c r="B203" s="21">
        <v>31</v>
      </c>
      <c r="C203" s="21">
        <v>22.5</v>
      </c>
      <c r="D203" s="21">
        <v>3</v>
      </c>
      <c r="E203" s="21">
        <v>2</v>
      </c>
      <c r="F203" s="21">
        <v>2</v>
      </c>
      <c r="G203" s="21">
        <v>1</v>
      </c>
      <c r="H203" s="21">
        <v>1</v>
      </c>
      <c r="I203" s="21">
        <v>2</v>
      </c>
      <c r="J203" s="21">
        <v>278</v>
      </c>
      <c r="K203" s="22">
        <v>39.714285714285701</v>
      </c>
      <c r="L203" s="23">
        <v>2</v>
      </c>
      <c r="M203" s="24">
        <v>3.57</v>
      </c>
      <c r="N203" s="24">
        <v>0.71</v>
      </c>
      <c r="O203" s="22">
        <f>NORMSDIST(N203)*100</f>
        <v>76.114793191001326</v>
      </c>
      <c r="P203" s="24">
        <v>50.5</v>
      </c>
      <c r="Q203" s="24">
        <v>0.73</v>
      </c>
      <c r="R203" s="22">
        <f>NORMSDIST(Q203)*100</f>
        <v>76.730490769910247</v>
      </c>
      <c r="S203" s="24">
        <v>14</v>
      </c>
      <c r="T203" s="24">
        <v>0.52</v>
      </c>
      <c r="U203" s="22">
        <f>NORMSDIST(T203)*100</f>
        <v>69.846821245303374</v>
      </c>
      <c r="V203" s="23">
        <v>2</v>
      </c>
      <c r="W203" s="23">
        <v>3</v>
      </c>
      <c r="X203" s="23">
        <v>2</v>
      </c>
      <c r="Y203" s="23">
        <v>3</v>
      </c>
    </row>
    <row r="204" spans="1:25">
      <c r="A204" s="21" t="s">
        <v>278</v>
      </c>
      <c r="B204" s="21">
        <v>26</v>
      </c>
      <c r="C204" s="21">
        <v>24</v>
      </c>
      <c r="D204" s="21">
        <v>3</v>
      </c>
      <c r="E204" s="21">
        <v>2</v>
      </c>
      <c r="F204" s="21">
        <v>2</v>
      </c>
      <c r="G204" s="21">
        <v>1</v>
      </c>
      <c r="H204" s="21">
        <v>3</v>
      </c>
      <c r="I204" s="21">
        <v>2</v>
      </c>
      <c r="J204" s="21">
        <v>290</v>
      </c>
      <c r="K204" s="22">
        <v>41.428571428571402</v>
      </c>
      <c r="L204" s="23">
        <v>2</v>
      </c>
      <c r="M204" s="24">
        <v>3</v>
      </c>
      <c r="N204" s="24">
        <v>-0.52</v>
      </c>
      <c r="O204" s="22">
        <f>NORMSDIST(N204)*100</f>
        <v>30.153178754696619</v>
      </c>
      <c r="P204" s="24">
        <v>51</v>
      </c>
      <c r="Q204" s="24">
        <v>0.99</v>
      </c>
      <c r="R204" s="22">
        <f>NORMSDIST(Q204)*100</f>
        <v>83.891294048916905</v>
      </c>
      <c r="S204" s="24">
        <v>11.5</v>
      </c>
      <c r="T204" s="24">
        <v>-1.57</v>
      </c>
      <c r="U204" s="22">
        <f>NORMSDIST(T204)*100</f>
        <v>5.8207555638553021</v>
      </c>
      <c r="V204" s="23">
        <v>2</v>
      </c>
      <c r="W204" s="23">
        <v>3</v>
      </c>
      <c r="X204" s="23">
        <v>2</v>
      </c>
      <c r="Y204" s="23">
        <v>3</v>
      </c>
    </row>
    <row r="205" spans="1:25">
      <c r="A205" s="21" t="s">
        <v>279</v>
      </c>
      <c r="B205" s="21">
        <v>35</v>
      </c>
      <c r="C205" s="21">
        <v>24.4</v>
      </c>
      <c r="D205" s="21">
        <v>2</v>
      </c>
      <c r="E205" s="21">
        <v>2</v>
      </c>
      <c r="F205" s="21">
        <v>2</v>
      </c>
      <c r="G205" s="21">
        <v>2</v>
      </c>
      <c r="H205" s="21">
        <v>1</v>
      </c>
      <c r="I205" s="21">
        <v>1</v>
      </c>
      <c r="J205" s="21">
        <v>288</v>
      </c>
      <c r="K205" s="22">
        <v>41.142857142857103</v>
      </c>
      <c r="L205" s="23">
        <v>2</v>
      </c>
      <c r="M205" s="24">
        <v>3.7</v>
      </c>
      <c r="N205" s="24">
        <v>0.7</v>
      </c>
      <c r="O205" s="22">
        <f>NORMSDIST(N205)*100</f>
        <v>75.803634777692693</v>
      </c>
      <c r="P205" s="24">
        <v>50.5</v>
      </c>
      <c r="Q205" s="24">
        <v>0.33</v>
      </c>
      <c r="R205" s="22">
        <f>NORMSDIST(Q205)*100</f>
        <v>62.930001894065356</v>
      </c>
      <c r="S205" s="24">
        <v>14.5</v>
      </c>
      <c r="T205" s="24">
        <v>0.82</v>
      </c>
      <c r="U205" s="22">
        <f>NORMSDIST(T205)*100</f>
        <v>79.389194641418698</v>
      </c>
      <c r="V205" s="23">
        <v>2</v>
      </c>
      <c r="W205" s="23">
        <v>3</v>
      </c>
      <c r="X205" s="23">
        <v>2</v>
      </c>
      <c r="Y205" s="23">
        <v>3</v>
      </c>
    </row>
    <row r="206" spans="1:25">
      <c r="A206" s="21" t="s">
        <v>280</v>
      </c>
      <c r="B206" s="21">
        <v>25</v>
      </c>
      <c r="C206" s="21">
        <v>37.799999999999997</v>
      </c>
      <c r="D206" s="21">
        <v>3</v>
      </c>
      <c r="E206" s="21">
        <v>2</v>
      </c>
      <c r="F206" s="21">
        <v>2</v>
      </c>
      <c r="G206" s="21">
        <v>3</v>
      </c>
      <c r="H206" s="21">
        <v>4</v>
      </c>
      <c r="I206" s="21">
        <v>1</v>
      </c>
      <c r="J206" s="21">
        <v>288</v>
      </c>
      <c r="K206" s="22">
        <v>41.142857142857103</v>
      </c>
      <c r="L206" s="23">
        <v>2</v>
      </c>
      <c r="M206" s="24">
        <v>2.02</v>
      </c>
      <c r="N206" s="24">
        <v>-3.16</v>
      </c>
      <c r="O206" s="22">
        <f>NORMSDIST(N206)*100</f>
        <v>7.8884569437557187E-2</v>
      </c>
      <c r="P206" s="24">
        <v>42.5</v>
      </c>
      <c r="Q206" s="24">
        <v>-3.9</v>
      </c>
      <c r="R206" s="22">
        <f>NORMSDIST(Q206)*100</f>
        <v>4.8096344017602615E-3</v>
      </c>
      <c r="S206" s="24">
        <v>11.2</v>
      </c>
      <c r="T206" s="24">
        <v>-1.95</v>
      </c>
      <c r="U206" s="22">
        <f>NORMSDIST(T206)*100</f>
        <v>2.5588059521638606</v>
      </c>
      <c r="V206" s="23">
        <v>1</v>
      </c>
      <c r="W206" s="21">
        <v>1</v>
      </c>
      <c r="X206" s="23">
        <v>2</v>
      </c>
      <c r="Y206" s="23">
        <v>3</v>
      </c>
    </row>
    <row r="207" spans="1:25">
      <c r="A207" s="21" t="s">
        <v>92</v>
      </c>
      <c r="B207" s="21">
        <v>31</v>
      </c>
      <c r="C207" s="21">
        <v>22.2</v>
      </c>
      <c r="D207" s="21">
        <v>3</v>
      </c>
      <c r="E207" s="21">
        <v>2</v>
      </c>
      <c r="F207" s="21">
        <v>2</v>
      </c>
      <c r="G207" s="21">
        <v>3</v>
      </c>
      <c r="H207" s="21">
        <v>4</v>
      </c>
      <c r="I207" s="21">
        <v>1</v>
      </c>
      <c r="J207" s="21">
        <v>273</v>
      </c>
      <c r="K207" s="22">
        <v>39</v>
      </c>
      <c r="L207" s="23">
        <v>2</v>
      </c>
      <c r="M207" s="21">
        <v>2.94</v>
      </c>
      <c r="N207" s="21">
        <v>-0.87</v>
      </c>
      <c r="O207" s="22">
        <f>NORMSDIST(N207)*100</f>
        <v>19.215020210369619</v>
      </c>
      <c r="P207" s="21">
        <v>48.5</v>
      </c>
      <c r="Q207" s="21">
        <v>-0.73</v>
      </c>
      <c r="R207" s="22">
        <f>NORMSDIST(Q207)*100</f>
        <v>23.269509230089742</v>
      </c>
      <c r="S207" s="22">
        <f>M207/((P207/100)^2)</f>
        <v>12.498671484748645</v>
      </c>
      <c r="T207" s="21">
        <v>-0.74</v>
      </c>
      <c r="U207" s="22">
        <f>NORMSDIST(T207)*100</f>
        <v>22.96499971647906</v>
      </c>
      <c r="V207" s="23">
        <v>2</v>
      </c>
      <c r="W207" s="23">
        <v>3</v>
      </c>
      <c r="X207" s="23">
        <v>1</v>
      </c>
      <c r="Y207" s="24">
        <v>2</v>
      </c>
    </row>
    <row r="208" spans="1:25">
      <c r="A208" s="21" t="s">
        <v>282</v>
      </c>
      <c r="B208" s="21">
        <v>39</v>
      </c>
      <c r="C208" s="21"/>
      <c r="D208" s="21">
        <v>3</v>
      </c>
      <c r="E208" s="21">
        <v>1</v>
      </c>
      <c r="F208" s="21">
        <v>1</v>
      </c>
      <c r="G208" s="21">
        <v>3</v>
      </c>
      <c r="H208" s="21">
        <v>4</v>
      </c>
      <c r="I208" s="21">
        <v>1</v>
      </c>
      <c r="J208" s="21">
        <v>277</v>
      </c>
      <c r="K208" s="22">
        <v>39.571428571428498</v>
      </c>
      <c r="L208" s="23">
        <v>2</v>
      </c>
      <c r="M208" s="24">
        <v>3.75</v>
      </c>
      <c r="N208" s="24">
        <v>0.8</v>
      </c>
      <c r="O208" s="22">
        <f>NORMSDIST(N208)*100</f>
        <v>78.814460141660334</v>
      </c>
      <c r="P208" s="24">
        <v>52</v>
      </c>
      <c r="Q208" s="24">
        <v>1.1200000000000001</v>
      </c>
      <c r="R208" s="22">
        <f>NORMSDIST(Q208)*100</f>
        <v>86.864311895726928</v>
      </c>
      <c r="S208" s="24">
        <v>13.9</v>
      </c>
      <c r="T208" s="24">
        <v>0.35</v>
      </c>
      <c r="U208" s="22">
        <f>NORMSDIST(T208)*100</f>
        <v>63.68306511756191</v>
      </c>
      <c r="V208" s="23">
        <v>2</v>
      </c>
      <c r="W208" s="23">
        <v>3</v>
      </c>
      <c r="X208" s="23">
        <v>2</v>
      </c>
      <c r="Y208" s="23">
        <v>3</v>
      </c>
    </row>
    <row r="209" spans="1:25">
      <c r="A209" s="21" t="s">
        <v>283</v>
      </c>
      <c r="B209" s="21">
        <v>32</v>
      </c>
      <c r="C209" s="21">
        <v>21.5</v>
      </c>
      <c r="D209" s="21">
        <v>2</v>
      </c>
      <c r="E209" s="21">
        <v>2</v>
      </c>
      <c r="F209" s="21">
        <v>2</v>
      </c>
      <c r="G209" s="21">
        <v>2</v>
      </c>
      <c r="H209" s="21">
        <v>2</v>
      </c>
      <c r="I209" s="21">
        <v>1</v>
      </c>
      <c r="J209" s="21">
        <v>285</v>
      </c>
      <c r="K209" s="22">
        <v>40.714285714285701</v>
      </c>
      <c r="L209" s="23">
        <v>2</v>
      </c>
      <c r="M209" s="24">
        <v>3.67</v>
      </c>
      <c r="N209" s="24">
        <v>0.64</v>
      </c>
      <c r="O209" s="22">
        <f>NORMSDIST(N209)*100</f>
        <v>73.891370030713844</v>
      </c>
      <c r="P209" s="24">
        <v>52</v>
      </c>
      <c r="Q209" s="24">
        <v>1.1200000000000001</v>
      </c>
      <c r="R209" s="22">
        <f>NORMSDIST(Q209)*100</f>
        <v>86.864311895726928</v>
      </c>
      <c r="S209" s="24">
        <v>13.6</v>
      </c>
      <c r="T209" s="24">
        <v>0.13</v>
      </c>
      <c r="U209" s="22">
        <f>NORMSDIST(T209)*100</f>
        <v>55.171678665456113</v>
      </c>
      <c r="V209" s="23">
        <v>2</v>
      </c>
      <c r="W209" s="23">
        <v>3</v>
      </c>
      <c r="X209" s="23">
        <v>2</v>
      </c>
      <c r="Y209" s="23">
        <v>3</v>
      </c>
    </row>
    <row r="210" spans="1:25">
      <c r="A210" s="21" t="s">
        <v>91</v>
      </c>
      <c r="B210" s="21">
        <v>34</v>
      </c>
      <c r="C210" s="21">
        <v>28.4</v>
      </c>
      <c r="D210" s="21">
        <v>3</v>
      </c>
      <c r="E210" s="21">
        <v>2</v>
      </c>
      <c r="F210" s="21">
        <v>2</v>
      </c>
      <c r="G210" s="21">
        <v>3</v>
      </c>
      <c r="H210" s="21">
        <v>4</v>
      </c>
      <c r="I210" s="21">
        <v>2</v>
      </c>
      <c r="J210" s="21">
        <v>269</v>
      </c>
      <c r="K210" s="22">
        <v>38.428571428571402</v>
      </c>
      <c r="L210" s="23">
        <v>2</v>
      </c>
      <c r="M210" s="21">
        <v>2.9</v>
      </c>
      <c r="N210" s="21">
        <v>-0.75</v>
      </c>
      <c r="O210" s="22">
        <f>NORMSDIST(N210)*100</f>
        <v>22.662735237686821</v>
      </c>
      <c r="P210" s="21">
        <v>47.5</v>
      </c>
      <c r="Q210" s="21">
        <v>-0.88</v>
      </c>
      <c r="R210" s="22">
        <f>NORMSDIST(Q210)*100</f>
        <v>18.942965477671212</v>
      </c>
      <c r="S210" s="22">
        <f>M210/((P210/100)^2)</f>
        <v>12.853185595567867</v>
      </c>
      <c r="T210" s="21">
        <v>-0.4</v>
      </c>
      <c r="U210" s="22">
        <f>NORMSDIST(T210)*100</f>
        <v>34.45782583896758</v>
      </c>
      <c r="V210" s="23">
        <v>2</v>
      </c>
      <c r="W210" s="23">
        <v>3</v>
      </c>
      <c r="X210" s="23">
        <v>1</v>
      </c>
      <c r="Y210" s="24">
        <v>2</v>
      </c>
    </row>
    <row r="211" spans="1:25">
      <c r="A211" s="21" t="s">
        <v>90</v>
      </c>
      <c r="B211" s="21">
        <v>38</v>
      </c>
      <c r="C211" s="21">
        <v>28.2</v>
      </c>
      <c r="D211" s="21">
        <v>3</v>
      </c>
      <c r="E211" s="21">
        <v>2</v>
      </c>
      <c r="F211" s="21">
        <v>2</v>
      </c>
      <c r="G211" s="21">
        <v>1</v>
      </c>
      <c r="H211" s="21">
        <v>1</v>
      </c>
      <c r="I211" s="21">
        <v>1</v>
      </c>
      <c r="J211" s="21">
        <v>290</v>
      </c>
      <c r="K211" s="22">
        <v>41.428571428571402</v>
      </c>
      <c r="L211" s="23">
        <v>2</v>
      </c>
      <c r="M211" s="21">
        <v>4.09</v>
      </c>
      <c r="N211" s="21">
        <v>1.42</v>
      </c>
      <c r="O211" s="22">
        <f>NORMSDIST(N211)*100</f>
        <v>92.219615947345375</v>
      </c>
      <c r="P211" s="21">
        <v>55</v>
      </c>
      <c r="Q211" s="21">
        <v>2.7</v>
      </c>
      <c r="R211" s="22">
        <f>NORMSDIST(Q211)*100</f>
        <v>99.653302619695936</v>
      </c>
      <c r="S211" s="22">
        <f>M211/((P211/100)^2)</f>
        <v>13.52066115702479</v>
      </c>
      <c r="T211" s="21">
        <v>0.09</v>
      </c>
      <c r="U211" s="22">
        <f>NORMSDIST(T211)*100</f>
        <v>53.585639258517205</v>
      </c>
      <c r="V211" s="23">
        <v>2</v>
      </c>
      <c r="W211" s="23">
        <v>3</v>
      </c>
      <c r="X211" s="23">
        <v>1</v>
      </c>
      <c r="Y211" s="24">
        <v>2</v>
      </c>
    </row>
    <row r="212" spans="1:25">
      <c r="A212" s="21" t="s">
        <v>284</v>
      </c>
      <c r="B212" s="21">
        <v>33</v>
      </c>
      <c r="C212" s="21">
        <v>27.5</v>
      </c>
      <c r="D212" s="21">
        <v>2</v>
      </c>
      <c r="E212" s="21">
        <v>2</v>
      </c>
      <c r="F212" s="21">
        <v>1</v>
      </c>
      <c r="G212" s="21">
        <v>2</v>
      </c>
      <c r="H212" s="21">
        <v>2</v>
      </c>
      <c r="I212" s="21">
        <v>2</v>
      </c>
      <c r="J212" s="21">
        <v>288</v>
      </c>
      <c r="K212" s="22">
        <v>41.142857142857103</v>
      </c>
      <c r="L212" s="23">
        <v>2</v>
      </c>
      <c r="M212" s="24">
        <v>3.18</v>
      </c>
      <c r="N212" s="24">
        <v>-0.11</v>
      </c>
      <c r="O212" s="22">
        <f>NORMSDIST(N212)*100</f>
        <v>45.620468745768321</v>
      </c>
      <c r="P212" s="24">
        <v>48</v>
      </c>
      <c r="Q212" s="24">
        <v>-0.62</v>
      </c>
      <c r="R212" s="22">
        <f>NORMSDIST(Q212)*100</f>
        <v>26.762889346898298</v>
      </c>
      <c r="S212" s="24">
        <v>13.8</v>
      </c>
      <c r="T212" s="24">
        <v>0.37</v>
      </c>
      <c r="U212" s="22">
        <f>NORMSDIST(T212)*100</f>
        <v>64.430875480054681</v>
      </c>
      <c r="V212" s="23">
        <v>2</v>
      </c>
      <c r="W212" s="23">
        <v>3</v>
      </c>
      <c r="X212" s="23">
        <v>2</v>
      </c>
      <c r="Y212" s="23">
        <v>3</v>
      </c>
    </row>
    <row r="213" spans="1:25">
      <c r="A213" s="21" t="s">
        <v>285</v>
      </c>
      <c r="B213" s="21">
        <v>22</v>
      </c>
      <c r="C213" s="21">
        <v>23.6</v>
      </c>
      <c r="D213" s="21">
        <v>1</v>
      </c>
      <c r="E213" s="21">
        <v>2</v>
      </c>
      <c r="F213" s="21">
        <v>1</v>
      </c>
      <c r="G213" s="21">
        <v>2</v>
      </c>
      <c r="H213" s="21">
        <v>3</v>
      </c>
      <c r="I213" s="21">
        <v>1</v>
      </c>
      <c r="J213" s="21">
        <v>278</v>
      </c>
      <c r="K213" s="22">
        <v>39.714285714285701</v>
      </c>
      <c r="L213" s="23">
        <v>2</v>
      </c>
      <c r="M213" s="24">
        <v>2.96</v>
      </c>
      <c r="N213" s="24">
        <v>-0.82</v>
      </c>
      <c r="O213" s="22">
        <f>NORMSDIST(N213)*100</f>
        <v>20.610805358581306</v>
      </c>
      <c r="P213" s="24">
        <v>47.5</v>
      </c>
      <c r="Q213" s="24">
        <v>-1.26</v>
      </c>
      <c r="R213" s="22">
        <f>NORMSDIST(Q213)*100</f>
        <v>10.383468112130037</v>
      </c>
      <c r="S213" s="24">
        <v>13.1</v>
      </c>
      <c r="T213" s="24">
        <v>-0.23</v>
      </c>
      <c r="U213" s="22">
        <f>NORMSDIST(T213)*100</f>
        <v>40.904588485799408</v>
      </c>
      <c r="V213" s="23">
        <v>2</v>
      </c>
      <c r="W213" s="23">
        <v>3</v>
      </c>
      <c r="X213" s="23">
        <v>2</v>
      </c>
      <c r="Y213" s="23">
        <v>3</v>
      </c>
    </row>
    <row r="214" spans="1:25">
      <c r="A214" s="21" t="s">
        <v>286</v>
      </c>
      <c r="B214" s="21">
        <v>35</v>
      </c>
      <c r="C214" s="21">
        <v>34.1</v>
      </c>
      <c r="D214" s="21">
        <v>2</v>
      </c>
      <c r="E214" s="21">
        <v>1</v>
      </c>
      <c r="F214" s="21">
        <v>2</v>
      </c>
      <c r="G214" s="21">
        <v>2</v>
      </c>
      <c r="H214" s="21">
        <v>2</v>
      </c>
      <c r="I214" s="21">
        <v>2</v>
      </c>
      <c r="J214" s="21">
        <v>284</v>
      </c>
      <c r="K214" s="22">
        <v>40.571428571428498</v>
      </c>
      <c r="L214" s="23">
        <v>2</v>
      </c>
      <c r="M214" s="24">
        <v>3.42</v>
      </c>
      <c r="N214" s="24">
        <v>0.4</v>
      </c>
      <c r="O214" s="22">
        <f>NORMSDIST(N214)*100</f>
        <v>65.542174161032435</v>
      </c>
      <c r="P214" s="24">
        <v>50.5</v>
      </c>
      <c r="Q214" s="24">
        <v>0.73</v>
      </c>
      <c r="R214" s="22">
        <f>NORMSDIST(Q214)*100</f>
        <v>76.730490769910247</v>
      </c>
      <c r="S214" s="24">
        <v>13.4</v>
      </c>
      <c r="T214" s="24">
        <v>0.06</v>
      </c>
      <c r="U214" s="22">
        <f>NORMSDIST(T214)*100</f>
        <v>52.392218265410683</v>
      </c>
      <c r="V214" s="23">
        <v>2</v>
      </c>
      <c r="W214" s="23">
        <v>3</v>
      </c>
      <c r="X214" s="23">
        <v>2</v>
      </c>
      <c r="Y214" s="23">
        <v>3</v>
      </c>
    </row>
    <row r="215" spans="1:25">
      <c r="A215" s="21" t="s">
        <v>287</v>
      </c>
      <c r="B215" s="21">
        <v>32</v>
      </c>
      <c r="C215" s="21">
        <v>21.6</v>
      </c>
      <c r="D215" s="21">
        <v>3</v>
      </c>
      <c r="E215" s="21">
        <v>2</v>
      </c>
      <c r="F215" s="21">
        <v>2</v>
      </c>
      <c r="G215" s="21">
        <v>1</v>
      </c>
      <c r="H215" s="21">
        <v>2</v>
      </c>
      <c r="I215" s="21">
        <v>2</v>
      </c>
      <c r="J215" s="21">
        <v>283</v>
      </c>
      <c r="K215" s="22">
        <v>40.428571428571402</v>
      </c>
      <c r="L215" s="23">
        <v>2</v>
      </c>
      <c r="M215" s="24">
        <v>3.05</v>
      </c>
      <c r="N215" s="24">
        <v>-0.4</v>
      </c>
      <c r="O215" s="22">
        <f>NORMSDIST(N215)*100</f>
        <v>34.45782583896758</v>
      </c>
      <c r="P215" s="24">
        <v>47</v>
      </c>
      <c r="Q215" s="24">
        <v>-1.1499999999999999</v>
      </c>
      <c r="R215" s="22">
        <f>NORMSDIST(Q215)*100</f>
        <v>12.507193563715024</v>
      </c>
      <c r="S215" s="24">
        <v>13.8</v>
      </c>
      <c r="T215" s="24">
        <v>0.37</v>
      </c>
      <c r="U215" s="22">
        <f>NORMSDIST(T215)*100</f>
        <v>64.430875480054681</v>
      </c>
      <c r="V215" s="23">
        <v>2</v>
      </c>
      <c r="W215" s="23">
        <v>3</v>
      </c>
      <c r="X215" s="23">
        <v>2</v>
      </c>
      <c r="Y215" s="23">
        <v>3</v>
      </c>
    </row>
    <row r="216" spans="1:25">
      <c r="A216" s="21" t="s">
        <v>89</v>
      </c>
      <c r="B216" s="21">
        <v>28</v>
      </c>
      <c r="C216" s="21">
        <v>21.6</v>
      </c>
      <c r="D216" s="21">
        <v>3</v>
      </c>
      <c r="E216" s="21">
        <v>2</v>
      </c>
      <c r="F216" s="21">
        <v>2</v>
      </c>
      <c r="G216" s="21">
        <v>1</v>
      </c>
      <c r="H216" s="21">
        <v>3</v>
      </c>
      <c r="I216" s="21">
        <v>2</v>
      </c>
      <c r="J216" s="21">
        <v>273</v>
      </c>
      <c r="K216" s="22">
        <v>39</v>
      </c>
      <c r="L216" s="23">
        <v>2</v>
      </c>
      <c r="M216" s="21">
        <v>3.5</v>
      </c>
      <c r="N216" s="21">
        <v>0.56999999999999995</v>
      </c>
      <c r="O216" s="22">
        <f>NORMSDIST(N216)*100</f>
        <v>71.566115095367593</v>
      </c>
      <c r="P216" s="21">
        <v>51</v>
      </c>
      <c r="Q216" s="21">
        <v>0.99</v>
      </c>
      <c r="R216" s="22">
        <f>NORMSDIST(Q216)*100</f>
        <v>83.891294048916905</v>
      </c>
      <c r="S216" s="22">
        <f>M216/((P216/100)^2)</f>
        <v>13.456362937331795</v>
      </c>
      <c r="T216" s="21">
        <v>0.1</v>
      </c>
      <c r="U216" s="22">
        <f>NORMSDIST(T216)*100</f>
        <v>53.982783727702902</v>
      </c>
      <c r="V216" s="23">
        <v>2</v>
      </c>
      <c r="W216" s="23">
        <v>3</v>
      </c>
      <c r="X216" s="23">
        <v>1</v>
      </c>
      <c r="Y216" s="24">
        <v>2</v>
      </c>
    </row>
    <row r="217" spans="1:25">
      <c r="A217" s="21" t="s">
        <v>289</v>
      </c>
      <c r="B217" s="21">
        <v>26</v>
      </c>
      <c r="C217" s="21">
        <v>22.4</v>
      </c>
      <c r="D217" s="21">
        <v>3</v>
      </c>
      <c r="E217" s="21">
        <v>2</v>
      </c>
      <c r="F217" s="21">
        <v>2</v>
      </c>
      <c r="G217" s="21">
        <v>2</v>
      </c>
      <c r="H217" s="21">
        <v>1</v>
      </c>
      <c r="I217" s="21">
        <v>2</v>
      </c>
      <c r="J217" s="21">
        <v>282</v>
      </c>
      <c r="K217" s="22">
        <v>40.285714285714199</v>
      </c>
      <c r="L217" s="23">
        <v>2</v>
      </c>
      <c r="M217" s="24">
        <v>3.06</v>
      </c>
      <c r="N217" s="24">
        <v>-0.38</v>
      </c>
      <c r="O217" s="22">
        <f>NORMSDIST(N217)*100</f>
        <v>35.197270757583723</v>
      </c>
      <c r="P217" s="24">
        <v>49</v>
      </c>
      <c r="Q217" s="24">
        <v>-0.08</v>
      </c>
      <c r="R217" s="22">
        <f>NORMSDIST(Q217)*100</f>
        <v>46.811862798601261</v>
      </c>
      <c r="S217" s="24">
        <v>12.7</v>
      </c>
      <c r="T217" s="24">
        <v>-0.49</v>
      </c>
      <c r="U217" s="22">
        <f>NORMSDIST(T217)*100</f>
        <v>31.206694941739055</v>
      </c>
      <c r="V217" s="23">
        <v>2</v>
      </c>
      <c r="W217" s="23">
        <v>3</v>
      </c>
      <c r="X217" s="23">
        <v>2</v>
      </c>
      <c r="Y217" s="23">
        <v>3</v>
      </c>
    </row>
    <row r="218" spans="1:25">
      <c r="A218" s="21" t="s">
        <v>292</v>
      </c>
      <c r="B218" s="21">
        <v>41</v>
      </c>
      <c r="C218" s="21">
        <v>26.5</v>
      </c>
      <c r="D218" s="21">
        <v>3</v>
      </c>
      <c r="E218" s="21">
        <v>1</v>
      </c>
      <c r="F218" s="21">
        <v>1</v>
      </c>
      <c r="G218" s="21">
        <v>2</v>
      </c>
      <c r="H218" s="21">
        <v>3</v>
      </c>
      <c r="I218" s="21">
        <v>1</v>
      </c>
      <c r="J218" s="21">
        <v>287</v>
      </c>
      <c r="K218" s="22">
        <v>41</v>
      </c>
      <c r="L218" s="23">
        <v>2</v>
      </c>
      <c r="M218" s="24">
        <v>3.24</v>
      </c>
      <c r="N218" s="24">
        <v>-0.22</v>
      </c>
      <c r="O218" s="22">
        <f>NORMSDIST(N218)*100</f>
        <v>41.293557735178538</v>
      </c>
      <c r="P218" s="24">
        <v>49</v>
      </c>
      <c r="Q218" s="24">
        <v>-0.47</v>
      </c>
      <c r="R218" s="22">
        <f>NORMSDIST(Q218)*100</f>
        <v>31.917750878255578</v>
      </c>
      <c r="S218" s="24">
        <v>13.5</v>
      </c>
      <c r="T218" s="24">
        <v>7.0000000000000007E-2</v>
      </c>
      <c r="U218" s="22">
        <f>NORMSDIST(T218)*100</f>
        <v>52.790317018052114</v>
      </c>
      <c r="V218" s="23">
        <v>2</v>
      </c>
      <c r="W218" s="23">
        <v>3</v>
      </c>
      <c r="X218" s="23">
        <v>2</v>
      </c>
      <c r="Y218" s="23">
        <v>3</v>
      </c>
    </row>
    <row r="219" spans="1:25">
      <c r="A219" s="21" t="s">
        <v>293</v>
      </c>
      <c r="B219" s="21">
        <v>32</v>
      </c>
      <c r="C219" s="21">
        <v>28.7</v>
      </c>
      <c r="D219" s="21">
        <v>3</v>
      </c>
      <c r="E219" s="21">
        <v>2</v>
      </c>
      <c r="F219" s="21">
        <v>2</v>
      </c>
      <c r="G219" s="21">
        <v>3</v>
      </c>
      <c r="H219" s="21">
        <v>4</v>
      </c>
      <c r="I219" s="21">
        <v>2</v>
      </c>
      <c r="J219" s="21">
        <v>256</v>
      </c>
      <c r="K219" s="22">
        <v>36.571428571428498</v>
      </c>
      <c r="L219" s="23">
        <v>2</v>
      </c>
      <c r="M219" s="24">
        <v>3.42</v>
      </c>
      <c r="N219" s="24">
        <v>0.4</v>
      </c>
      <c r="O219" s="22">
        <f>NORMSDIST(N219)*100</f>
        <v>65.542174161032435</v>
      </c>
      <c r="P219" s="24">
        <v>48.5</v>
      </c>
      <c r="Q219" s="24">
        <v>-0.35</v>
      </c>
      <c r="R219" s="22">
        <f>NORMSDIST(Q219)*100</f>
        <v>36.31693488243809</v>
      </c>
      <c r="S219" s="24">
        <v>14.5</v>
      </c>
      <c r="T219" s="24">
        <v>0.93</v>
      </c>
      <c r="U219" s="22">
        <f>NORMSDIST(T219)*100</f>
        <v>82.381445775474219</v>
      </c>
      <c r="V219" s="23">
        <v>2</v>
      </c>
      <c r="W219" s="23">
        <v>3</v>
      </c>
      <c r="X219" s="23">
        <v>2</v>
      </c>
      <c r="Y219" s="23">
        <v>3</v>
      </c>
    </row>
    <row r="220" spans="1:25">
      <c r="A220" s="21" t="s">
        <v>294</v>
      </c>
      <c r="B220" s="21">
        <v>28</v>
      </c>
      <c r="C220" s="21">
        <v>29.4</v>
      </c>
      <c r="D220" s="21">
        <v>2</v>
      </c>
      <c r="E220" s="21">
        <v>1</v>
      </c>
      <c r="F220" s="21">
        <v>2</v>
      </c>
      <c r="G220" s="21">
        <v>2</v>
      </c>
      <c r="H220" s="21">
        <v>1</v>
      </c>
      <c r="I220" s="21">
        <v>1</v>
      </c>
      <c r="J220" s="21">
        <v>276</v>
      </c>
      <c r="K220" s="22">
        <v>39.428571428571402</v>
      </c>
      <c r="L220" s="23">
        <v>2</v>
      </c>
      <c r="M220" s="24">
        <v>2.86</v>
      </c>
      <c r="N220" s="24">
        <v>-1.05</v>
      </c>
      <c r="O220" s="22">
        <f>NORMSDIST(N220)*100</f>
        <v>14.685905637589594</v>
      </c>
      <c r="P220" s="24">
        <v>50</v>
      </c>
      <c r="Q220" s="24">
        <v>0.06</v>
      </c>
      <c r="R220" s="22">
        <f>NORMSDIST(Q220)*100</f>
        <v>52.392218265410683</v>
      </c>
      <c r="S220" s="24">
        <v>11.4</v>
      </c>
      <c r="T220" s="24">
        <v>-1.7</v>
      </c>
      <c r="U220" s="22">
        <f>NORMSDIST(T220)*100</f>
        <v>4.4565462758543042</v>
      </c>
      <c r="V220" s="23">
        <v>2</v>
      </c>
      <c r="W220" s="23">
        <v>3</v>
      </c>
      <c r="X220" s="23">
        <v>2</v>
      </c>
      <c r="Y220" s="23">
        <v>3</v>
      </c>
    </row>
    <row r="221" spans="1:25">
      <c r="A221" s="21" t="s">
        <v>295</v>
      </c>
      <c r="B221" s="21">
        <v>28</v>
      </c>
      <c r="C221" s="21">
        <v>33.9</v>
      </c>
      <c r="D221" s="21">
        <v>3</v>
      </c>
      <c r="E221" s="21">
        <v>2</v>
      </c>
      <c r="F221" s="21">
        <v>2</v>
      </c>
      <c r="G221" s="21">
        <v>2</v>
      </c>
      <c r="H221" s="21">
        <v>3</v>
      </c>
      <c r="I221" s="21">
        <v>2</v>
      </c>
      <c r="J221" s="21">
        <v>271</v>
      </c>
      <c r="K221" s="22">
        <v>38.714285714285701</v>
      </c>
      <c r="L221" s="23">
        <v>2</v>
      </c>
      <c r="M221" s="24">
        <v>3.86</v>
      </c>
      <c r="N221" s="24">
        <v>1.3</v>
      </c>
      <c r="O221" s="22">
        <f>NORMSDIST(N221)*100</f>
        <v>90.319951541438968</v>
      </c>
      <c r="P221" s="24">
        <v>51.5</v>
      </c>
      <c r="Q221" s="24">
        <v>1.26</v>
      </c>
      <c r="R221" s="22">
        <f>NORMSDIST(Q221)*100</f>
        <v>89.616531887869968</v>
      </c>
      <c r="S221" s="24">
        <v>14.6</v>
      </c>
      <c r="T221" s="24">
        <v>0.94</v>
      </c>
      <c r="U221" s="22">
        <f>NORMSDIST(T221)*100</f>
        <v>82.639121966137537</v>
      </c>
      <c r="V221" s="23">
        <v>2</v>
      </c>
      <c r="W221" s="23">
        <v>3</v>
      </c>
      <c r="X221" s="23">
        <v>2</v>
      </c>
      <c r="Y221" s="23">
        <v>3</v>
      </c>
    </row>
    <row r="222" spans="1:25">
      <c r="A222" s="21" t="s">
        <v>88</v>
      </c>
      <c r="B222" s="21">
        <v>28</v>
      </c>
      <c r="C222" s="21">
        <v>28.4</v>
      </c>
      <c r="D222" s="21">
        <v>3</v>
      </c>
      <c r="E222" s="21">
        <v>1</v>
      </c>
      <c r="F222" s="21">
        <v>2</v>
      </c>
      <c r="G222" s="21">
        <v>2</v>
      </c>
      <c r="H222" s="21">
        <v>2</v>
      </c>
      <c r="I222" s="21">
        <v>2</v>
      </c>
      <c r="J222" s="21">
        <v>275</v>
      </c>
      <c r="K222" s="22">
        <v>39.285714285714199</v>
      </c>
      <c r="L222" s="23">
        <v>2</v>
      </c>
      <c r="M222" s="21">
        <v>2.82</v>
      </c>
      <c r="N222" s="21">
        <v>-0.94</v>
      </c>
      <c r="O222" s="22">
        <f>NORMSDIST(N222)*100</f>
        <v>17.360878033862459</v>
      </c>
      <c r="P222" s="21">
        <v>46.5</v>
      </c>
      <c r="Q222" s="21">
        <v>-1.42</v>
      </c>
      <c r="R222" s="22">
        <f>NORMSDIST(Q222)*100</f>
        <v>7.7803840526546351</v>
      </c>
      <c r="S222" s="22">
        <f>M222/((P222/100)^2)</f>
        <v>13.041970169961843</v>
      </c>
      <c r="T222" s="21">
        <v>-0.24</v>
      </c>
      <c r="U222" s="22">
        <f>NORMSDIST(T222)*100</f>
        <v>40.516512830220414</v>
      </c>
      <c r="V222" s="23">
        <v>2</v>
      </c>
      <c r="W222" s="23">
        <v>3</v>
      </c>
      <c r="X222" s="23">
        <v>1</v>
      </c>
      <c r="Y222" s="24">
        <v>2</v>
      </c>
    </row>
    <row r="223" spans="1:25">
      <c r="A223" s="21" t="s">
        <v>87</v>
      </c>
      <c r="B223" s="21">
        <v>31</v>
      </c>
      <c r="C223" s="21">
        <v>39.5</v>
      </c>
      <c r="D223" s="21">
        <v>3</v>
      </c>
      <c r="E223" s="21">
        <v>2</v>
      </c>
      <c r="F223" s="21">
        <v>1</v>
      </c>
      <c r="G223" s="21">
        <v>2</v>
      </c>
      <c r="H223" s="21">
        <v>2</v>
      </c>
      <c r="I223" s="21">
        <v>1</v>
      </c>
      <c r="J223" s="21">
        <v>287</v>
      </c>
      <c r="K223" s="22">
        <v>41</v>
      </c>
      <c r="L223" s="23">
        <v>2</v>
      </c>
      <c r="M223" s="21">
        <v>3.3</v>
      </c>
      <c r="N223" s="21">
        <v>-0.1</v>
      </c>
      <c r="O223" s="22">
        <f>NORMSDIST(N223)*100</f>
        <v>46.017216272297098</v>
      </c>
      <c r="P223" s="21">
        <v>49.5</v>
      </c>
      <c r="Q223" s="21">
        <v>-0.2</v>
      </c>
      <c r="R223" s="22">
        <f>NORMSDIST(Q223)*100</f>
        <v>42.074029056089692</v>
      </c>
      <c r="S223" s="22">
        <f>M223/((P223/100)^2)</f>
        <v>13.468013468013467</v>
      </c>
      <c r="T223" s="21">
        <v>0.05</v>
      </c>
      <c r="U223" s="22">
        <f>NORMSDIST(T223)*100</f>
        <v>51.993880583837246</v>
      </c>
      <c r="V223" s="23">
        <v>2</v>
      </c>
      <c r="W223" s="23">
        <v>3</v>
      </c>
      <c r="X223" s="23">
        <v>1</v>
      </c>
      <c r="Y223" s="24">
        <v>1</v>
      </c>
    </row>
    <row r="224" spans="1:25">
      <c r="A224" s="21" t="s">
        <v>296</v>
      </c>
      <c r="B224" s="21">
        <v>33</v>
      </c>
      <c r="C224" s="21">
        <v>23.8</v>
      </c>
      <c r="D224" s="21">
        <v>3</v>
      </c>
      <c r="E224" s="21">
        <v>2</v>
      </c>
      <c r="F224" s="21">
        <v>2</v>
      </c>
      <c r="G224" s="21">
        <v>3</v>
      </c>
      <c r="H224" s="21">
        <v>4</v>
      </c>
      <c r="I224" s="21">
        <v>2</v>
      </c>
      <c r="J224" s="21">
        <v>286</v>
      </c>
      <c r="K224" s="22">
        <v>40.857142857142797</v>
      </c>
      <c r="L224" s="23">
        <v>2</v>
      </c>
      <c r="M224" s="24">
        <v>3.22</v>
      </c>
      <c r="N224" s="24">
        <v>-0.03</v>
      </c>
      <c r="O224" s="22">
        <f>NORMSDIST(N224)*100</f>
        <v>48.803352658588736</v>
      </c>
      <c r="P224" s="24">
        <v>49.5</v>
      </c>
      <c r="Q224" s="24">
        <v>0.19</v>
      </c>
      <c r="R224" s="22">
        <f>NORMSDIST(Q224)*100</f>
        <v>57.534543473479552</v>
      </c>
      <c r="S224" s="24">
        <v>13.1</v>
      </c>
      <c r="T224" s="24">
        <v>-0.16</v>
      </c>
      <c r="U224" s="22">
        <f>NORMSDIST(T224)*100</f>
        <v>43.644053710856717</v>
      </c>
      <c r="V224" s="23">
        <v>2</v>
      </c>
      <c r="W224" s="23">
        <v>3</v>
      </c>
      <c r="X224" s="23">
        <v>2</v>
      </c>
      <c r="Y224" s="23">
        <v>3</v>
      </c>
    </row>
    <row r="225" spans="1:25">
      <c r="A225" s="21" t="s">
        <v>86</v>
      </c>
      <c r="B225" s="21">
        <v>35</v>
      </c>
      <c r="C225" s="21">
        <v>30.1</v>
      </c>
      <c r="D225" s="21">
        <v>2</v>
      </c>
      <c r="E225" s="21">
        <v>2</v>
      </c>
      <c r="F225" s="21">
        <v>2</v>
      </c>
      <c r="G225" s="21">
        <v>2</v>
      </c>
      <c r="H225" s="21">
        <v>2</v>
      </c>
      <c r="I225" s="21">
        <v>1</v>
      </c>
      <c r="J225" s="21">
        <v>285</v>
      </c>
      <c r="K225" s="22">
        <v>40.714285714285701</v>
      </c>
      <c r="L225" s="23">
        <v>2</v>
      </c>
      <c r="M225" s="21">
        <v>3.92</v>
      </c>
      <c r="N225" s="21">
        <v>1.1100000000000001</v>
      </c>
      <c r="O225" s="22">
        <f>NORMSDIST(N225)*100</f>
        <v>86.650048675725273</v>
      </c>
      <c r="P225" s="21">
        <v>50</v>
      </c>
      <c r="Q225" s="21">
        <v>0.06</v>
      </c>
      <c r="R225" s="22">
        <f>NORMSDIST(Q225)*100</f>
        <v>52.392218265410683</v>
      </c>
      <c r="S225" s="22">
        <f>M225/((P225/100)^2)</f>
        <v>15.68</v>
      </c>
      <c r="T225" s="21">
        <v>1.6</v>
      </c>
      <c r="U225" s="22">
        <f>NORMSDIST(T225)*100</f>
        <v>94.520070830044205</v>
      </c>
      <c r="V225" s="23">
        <v>2</v>
      </c>
      <c r="W225" s="23">
        <v>3</v>
      </c>
      <c r="X225" s="23">
        <v>1</v>
      </c>
      <c r="Y225" s="24">
        <v>2</v>
      </c>
    </row>
    <row r="226" spans="1:25">
      <c r="A226" s="21" t="s">
        <v>297</v>
      </c>
      <c r="B226" s="21">
        <v>27</v>
      </c>
      <c r="C226" s="21">
        <v>27.7</v>
      </c>
      <c r="D226" s="21">
        <v>3</v>
      </c>
      <c r="E226" s="21">
        <v>2</v>
      </c>
      <c r="F226" s="21">
        <v>1</v>
      </c>
      <c r="G226" s="21">
        <v>2</v>
      </c>
      <c r="H226" s="21">
        <v>2</v>
      </c>
      <c r="I226" s="21">
        <v>2</v>
      </c>
      <c r="J226" s="21">
        <v>255</v>
      </c>
      <c r="K226" s="22">
        <v>36.428571428571402</v>
      </c>
      <c r="L226" s="23">
        <v>2</v>
      </c>
      <c r="M226" s="24">
        <v>3.12</v>
      </c>
      <c r="N226" s="24">
        <v>-0.25</v>
      </c>
      <c r="O226" s="22">
        <f>NORMSDIST(N226)*100</f>
        <v>40.129367431707628</v>
      </c>
      <c r="P226" s="24">
        <v>47</v>
      </c>
      <c r="Q226" s="24">
        <v>-1.1499999999999999</v>
      </c>
      <c r="R226" s="22">
        <f>NORMSDIST(Q226)*100</f>
        <v>12.507193563715024</v>
      </c>
      <c r="S226" s="24">
        <v>14.1</v>
      </c>
      <c r="T226" s="24">
        <v>0.62</v>
      </c>
      <c r="U226" s="22">
        <f>NORMSDIST(T226)*100</f>
        <v>73.237110653101695</v>
      </c>
      <c r="V226" s="23">
        <v>2</v>
      </c>
      <c r="W226" s="23">
        <v>3</v>
      </c>
      <c r="X226" s="23">
        <v>2</v>
      </c>
      <c r="Y226" s="23">
        <v>3</v>
      </c>
    </row>
    <row r="227" spans="1:25">
      <c r="A227" s="21" t="s">
        <v>298</v>
      </c>
      <c r="B227" s="21">
        <v>36</v>
      </c>
      <c r="C227" s="21">
        <v>25</v>
      </c>
      <c r="D227" s="21">
        <v>2</v>
      </c>
      <c r="E227" s="21">
        <v>2</v>
      </c>
      <c r="F227" s="21">
        <v>2</v>
      </c>
      <c r="G227" s="21">
        <v>1</v>
      </c>
      <c r="H227" s="21">
        <v>1</v>
      </c>
      <c r="I227" s="21">
        <v>1</v>
      </c>
      <c r="J227" s="21">
        <v>263</v>
      </c>
      <c r="K227" s="22">
        <v>37.571428571428498</v>
      </c>
      <c r="L227" s="23">
        <v>2</v>
      </c>
      <c r="M227" s="24">
        <v>3.65</v>
      </c>
      <c r="N227" s="24">
        <v>0.6</v>
      </c>
      <c r="O227" s="22">
        <f>NORMSDIST(N227)*100</f>
        <v>72.574688224992641</v>
      </c>
      <c r="P227" s="24">
        <v>51</v>
      </c>
      <c r="Q227" s="24">
        <v>0.59</v>
      </c>
      <c r="R227" s="22">
        <f>NORMSDIST(Q227)*100</f>
        <v>72.240467524653511</v>
      </c>
      <c r="S227" s="24">
        <v>14</v>
      </c>
      <c r="T227" s="24">
        <v>0.47</v>
      </c>
      <c r="U227" s="22">
        <f>NORMSDIST(T227)*100</f>
        <v>68.082249121744425</v>
      </c>
      <c r="V227" s="23">
        <v>2</v>
      </c>
      <c r="W227" s="23">
        <v>3</v>
      </c>
      <c r="X227" s="23">
        <v>2</v>
      </c>
      <c r="Y227" s="23">
        <v>3</v>
      </c>
    </row>
    <row r="228" spans="1:25">
      <c r="A228" s="21" t="s">
        <v>299</v>
      </c>
      <c r="B228" s="21">
        <v>31</v>
      </c>
      <c r="C228" s="21">
        <v>23.8</v>
      </c>
      <c r="D228" s="21">
        <v>2</v>
      </c>
      <c r="E228" s="21">
        <v>2</v>
      </c>
      <c r="F228" s="21">
        <v>2</v>
      </c>
      <c r="G228" s="21">
        <v>1</v>
      </c>
      <c r="H228" s="21">
        <v>1</v>
      </c>
      <c r="I228" s="21">
        <v>2</v>
      </c>
      <c r="J228" s="21">
        <v>273</v>
      </c>
      <c r="K228" s="22">
        <v>39</v>
      </c>
      <c r="L228" s="23">
        <v>2</v>
      </c>
      <c r="M228" s="24">
        <v>3.7</v>
      </c>
      <c r="N228" s="24">
        <v>0.98</v>
      </c>
      <c r="O228" s="22">
        <f>NORMSDIST(N228)*100</f>
        <v>83.645694067230764</v>
      </c>
      <c r="P228" s="24">
        <v>50.5</v>
      </c>
      <c r="Q228" s="24">
        <v>0.73</v>
      </c>
      <c r="R228" s="22">
        <f>NORMSDIST(Q228)*100</f>
        <v>76.730490769910247</v>
      </c>
      <c r="S228" s="24">
        <v>14.5</v>
      </c>
      <c r="T228" s="24">
        <v>0.91</v>
      </c>
      <c r="U228" s="22">
        <f>NORMSDIST(T228)*100</f>
        <v>81.858874510820272</v>
      </c>
      <c r="V228" s="23">
        <v>2</v>
      </c>
      <c r="W228" s="23">
        <v>3</v>
      </c>
      <c r="X228" s="23">
        <v>2</v>
      </c>
      <c r="Y228" s="23">
        <v>3</v>
      </c>
    </row>
    <row r="229" spans="1:25">
      <c r="A229" s="21" t="s">
        <v>300</v>
      </c>
      <c r="B229" s="21">
        <v>24</v>
      </c>
      <c r="C229" s="21">
        <v>22.2</v>
      </c>
      <c r="D229" s="21">
        <v>3</v>
      </c>
      <c r="E229" s="21">
        <v>2</v>
      </c>
      <c r="F229" s="21">
        <v>2</v>
      </c>
      <c r="G229" s="21">
        <v>1</v>
      </c>
      <c r="H229" s="21">
        <v>2</v>
      </c>
      <c r="I229" s="21">
        <v>2</v>
      </c>
      <c r="J229" s="21">
        <v>288</v>
      </c>
      <c r="K229" s="22">
        <v>41.142857142857103</v>
      </c>
      <c r="L229" s="23">
        <v>2</v>
      </c>
      <c r="M229" s="24">
        <v>3.26</v>
      </c>
      <c r="N229" s="24">
        <v>0.06</v>
      </c>
      <c r="O229" s="22">
        <f>NORMSDIST(N229)*100</f>
        <v>52.392218265410683</v>
      </c>
      <c r="P229" s="24">
        <v>47.5</v>
      </c>
      <c r="Q229" s="24">
        <v>-0.88</v>
      </c>
      <c r="R229" s="22">
        <f>NORMSDIST(Q229)*100</f>
        <v>18.942965477671212</v>
      </c>
      <c r="S229" s="24">
        <v>14.4</v>
      </c>
      <c r="T229" s="24">
        <v>0.86</v>
      </c>
      <c r="U229" s="22">
        <f>NORMSDIST(T229)*100</f>
        <v>80.510547874819167</v>
      </c>
      <c r="V229" s="23">
        <v>2</v>
      </c>
      <c r="W229" s="23">
        <v>3</v>
      </c>
      <c r="X229" s="23">
        <v>2</v>
      </c>
      <c r="Y229" s="23">
        <v>3</v>
      </c>
    </row>
    <row r="230" spans="1:25">
      <c r="A230" s="21" t="s">
        <v>85</v>
      </c>
      <c r="B230" s="21">
        <v>25</v>
      </c>
      <c r="C230" s="21">
        <v>22.3</v>
      </c>
      <c r="D230" s="21">
        <v>3</v>
      </c>
      <c r="E230" s="21">
        <v>2</v>
      </c>
      <c r="F230" s="21">
        <v>2</v>
      </c>
      <c r="G230" s="21">
        <v>1</v>
      </c>
      <c r="H230" s="21">
        <v>1</v>
      </c>
      <c r="I230" s="21">
        <v>1</v>
      </c>
      <c r="J230" s="21">
        <v>267</v>
      </c>
      <c r="K230" s="22">
        <v>38.142857142857103</v>
      </c>
      <c r="L230" s="23">
        <v>2</v>
      </c>
      <c r="M230" s="21">
        <v>3.24</v>
      </c>
      <c r="N230" s="21">
        <v>-0.22</v>
      </c>
      <c r="O230" s="22">
        <f>NORMSDIST(N230)*100</f>
        <v>41.293557735178538</v>
      </c>
      <c r="P230" s="21">
        <v>47.5</v>
      </c>
      <c r="Q230" s="21">
        <v>-1.26</v>
      </c>
      <c r="R230" s="22">
        <f>NORMSDIST(Q230)*100</f>
        <v>10.383468112130037</v>
      </c>
      <c r="S230" s="22">
        <f>M230/((P230/100)^2)</f>
        <v>14.360110803324101</v>
      </c>
      <c r="T230" s="21">
        <v>0.71</v>
      </c>
      <c r="U230" s="22">
        <f>NORMSDIST(T230)*100</f>
        <v>76.114793191001326</v>
      </c>
      <c r="V230" s="23">
        <v>2</v>
      </c>
      <c r="W230" s="23">
        <v>3</v>
      </c>
      <c r="X230" s="23">
        <v>1</v>
      </c>
      <c r="Y230" s="24">
        <v>2</v>
      </c>
    </row>
    <row r="231" spans="1:25">
      <c r="A231" s="21" t="s">
        <v>301</v>
      </c>
      <c r="B231" s="21">
        <v>25</v>
      </c>
      <c r="C231" s="21">
        <v>25.3</v>
      </c>
      <c r="D231" s="21">
        <v>3</v>
      </c>
      <c r="E231" s="21">
        <v>2</v>
      </c>
      <c r="F231" s="21">
        <v>2</v>
      </c>
      <c r="G231" s="21">
        <v>2</v>
      </c>
      <c r="H231" s="21">
        <v>3</v>
      </c>
      <c r="I231" s="21">
        <v>2</v>
      </c>
      <c r="J231" s="21">
        <v>286</v>
      </c>
      <c r="K231" s="22">
        <v>40.857142857142797</v>
      </c>
      <c r="L231" s="23">
        <v>2</v>
      </c>
      <c r="M231" s="24">
        <v>3.25</v>
      </c>
      <c r="N231" s="24">
        <v>0.04</v>
      </c>
      <c r="O231" s="22">
        <f>NORMSDIST(N231)*100</f>
        <v>51.595343685283069</v>
      </c>
      <c r="P231" s="24">
        <v>49.5</v>
      </c>
      <c r="Q231" s="24">
        <v>0.19</v>
      </c>
      <c r="R231" s="22">
        <f>NORMSDIST(Q231)*100</f>
        <v>57.534543473479552</v>
      </c>
      <c r="S231" s="24">
        <v>13.3</v>
      </c>
      <c r="T231" s="24">
        <v>-0.06</v>
      </c>
      <c r="U231" s="22">
        <f>NORMSDIST(T231)*100</f>
        <v>47.607781734589317</v>
      </c>
      <c r="V231" s="23">
        <v>2</v>
      </c>
      <c r="W231" s="23">
        <v>3</v>
      </c>
      <c r="X231" s="23">
        <v>2</v>
      </c>
      <c r="Y231" s="23">
        <v>3</v>
      </c>
    </row>
    <row r="232" spans="1:25">
      <c r="A232" s="21" t="s">
        <v>84</v>
      </c>
      <c r="B232" s="21">
        <v>28</v>
      </c>
      <c r="C232" s="21">
        <v>23.7</v>
      </c>
      <c r="D232" s="21">
        <v>2</v>
      </c>
      <c r="E232" s="21">
        <v>2</v>
      </c>
      <c r="F232" s="21">
        <v>2</v>
      </c>
      <c r="G232" s="21">
        <v>1</v>
      </c>
      <c r="H232" s="21">
        <v>1</v>
      </c>
      <c r="I232" s="21">
        <v>1</v>
      </c>
      <c r="J232" s="21">
        <v>280</v>
      </c>
      <c r="K232" s="22">
        <v>40</v>
      </c>
      <c r="L232" s="23">
        <v>2</v>
      </c>
      <c r="M232" s="21">
        <v>3.44</v>
      </c>
      <c r="N232" s="21">
        <v>0.19</v>
      </c>
      <c r="O232" s="22">
        <f>NORMSDIST(N232)*100</f>
        <v>57.534543473479552</v>
      </c>
      <c r="P232" s="21">
        <v>49.5</v>
      </c>
      <c r="Q232" s="21">
        <v>-0.2</v>
      </c>
      <c r="R232" s="22">
        <f>NORMSDIST(Q232)*100</f>
        <v>42.074029056089692</v>
      </c>
      <c r="S232" s="22">
        <f>M232/((P232/100)^2)</f>
        <v>14.039383736353434</v>
      </c>
      <c r="T232" s="21">
        <v>0.48</v>
      </c>
      <c r="U232" s="22">
        <f>NORMSDIST(T232)*100</f>
        <v>68.438630348377743</v>
      </c>
      <c r="V232" s="23">
        <v>2</v>
      </c>
      <c r="W232" s="23">
        <v>3</v>
      </c>
      <c r="X232" s="23">
        <v>1</v>
      </c>
      <c r="Y232" s="24">
        <v>2</v>
      </c>
    </row>
    <row r="233" spans="1:25">
      <c r="A233" s="21" t="s">
        <v>83</v>
      </c>
      <c r="B233" s="21">
        <v>31</v>
      </c>
      <c r="C233" s="21">
        <v>21</v>
      </c>
      <c r="D233" s="21">
        <v>3</v>
      </c>
      <c r="E233" s="21">
        <v>2</v>
      </c>
      <c r="F233" s="21">
        <v>2</v>
      </c>
      <c r="G233" s="21">
        <v>1</v>
      </c>
      <c r="H233" s="21">
        <v>1</v>
      </c>
      <c r="I233" s="21">
        <v>1</v>
      </c>
      <c r="J233" s="21">
        <v>269</v>
      </c>
      <c r="K233" s="22">
        <v>38.428571428571402</v>
      </c>
      <c r="L233" s="23">
        <v>2</v>
      </c>
      <c r="M233" s="21">
        <v>3.77</v>
      </c>
      <c r="N233" s="21">
        <v>0.83</v>
      </c>
      <c r="O233" s="22">
        <f>NORMSDIST(N233)*100</f>
        <v>79.673060817193146</v>
      </c>
      <c r="P233" s="21">
        <v>52</v>
      </c>
      <c r="Q233" s="21">
        <v>1.1200000000000001</v>
      </c>
      <c r="R233" s="22">
        <f>NORMSDIST(Q233)*100</f>
        <v>86.864311895726928</v>
      </c>
      <c r="S233" s="22">
        <f>M233/((P233/100)^2)</f>
        <v>13.942307692307692</v>
      </c>
      <c r="T233" s="21">
        <v>0.41</v>
      </c>
      <c r="U233" s="22">
        <f>NORMSDIST(T233)*100</f>
        <v>65.909702622767739</v>
      </c>
      <c r="V233" s="23">
        <v>2</v>
      </c>
      <c r="W233" s="23">
        <v>3</v>
      </c>
      <c r="X233" s="23">
        <v>1</v>
      </c>
      <c r="Y233" s="24">
        <v>2</v>
      </c>
    </row>
    <row r="234" spans="1:25">
      <c r="A234" s="21" t="s">
        <v>302</v>
      </c>
      <c r="B234" s="21">
        <v>30</v>
      </c>
      <c r="C234" s="21">
        <v>19.399999999999999</v>
      </c>
      <c r="D234" s="21">
        <v>3</v>
      </c>
      <c r="E234" s="21">
        <v>2</v>
      </c>
      <c r="F234" s="21">
        <v>2</v>
      </c>
      <c r="G234" s="21">
        <v>2</v>
      </c>
      <c r="H234" s="21">
        <v>1</v>
      </c>
      <c r="I234" s="21">
        <v>2</v>
      </c>
      <c r="J234" s="21">
        <v>282</v>
      </c>
      <c r="K234" s="22">
        <v>40.285714285714199</v>
      </c>
      <c r="L234" s="23">
        <v>2</v>
      </c>
      <c r="M234" s="24">
        <v>4.1399999999999997</v>
      </c>
      <c r="N234" s="24">
        <v>1.83</v>
      </c>
      <c r="O234" s="22">
        <f>NORMSDIST(N234)*100</f>
        <v>96.637503058037169</v>
      </c>
      <c r="P234" s="24">
        <v>54.5</v>
      </c>
      <c r="Q234" s="24">
        <v>2.87</v>
      </c>
      <c r="R234" s="22">
        <f>NORMSDIST(Q234)*100</f>
        <v>99.794764100506029</v>
      </c>
      <c r="S234" s="24">
        <v>13.9</v>
      </c>
      <c r="T234" s="24">
        <v>0.48</v>
      </c>
      <c r="U234" s="22">
        <f>NORMSDIST(T234)*100</f>
        <v>68.438630348377743</v>
      </c>
      <c r="V234" s="23">
        <v>2</v>
      </c>
      <c r="W234" s="23">
        <v>3</v>
      </c>
      <c r="X234" s="23">
        <v>2</v>
      </c>
      <c r="Y234" s="23">
        <v>3</v>
      </c>
    </row>
    <row r="235" spans="1:25">
      <c r="A235" s="21" t="s">
        <v>82</v>
      </c>
      <c r="B235" s="21">
        <v>37</v>
      </c>
      <c r="C235" s="21">
        <v>23.5</v>
      </c>
      <c r="D235" s="21">
        <v>3</v>
      </c>
      <c r="E235" s="21">
        <v>2</v>
      </c>
      <c r="F235" s="21">
        <v>2</v>
      </c>
      <c r="G235" s="21">
        <v>1</v>
      </c>
      <c r="H235" s="21">
        <v>3</v>
      </c>
      <c r="I235" s="21">
        <v>1</v>
      </c>
      <c r="J235" s="21">
        <v>261</v>
      </c>
      <c r="K235" s="22">
        <v>37.285714285714199</v>
      </c>
      <c r="L235" s="23">
        <v>2</v>
      </c>
      <c r="M235" s="21">
        <v>3.3</v>
      </c>
      <c r="N235" s="21">
        <v>-0.1</v>
      </c>
      <c r="O235" s="22">
        <f>NORMSDIST(N235)*100</f>
        <v>46.017216272297098</v>
      </c>
      <c r="P235" s="21">
        <v>49.5</v>
      </c>
      <c r="Q235" s="21">
        <v>-0.2</v>
      </c>
      <c r="R235" s="22">
        <f>NORMSDIST(Q235)*100</f>
        <v>42.074029056089692</v>
      </c>
      <c r="S235" s="22">
        <f>M235/((P235/100)^2)</f>
        <v>13.468013468013467</v>
      </c>
      <c r="T235" s="21">
        <v>0.05</v>
      </c>
      <c r="U235" s="22">
        <f>NORMSDIST(T235)*100</f>
        <v>51.993880583837246</v>
      </c>
      <c r="V235" s="23">
        <v>2</v>
      </c>
      <c r="W235" s="23">
        <v>3</v>
      </c>
      <c r="X235" s="23">
        <v>1</v>
      </c>
      <c r="Y235" s="24">
        <v>2</v>
      </c>
    </row>
    <row r="236" spans="1:25">
      <c r="A236" s="21" t="s">
        <v>303</v>
      </c>
      <c r="B236" s="21">
        <v>34</v>
      </c>
      <c r="C236" s="21">
        <v>26</v>
      </c>
      <c r="D236" s="21">
        <v>2</v>
      </c>
      <c r="E236" s="21">
        <v>2</v>
      </c>
      <c r="F236" s="21">
        <v>2</v>
      </c>
      <c r="G236" s="21">
        <v>3</v>
      </c>
      <c r="H236" s="21">
        <v>4</v>
      </c>
      <c r="I236" s="21">
        <v>2</v>
      </c>
      <c r="J236" s="21">
        <v>284</v>
      </c>
      <c r="K236" s="22">
        <v>40.571428571428498</v>
      </c>
      <c r="L236" s="23">
        <v>2</v>
      </c>
      <c r="M236" s="24">
        <v>3.64</v>
      </c>
      <c r="N236" s="24">
        <v>0.86</v>
      </c>
      <c r="O236" s="22">
        <f>NORMSDIST(N236)*100</f>
        <v>80.510547874819167</v>
      </c>
      <c r="P236" s="24">
        <v>50</v>
      </c>
      <c r="Q236" s="24">
        <v>0.46</v>
      </c>
      <c r="R236" s="22">
        <f>NORMSDIST(Q236)*100</f>
        <v>67.72418897496523</v>
      </c>
      <c r="S236" s="24">
        <v>14.6</v>
      </c>
      <c r="T236" s="24">
        <v>0.94</v>
      </c>
      <c r="U236" s="22">
        <f>NORMSDIST(T236)*100</f>
        <v>82.639121966137537</v>
      </c>
      <c r="V236" s="23">
        <v>2</v>
      </c>
      <c r="W236" s="23">
        <v>3</v>
      </c>
      <c r="X236" s="23">
        <v>2</v>
      </c>
      <c r="Y236" s="23">
        <v>3</v>
      </c>
    </row>
    <row r="237" spans="1:25">
      <c r="A237" s="21" t="s">
        <v>81</v>
      </c>
      <c r="B237" s="21">
        <v>29</v>
      </c>
      <c r="C237" s="21">
        <v>22.7</v>
      </c>
      <c r="D237" s="21">
        <v>3</v>
      </c>
      <c r="E237" s="21">
        <v>1</v>
      </c>
      <c r="F237" s="21">
        <v>2</v>
      </c>
      <c r="G237" s="21">
        <v>2</v>
      </c>
      <c r="H237" s="21">
        <v>2</v>
      </c>
      <c r="I237" s="21">
        <v>2</v>
      </c>
      <c r="J237" s="21">
        <v>286</v>
      </c>
      <c r="K237" s="22">
        <v>40.857142857142797</v>
      </c>
      <c r="L237" s="23">
        <v>2</v>
      </c>
      <c r="M237" s="21">
        <v>2.86</v>
      </c>
      <c r="N237" s="21">
        <v>-0.84</v>
      </c>
      <c r="O237" s="22">
        <f>NORMSDIST(N237)*100</f>
        <v>20.045419326044964</v>
      </c>
      <c r="P237" s="21">
        <v>52</v>
      </c>
      <c r="Q237" s="21">
        <v>1.53</v>
      </c>
      <c r="R237" s="22">
        <f>NORMSDIST(Q237)*100</f>
        <v>93.699163553602162</v>
      </c>
      <c r="S237" s="22">
        <f>M237/((P237/100)^2)</f>
        <v>10.576923076923075</v>
      </c>
      <c r="T237" s="21">
        <v>-2.52</v>
      </c>
      <c r="U237" s="22">
        <f>NORMSDIST(T237)*100</f>
        <v>0.58677417153325617</v>
      </c>
      <c r="V237" s="23">
        <v>2</v>
      </c>
      <c r="W237" s="23">
        <v>3</v>
      </c>
      <c r="X237" s="23">
        <v>1</v>
      </c>
      <c r="Y237" s="24">
        <v>2</v>
      </c>
    </row>
    <row r="238" spans="1:25">
      <c r="A238" s="21" t="s">
        <v>80</v>
      </c>
      <c r="B238" s="21">
        <v>28</v>
      </c>
      <c r="C238" s="21">
        <v>20.399999999999999</v>
      </c>
      <c r="D238" s="21">
        <v>3</v>
      </c>
      <c r="E238" s="21">
        <v>1</v>
      </c>
      <c r="F238" s="21">
        <v>2</v>
      </c>
      <c r="G238" s="21">
        <v>2</v>
      </c>
      <c r="H238" s="21">
        <v>3</v>
      </c>
      <c r="I238" s="21">
        <v>2</v>
      </c>
      <c r="J238" s="21">
        <v>263</v>
      </c>
      <c r="K238" s="22">
        <v>37.571428571428498</v>
      </c>
      <c r="L238" s="23">
        <v>2</v>
      </c>
      <c r="M238" s="21">
        <v>2.62</v>
      </c>
      <c r="N238" s="21">
        <v>-1.42</v>
      </c>
      <c r="O238" s="22">
        <f>NORMSDIST(N238)*100</f>
        <v>7.7803840526546351</v>
      </c>
      <c r="P238" s="21">
        <v>48.5</v>
      </c>
      <c r="Q238" s="21">
        <v>-0.35</v>
      </c>
      <c r="R238" s="22">
        <f>NORMSDIST(Q238)*100</f>
        <v>36.31693488243809</v>
      </c>
      <c r="S238" s="22">
        <f>M238/((P238/100)^2)</f>
        <v>11.138271867361038</v>
      </c>
      <c r="T238" s="21">
        <v>-1.95</v>
      </c>
      <c r="U238" s="22">
        <f>NORMSDIST(T238)*100</f>
        <v>2.5588059521638606</v>
      </c>
      <c r="V238" s="23">
        <v>1</v>
      </c>
      <c r="W238" s="21">
        <v>1</v>
      </c>
      <c r="X238" s="23">
        <v>1</v>
      </c>
      <c r="Y238" s="24">
        <v>2</v>
      </c>
    </row>
    <row r="239" spans="1:25">
      <c r="A239" s="21" t="s">
        <v>304</v>
      </c>
      <c r="B239" s="21">
        <v>31</v>
      </c>
      <c r="C239" s="21">
        <v>22.9</v>
      </c>
      <c r="D239" s="21">
        <v>3</v>
      </c>
      <c r="E239" s="21">
        <v>2</v>
      </c>
      <c r="F239" s="21">
        <v>2</v>
      </c>
      <c r="G239" s="21">
        <v>3</v>
      </c>
      <c r="H239" s="21">
        <v>4</v>
      </c>
      <c r="I239" s="21">
        <v>2</v>
      </c>
      <c r="J239" s="21">
        <v>284</v>
      </c>
      <c r="K239" s="22">
        <v>40.571428571428498</v>
      </c>
      <c r="L239" s="23">
        <v>2</v>
      </c>
      <c r="M239" s="24">
        <v>3.8</v>
      </c>
      <c r="N239" s="24">
        <v>1.18</v>
      </c>
      <c r="O239" s="22">
        <f>NORMSDIST(N239)*100</f>
        <v>88.099989254479922</v>
      </c>
      <c r="P239" s="24">
        <v>51.5</v>
      </c>
      <c r="Q239" s="24">
        <v>1.26</v>
      </c>
      <c r="R239" s="22">
        <f>NORMSDIST(Q239)*100</f>
        <v>89.616531887869968</v>
      </c>
      <c r="S239" s="24">
        <v>14.3</v>
      </c>
      <c r="T239" s="24">
        <v>0.77</v>
      </c>
      <c r="U239" s="22">
        <f>NORMSDIST(T239)*100</f>
        <v>77.935005365735037</v>
      </c>
      <c r="V239" s="23">
        <v>2</v>
      </c>
      <c r="W239" s="23">
        <v>3</v>
      </c>
      <c r="X239" s="23">
        <v>2</v>
      </c>
      <c r="Y239" s="23">
        <v>3</v>
      </c>
    </row>
    <row r="240" spans="1:25">
      <c r="A240" s="21" t="s">
        <v>78</v>
      </c>
      <c r="B240" s="21">
        <v>27</v>
      </c>
      <c r="C240" s="21">
        <v>26.6</v>
      </c>
      <c r="D240" s="21">
        <v>3</v>
      </c>
      <c r="E240" s="21">
        <v>2</v>
      </c>
      <c r="F240" s="21">
        <v>1</v>
      </c>
      <c r="G240" s="21">
        <v>3</v>
      </c>
      <c r="H240" s="21">
        <v>4</v>
      </c>
      <c r="I240" s="21">
        <v>2</v>
      </c>
      <c r="J240" s="21">
        <v>292</v>
      </c>
      <c r="K240" s="22">
        <v>41.714285714285701</v>
      </c>
      <c r="L240" s="23">
        <v>2</v>
      </c>
      <c r="M240" s="21">
        <v>2.99</v>
      </c>
      <c r="N240" s="21">
        <v>-0.54</v>
      </c>
      <c r="O240" s="22">
        <f>NORMSDIST(N240)*100</f>
        <v>29.459851621569801</v>
      </c>
      <c r="P240" s="21">
        <v>47.5</v>
      </c>
      <c r="Q240" s="21">
        <v>-0.88</v>
      </c>
      <c r="R240" s="22">
        <f>NORMSDIST(Q240)*100</f>
        <v>18.942965477671212</v>
      </c>
      <c r="S240" s="22">
        <f>M240/((P240/100)^2)</f>
        <v>13.252077562326871</v>
      </c>
      <c r="T240" s="21">
        <v>-7.0000000000000007E-2</v>
      </c>
      <c r="U240" s="22">
        <f>NORMSDIST(T240)*100</f>
        <v>47.209682981947886</v>
      </c>
      <c r="V240" s="23">
        <v>2</v>
      </c>
      <c r="W240" s="23">
        <v>3</v>
      </c>
      <c r="X240" s="23">
        <v>1</v>
      </c>
      <c r="Y240" s="24">
        <v>2</v>
      </c>
    </row>
    <row r="241" spans="1:25">
      <c r="A241" s="21" t="s">
        <v>77</v>
      </c>
      <c r="B241" s="21">
        <v>38</v>
      </c>
      <c r="C241" s="21">
        <v>21.7</v>
      </c>
      <c r="D241" s="21">
        <v>3</v>
      </c>
      <c r="E241" s="21">
        <v>2</v>
      </c>
      <c r="F241" s="21">
        <v>2</v>
      </c>
      <c r="G241" s="21">
        <v>2</v>
      </c>
      <c r="H241" s="21">
        <v>1</v>
      </c>
      <c r="I241" s="21">
        <v>2</v>
      </c>
      <c r="J241" s="21">
        <v>284</v>
      </c>
      <c r="K241" s="22">
        <v>40.571428571428498</v>
      </c>
      <c r="L241" s="23">
        <v>2</v>
      </c>
      <c r="M241" s="21">
        <v>2.75</v>
      </c>
      <c r="N241" s="21">
        <v>-1.1100000000000001</v>
      </c>
      <c r="O241" s="22">
        <f>NORMSDIST(N241)*100</f>
        <v>13.34995132427472</v>
      </c>
      <c r="P241" s="21">
        <v>48.5</v>
      </c>
      <c r="Q241" s="21">
        <v>-0.35</v>
      </c>
      <c r="R241" s="22">
        <f>NORMSDIST(Q241)*100</f>
        <v>36.31693488243809</v>
      </c>
      <c r="S241" s="22">
        <f>M241/((P241/100)^2)</f>
        <v>11.690934211924754</v>
      </c>
      <c r="T241" s="21">
        <v>-1.43</v>
      </c>
      <c r="U241" s="22">
        <f>NORMSDIST(T241)*100</f>
        <v>7.6358509536739119</v>
      </c>
      <c r="V241" s="23">
        <v>2</v>
      </c>
      <c r="W241" s="23">
        <v>3</v>
      </c>
      <c r="X241" s="23">
        <v>1</v>
      </c>
      <c r="Y241" s="24">
        <v>2</v>
      </c>
    </row>
    <row r="242" spans="1:25">
      <c r="A242" s="21" t="s">
        <v>76</v>
      </c>
      <c r="B242" s="21">
        <v>28</v>
      </c>
      <c r="C242" s="21">
        <v>27</v>
      </c>
      <c r="D242" s="21">
        <v>3</v>
      </c>
      <c r="E242" s="21">
        <v>2</v>
      </c>
      <c r="F242" s="21">
        <v>2</v>
      </c>
      <c r="G242" s="21">
        <v>2</v>
      </c>
      <c r="H242" s="21">
        <v>1</v>
      </c>
      <c r="I242" s="21">
        <v>1</v>
      </c>
      <c r="J242" s="21">
        <v>290</v>
      </c>
      <c r="K242" s="22">
        <v>41.428571428571402</v>
      </c>
      <c r="L242" s="23">
        <v>2</v>
      </c>
      <c r="M242" s="21">
        <v>3.91</v>
      </c>
      <c r="N242" s="21">
        <v>1.1000000000000001</v>
      </c>
      <c r="O242" s="22">
        <f>NORMSDIST(N242)*100</f>
        <v>86.433393905361726</v>
      </c>
      <c r="P242" s="21">
        <v>50.5</v>
      </c>
      <c r="Q242" s="21">
        <v>0.33</v>
      </c>
      <c r="R242" s="22">
        <f>NORMSDIST(Q242)*100</f>
        <v>62.930001894065356</v>
      </c>
      <c r="S242" s="22">
        <f>M242/((P242/100)^2)</f>
        <v>15.331830212724244</v>
      </c>
      <c r="T242" s="21">
        <v>1.38</v>
      </c>
      <c r="U242" s="22">
        <f>NORMSDIST(T242)*100</f>
        <v>91.62066775849857</v>
      </c>
      <c r="V242" s="23">
        <v>2</v>
      </c>
      <c r="W242" s="23">
        <v>3</v>
      </c>
      <c r="X242" s="23">
        <v>1</v>
      </c>
      <c r="Y242" s="24">
        <v>2</v>
      </c>
    </row>
    <row r="243" spans="1:25">
      <c r="A243" s="21" t="s">
        <v>306</v>
      </c>
      <c r="B243" s="21">
        <v>32</v>
      </c>
      <c r="C243" s="21">
        <v>20.7</v>
      </c>
      <c r="D243" s="21">
        <v>3</v>
      </c>
      <c r="E243" s="21">
        <v>2</v>
      </c>
      <c r="F243" s="21">
        <v>2</v>
      </c>
      <c r="G243" s="21">
        <v>1</v>
      </c>
      <c r="H243" s="21">
        <v>2</v>
      </c>
      <c r="I243" s="21">
        <v>1</v>
      </c>
      <c r="J243" s="21">
        <v>284</v>
      </c>
      <c r="K243" s="22">
        <v>40.571428571428498</v>
      </c>
      <c r="L243" s="23">
        <v>2</v>
      </c>
      <c r="M243" s="24">
        <v>3.37</v>
      </c>
      <c r="N243" s="24">
        <v>0.05</v>
      </c>
      <c r="O243" s="22">
        <f>NORMSDIST(N243)*100</f>
        <v>51.993880583837246</v>
      </c>
      <c r="P243" s="24">
        <v>49.5</v>
      </c>
      <c r="Q243" s="24">
        <v>-0.2</v>
      </c>
      <c r="R243" s="22">
        <f>NORMSDIST(Q243)*100</f>
        <v>42.074029056089692</v>
      </c>
      <c r="S243" s="24">
        <v>13.8</v>
      </c>
      <c r="T243" s="24">
        <v>0.27</v>
      </c>
      <c r="U243" s="22">
        <f>NORMSDIST(T243)*100</f>
        <v>60.641987319803945</v>
      </c>
      <c r="V243" s="23">
        <v>2</v>
      </c>
      <c r="W243" s="23">
        <v>3</v>
      </c>
      <c r="X243" s="23">
        <v>2</v>
      </c>
      <c r="Y243" s="23">
        <v>3</v>
      </c>
    </row>
    <row r="244" spans="1:25">
      <c r="A244" s="21" t="s">
        <v>75</v>
      </c>
      <c r="B244" s="21">
        <v>32</v>
      </c>
      <c r="C244" s="21">
        <v>21.3</v>
      </c>
      <c r="D244" s="21">
        <v>2</v>
      </c>
      <c r="E244" s="21">
        <v>2</v>
      </c>
      <c r="F244" s="21">
        <v>2</v>
      </c>
      <c r="G244" s="21">
        <v>1</v>
      </c>
      <c r="H244" s="21">
        <v>2</v>
      </c>
      <c r="I244" s="21">
        <v>1</v>
      </c>
      <c r="J244" s="21">
        <v>263</v>
      </c>
      <c r="K244" s="22">
        <v>37.571428571428498</v>
      </c>
      <c r="L244" s="23">
        <v>2</v>
      </c>
      <c r="M244" s="21">
        <v>3.6</v>
      </c>
      <c r="N244" s="21">
        <v>0.51</v>
      </c>
      <c r="O244" s="22">
        <f>NORMSDIST(N244)*100</f>
        <v>69.497426910248066</v>
      </c>
      <c r="P244" s="21">
        <v>51</v>
      </c>
      <c r="Q244" s="21">
        <v>0.59</v>
      </c>
      <c r="R244" s="22">
        <f>NORMSDIST(Q244)*100</f>
        <v>72.240467524653511</v>
      </c>
      <c r="S244" s="22">
        <f>M244/((P244/100)^2)</f>
        <v>13.84083044982699</v>
      </c>
      <c r="T244" s="21">
        <v>0.33</v>
      </c>
      <c r="U244" s="22">
        <f>NORMSDIST(T244)*100</f>
        <v>62.930001894065356</v>
      </c>
      <c r="V244" s="23">
        <v>2</v>
      </c>
      <c r="W244" s="23">
        <v>3</v>
      </c>
      <c r="X244" s="23">
        <v>1</v>
      </c>
      <c r="Y244" s="24">
        <v>2</v>
      </c>
    </row>
    <row r="245" spans="1:25">
      <c r="A245" s="21" t="s">
        <v>307</v>
      </c>
      <c r="B245" s="21">
        <v>29</v>
      </c>
      <c r="C245" s="21">
        <v>23.2</v>
      </c>
      <c r="D245" s="21">
        <v>3</v>
      </c>
      <c r="E245" s="21">
        <v>2</v>
      </c>
      <c r="F245" s="21">
        <v>2</v>
      </c>
      <c r="G245" s="21">
        <v>2</v>
      </c>
      <c r="H245" s="21">
        <v>2</v>
      </c>
      <c r="I245" s="21">
        <v>2</v>
      </c>
      <c r="J245" s="21">
        <v>289</v>
      </c>
      <c r="K245" s="22">
        <v>41.285714285714199</v>
      </c>
      <c r="L245" s="23">
        <v>2</v>
      </c>
      <c r="M245" s="24">
        <v>3.87</v>
      </c>
      <c r="N245" s="24">
        <v>1.32</v>
      </c>
      <c r="O245" s="22">
        <f>NORMSDIST(N245)*100</f>
        <v>90.658249100652824</v>
      </c>
      <c r="P245" s="24">
        <v>52</v>
      </c>
      <c r="Q245" s="24">
        <v>1.53</v>
      </c>
      <c r="R245" s="22">
        <f>NORMSDIST(Q245)*100</f>
        <v>93.699163553602162</v>
      </c>
      <c r="S245" s="24">
        <v>14.3</v>
      </c>
      <c r="T245" s="24">
        <v>0.76</v>
      </c>
      <c r="U245" s="22">
        <f>NORMSDIST(T245)*100</f>
        <v>77.637270756240056</v>
      </c>
      <c r="V245" s="23">
        <v>2</v>
      </c>
      <c r="W245" s="23">
        <v>3</v>
      </c>
      <c r="X245" s="23">
        <v>2</v>
      </c>
      <c r="Y245" s="23">
        <v>3</v>
      </c>
    </row>
    <row r="246" spans="1:25">
      <c r="A246" s="21" t="s">
        <v>73</v>
      </c>
      <c r="B246" s="21">
        <v>27</v>
      </c>
      <c r="C246" s="21">
        <v>19.5</v>
      </c>
      <c r="D246" s="21">
        <v>3</v>
      </c>
      <c r="E246" s="21">
        <v>2</v>
      </c>
      <c r="F246" s="21">
        <v>2</v>
      </c>
      <c r="G246" s="21">
        <v>1</v>
      </c>
      <c r="H246" s="21">
        <v>2</v>
      </c>
      <c r="I246" s="21">
        <v>2</v>
      </c>
      <c r="J246" s="21">
        <v>286</v>
      </c>
      <c r="K246" s="22">
        <v>40.857142857142797</v>
      </c>
      <c r="L246" s="23">
        <v>2</v>
      </c>
      <c r="M246" s="21">
        <v>3.75</v>
      </c>
      <c r="N246" s="21">
        <v>1.08</v>
      </c>
      <c r="O246" s="22">
        <f>NORMSDIST(N246)*100</f>
        <v>85.99289099112309</v>
      </c>
      <c r="P246" s="21">
        <v>51.5</v>
      </c>
      <c r="Q246" s="21">
        <v>1.64</v>
      </c>
      <c r="R246" s="22">
        <f>NORMSDIST(Q246)*100</f>
        <v>94.949741652589623</v>
      </c>
      <c r="S246" s="22">
        <f>M246/((P246/100)^2)</f>
        <v>14.138938637006316</v>
      </c>
      <c r="T246" s="21">
        <v>0.34</v>
      </c>
      <c r="U246" s="22">
        <f>NORMSDIST(T246)*100</f>
        <v>63.307173603602806</v>
      </c>
      <c r="V246" s="23">
        <v>2</v>
      </c>
      <c r="W246" s="23">
        <v>3</v>
      </c>
      <c r="X246" s="23">
        <v>1</v>
      </c>
      <c r="Y246" s="24">
        <v>2</v>
      </c>
    </row>
    <row r="247" spans="1:25">
      <c r="A247" s="21" t="s">
        <v>72</v>
      </c>
      <c r="B247" s="21">
        <v>35</v>
      </c>
      <c r="C247" s="21">
        <v>19.3</v>
      </c>
      <c r="D247" s="21">
        <v>3</v>
      </c>
      <c r="E247" s="21">
        <v>2</v>
      </c>
      <c r="F247" s="21">
        <v>2</v>
      </c>
      <c r="G247" s="21">
        <v>1</v>
      </c>
      <c r="H247" s="21">
        <v>1</v>
      </c>
      <c r="I247" s="21">
        <v>1</v>
      </c>
      <c r="J247" s="21">
        <v>265</v>
      </c>
      <c r="K247" s="22">
        <v>37.857142857142797</v>
      </c>
      <c r="L247" s="23">
        <v>2</v>
      </c>
      <c r="M247" s="21">
        <v>3.57</v>
      </c>
      <c r="N247" s="21">
        <v>0.45</v>
      </c>
      <c r="O247" s="22">
        <f>NORMSDIST(N247)*100</f>
        <v>67.364477971208004</v>
      </c>
      <c r="P247" s="21"/>
      <c r="Q247" s="21"/>
      <c r="R247" s="22"/>
      <c r="S247" s="22"/>
      <c r="T247" s="21"/>
      <c r="U247" s="22"/>
      <c r="V247" s="23">
        <v>2</v>
      </c>
      <c r="W247" s="23">
        <v>3</v>
      </c>
      <c r="X247" s="23">
        <v>1</v>
      </c>
      <c r="Y247" s="24">
        <v>2</v>
      </c>
    </row>
    <row r="248" spans="1:25">
      <c r="A248" s="21" t="s">
        <v>71</v>
      </c>
      <c r="B248" s="21">
        <v>37</v>
      </c>
      <c r="C248" s="21">
        <v>24.6</v>
      </c>
      <c r="D248" s="21">
        <v>2</v>
      </c>
      <c r="E248" s="21">
        <v>2</v>
      </c>
      <c r="F248" s="21">
        <v>2</v>
      </c>
      <c r="G248" s="21">
        <v>1</v>
      </c>
      <c r="H248" s="21">
        <v>2</v>
      </c>
      <c r="I248" s="21">
        <v>2</v>
      </c>
      <c r="J248" s="21">
        <v>263</v>
      </c>
      <c r="K248" s="22">
        <v>37.571428571428498</v>
      </c>
      <c r="L248" s="23">
        <v>2</v>
      </c>
      <c r="M248" s="21">
        <v>3.86</v>
      </c>
      <c r="N248" s="21">
        <v>1.3</v>
      </c>
      <c r="O248" s="22">
        <f>NORMSDIST(N248)*100</f>
        <v>90.319951541438968</v>
      </c>
      <c r="P248" s="21">
        <v>52</v>
      </c>
      <c r="Q248" s="21">
        <v>1.53</v>
      </c>
      <c r="R248" s="22">
        <f>NORMSDIST(Q248)*100</f>
        <v>93.699163553602162</v>
      </c>
      <c r="S248" s="22">
        <f>M248/((P248/100)^2)</f>
        <v>14.27514792899408</v>
      </c>
      <c r="T248" s="21">
        <v>0.73</v>
      </c>
      <c r="U248" s="22">
        <f>NORMSDIST(T248)*100</f>
        <v>76.730490769910247</v>
      </c>
      <c r="V248" s="23">
        <v>2</v>
      </c>
      <c r="W248" s="23">
        <v>3</v>
      </c>
      <c r="X248" s="23">
        <v>1</v>
      </c>
      <c r="Y248" s="24">
        <v>2</v>
      </c>
    </row>
    <row r="249" spans="1:25">
      <c r="A249" s="21" t="s">
        <v>70</v>
      </c>
      <c r="B249" s="21">
        <v>28</v>
      </c>
      <c r="C249" s="21">
        <v>21</v>
      </c>
      <c r="D249" s="21">
        <v>3</v>
      </c>
      <c r="E249" s="21">
        <v>2</v>
      </c>
      <c r="F249" s="21">
        <v>2</v>
      </c>
      <c r="G249" s="21">
        <v>1</v>
      </c>
      <c r="H249" s="21">
        <v>3</v>
      </c>
      <c r="I249" s="21">
        <v>1</v>
      </c>
      <c r="J249" s="21">
        <v>283</v>
      </c>
      <c r="K249" s="22">
        <v>40.428571428571402</v>
      </c>
      <c r="L249" s="23">
        <v>2</v>
      </c>
      <c r="M249" s="21">
        <v>3.7</v>
      </c>
      <c r="N249" s="21">
        <v>0.7</v>
      </c>
      <c r="O249" s="22">
        <f>NORMSDIST(N249)*100</f>
        <v>75.803634777692693</v>
      </c>
      <c r="P249" s="21">
        <v>52</v>
      </c>
      <c r="Q249" s="21">
        <v>1.1200000000000001</v>
      </c>
      <c r="R249" s="22">
        <f>NORMSDIST(Q249)*100</f>
        <v>86.864311895726928</v>
      </c>
      <c r="S249" s="22">
        <f>M249/((P249/100)^2)</f>
        <v>13.683431952662721</v>
      </c>
      <c r="T249" s="21">
        <v>0.21</v>
      </c>
      <c r="U249" s="22">
        <f>NORMSDIST(T249)*100</f>
        <v>58.316616348244231</v>
      </c>
      <c r="V249" s="23">
        <v>2</v>
      </c>
      <c r="W249" s="23">
        <v>3</v>
      </c>
      <c r="X249" s="23">
        <v>1</v>
      </c>
      <c r="Y249" s="24">
        <v>2</v>
      </c>
    </row>
    <row r="250" spans="1:25">
      <c r="A250" s="21" t="s">
        <v>310</v>
      </c>
      <c r="B250" s="21">
        <v>34</v>
      </c>
      <c r="C250" s="21">
        <v>26.1</v>
      </c>
      <c r="D250" s="21">
        <v>3</v>
      </c>
      <c r="E250" s="21">
        <v>2</v>
      </c>
      <c r="F250" s="21">
        <v>2</v>
      </c>
      <c r="G250" s="21">
        <v>1</v>
      </c>
      <c r="H250" s="21">
        <v>2</v>
      </c>
      <c r="I250" s="21">
        <v>2</v>
      </c>
      <c r="J250" s="21">
        <v>283</v>
      </c>
      <c r="K250" s="22">
        <v>40.428571428571402</v>
      </c>
      <c r="L250" s="23">
        <v>2</v>
      </c>
      <c r="M250" s="24">
        <v>2.8</v>
      </c>
      <c r="N250" s="24">
        <v>-0.99</v>
      </c>
      <c r="O250" s="22">
        <f>NORMSDIST(N250)*100</f>
        <v>16.108705951083092</v>
      </c>
      <c r="P250" s="24">
        <v>49.5</v>
      </c>
      <c r="Q250" s="24">
        <v>0.19</v>
      </c>
      <c r="R250" s="22">
        <f>NORMSDIST(Q250)*100</f>
        <v>57.534543473479552</v>
      </c>
      <c r="S250" s="24">
        <v>11.4</v>
      </c>
      <c r="T250" s="24">
        <v>-1.67</v>
      </c>
      <c r="U250" s="22">
        <f>NORMSDIST(T250)*100</f>
        <v>4.7459681802947324</v>
      </c>
      <c r="V250" s="23">
        <v>2</v>
      </c>
      <c r="W250" s="23">
        <v>3</v>
      </c>
      <c r="X250" s="23">
        <v>2</v>
      </c>
      <c r="Y250" s="23">
        <v>3</v>
      </c>
    </row>
    <row r="251" spans="1:25">
      <c r="A251" s="21" t="s">
        <v>311</v>
      </c>
      <c r="B251" s="21">
        <v>31</v>
      </c>
      <c r="C251" s="21">
        <v>21.3</v>
      </c>
      <c r="D251" s="21">
        <v>3</v>
      </c>
      <c r="E251" s="21">
        <v>2</v>
      </c>
      <c r="F251" s="21">
        <v>2</v>
      </c>
      <c r="G251" s="21">
        <v>1</v>
      </c>
      <c r="H251" s="21">
        <v>1</v>
      </c>
      <c r="I251" s="21">
        <v>2</v>
      </c>
      <c r="J251" s="21">
        <v>253</v>
      </c>
      <c r="K251" s="22">
        <v>36.142857142857103</v>
      </c>
      <c r="L251" s="23">
        <v>2</v>
      </c>
      <c r="M251" s="24">
        <v>3.35</v>
      </c>
      <c r="N251" s="24">
        <v>0.25</v>
      </c>
      <c r="O251" s="22">
        <f>NORMSDIST(N251)*100</f>
        <v>59.870632568292372</v>
      </c>
      <c r="P251" s="24">
        <v>51</v>
      </c>
      <c r="Q251" s="24">
        <v>0.99</v>
      </c>
      <c r="R251" s="22">
        <f>NORMSDIST(Q251)*100</f>
        <v>83.891294048916905</v>
      </c>
      <c r="S251" s="24">
        <v>12.9</v>
      </c>
      <c r="T251" s="24">
        <v>-0.38</v>
      </c>
      <c r="U251" s="22">
        <f>NORMSDIST(T251)*100</f>
        <v>35.197270757583723</v>
      </c>
      <c r="V251" s="23">
        <v>2</v>
      </c>
      <c r="W251" s="23">
        <v>3</v>
      </c>
      <c r="X251" s="23">
        <v>2</v>
      </c>
      <c r="Y251" s="23">
        <v>3</v>
      </c>
    </row>
    <row r="252" spans="1:25">
      <c r="A252" s="21" t="s">
        <v>68</v>
      </c>
      <c r="B252" s="21">
        <v>31</v>
      </c>
      <c r="C252" s="21">
        <v>24.1</v>
      </c>
      <c r="D252" s="21">
        <v>3</v>
      </c>
      <c r="E252" s="21">
        <v>2</v>
      </c>
      <c r="F252" s="21">
        <v>1</v>
      </c>
      <c r="G252" s="21">
        <v>1</v>
      </c>
      <c r="H252" s="21">
        <v>3</v>
      </c>
      <c r="I252" s="21">
        <v>1</v>
      </c>
      <c r="J252" s="21">
        <v>292</v>
      </c>
      <c r="K252" s="22">
        <v>41.714285714285701</v>
      </c>
      <c r="L252" s="23">
        <v>2</v>
      </c>
      <c r="M252" s="21">
        <v>4.13</v>
      </c>
      <c r="N252" s="21">
        <v>1.5</v>
      </c>
      <c r="O252" s="22">
        <f>NORMSDIST(N252)*100</f>
        <v>93.319279873114198</v>
      </c>
      <c r="P252" s="21">
        <v>52.5</v>
      </c>
      <c r="Q252" s="21">
        <v>1.38</v>
      </c>
      <c r="R252" s="22">
        <f>NORMSDIST(Q252)*100</f>
        <v>91.62066775849857</v>
      </c>
      <c r="S252" s="22">
        <f>M252/((P252/100)^2)</f>
        <v>14.984126984126982</v>
      </c>
      <c r="T252" s="21">
        <v>1.1399999999999999</v>
      </c>
      <c r="U252" s="22">
        <f>NORMSDIST(T252)*100</f>
        <v>87.28568494372017</v>
      </c>
      <c r="V252" s="23">
        <v>2</v>
      </c>
      <c r="W252" s="23">
        <v>3</v>
      </c>
      <c r="X252" s="23">
        <v>1</v>
      </c>
      <c r="Y252" s="24">
        <v>2</v>
      </c>
    </row>
    <row r="253" spans="1:25">
      <c r="A253" s="21" t="s">
        <v>67</v>
      </c>
      <c r="B253" s="21">
        <v>34</v>
      </c>
      <c r="C253" s="21">
        <v>21.9</v>
      </c>
      <c r="D253" s="21">
        <v>3</v>
      </c>
      <c r="E253" s="21">
        <v>2</v>
      </c>
      <c r="F253" s="21">
        <v>2</v>
      </c>
      <c r="G253" s="21">
        <v>1</v>
      </c>
      <c r="H253" s="21">
        <v>3</v>
      </c>
      <c r="I253" s="21">
        <v>2</v>
      </c>
      <c r="J253" s="21">
        <v>281</v>
      </c>
      <c r="K253" s="22">
        <v>40.142857142857103</v>
      </c>
      <c r="L253" s="23">
        <v>2</v>
      </c>
      <c r="M253" s="21">
        <v>3.58</v>
      </c>
      <c r="N253" s="21">
        <v>0.74</v>
      </c>
      <c r="O253" s="22">
        <f>NORMSDIST(N253)*100</f>
        <v>77.035000283520944</v>
      </c>
      <c r="P253" s="21">
        <v>52</v>
      </c>
      <c r="Q253" s="21">
        <v>1.53</v>
      </c>
      <c r="R253" s="22">
        <f>NORMSDIST(Q253)*100</f>
        <v>93.699163553602162</v>
      </c>
      <c r="S253" s="22">
        <f>M253/((P253/100)^2)</f>
        <v>13.239644970414201</v>
      </c>
      <c r="T253" s="21">
        <v>-0.08</v>
      </c>
      <c r="U253" s="22">
        <f>NORMSDIST(T253)*100</f>
        <v>46.811862798601261</v>
      </c>
      <c r="V253" s="23">
        <v>2</v>
      </c>
      <c r="W253" s="23">
        <v>3</v>
      </c>
      <c r="X253" s="23">
        <v>1</v>
      </c>
      <c r="Y253" s="24">
        <v>2</v>
      </c>
    </row>
    <row r="254" spans="1:25">
      <c r="A254" s="21" t="s">
        <v>66</v>
      </c>
      <c r="B254" s="21">
        <v>31</v>
      </c>
      <c r="C254" s="21">
        <v>21.4</v>
      </c>
      <c r="D254" s="21">
        <v>3</v>
      </c>
      <c r="E254" s="21">
        <v>2</v>
      </c>
      <c r="F254" s="21">
        <v>2</v>
      </c>
      <c r="G254" s="21">
        <v>1</v>
      </c>
      <c r="H254" s="21">
        <v>2</v>
      </c>
      <c r="I254" s="21">
        <v>2</v>
      </c>
      <c r="J254" s="21">
        <v>288</v>
      </c>
      <c r="K254" s="22">
        <v>41.142857142857103</v>
      </c>
      <c r="L254" s="23">
        <v>2</v>
      </c>
      <c r="M254" s="21">
        <v>3.14</v>
      </c>
      <c r="N254" s="21">
        <v>-0.2</v>
      </c>
      <c r="O254" s="22">
        <f>NORMSDIST(N254)*100</f>
        <v>42.074029056089692</v>
      </c>
      <c r="P254" s="21">
        <v>49.5</v>
      </c>
      <c r="Q254" s="21">
        <v>0.19</v>
      </c>
      <c r="R254" s="22">
        <f>NORMSDIST(Q254)*100</f>
        <v>57.534543473479552</v>
      </c>
      <c r="S254" s="22">
        <f>M254/((P254/100)^2)</f>
        <v>12.815018875624936</v>
      </c>
      <c r="T254" s="21">
        <v>-0.43</v>
      </c>
      <c r="U254" s="22">
        <f>NORMSDIST(T254)*100</f>
        <v>33.359782059545765</v>
      </c>
      <c r="V254" s="23">
        <v>2</v>
      </c>
      <c r="W254" s="23">
        <v>3</v>
      </c>
      <c r="X254" s="23">
        <v>1</v>
      </c>
      <c r="Y254" s="24">
        <v>2</v>
      </c>
    </row>
    <row r="255" spans="1:25">
      <c r="A255" s="21" t="s">
        <v>312</v>
      </c>
      <c r="B255" s="21">
        <v>40</v>
      </c>
      <c r="C255" s="21">
        <v>21.6</v>
      </c>
      <c r="D255" s="21">
        <v>3</v>
      </c>
      <c r="E255" s="21">
        <v>2</v>
      </c>
      <c r="F255" s="21">
        <v>2</v>
      </c>
      <c r="G255" s="21">
        <v>1</v>
      </c>
      <c r="H255" s="21">
        <v>2</v>
      </c>
      <c r="I255" s="21">
        <v>2</v>
      </c>
      <c r="J255" s="21">
        <v>279</v>
      </c>
      <c r="K255" s="22">
        <v>39.857142857142797</v>
      </c>
      <c r="L255" s="23">
        <v>2</v>
      </c>
      <c r="M255" s="24">
        <v>3.9</v>
      </c>
      <c r="N255" s="24">
        <v>1.37</v>
      </c>
      <c r="O255" s="22">
        <f>NORMSDIST(N255)*100</f>
        <v>91.465654917803306</v>
      </c>
      <c r="P255" s="24">
        <v>47.5</v>
      </c>
      <c r="Q255" s="24">
        <v>-0.88</v>
      </c>
      <c r="R255" s="22">
        <f>NORMSDIST(Q255)*100</f>
        <v>18.942965477671212</v>
      </c>
      <c r="S255" s="24">
        <v>17.3</v>
      </c>
      <c r="T255" s="24">
        <v>2.77</v>
      </c>
      <c r="U255" s="22">
        <f>NORMSDIST(T255)*100</f>
        <v>99.719718536723505</v>
      </c>
      <c r="V255" s="23">
        <v>2</v>
      </c>
      <c r="W255" s="23">
        <v>3</v>
      </c>
      <c r="X255" s="23">
        <v>2</v>
      </c>
      <c r="Y255" s="23">
        <v>3</v>
      </c>
    </row>
    <row r="256" spans="1:25">
      <c r="A256" s="21" t="s">
        <v>313</v>
      </c>
      <c r="B256" s="21">
        <v>23</v>
      </c>
      <c r="C256" s="21">
        <v>19.8</v>
      </c>
      <c r="D256" s="21">
        <v>2</v>
      </c>
      <c r="E256" s="21">
        <v>2</v>
      </c>
      <c r="F256" s="21">
        <v>2</v>
      </c>
      <c r="G256" s="21">
        <v>1</v>
      </c>
      <c r="H256" s="21">
        <v>3</v>
      </c>
      <c r="I256" s="21">
        <v>2</v>
      </c>
      <c r="J256" s="21">
        <v>281</v>
      </c>
      <c r="K256" s="22">
        <v>40.142857142857103</v>
      </c>
      <c r="L256" s="23">
        <v>2</v>
      </c>
      <c r="M256" s="24">
        <v>3.78</v>
      </c>
      <c r="N256" s="24">
        <v>1.1399999999999999</v>
      </c>
      <c r="O256" s="22">
        <f>NORMSDIST(N256)*100</f>
        <v>87.28568494372017</v>
      </c>
      <c r="P256" s="24">
        <v>51.5</v>
      </c>
      <c r="Q256" s="24">
        <v>1.26</v>
      </c>
      <c r="R256" s="22">
        <f>NORMSDIST(Q256)*100</f>
        <v>89.616531887869968</v>
      </c>
      <c r="S256" s="24">
        <v>14.3</v>
      </c>
      <c r="T256" s="24">
        <v>0.71</v>
      </c>
      <c r="U256" s="22">
        <f>NORMSDIST(T256)*100</f>
        <v>76.114793191001326</v>
      </c>
      <c r="V256" s="23">
        <v>2</v>
      </c>
      <c r="W256" s="23">
        <v>3</v>
      </c>
      <c r="X256" s="23">
        <v>2</v>
      </c>
      <c r="Y256" s="23">
        <v>3</v>
      </c>
    </row>
    <row r="257" spans="1:25">
      <c r="A257" s="21" t="s">
        <v>314</v>
      </c>
      <c r="B257" s="21">
        <v>30</v>
      </c>
      <c r="C257" s="21">
        <v>33.200000000000003</v>
      </c>
      <c r="D257" s="21">
        <v>3</v>
      </c>
      <c r="E257" s="21">
        <v>2</v>
      </c>
      <c r="F257" s="21">
        <v>2</v>
      </c>
      <c r="G257" s="21">
        <v>2</v>
      </c>
      <c r="H257" s="21">
        <v>3</v>
      </c>
      <c r="I257" s="21">
        <v>1</v>
      </c>
      <c r="J257" s="21">
        <v>284</v>
      </c>
      <c r="K257" s="22">
        <v>40.571428571428498</v>
      </c>
      <c r="L257" s="23">
        <v>2</v>
      </c>
      <c r="M257" s="24">
        <v>4.28</v>
      </c>
      <c r="N257" s="24">
        <v>1.76</v>
      </c>
      <c r="O257" s="22">
        <f>NORMSDIST(N257)*100</f>
        <v>96.079609671251731</v>
      </c>
      <c r="P257" s="24">
        <v>51</v>
      </c>
      <c r="Q257" s="24">
        <v>0.59</v>
      </c>
      <c r="R257" s="22">
        <f>NORMSDIST(Q257)*100</f>
        <v>72.240467524653511</v>
      </c>
      <c r="S257" s="24">
        <v>16.5</v>
      </c>
      <c r="T257" s="24">
        <v>2.08</v>
      </c>
      <c r="U257" s="22">
        <f>NORMSDIST(T257)*100</f>
        <v>98.123723356506218</v>
      </c>
      <c r="V257" s="23">
        <v>2</v>
      </c>
      <c r="W257" s="23">
        <v>3</v>
      </c>
      <c r="X257" s="23">
        <v>2</v>
      </c>
      <c r="Y257" s="23">
        <v>3</v>
      </c>
    </row>
    <row r="258" spans="1:25">
      <c r="A258" s="21" t="s">
        <v>65</v>
      </c>
      <c r="B258" s="21">
        <v>33</v>
      </c>
      <c r="C258" s="21">
        <v>31.5</v>
      </c>
      <c r="D258" s="21">
        <v>3</v>
      </c>
      <c r="E258" s="21">
        <v>2</v>
      </c>
      <c r="F258" s="21">
        <v>2</v>
      </c>
      <c r="G258" s="21">
        <v>2</v>
      </c>
      <c r="H258" s="21">
        <v>3</v>
      </c>
      <c r="I258" s="21">
        <v>2</v>
      </c>
      <c r="J258" s="21">
        <v>271</v>
      </c>
      <c r="K258" s="22">
        <v>38.714285714285701</v>
      </c>
      <c r="L258" s="23">
        <v>2</v>
      </c>
      <c r="M258" s="21">
        <v>3.9</v>
      </c>
      <c r="N258" s="21">
        <v>1.37</v>
      </c>
      <c r="O258" s="22">
        <f>NORMSDIST(N258)*100</f>
        <v>91.465654917803306</v>
      </c>
      <c r="P258" s="21">
        <v>53</v>
      </c>
      <c r="Q258" s="21">
        <v>2.0699999999999998</v>
      </c>
      <c r="R258" s="22">
        <f>NORMSDIST(Q258)*100</f>
        <v>98.07738277724826</v>
      </c>
      <c r="S258" s="22">
        <f>M258/((P258/100)^2)</f>
        <v>13.883944464222141</v>
      </c>
      <c r="T258" s="21">
        <v>0.43</v>
      </c>
      <c r="U258" s="22">
        <f>NORMSDIST(T258)*100</f>
        <v>66.640217940454235</v>
      </c>
      <c r="V258" s="23">
        <v>2</v>
      </c>
      <c r="W258" s="23">
        <v>3</v>
      </c>
      <c r="X258" s="23">
        <v>1</v>
      </c>
      <c r="Y258" s="24">
        <v>2</v>
      </c>
    </row>
    <row r="259" spans="1:25">
      <c r="A259" s="21" t="s">
        <v>316</v>
      </c>
      <c r="B259" s="21">
        <v>36</v>
      </c>
      <c r="C259" s="21">
        <v>25.2</v>
      </c>
      <c r="D259" s="21">
        <v>3</v>
      </c>
      <c r="E259" s="21">
        <v>2</v>
      </c>
      <c r="F259" s="21">
        <v>2</v>
      </c>
      <c r="G259" s="21">
        <v>1</v>
      </c>
      <c r="H259" s="21">
        <v>2</v>
      </c>
      <c r="I259" s="21">
        <v>1</v>
      </c>
      <c r="J259" s="21">
        <v>283</v>
      </c>
      <c r="K259" s="22">
        <v>40.428571428571402</v>
      </c>
      <c r="L259" s="23">
        <v>2</v>
      </c>
      <c r="M259" s="24">
        <v>3.73</v>
      </c>
      <c r="N259" s="24">
        <v>0.76</v>
      </c>
      <c r="O259" s="22">
        <f>NORMSDIST(N259)*100</f>
        <v>77.637270756240056</v>
      </c>
      <c r="P259" s="24">
        <v>51.5</v>
      </c>
      <c r="Q259" s="24">
        <v>0.85</v>
      </c>
      <c r="R259" s="22">
        <f>NORMSDIST(Q259)*100</f>
        <v>80.23374568773076</v>
      </c>
      <c r="S259" s="24">
        <v>14.1</v>
      </c>
      <c r="T259" s="24">
        <v>0.5</v>
      </c>
      <c r="U259" s="22">
        <f>NORMSDIST(T259)*100</f>
        <v>69.146246127401312</v>
      </c>
      <c r="V259" s="23">
        <v>2</v>
      </c>
      <c r="W259" s="23">
        <v>3</v>
      </c>
      <c r="X259" s="23">
        <v>2</v>
      </c>
      <c r="Y259" s="23">
        <v>3</v>
      </c>
    </row>
    <row r="260" spans="1:25">
      <c r="A260" s="21" t="s">
        <v>64</v>
      </c>
      <c r="B260" s="21">
        <v>31</v>
      </c>
      <c r="C260" s="21">
        <v>23.4</v>
      </c>
      <c r="D260" s="21">
        <v>3</v>
      </c>
      <c r="E260" s="21">
        <v>2</v>
      </c>
      <c r="F260" s="21">
        <v>2</v>
      </c>
      <c r="G260" s="21">
        <v>1</v>
      </c>
      <c r="H260" s="21">
        <v>1</v>
      </c>
      <c r="I260" s="21">
        <v>1</v>
      </c>
      <c r="J260" s="21">
        <v>278</v>
      </c>
      <c r="K260" s="22">
        <v>39.714285714285701</v>
      </c>
      <c r="L260" s="23">
        <v>2</v>
      </c>
      <c r="M260" s="21">
        <v>2.97</v>
      </c>
      <c r="N260" s="21">
        <v>-0.8</v>
      </c>
      <c r="O260" s="22">
        <f>NORMSDIST(N260)*100</f>
        <v>21.185539858339659</v>
      </c>
      <c r="P260" s="21">
        <v>48</v>
      </c>
      <c r="Q260" s="21">
        <v>-1</v>
      </c>
      <c r="R260" s="22">
        <f>NORMSDIST(Q260)*100</f>
        <v>15.865525393145699</v>
      </c>
      <c r="S260" s="22">
        <f>M260/((P260/100)^2)</f>
        <v>12.890625000000002</v>
      </c>
      <c r="T260" s="21">
        <v>-0.41</v>
      </c>
      <c r="U260" s="22">
        <f>NORMSDIST(T260)*100</f>
        <v>34.090297377232261</v>
      </c>
      <c r="V260" s="23">
        <v>2</v>
      </c>
      <c r="W260" s="23">
        <v>3</v>
      </c>
      <c r="X260" s="23">
        <v>1</v>
      </c>
      <c r="Y260" s="24">
        <v>2</v>
      </c>
    </row>
    <row r="261" spans="1:25">
      <c r="A261" s="21" t="s">
        <v>317</v>
      </c>
      <c r="B261" s="21">
        <v>30</v>
      </c>
      <c r="C261" s="21">
        <v>21.3</v>
      </c>
      <c r="D261" s="21">
        <v>3</v>
      </c>
      <c r="E261" s="21">
        <v>2</v>
      </c>
      <c r="F261" s="21">
        <v>2</v>
      </c>
      <c r="G261" s="21">
        <v>1</v>
      </c>
      <c r="H261" s="21">
        <v>2</v>
      </c>
      <c r="I261" s="21">
        <v>2</v>
      </c>
      <c r="J261" s="21">
        <v>280</v>
      </c>
      <c r="K261" s="22">
        <v>40</v>
      </c>
      <c r="L261" s="23">
        <v>2</v>
      </c>
      <c r="M261" s="24">
        <v>3.94</v>
      </c>
      <c r="N261" s="24">
        <v>1.45</v>
      </c>
      <c r="O261" s="22">
        <f>NORMSDIST(N261)*100</f>
        <v>92.647074039035161</v>
      </c>
      <c r="P261" s="24"/>
      <c r="Q261" s="24"/>
      <c r="R261" s="22"/>
      <c r="S261" s="24"/>
      <c r="T261" s="24"/>
      <c r="U261" s="22"/>
      <c r="V261" s="23">
        <v>2</v>
      </c>
      <c r="W261" s="23">
        <v>3</v>
      </c>
      <c r="X261" s="23">
        <v>2</v>
      </c>
      <c r="Y261" s="23">
        <v>3</v>
      </c>
    </row>
    <row r="262" spans="1:25">
      <c r="A262" s="21" t="s">
        <v>318</v>
      </c>
      <c r="B262" s="21">
        <v>32</v>
      </c>
      <c r="C262" s="21">
        <v>21.7</v>
      </c>
      <c r="D262" s="21">
        <v>2</v>
      </c>
      <c r="E262" s="21">
        <v>2</v>
      </c>
      <c r="F262" s="21">
        <v>2</v>
      </c>
      <c r="G262" s="21">
        <v>2</v>
      </c>
      <c r="H262" s="21">
        <v>1</v>
      </c>
      <c r="I262" s="21">
        <v>1</v>
      </c>
      <c r="J262" s="21">
        <v>291</v>
      </c>
      <c r="K262" s="22">
        <v>41.571428571428498</v>
      </c>
      <c r="L262" s="23">
        <v>2</v>
      </c>
      <c r="M262" s="24">
        <v>3.24</v>
      </c>
      <c r="N262" s="24">
        <v>-0.22</v>
      </c>
      <c r="O262" s="22">
        <f>NORMSDIST(N262)*100</f>
        <v>41.293557735178538</v>
      </c>
      <c r="P262" s="24">
        <v>52</v>
      </c>
      <c r="Q262" s="24">
        <v>1.1200000000000001</v>
      </c>
      <c r="R262" s="22">
        <f>NORMSDIST(Q262)*100</f>
        <v>86.864311895726928</v>
      </c>
      <c r="S262" s="24">
        <v>12</v>
      </c>
      <c r="T262" s="24">
        <v>-1.2</v>
      </c>
      <c r="U262" s="22">
        <f>NORMSDIST(T262)*100</f>
        <v>11.506967022170828</v>
      </c>
      <c r="V262" s="23">
        <v>2</v>
      </c>
      <c r="W262" s="23">
        <v>3</v>
      </c>
      <c r="X262" s="23">
        <v>2</v>
      </c>
      <c r="Y262" s="23">
        <v>3</v>
      </c>
    </row>
    <row r="263" spans="1:25">
      <c r="A263" s="21" t="s">
        <v>320</v>
      </c>
      <c r="B263" s="21">
        <v>26</v>
      </c>
      <c r="C263" s="21">
        <v>21.5</v>
      </c>
      <c r="D263" s="21">
        <v>3</v>
      </c>
      <c r="E263" s="21">
        <v>2</v>
      </c>
      <c r="F263" s="21">
        <v>2</v>
      </c>
      <c r="G263" s="21">
        <v>1</v>
      </c>
      <c r="H263" s="21">
        <v>1</v>
      </c>
      <c r="I263" s="21">
        <v>1</v>
      </c>
      <c r="J263" s="21">
        <v>282</v>
      </c>
      <c r="K263" s="22">
        <v>40.285714285714199</v>
      </c>
      <c r="L263" s="23">
        <v>2</v>
      </c>
      <c r="M263" s="24">
        <v>3.53</v>
      </c>
      <c r="N263" s="24">
        <v>0.37</v>
      </c>
      <c r="O263" s="22">
        <f>NORMSDIST(N263)*100</f>
        <v>64.430875480054681</v>
      </c>
      <c r="P263" s="24"/>
      <c r="Q263" s="24"/>
      <c r="R263" s="22"/>
      <c r="S263" s="24"/>
      <c r="T263" s="24"/>
      <c r="U263" s="22"/>
      <c r="V263" s="23">
        <v>2</v>
      </c>
      <c r="W263" s="23">
        <v>3</v>
      </c>
      <c r="X263" s="23">
        <v>2</v>
      </c>
      <c r="Y263" s="23">
        <v>3</v>
      </c>
    </row>
    <row r="264" spans="1:25">
      <c r="A264" s="21" t="s">
        <v>321</v>
      </c>
      <c r="B264" s="21">
        <v>28</v>
      </c>
      <c r="C264" s="21">
        <v>20.2</v>
      </c>
      <c r="D264" s="21">
        <v>3</v>
      </c>
      <c r="E264" s="21">
        <v>2</v>
      </c>
      <c r="F264" s="21">
        <v>2</v>
      </c>
      <c r="G264" s="21">
        <v>1</v>
      </c>
      <c r="H264" s="21">
        <v>2</v>
      </c>
      <c r="I264" s="21">
        <v>1</v>
      </c>
      <c r="J264" s="21">
        <v>278</v>
      </c>
      <c r="K264" s="22">
        <v>39.714285714285701</v>
      </c>
      <c r="L264" s="23">
        <v>2</v>
      </c>
      <c r="M264" s="24">
        <v>3.53</v>
      </c>
      <c r="N264" s="24">
        <v>0.37</v>
      </c>
      <c r="O264" s="22">
        <f>NORMSDIST(N264)*100</f>
        <v>64.430875480054681</v>
      </c>
      <c r="P264" s="24">
        <v>51</v>
      </c>
      <c r="Q264" s="24">
        <v>0.59</v>
      </c>
      <c r="R264" s="22">
        <f>NORMSDIST(Q264)*100</f>
        <v>72.240467524653511</v>
      </c>
      <c r="S264" s="24">
        <v>13.6</v>
      </c>
      <c r="T264" s="24">
        <v>0.13</v>
      </c>
      <c r="U264" s="22">
        <f>NORMSDIST(T264)*100</f>
        <v>55.171678665456113</v>
      </c>
      <c r="V264" s="23">
        <v>2</v>
      </c>
      <c r="W264" s="23">
        <v>3</v>
      </c>
      <c r="X264" s="23">
        <v>2</v>
      </c>
      <c r="Y264" s="23">
        <v>3</v>
      </c>
    </row>
    <row r="265" spans="1:25">
      <c r="A265" s="21" t="s">
        <v>62</v>
      </c>
      <c r="B265" s="21">
        <v>29</v>
      </c>
      <c r="C265" s="21">
        <v>19.8</v>
      </c>
      <c r="D265" s="21">
        <v>3</v>
      </c>
      <c r="E265" s="21">
        <v>2</v>
      </c>
      <c r="F265" s="21">
        <v>2</v>
      </c>
      <c r="G265" s="21">
        <v>1</v>
      </c>
      <c r="H265" s="21">
        <v>2</v>
      </c>
      <c r="I265" s="21">
        <v>1</v>
      </c>
      <c r="J265" s="21">
        <v>275</v>
      </c>
      <c r="K265" s="22">
        <v>39.285714285714199</v>
      </c>
      <c r="L265" s="23">
        <v>2</v>
      </c>
      <c r="M265" s="21">
        <v>3.48</v>
      </c>
      <c r="N265" s="21">
        <v>0.27</v>
      </c>
      <c r="O265" s="22">
        <f>NORMSDIST(N265)*100</f>
        <v>60.641987319803945</v>
      </c>
      <c r="P265" s="21">
        <v>51.5</v>
      </c>
      <c r="Q265" s="21">
        <v>0.85</v>
      </c>
      <c r="R265" s="22">
        <f>NORMSDIST(Q265)*100</f>
        <v>80.23374568773076</v>
      </c>
      <c r="S265" s="22">
        <f>M265/((P265/100)^2)</f>
        <v>13.120935055141862</v>
      </c>
      <c r="T265" s="21">
        <v>-0.23</v>
      </c>
      <c r="U265" s="22">
        <f>NORMSDIST(T265)*100</f>
        <v>40.904588485799408</v>
      </c>
      <c r="V265" s="23">
        <v>2</v>
      </c>
      <c r="W265" s="23">
        <v>3</v>
      </c>
      <c r="X265" s="23">
        <v>1</v>
      </c>
      <c r="Y265" s="24">
        <v>2</v>
      </c>
    </row>
    <row r="266" spans="1:25">
      <c r="A266" s="21" t="s">
        <v>61</v>
      </c>
      <c r="B266" s="21">
        <v>28</v>
      </c>
      <c r="C266" s="21">
        <v>22.9</v>
      </c>
      <c r="D266" s="21">
        <v>3</v>
      </c>
      <c r="E266" s="21">
        <v>2</v>
      </c>
      <c r="F266" s="21">
        <v>2</v>
      </c>
      <c r="G266" s="21">
        <v>2</v>
      </c>
      <c r="H266" s="21">
        <v>2</v>
      </c>
      <c r="I266" s="21">
        <v>2</v>
      </c>
      <c r="J266" s="21">
        <v>276</v>
      </c>
      <c r="K266" s="22">
        <v>39.428571428571402</v>
      </c>
      <c r="L266" s="23">
        <v>2</v>
      </c>
      <c r="M266" s="21">
        <v>3.06</v>
      </c>
      <c r="N266" s="21">
        <v>-0.38</v>
      </c>
      <c r="O266" s="22">
        <f>NORMSDIST(N266)*100</f>
        <v>35.197270757583723</v>
      </c>
      <c r="P266" s="21">
        <v>48.5</v>
      </c>
      <c r="Q266" s="21">
        <v>-0.35</v>
      </c>
      <c r="R266" s="22">
        <f>NORMSDIST(Q266)*100</f>
        <v>36.31693488243809</v>
      </c>
      <c r="S266" s="22">
        <f>M266/((P266/100)^2)</f>
        <v>13.008821341268998</v>
      </c>
      <c r="T266" s="21">
        <v>-0.27</v>
      </c>
      <c r="U266" s="22">
        <f>NORMSDIST(T266)*100</f>
        <v>39.358012680196047</v>
      </c>
      <c r="V266" s="23">
        <v>2</v>
      </c>
      <c r="W266" s="23">
        <v>3</v>
      </c>
      <c r="X266" s="23">
        <v>1</v>
      </c>
      <c r="Y266" s="24">
        <v>2</v>
      </c>
    </row>
    <row r="267" spans="1:25">
      <c r="A267" s="21" t="s">
        <v>322</v>
      </c>
      <c r="B267" s="21">
        <v>35</v>
      </c>
      <c r="C267" s="21">
        <v>25.2</v>
      </c>
      <c r="D267" s="21">
        <v>3</v>
      </c>
      <c r="E267" s="21">
        <v>1</v>
      </c>
      <c r="F267" s="21">
        <v>2</v>
      </c>
      <c r="G267" s="21">
        <v>2</v>
      </c>
      <c r="H267" s="21">
        <v>2</v>
      </c>
      <c r="I267" s="21">
        <v>2</v>
      </c>
      <c r="J267" s="21">
        <v>281</v>
      </c>
      <c r="K267" s="22">
        <v>40.142857142857103</v>
      </c>
      <c r="L267" s="23">
        <v>2</v>
      </c>
      <c r="M267" s="24">
        <v>3.33</v>
      </c>
      <c r="N267" s="24">
        <v>0.21</v>
      </c>
      <c r="O267" s="22">
        <f>NORMSDIST(N267)*100</f>
        <v>58.316616348244231</v>
      </c>
      <c r="P267" s="24">
        <v>50</v>
      </c>
      <c r="Q267" s="24">
        <v>0.46</v>
      </c>
      <c r="R267" s="22">
        <f>NORMSDIST(Q267)*100</f>
        <v>67.72418897496523</v>
      </c>
      <c r="S267" s="24">
        <v>13.3</v>
      </c>
      <c r="T267" s="24">
        <v>-0.01</v>
      </c>
      <c r="U267" s="22">
        <f>NORMSDIST(T267)*100</f>
        <v>49.601064368536839</v>
      </c>
      <c r="V267" s="23">
        <v>2</v>
      </c>
      <c r="W267" s="23">
        <v>3</v>
      </c>
      <c r="X267" s="23">
        <v>2</v>
      </c>
      <c r="Y267" s="23">
        <v>3</v>
      </c>
    </row>
    <row r="268" spans="1:25">
      <c r="A268" s="21" t="s">
        <v>60</v>
      </c>
      <c r="B268" s="21">
        <v>35</v>
      </c>
      <c r="C268" s="21">
        <v>21.6</v>
      </c>
      <c r="D268" s="21">
        <v>3</v>
      </c>
      <c r="E268" s="21">
        <v>2</v>
      </c>
      <c r="F268" s="21">
        <v>2</v>
      </c>
      <c r="G268" s="21">
        <v>1</v>
      </c>
      <c r="H268" s="21">
        <v>2</v>
      </c>
      <c r="I268" s="21">
        <v>2</v>
      </c>
      <c r="J268" s="21">
        <v>280</v>
      </c>
      <c r="K268" s="22">
        <v>40</v>
      </c>
      <c r="L268" s="23">
        <v>2</v>
      </c>
      <c r="M268" s="21">
        <v>4.18</v>
      </c>
      <c r="N268" s="21">
        <v>1.91</v>
      </c>
      <c r="O268" s="22">
        <f>NORMSDIST(N268)*100</f>
        <v>97.193339334022738</v>
      </c>
      <c r="P268" s="21">
        <v>53</v>
      </c>
      <c r="Q268" s="21">
        <v>2.0699999999999998</v>
      </c>
      <c r="R268" s="22">
        <f>NORMSDIST(Q268)*100</f>
        <v>98.07738277724826</v>
      </c>
      <c r="S268" s="22">
        <f>M268/((P268/100)^2)</f>
        <v>14.880740477038088</v>
      </c>
      <c r="T268" s="21">
        <v>1.18</v>
      </c>
      <c r="U268" s="22">
        <f>NORMSDIST(T268)*100</f>
        <v>88.099989254479922</v>
      </c>
      <c r="V268" s="23">
        <v>2</v>
      </c>
      <c r="W268" s="23">
        <v>3</v>
      </c>
      <c r="X268" s="23">
        <v>1</v>
      </c>
      <c r="Y268" s="24">
        <v>2</v>
      </c>
    </row>
    <row r="269" spans="1:25">
      <c r="A269" s="21" t="s">
        <v>57</v>
      </c>
      <c r="B269" s="21">
        <v>31</v>
      </c>
      <c r="C269" s="21">
        <v>22.4</v>
      </c>
      <c r="D269" s="21">
        <v>3</v>
      </c>
      <c r="E269" s="21">
        <v>2</v>
      </c>
      <c r="F269" s="21">
        <v>2</v>
      </c>
      <c r="G269" s="21">
        <v>2</v>
      </c>
      <c r="H269" s="21">
        <v>2</v>
      </c>
      <c r="I269" s="21">
        <v>2</v>
      </c>
      <c r="J269" s="21">
        <v>265</v>
      </c>
      <c r="K269" s="22">
        <v>37.857142857142797</v>
      </c>
      <c r="L269" s="23">
        <v>2</v>
      </c>
      <c r="M269" s="21">
        <v>3.31</v>
      </c>
      <c r="N269" s="21">
        <v>0.17</v>
      </c>
      <c r="O269" s="22">
        <f>NORMSDIST(N269)*100</f>
        <v>56.749493167503843</v>
      </c>
      <c r="P269" s="21">
        <v>49.5</v>
      </c>
      <c r="Q269" s="21">
        <v>0.19</v>
      </c>
      <c r="R269" s="22">
        <f>NORMSDIST(Q269)*100</f>
        <v>57.534543473479552</v>
      </c>
      <c r="S269" s="22">
        <f>M269/((P269/100)^2)</f>
        <v>13.508825630037752</v>
      </c>
      <c r="T269" s="21">
        <v>0.14000000000000001</v>
      </c>
      <c r="U269" s="22">
        <f>NORMSDIST(T269)*100</f>
        <v>55.567000480590643</v>
      </c>
      <c r="V269" s="23">
        <v>2</v>
      </c>
      <c r="W269" s="23">
        <v>3</v>
      </c>
      <c r="X269" s="23">
        <v>1</v>
      </c>
      <c r="Y269" s="24">
        <v>2</v>
      </c>
    </row>
    <row r="270" spans="1:25">
      <c r="A270" s="21" t="s">
        <v>56</v>
      </c>
      <c r="B270" s="21">
        <v>35</v>
      </c>
      <c r="C270" s="21">
        <v>23.3</v>
      </c>
      <c r="D270" s="21">
        <v>2</v>
      </c>
      <c r="E270" s="21">
        <v>2</v>
      </c>
      <c r="F270" s="21">
        <v>2</v>
      </c>
      <c r="G270" s="21">
        <v>1</v>
      </c>
      <c r="H270" s="21">
        <v>2</v>
      </c>
      <c r="I270" s="21">
        <v>1</v>
      </c>
      <c r="J270" s="21">
        <v>280</v>
      </c>
      <c r="K270" s="22">
        <v>40</v>
      </c>
      <c r="L270" s="23">
        <v>2</v>
      </c>
      <c r="M270" s="21">
        <v>3.8</v>
      </c>
      <c r="N270" s="21">
        <v>0.89</v>
      </c>
      <c r="O270" s="22">
        <f>NORMSDIST(N270)*100</f>
        <v>81.326705696282744</v>
      </c>
      <c r="P270" s="21">
        <v>52</v>
      </c>
      <c r="Q270" s="21">
        <v>1.1200000000000001</v>
      </c>
      <c r="R270" s="22">
        <f>NORMSDIST(Q270)*100</f>
        <v>86.864311895726928</v>
      </c>
      <c r="S270" s="22">
        <f>M270/((P270/100)^2)</f>
        <v>14.053254437869819</v>
      </c>
      <c r="T270" s="21">
        <v>0.49</v>
      </c>
      <c r="U270" s="22">
        <f>NORMSDIST(T270)*100</f>
        <v>68.793305058260941</v>
      </c>
      <c r="V270" s="23">
        <v>2</v>
      </c>
      <c r="W270" s="23">
        <v>3</v>
      </c>
      <c r="X270" s="23">
        <v>1</v>
      </c>
      <c r="Y270" s="24">
        <v>2</v>
      </c>
    </row>
    <row r="271" spans="1:25">
      <c r="A271" s="21" t="s">
        <v>55</v>
      </c>
      <c r="B271" s="21">
        <v>27</v>
      </c>
      <c r="C271" s="21">
        <v>23.7</v>
      </c>
      <c r="D271" s="21">
        <v>2</v>
      </c>
      <c r="E271" s="21">
        <v>2</v>
      </c>
      <c r="F271" s="21">
        <v>2</v>
      </c>
      <c r="G271" s="21">
        <v>2</v>
      </c>
      <c r="H271" s="21">
        <v>2</v>
      </c>
      <c r="I271" s="21">
        <v>2</v>
      </c>
      <c r="J271" s="21">
        <v>272</v>
      </c>
      <c r="K271" s="22">
        <v>38.857142857142797</v>
      </c>
      <c r="L271" s="23">
        <v>2</v>
      </c>
      <c r="M271" s="21">
        <v>4.04</v>
      </c>
      <c r="N271" s="21">
        <v>1.64</v>
      </c>
      <c r="O271" s="22">
        <f>NORMSDIST(N271)*100</f>
        <v>94.949741652589623</v>
      </c>
      <c r="P271" s="21"/>
      <c r="Q271" s="21"/>
      <c r="R271" s="22"/>
      <c r="S271" s="22"/>
      <c r="T271" s="21"/>
      <c r="U271" s="22"/>
      <c r="V271" s="23">
        <v>2</v>
      </c>
      <c r="W271" s="23">
        <v>3</v>
      </c>
      <c r="X271" s="23">
        <v>1</v>
      </c>
      <c r="Y271" s="24">
        <v>2</v>
      </c>
    </row>
    <row r="272" spans="1:25">
      <c r="A272" s="21" t="s">
        <v>52</v>
      </c>
      <c r="B272" s="21">
        <v>31</v>
      </c>
      <c r="C272" s="21">
        <v>22.8</v>
      </c>
      <c r="D272" s="21">
        <v>2</v>
      </c>
      <c r="E272" s="21">
        <v>2</v>
      </c>
      <c r="F272" s="21">
        <v>2</v>
      </c>
      <c r="G272" s="21">
        <v>1</v>
      </c>
      <c r="H272" s="21">
        <v>3</v>
      </c>
      <c r="I272" s="21">
        <v>2</v>
      </c>
      <c r="J272" s="21">
        <v>289</v>
      </c>
      <c r="K272" s="22">
        <v>41.285714285714199</v>
      </c>
      <c r="L272" s="23">
        <v>2</v>
      </c>
      <c r="M272" s="21">
        <v>4.08</v>
      </c>
      <c r="N272" s="21">
        <v>1.72</v>
      </c>
      <c r="O272" s="22">
        <f>NORMSDIST(N272)*100</f>
        <v>95.728377920867118</v>
      </c>
      <c r="P272" s="21">
        <v>51</v>
      </c>
      <c r="Q272" s="21">
        <v>0.99</v>
      </c>
      <c r="R272" s="22">
        <f>NORMSDIST(Q272)*100</f>
        <v>83.891294048916905</v>
      </c>
      <c r="S272" s="22">
        <f>M272/((P272/100)^2)</f>
        <v>15.686274509803923</v>
      </c>
      <c r="T272" s="21">
        <v>1.74</v>
      </c>
      <c r="U272" s="22">
        <f>NORMSDIST(T272)*100</f>
        <v>95.907049102119274</v>
      </c>
      <c r="V272" s="23">
        <v>2</v>
      </c>
      <c r="W272" s="23">
        <v>3</v>
      </c>
      <c r="X272" s="23">
        <v>1</v>
      </c>
      <c r="Y272" s="24">
        <v>2</v>
      </c>
    </row>
    <row r="273" spans="1:25">
      <c r="A273" s="21" t="s">
        <v>323</v>
      </c>
      <c r="B273" s="21">
        <v>32</v>
      </c>
      <c r="C273" s="21">
        <v>27.8</v>
      </c>
      <c r="D273" s="21">
        <v>2</v>
      </c>
      <c r="E273" s="21">
        <v>2</v>
      </c>
      <c r="F273" s="21">
        <v>2</v>
      </c>
      <c r="G273" s="21">
        <v>2</v>
      </c>
      <c r="H273" s="21">
        <v>2</v>
      </c>
      <c r="I273" s="21">
        <v>2</v>
      </c>
      <c r="J273" s="21">
        <v>279</v>
      </c>
      <c r="K273" s="22">
        <v>39.857142857142797</v>
      </c>
      <c r="L273" s="23">
        <v>2</v>
      </c>
      <c r="M273" s="24">
        <v>3.74</v>
      </c>
      <c r="N273" s="24">
        <v>1.06</v>
      </c>
      <c r="O273" s="22">
        <f>NORMSDIST(N273)*100</f>
        <v>85.542770033609045</v>
      </c>
      <c r="P273" s="24">
        <v>52</v>
      </c>
      <c r="Q273" s="24">
        <v>1.53</v>
      </c>
      <c r="R273" s="22">
        <f>NORMSDIST(Q273)*100</f>
        <v>93.699163553602162</v>
      </c>
      <c r="S273" s="24">
        <v>13.8</v>
      </c>
      <c r="T273" s="24">
        <v>0.39</v>
      </c>
      <c r="U273" s="22">
        <f>NORMSDIST(T273)*100</f>
        <v>65.173172653598243</v>
      </c>
      <c r="V273" s="23">
        <v>2</v>
      </c>
      <c r="W273" s="23">
        <v>3</v>
      </c>
      <c r="X273" s="23">
        <v>2</v>
      </c>
      <c r="Y273" s="23">
        <v>3</v>
      </c>
    </row>
    <row r="274" spans="1:25">
      <c r="A274" s="21" t="s">
        <v>51</v>
      </c>
      <c r="B274" s="21">
        <v>27</v>
      </c>
      <c r="C274" s="21">
        <v>26.9</v>
      </c>
      <c r="D274" s="21">
        <v>2</v>
      </c>
      <c r="E274" s="21">
        <v>2</v>
      </c>
      <c r="F274" s="21">
        <v>2</v>
      </c>
      <c r="G274" s="21">
        <v>1</v>
      </c>
      <c r="H274" s="21">
        <v>1</v>
      </c>
      <c r="I274" s="21">
        <v>2</v>
      </c>
      <c r="J274" s="21">
        <v>280</v>
      </c>
      <c r="K274" s="22">
        <v>40</v>
      </c>
      <c r="L274" s="23">
        <v>2</v>
      </c>
      <c r="M274" s="21">
        <v>3.48</v>
      </c>
      <c r="N274" s="21">
        <v>0.53</v>
      </c>
      <c r="O274" s="22">
        <f>NORMSDIST(N274)*100</f>
        <v>70.194403460512362</v>
      </c>
      <c r="P274" s="21">
        <v>49.5</v>
      </c>
      <c r="Q274" s="21">
        <v>0.19</v>
      </c>
      <c r="R274" s="22">
        <f>NORMSDIST(Q274)*100</f>
        <v>57.534543473479552</v>
      </c>
      <c r="S274" s="22">
        <f>M274/((P274/100)^2)</f>
        <v>14.202632384450567</v>
      </c>
      <c r="T274" s="21">
        <v>0.68</v>
      </c>
      <c r="U274" s="22">
        <f>NORMSDIST(T274)*100</f>
        <v>75.174776954642951</v>
      </c>
      <c r="V274" s="23">
        <v>2</v>
      </c>
      <c r="W274" s="23">
        <v>3</v>
      </c>
      <c r="X274" s="23">
        <v>1</v>
      </c>
      <c r="Y274" s="24">
        <v>2</v>
      </c>
    </row>
    <row r="275" spans="1:25">
      <c r="A275" s="21" t="s">
        <v>50</v>
      </c>
      <c r="B275" s="21">
        <v>29</v>
      </c>
      <c r="C275" s="21">
        <v>27.1</v>
      </c>
      <c r="D275" s="21">
        <v>3</v>
      </c>
      <c r="E275" s="21">
        <v>2</v>
      </c>
      <c r="F275" s="21">
        <v>2</v>
      </c>
      <c r="G275" s="21">
        <v>2</v>
      </c>
      <c r="H275" s="21">
        <v>2</v>
      </c>
      <c r="I275" s="21">
        <v>1</v>
      </c>
      <c r="J275" s="21">
        <v>276</v>
      </c>
      <c r="K275" s="22">
        <v>39.428571428571402</v>
      </c>
      <c r="L275" s="23">
        <v>2</v>
      </c>
      <c r="M275" s="21">
        <v>3.54</v>
      </c>
      <c r="N275" s="21">
        <v>0.39</v>
      </c>
      <c r="O275" s="22">
        <f>NORMSDIST(N275)*100</f>
        <v>65.173172653598243</v>
      </c>
      <c r="P275" s="21">
        <v>50</v>
      </c>
      <c r="Q275" s="21">
        <v>0.06</v>
      </c>
      <c r="R275" s="22">
        <f>NORMSDIST(Q275)*100</f>
        <v>52.392218265410683</v>
      </c>
      <c r="S275" s="22">
        <f>M275/((P275/100)^2)</f>
        <v>14.16</v>
      </c>
      <c r="T275" s="21">
        <v>0.56999999999999995</v>
      </c>
      <c r="U275" s="22">
        <f>NORMSDIST(T275)*100</f>
        <v>71.566115095367593</v>
      </c>
      <c r="V275" s="23">
        <v>2</v>
      </c>
      <c r="W275" s="23">
        <v>3</v>
      </c>
      <c r="X275" s="23">
        <v>1</v>
      </c>
      <c r="Y275" s="24">
        <v>2</v>
      </c>
    </row>
    <row r="276" spans="1:25">
      <c r="A276" s="21" t="s">
        <v>325</v>
      </c>
      <c r="B276" s="21">
        <v>24</v>
      </c>
      <c r="C276" s="21">
        <v>22.8</v>
      </c>
      <c r="D276" s="21">
        <v>2</v>
      </c>
      <c r="E276" s="21">
        <v>2</v>
      </c>
      <c r="F276" s="21">
        <v>2</v>
      </c>
      <c r="G276" s="21">
        <v>1</v>
      </c>
      <c r="H276" s="21">
        <v>1</v>
      </c>
      <c r="I276" s="21">
        <v>2</v>
      </c>
      <c r="J276" s="21">
        <v>288</v>
      </c>
      <c r="K276" s="22">
        <v>41.142857142857103</v>
      </c>
      <c r="L276" s="23">
        <v>2</v>
      </c>
      <c r="M276" s="24">
        <v>3.26</v>
      </c>
      <c r="N276" s="24">
        <v>0.06</v>
      </c>
      <c r="O276" s="22">
        <f>NORMSDIST(N276)*100</f>
        <v>52.392218265410683</v>
      </c>
      <c r="P276" s="24">
        <v>49.5</v>
      </c>
      <c r="Q276" s="24">
        <v>0.19</v>
      </c>
      <c r="R276" s="22">
        <f>NORMSDIST(Q276)*100</f>
        <v>57.534543473479552</v>
      </c>
      <c r="S276" s="24">
        <v>13.3</v>
      </c>
      <c r="T276" s="24">
        <v>-0.03</v>
      </c>
      <c r="U276" s="22">
        <f>NORMSDIST(T276)*100</f>
        <v>48.803352658588736</v>
      </c>
      <c r="V276" s="23">
        <v>2</v>
      </c>
      <c r="W276" s="23">
        <v>3</v>
      </c>
      <c r="X276" s="23">
        <v>2</v>
      </c>
      <c r="Y276" s="23">
        <v>3</v>
      </c>
    </row>
    <row r="277" spans="1:25">
      <c r="A277" s="21" t="s">
        <v>49</v>
      </c>
      <c r="B277" s="21">
        <v>30</v>
      </c>
      <c r="C277" s="21">
        <v>28</v>
      </c>
      <c r="D277" s="21">
        <v>3</v>
      </c>
      <c r="E277" s="21">
        <v>2</v>
      </c>
      <c r="F277" s="21">
        <v>2</v>
      </c>
      <c r="G277" s="21">
        <v>2</v>
      </c>
      <c r="H277" s="21">
        <v>1</v>
      </c>
      <c r="I277" s="21">
        <v>2</v>
      </c>
      <c r="J277" s="21">
        <v>262</v>
      </c>
      <c r="K277" s="22">
        <v>37.428571428571402</v>
      </c>
      <c r="L277" s="23">
        <v>2</v>
      </c>
      <c r="M277" s="21">
        <v>3.11</v>
      </c>
      <c r="N277" s="21">
        <v>-0.27</v>
      </c>
      <c r="O277" s="22">
        <f>NORMSDIST(N277)*100</f>
        <v>39.358012680196047</v>
      </c>
      <c r="P277" s="21">
        <v>48.5</v>
      </c>
      <c r="Q277" s="21">
        <v>-0.35</v>
      </c>
      <c r="R277" s="22">
        <f>NORMSDIST(Q277)*100</f>
        <v>36.31693488243809</v>
      </c>
      <c r="S277" s="22">
        <f>M277/((P277/100)^2)</f>
        <v>13.221383781485812</v>
      </c>
      <c r="T277" s="21">
        <v>-0.09</v>
      </c>
      <c r="U277" s="22">
        <f>NORMSDIST(T277)*100</f>
        <v>46.414360741482788</v>
      </c>
      <c r="V277" s="23">
        <v>2</v>
      </c>
      <c r="W277" s="23">
        <v>3</v>
      </c>
      <c r="X277" s="23">
        <v>1</v>
      </c>
      <c r="Y277" s="24">
        <v>2</v>
      </c>
    </row>
    <row r="278" spans="1:25">
      <c r="A278" s="21" t="s">
        <v>326</v>
      </c>
      <c r="B278" s="21">
        <v>30</v>
      </c>
      <c r="C278" s="21">
        <v>27.7</v>
      </c>
      <c r="D278" s="21">
        <v>3</v>
      </c>
      <c r="E278" s="21">
        <v>2</v>
      </c>
      <c r="F278" s="21">
        <v>1</v>
      </c>
      <c r="G278" s="21">
        <v>2</v>
      </c>
      <c r="H278" s="21">
        <v>3</v>
      </c>
      <c r="I278" s="21">
        <v>2</v>
      </c>
      <c r="J278" s="21">
        <v>247</v>
      </c>
      <c r="K278" s="22">
        <v>35.285714285714199</v>
      </c>
      <c r="L278" s="23">
        <v>2</v>
      </c>
      <c r="M278" s="24">
        <v>3.56</v>
      </c>
      <c r="N278" s="24">
        <v>0.69</v>
      </c>
      <c r="O278" s="22">
        <f>NORMSDIST(N278)*100</f>
        <v>75.490290632569057</v>
      </c>
      <c r="P278" s="24">
        <v>51</v>
      </c>
      <c r="Q278" s="24">
        <v>0.99</v>
      </c>
      <c r="R278" s="22">
        <f>NORMSDIST(Q278)*100</f>
        <v>83.891294048916905</v>
      </c>
      <c r="S278" s="24">
        <v>13.7</v>
      </c>
      <c r="T278" s="24">
        <v>0.28000000000000003</v>
      </c>
      <c r="U278" s="22">
        <f>NORMSDIST(T278)*100</f>
        <v>61.026124755579723</v>
      </c>
      <c r="V278" s="23">
        <v>2</v>
      </c>
      <c r="W278" s="23">
        <v>3</v>
      </c>
      <c r="X278" s="23">
        <v>2</v>
      </c>
      <c r="Y278" s="23">
        <v>3</v>
      </c>
    </row>
    <row r="279" spans="1:25">
      <c r="A279" s="21" t="s">
        <v>327</v>
      </c>
      <c r="B279" s="21">
        <v>32</v>
      </c>
      <c r="C279" s="21">
        <v>25.4</v>
      </c>
      <c r="D279" s="21">
        <v>3</v>
      </c>
      <c r="E279" s="21">
        <v>1</v>
      </c>
      <c r="F279" s="21">
        <v>2</v>
      </c>
      <c r="G279" s="21">
        <v>2</v>
      </c>
      <c r="H279" s="21">
        <v>1</v>
      </c>
      <c r="I279" s="21">
        <v>2</v>
      </c>
      <c r="J279" s="21">
        <v>279</v>
      </c>
      <c r="K279" s="22">
        <v>39.857142857142797</v>
      </c>
      <c r="L279" s="23">
        <v>2</v>
      </c>
      <c r="M279" s="24">
        <v>3.06</v>
      </c>
      <c r="N279" s="24">
        <v>-0.38</v>
      </c>
      <c r="O279" s="22">
        <f>NORMSDIST(N279)*100</f>
        <v>35.197270757583723</v>
      </c>
      <c r="P279" s="24"/>
      <c r="Q279" s="24"/>
      <c r="R279" s="22"/>
      <c r="S279" s="24"/>
      <c r="T279" s="24"/>
      <c r="U279" s="22"/>
      <c r="V279" s="23">
        <v>2</v>
      </c>
      <c r="W279" s="23">
        <v>3</v>
      </c>
      <c r="X279" s="23">
        <v>2</v>
      </c>
      <c r="Y279" s="23">
        <v>3</v>
      </c>
    </row>
    <row r="280" spans="1:25">
      <c r="A280" s="21" t="s">
        <v>48</v>
      </c>
      <c r="B280" s="21">
        <v>34</v>
      </c>
      <c r="C280" s="21">
        <v>19</v>
      </c>
      <c r="D280" s="21">
        <v>2</v>
      </c>
      <c r="E280" s="21">
        <v>2</v>
      </c>
      <c r="F280" s="21">
        <v>2</v>
      </c>
      <c r="G280" s="21">
        <v>2</v>
      </c>
      <c r="H280" s="21">
        <v>2</v>
      </c>
      <c r="I280" s="21">
        <v>2</v>
      </c>
      <c r="J280" s="21">
        <v>267</v>
      </c>
      <c r="K280" s="22">
        <v>38.142857142857103</v>
      </c>
      <c r="L280" s="23">
        <v>2</v>
      </c>
      <c r="M280" s="21">
        <v>3.66</v>
      </c>
      <c r="N280" s="21">
        <v>0.9</v>
      </c>
      <c r="O280" s="22">
        <f>NORMSDIST(N280)*100</f>
        <v>81.593987465324048</v>
      </c>
      <c r="P280" s="21">
        <v>51</v>
      </c>
      <c r="Q280" s="21">
        <v>0.99</v>
      </c>
      <c r="R280" s="22">
        <f>NORMSDIST(Q280)*100</f>
        <v>83.891294048916905</v>
      </c>
      <c r="S280" s="22">
        <f>M280/((P280/100)^2)</f>
        <v>14.071510957324106</v>
      </c>
      <c r="T280" s="21">
        <v>0.57999999999999996</v>
      </c>
      <c r="U280" s="22">
        <f>NORMSDIST(T280)*100</f>
        <v>71.904269110143574</v>
      </c>
      <c r="V280" s="23">
        <v>2</v>
      </c>
      <c r="W280" s="23">
        <v>3</v>
      </c>
      <c r="X280" s="23">
        <v>1</v>
      </c>
      <c r="Y280" s="24">
        <v>2</v>
      </c>
    </row>
    <row r="281" spans="1:25">
      <c r="A281" s="21" t="s">
        <v>47</v>
      </c>
      <c r="B281" s="21">
        <v>30</v>
      </c>
      <c r="C281" s="21">
        <v>18.399999999999999</v>
      </c>
      <c r="D281" s="21">
        <v>3</v>
      </c>
      <c r="E281" s="21">
        <v>2</v>
      </c>
      <c r="F281" s="21">
        <v>2</v>
      </c>
      <c r="G281" s="21">
        <v>1</v>
      </c>
      <c r="H281" s="21">
        <v>1</v>
      </c>
      <c r="I281" s="21">
        <v>2</v>
      </c>
      <c r="J281" s="21">
        <v>286</v>
      </c>
      <c r="K281" s="22">
        <v>40.857142857142797</v>
      </c>
      <c r="L281" s="23">
        <v>2</v>
      </c>
      <c r="M281" s="21">
        <v>3.45</v>
      </c>
      <c r="N281" s="21">
        <v>0.47</v>
      </c>
      <c r="O281" s="22">
        <f>NORMSDIST(N281)*100</f>
        <v>68.082249121744425</v>
      </c>
      <c r="P281" s="21">
        <v>50</v>
      </c>
      <c r="Q281" s="21">
        <v>0.46</v>
      </c>
      <c r="R281" s="22">
        <f>NORMSDIST(Q281)*100</f>
        <v>67.72418897496523</v>
      </c>
      <c r="S281" s="22">
        <f>M281/((P281/100)^2)</f>
        <v>13.8</v>
      </c>
      <c r="T281" s="21">
        <v>0.37</v>
      </c>
      <c r="U281" s="22">
        <f>NORMSDIST(T281)*100</f>
        <v>64.430875480054681</v>
      </c>
      <c r="V281" s="23">
        <v>2</v>
      </c>
      <c r="W281" s="23">
        <v>3</v>
      </c>
      <c r="X281" s="23">
        <v>1</v>
      </c>
      <c r="Y281" s="24">
        <v>2</v>
      </c>
    </row>
    <row r="282" spans="1:25">
      <c r="A282" s="21" t="s">
        <v>46</v>
      </c>
      <c r="B282" s="21">
        <v>32</v>
      </c>
      <c r="C282" s="21">
        <v>30.7</v>
      </c>
      <c r="D282" s="21">
        <v>2</v>
      </c>
      <c r="E282" s="21">
        <v>2</v>
      </c>
      <c r="F282" s="21">
        <v>2</v>
      </c>
      <c r="G282" s="21">
        <v>2</v>
      </c>
      <c r="H282" s="21">
        <v>2</v>
      </c>
      <c r="I282" s="21">
        <v>2</v>
      </c>
      <c r="J282" s="21">
        <v>256</v>
      </c>
      <c r="K282" s="22">
        <v>36.571428571428498</v>
      </c>
      <c r="L282" s="23">
        <v>2</v>
      </c>
      <c r="M282" s="21">
        <v>3.34</v>
      </c>
      <c r="N282" s="21">
        <v>0.23</v>
      </c>
      <c r="O282" s="22">
        <f>NORMSDIST(N282)*100</f>
        <v>59.095411514200592</v>
      </c>
      <c r="P282" s="21">
        <v>52</v>
      </c>
      <c r="Q282" s="21">
        <v>1.53</v>
      </c>
      <c r="R282" s="22">
        <f>NORMSDIST(Q282)*100</f>
        <v>93.699163553602162</v>
      </c>
      <c r="S282" s="22">
        <f>M282/((P282/100)^2)</f>
        <v>12.352071005917159</v>
      </c>
      <c r="T282" s="21">
        <v>-0.83</v>
      </c>
      <c r="U282" s="22">
        <f>NORMSDIST(T282)*100</f>
        <v>20.326939182806843</v>
      </c>
      <c r="V282" s="23">
        <v>2</v>
      </c>
      <c r="W282" s="23">
        <v>3</v>
      </c>
      <c r="X282" s="23">
        <v>1</v>
      </c>
      <c r="Y282" s="24">
        <v>2</v>
      </c>
    </row>
    <row r="283" spans="1:25">
      <c r="A283" s="21" t="s">
        <v>45</v>
      </c>
      <c r="B283" s="21">
        <v>30</v>
      </c>
      <c r="C283" s="21">
        <v>32</v>
      </c>
      <c r="D283" s="21">
        <v>3</v>
      </c>
      <c r="E283" s="21">
        <v>2</v>
      </c>
      <c r="F283" s="21">
        <v>2</v>
      </c>
      <c r="G283" s="21">
        <v>1</v>
      </c>
      <c r="H283" s="21">
        <v>2</v>
      </c>
      <c r="I283" s="21">
        <v>1</v>
      </c>
      <c r="J283" s="21">
        <v>258</v>
      </c>
      <c r="K283" s="22">
        <v>36.857142857142797</v>
      </c>
      <c r="L283" s="23">
        <v>2</v>
      </c>
      <c r="M283" s="21">
        <v>3.23</v>
      </c>
      <c r="N283" s="21">
        <v>-0.24</v>
      </c>
      <c r="O283" s="22">
        <f>NORMSDIST(N283)*100</f>
        <v>40.516512830220414</v>
      </c>
      <c r="P283" s="21">
        <v>48.5</v>
      </c>
      <c r="Q283" s="21">
        <v>-0.73</v>
      </c>
      <c r="R283" s="22">
        <f>NORMSDIST(Q283)*100</f>
        <v>23.269509230089742</v>
      </c>
      <c r="S283" s="22">
        <f>M283/((P283/100)^2)</f>
        <v>13.731533638006164</v>
      </c>
      <c r="T283" s="21">
        <v>0.25</v>
      </c>
      <c r="U283" s="22">
        <f>NORMSDIST(T283)*100</f>
        <v>59.870632568292372</v>
      </c>
      <c r="V283" s="23">
        <v>2</v>
      </c>
      <c r="W283" s="23">
        <v>3</v>
      </c>
      <c r="X283" s="23">
        <v>1</v>
      </c>
      <c r="Y283" s="24">
        <v>2</v>
      </c>
    </row>
    <row r="284" spans="1:25">
      <c r="A284" s="21" t="s">
        <v>328</v>
      </c>
      <c r="B284" s="21">
        <v>29</v>
      </c>
      <c r="C284" s="21">
        <v>27.2</v>
      </c>
      <c r="D284" s="21">
        <v>2</v>
      </c>
      <c r="E284" s="21">
        <v>2</v>
      </c>
      <c r="F284" s="21">
        <v>1</v>
      </c>
      <c r="G284" s="21">
        <v>2</v>
      </c>
      <c r="H284" s="21">
        <v>2</v>
      </c>
      <c r="I284" s="21">
        <v>1</v>
      </c>
      <c r="J284" s="21">
        <v>289</v>
      </c>
      <c r="K284" s="22">
        <v>41.285714285714199</v>
      </c>
      <c r="L284" s="23">
        <v>2</v>
      </c>
      <c r="M284" s="24">
        <v>3.36</v>
      </c>
      <c r="N284" s="24">
        <v>0.03</v>
      </c>
      <c r="O284" s="22">
        <f>NORMSDIST(N284)*100</f>
        <v>51.196647341411271</v>
      </c>
      <c r="P284" s="24">
        <v>50.5</v>
      </c>
      <c r="Q284" s="24">
        <v>0.33</v>
      </c>
      <c r="R284" s="22">
        <f>NORMSDIST(Q284)*100</f>
        <v>62.930001894065356</v>
      </c>
      <c r="S284" s="24">
        <v>13.2</v>
      </c>
      <c r="T284" s="24">
        <v>-0.18</v>
      </c>
      <c r="U284" s="22">
        <f>NORMSDIST(T284)*100</f>
        <v>42.857628409909928</v>
      </c>
      <c r="V284" s="23">
        <v>2</v>
      </c>
      <c r="W284" s="23">
        <v>3</v>
      </c>
      <c r="X284" s="23">
        <v>2</v>
      </c>
      <c r="Y284" s="23">
        <v>3</v>
      </c>
    </row>
    <row r="285" spans="1:25">
      <c r="A285" s="21" t="s">
        <v>44</v>
      </c>
      <c r="B285" s="21">
        <v>27</v>
      </c>
      <c r="C285" s="21">
        <v>28.6</v>
      </c>
      <c r="D285" s="21">
        <v>3</v>
      </c>
      <c r="E285" s="21">
        <v>1</v>
      </c>
      <c r="F285" s="21">
        <v>2</v>
      </c>
      <c r="G285" s="21">
        <v>2</v>
      </c>
      <c r="H285" s="21">
        <v>2</v>
      </c>
      <c r="I285" s="21">
        <v>1</v>
      </c>
      <c r="J285" s="21">
        <v>273</v>
      </c>
      <c r="K285" s="22">
        <v>39</v>
      </c>
      <c r="L285" s="23">
        <v>2</v>
      </c>
      <c r="M285" s="21">
        <v>3.64</v>
      </c>
      <c r="N285" s="21">
        <v>0.57999999999999996</v>
      </c>
      <c r="O285" s="22">
        <f>NORMSDIST(N285)*100</f>
        <v>71.904269110143574</v>
      </c>
      <c r="P285" s="21">
        <v>51.5</v>
      </c>
      <c r="Q285" s="21">
        <v>0.85</v>
      </c>
      <c r="R285" s="22">
        <f>NORMSDIST(Q285)*100</f>
        <v>80.23374568773076</v>
      </c>
      <c r="S285" s="22">
        <f>M285/((P285/100)^2)</f>
        <v>13.724196436987464</v>
      </c>
      <c r="T285" s="21">
        <v>0.24</v>
      </c>
      <c r="U285" s="22">
        <f>NORMSDIST(T285)*100</f>
        <v>59.483487169779579</v>
      </c>
      <c r="V285" s="23">
        <v>2</v>
      </c>
      <c r="W285" s="23">
        <v>3</v>
      </c>
      <c r="X285" s="23">
        <v>1</v>
      </c>
      <c r="Y285" s="24">
        <v>2</v>
      </c>
    </row>
    <row r="286" spans="1:25">
      <c r="A286" s="21" t="s">
        <v>329</v>
      </c>
      <c r="B286" s="21">
        <v>27</v>
      </c>
      <c r="C286" s="21">
        <v>21.5</v>
      </c>
      <c r="D286" s="21">
        <v>2</v>
      </c>
      <c r="E286" s="21">
        <v>2</v>
      </c>
      <c r="F286" s="21">
        <v>2</v>
      </c>
      <c r="G286" s="21">
        <v>2</v>
      </c>
      <c r="H286" s="21">
        <v>1</v>
      </c>
      <c r="I286" s="21">
        <v>1</v>
      </c>
      <c r="J286" s="21">
        <v>281</v>
      </c>
      <c r="K286" s="22">
        <v>40.142857142857103</v>
      </c>
      <c r="L286" s="23">
        <v>2</v>
      </c>
      <c r="M286" s="24">
        <v>3.98</v>
      </c>
      <c r="N286" s="24">
        <v>1.22</v>
      </c>
      <c r="O286" s="22">
        <f>NORMSDIST(N286)*100</f>
        <v>88.876756255216534</v>
      </c>
      <c r="P286" s="24">
        <v>52.5</v>
      </c>
      <c r="Q286" s="24">
        <v>1.38</v>
      </c>
      <c r="R286" s="22">
        <f>NORMSDIST(Q286)*100</f>
        <v>91.62066775849857</v>
      </c>
      <c r="S286" s="24">
        <v>14.4</v>
      </c>
      <c r="T286" s="24">
        <v>0.77</v>
      </c>
      <c r="U286" s="22">
        <f>NORMSDIST(T286)*100</f>
        <v>77.935005365735037</v>
      </c>
      <c r="V286" s="23">
        <v>2</v>
      </c>
      <c r="W286" s="23">
        <v>3</v>
      </c>
      <c r="X286" s="23">
        <v>2</v>
      </c>
      <c r="Y286" s="23">
        <v>3</v>
      </c>
    </row>
    <row r="287" spans="1:25">
      <c r="A287" s="21" t="s">
        <v>331</v>
      </c>
      <c r="B287" s="21">
        <v>32</v>
      </c>
      <c r="C287" s="21">
        <v>24.3</v>
      </c>
      <c r="D287" s="21">
        <v>3</v>
      </c>
      <c r="E287" s="21">
        <v>2</v>
      </c>
      <c r="F287" s="21">
        <v>1</v>
      </c>
      <c r="G287" s="21">
        <v>2</v>
      </c>
      <c r="H287" s="21">
        <v>2</v>
      </c>
      <c r="I287" s="21">
        <v>1</v>
      </c>
      <c r="J287" s="21">
        <v>282</v>
      </c>
      <c r="K287" s="22">
        <v>40.285714285714199</v>
      </c>
      <c r="L287" s="23">
        <v>2</v>
      </c>
      <c r="M287" s="24">
        <v>2.72</v>
      </c>
      <c r="N287" s="24">
        <v>-1.37</v>
      </c>
      <c r="O287" s="22">
        <f>NORMSDIST(N287)*100</f>
        <v>8.534345082196694</v>
      </c>
      <c r="P287" s="24">
        <v>47</v>
      </c>
      <c r="Q287" s="24">
        <v>-1.52</v>
      </c>
      <c r="R287" s="22">
        <f>NORMSDIST(Q287)*100</f>
        <v>6.4255487818935766</v>
      </c>
      <c r="S287" s="24">
        <v>12.3</v>
      </c>
      <c r="T287" s="24">
        <v>-0.9</v>
      </c>
      <c r="U287" s="22">
        <f>NORMSDIST(T287)*100</f>
        <v>18.406012534675948</v>
      </c>
      <c r="V287" s="23">
        <v>1</v>
      </c>
      <c r="W287" s="21">
        <v>1</v>
      </c>
      <c r="X287" s="23">
        <v>2</v>
      </c>
      <c r="Y287" s="23">
        <v>3</v>
      </c>
    </row>
    <row r="288" spans="1:25">
      <c r="A288" s="21" t="s">
        <v>43</v>
      </c>
      <c r="B288" s="21">
        <v>26</v>
      </c>
      <c r="C288" s="21">
        <v>23.2</v>
      </c>
      <c r="D288" s="21">
        <v>3</v>
      </c>
      <c r="E288" s="21">
        <v>2</v>
      </c>
      <c r="F288" s="21">
        <v>2</v>
      </c>
      <c r="G288" s="21">
        <v>1</v>
      </c>
      <c r="H288" s="21">
        <v>3</v>
      </c>
      <c r="I288" s="21">
        <v>1</v>
      </c>
      <c r="J288" s="21">
        <v>274</v>
      </c>
      <c r="K288" s="22">
        <v>39.142857142857103</v>
      </c>
      <c r="L288" s="23">
        <v>2</v>
      </c>
      <c r="M288" s="21">
        <v>4.1900000000000004</v>
      </c>
      <c r="N288" s="21">
        <v>1.6</v>
      </c>
      <c r="O288" s="22">
        <f>NORMSDIST(N288)*100</f>
        <v>94.520070830044205</v>
      </c>
      <c r="P288" s="21">
        <v>52</v>
      </c>
      <c r="Q288" s="21">
        <v>1.1200000000000001</v>
      </c>
      <c r="R288" s="22">
        <f>NORMSDIST(Q288)*100</f>
        <v>86.864311895726928</v>
      </c>
      <c r="S288" s="22">
        <f>M288/((P288/100)^2)</f>
        <v>15.495562130177515</v>
      </c>
      <c r="T288" s="21">
        <v>1.48</v>
      </c>
      <c r="U288" s="22">
        <f>NORMSDIST(T288)*100</f>
        <v>93.056337666666835</v>
      </c>
      <c r="V288" s="23">
        <v>2</v>
      </c>
      <c r="W288" s="23">
        <v>3</v>
      </c>
      <c r="X288" s="23">
        <v>1</v>
      </c>
      <c r="Y288" s="24">
        <v>2</v>
      </c>
    </row>
    <row r="289" spans="1:25">
      <c r="A289" s="21" t="s">
        <v>332</v>
      </c>
      <c r="B289" s="21">
        <v>31</v>
      </c>
      <c r="C289" s="21">
        <v>22.9</v>
      </c>
      <c r="D289" s="21">
        <v>3</v>
      </c>
      <c r="E289" s="21">
        <v>2</v>
      </c>
      <c r="F289" s="21">
        <v>2</v>
      </c>
      <c r="G289" s="21">
        <v>1</v>
      </c>
      <c r="H289" s="21">
        <v>2</v>
      </c>
      <c r="I289" s="21">
        <v>2</v>
      </c>
      <c r="J289" s="21">
        <v>275</v>
      </c>
      <c r="K289" s="22">
        <v>39.285714285714199</v>
      </c>
      <c r="L289" s="23">
        <v>2</v>
      </c>
      <c r="M289" s="24">
        <v>3.06</v>
      </c>
      <c r="N289" s="24">
        <v>-0.38</v>
      </c>
      <c r="O289" s="22">
        <f>NORMSDIST(N289)*100</f>
        <v>35.197270757583723</v>
      </c>
      <c r="P289" s="24">
        <v>47</v>
      </c>
      <c r="Q289" s="24">
        <v>-1.1499999999999999</v>
      </c>
      <c r="R289" s="22">
        <f>NORMSDIST(Q289)*100</f>
        <v>12.507193563715024</v>
      </c>
      <c r="S289" s="24">
        <v>13.9</v>
      </c>
      <c r="T289" s="24">
        <v>0.41</v>
      </c>
      <c r="U289" s="22">
        <f>NORMSDIST(T289)*100</f>
        <v>65.909702622767739</v>
      </c>
      <c r="V289" s="23">
        <v>2</v>
      </c>
      <c r="W289" s="23">
        <v>3</v>
      </c>
      <c r="X289" s="23">
        <v>2</v>
      </c>
      <c r="Y289" s="23">
        <v>3</v>
      </c>
    </row>
    <row r="290" spans="1:25">
      <c r="A290" s="21" t="s">
        <v>42</v>
      </c>
      <c r="B290" s="21">
        <v>40</v>
      </c>
      <c r="C290" s="21">
        <v>26.7</v>
      </c>
      <c r="D290" s="21">
        <v>2</v>
      </c>
      <c r="E290" s="21">
        <v>2</v>
      </c>
      <c r="F290" s="21">
        <v>1</v>
      </c>
      <c r="G290" s="21">
        <v>2</v>
      </c>
      <c r="H290" s="21">
        <v>3</v>
      </c>
      <c r="I290" s="21">
        <v>2</v>
      </c>
      <c r="J290" s="21">
        <v>279</v>
      </c>
      <c r="K290" s="22">
        <v>39.857142857142797</v>
      </c>
      <c r="L290" s="23">
        <v>2</v>
      </c>
      <c r="M290" s="21">
        <v>3.37</v>
      </c>
      <c r="N290" s="21">
        <v>0.3</v>
      </c>
      <c r="O290" s="22">
        <f>NORMSDIST(N290)*100</f>
        <v>61.791142218895267</v>
      </c>
      <c r="P290" s="21">
        <v>49</v>
      </c>
      <c r="Q290" s="21">
        <v>-0.08</v>
      </c>
      <c r="R290" s="22">
        <f>NORMSDIST(Q290)*100</f>
        <v>46.811862798601261</v>
      </c>
      <c r="S290" s="22">
        <f>M290/((P290/100)^2)</f>
        <v>14.035818408996253</v>
      </c>
      <c r="T290" s="21">
        <v>0.55000000000000004</v>
      </c>
      <c r="U290" s="22">
        <f>NORMSDIST(T290)*100</f>
        <v>70.884031321165367</v>
      </c>
      <c r="V290" s="23">
        <v>2</v>
      </c>
      <c r="W290" s="23">
        <v>3</v>
      </c>
      <c r="X290" s="23">
        <v>1</v>
      </c>
      <c r="Y290" s="24">
        <v>2</v>
      </c>
    </row>
    <row r="291" spans="1:25">
      <c r="A291" s="21" t="s">
        <v>41</v>
      </c>
      <c r="B291" s="21">
        <v>36</v>
      </c>
      <c r="C291" s="21">
        <v>27</v>
      </c>
      <c r="D291" s="21">
        <v>3</v>
      </c>
      <c r="E291" s="21">
        <v>2</v>
      </c>
      <c r="F291" s="21">
        <v>2</v>
      </c>
      <c r="G291" s="21">
        <v>2</v>
      </c>
      <c r="H291" s="21">
        <v>1</v>
      </c>
      <c r="I291" s="21">
        <v>1</v>
      </c>
      <c r="J291" s="21">
        <v>262</v>
      </c>
      <c r="K291" s="22">
        <v>37.428571428571402</v>
      </c>
      <c r="L291" s="23">
        <v>2</v>
      </c>
      <c r="M291" s="21">
        <v>3.41</v>
      </c>
      <c r="N291" s="21">
        <v>0.13</v>
      </c>
      <c r="O291" s="22">
        <f>NORMSDIST(N291)*100</f>
        <v>55.171678665456113</v>
      </c>
      <c r="P291" s="21">
        <v>52</v>
      </c>
      <c r="Q291" s="21">
        <v>1.1200000000000001</v>
      </c>
      <c r="R291" s="22">
        <f>NORMSDIST(Q291)*100</f>
        <v>86.864311895726928</v>
      </c>
      <c r="S291" s="22">
        <f>M291/((P291/100)^2)</f>
        <v>12.61094674556213</v>
      </c>
      <c r="T291" s="21">
        <v>-0.65</v>
      </c>
      <c r="U291" s="22">
        <f>NORMSDIST(T291)*100</f>
        <v>25.784611080586465</v>
      </c>
      <c r="V291" s="23">
        <v>2</v>
      </c>
      <c r="W291" s="23">
        <v>3</v>
      </c>
      <c r="X291" s="23">
        <v>1</v>
      </c>
      <c r="Y291" s="24">
        <v>2</v>
      </c>
    </row>
    <row r="292" spans="1:25">
      <c r="A292" s="21" t="s">
        <v>184</v>
      </c>
      <c r="B292" s="21">
        <v>38</v>
      </c>
      <c r="C292" s="21">
        <v>42.4</v>
      </c>
      <c r="D292" s="21">
        <v>3</v>
      </c>
      <c r="E292" s="21">
        <v>2</v>
      </c>
      <c r="F292" s="21">
        <v>2</v>
      </c>
      <c r="G292" s="21">
        <v>1</v>
      </c>
      <c r="H292" s="21">
        <v>2</v>
      </c>
      <c r="I292" s="21">
        <v>2</v>
      </c>
      <c r="J292" s="21">
        <v>283</v>
      </c>
      <c r="K292" s="22">
        <v>40.428571428571402</v>
      </c>
      <c r="L292" s="23">
        <v>2</v>
      </c>
      <c r="M292" s="24">
        <v>3.4</v>
      </c>
      <c r="N292" s="24">
        <v>0.36</v>
      </c>
      <c r="O292" s="22">
        <f>NORMSDIST(N292)*100</f>
        <v>64.057643321799134</v>
      </c>
      <c r="P292" s="24">
        <v>51</v>
      </c>
      <c r="Q292" s="24">
        <v>0.99</v>
      </c>
      <c r="R292" s="22">
        <f>NORMSDIST(Q292)*100</f>
        <v>83.891294048916905</v>
      </c>
      <c r="S292" s="24">
        <v>13.1</v>
      </c>
      <c r="T292" s="24">
        <v>-0.22</v>
      </c>
      <c r="U292" s="22">
        <f>NORMSDIST(T292)*100</f>
        <v>41.293557735178538</v>
      </c>
      <c r="V292" s="23">
        <v>2</v>
      </c>
      <c r="W292" s="23">
        <v>3</v>
      </c>
      <c r="X292" s="23">
        <v>2</v>
      </c>
      <c r="Y292" s="23">
        <v>3</v>
      </c>
    </row>
    <row r="293" spans="1:25">
      <c r="A293" s="21" t="s">
        <v>333</v>
      </c>
      <c r="B293" s="21">
        <v>27</v>
      </c>
      <c r="C293" s="21">
        <v>22.3</v>
      </c>
      <c r="D293" s="21">
        <v>3</v>
      </c>
      <c r="E293" s="21">
        <v>2</v>
      </c>
      <c r="F293" s="21">
        <v>2</v>
      </c>
      <c r="G293" s="21">
        <v>2</v>
      </c>
      <c r="H293" s="21">
        <v>3</v>
      </c>
      <c r="I293" s="21">
        <v>1</v>
      </c>
      <c r="J293" s="21">
        <v>262</v>
      </c>
      <c r="K293" s="22">
        <v>37.428571428571402</v>
      </c>
      <c r="L293" s="23">
        <v>2</v>
      </c>
      <c r="M293" s="24">
        <v>3.89</v>
      </c>
      <c r="N293" s="24">
        <v>1.06</v>
      </c>
      <c r="O293" s="22">
        <f>NORMSDIST(N293)*100</f>
        <v>85.542770033609045</v>
      </c>
      <c r="P293" s="24">
        <v>52</v>
      </c>
      <c r="Q293" s="24">
        <v>1.1200000000000001</v>
      </c>
      <c r="R293" s="22">
        <f>NORMSDIST(Q293)*100</f>
        <v>86.864311895726928</v>
      </c>
      <c r="S293" s="24">
        <v>14.4</v>
      </c>
      <c r="T293" s="24">
        <v>0.73</v>
      </c>
      <c r="U293" s="22">
        <f>NORMSDIST(T293)*100</f>
        <v>76.730490769910247</v>
      </c>
      <c r="V293" s="23">
        <v>2</v>
      </c>
      <c r="W293" s="23">
        <v>3</v>
      </c>
      <c r="X293" s="23">
        <v>2</v>
      </c>
      <c r="Y293" s="23">
        <v>3</v>
      </c>
    </row>
    <row r="294" spans="1:25">
      <c r="A294" s="21" t="s">
        <v>334</v>
      </c>
      <c r="B294" s="21">
        <v>26</v>
      </c>
      <c r="C294" s="21">
        <v>23.1</v>
      </c>
      <c r="D294" s="21">
        <v>1</v>
      </c>
      <c r="E294" s="21">
        <v>2</v>
      </c>
      <c r="F294" s="21">
        <v>2</v>
      </c>
      <c r="G294" s="21">
        <v>2</v>
      </c>
      <c r="H294" s="21">
        <v>2</v>
      </c>
      <c r="I294" s="21">
        <v>2</v>
      </c>
      <c r="J294" s="21">
        <v>286</v>
      </c>
      <c r="K294" s="22">
        <v>40.857142857142797</v>
      </c>
      <c r="L294" s="23">
        <v>2</v>
      </c>
      <c r="M294" s="24">
        <v>2.9</v>
      </c>
      <c r="N294" s="24">
        <v>-0.75</v>
      </c>
      <c r="O294" s="22">
        <f>NORMSDIST(N294)*100</f>
        <v>22.662735237686821</v>
      </c>
      <c r="P294" s="24">
        <v>47.5</v>
      </c>
      <c r="Q294" s="24">
        <v>-0.88</v>
      </c>
      <c r="R294" s="22">
        <f>NORMSDIST(Q294)*100</f>
        <v>18.942965477671212</v>
      </c>
      <c r="S294" s="24">
        <v>12.9</v>
      </c>
      <c r="T294" s="24">
        <v>-0.4</v>
      </c>
      <c r="U294" s="22">
        <f>NORMSDIST(T294)*100</f>
        <v>34.45782583896758</v>
      </c>
      <c r="V294" s="23">
        <v>2</v>
      </c>
      <c r="W294" s="23">
        <v>3</v>
      </c>
      <c r="X294" s="23">
        <v>2</v>
      </c>
      <c r="Y294" s="23">
        <v>3</v>
      </c>
    </row>
    <row r="295" spans="1:25">
      <c r="A295" s="21" t="s">
        <v>335</v>
      </c>
      <c r="B295" s="21">
        <v>27</v>
      </c>
      <c r="C295" s="21">
        <v>28.3</v>
      </c>
      <c r="D295" s="21">
        <v>3</v>
      </c>
      <c r="E295" s="21">
        <v>2</v>
      </c>
      <c r="F295" s="21">
        <v>1</v>
      </c>
      <c r="G295" s="21">
        <v>2</v>
      </c>
      <c r="H295" s="21">
        <v>1</v>
      </c>
      <c r="I295" s="21">
        <v>1</v>
      </c>
      <c r="J295" s="21">
        <v>273</v>
      </c>
      <c r="K295" s="22">
        <v>39</v>
      </c>
      <c r="L295" s="23">
        <v>2</v>
      </c>
      <c r="M295" s="24">
        <v>3.83</v>
      </c>
      <c r="N295" s="24">
        <v>0.95</v>
      </c>
      <c r="O295" s="22">
        <f>NORMSDIST(N295)*100</f>
        <v>82.894387369151815</v>
      </c>
      <c r="P295" s="24">
        <v>51</v>
      </c>
      <c r="Q295" s="24">
        <v>0.59</v>
      </c>
      <c r="R295" s="22">
        <f>NORMSDIST(Q295)*100</f>
        <v>72.240467524653511</v>
      </c>
      <c r="S295" s="24">
        <v>14.7</v>
      </c>
      <c r="T295" s="24">
        <v>0.97</v>
      </c>
      <c r="U295" s="22">
        <f>NORMSDIST(T295)*100</f>
        <v>83.397675393647035</v>
      </c>
      <c r="V295" s="23">
        <v>2</v>
      </c>
      <c r="W295" s="23">
        <v>3</v>
      </c>
      <c r="X295" s="23">
        <v>2</v>
      </c>
      <c r="Y295" s="23">
        <v>3</v>
      </c>
    </row>
    <row r="296" spans="1:25">
      <c r="A296" s="21" t="s">
        <v>336</v>
      </c>
      <c r="B296" s="21">
        <v>26</v>
      </c>
      <c r="C296" s="21">
        <v>26.2</v>
      </c>
      <c r="D296" s="21">
        <v>3</v>
      </c>
      <c r="E296" s="21">
        <v>2</v>
      </c>
      <c r="F296" s="21">
        <v>2</v>
      </c>
      <c r="G296" s="21">
        <v>2</v>
      </c>
      <c r="H296" s="21">
        <v>2</v>
      </c>
      <c r="I296" s="21">
        <v>2</v>
      </c>
      <c r="J296" s="21">
        <v>290</v>
      </c>
      <c r="K296" s="22">
        <v>41.428571428571402</v>
      </c>
      <c r="L296" s="23">
        <v>2</v>
      </c>
      <c r="M296" s="24">
        <v>2.79</v>
      </c>
      <c r="N296" s="24">
        <v>-1.01</v>
      </c>
      <c r="O296" s="22">
        <f>NORMSDIST(N296)*100</f>
        <v>15.624764502125455</v>
      </c>
      <c r="P296" s="24">
        <v>49</v>
      </c>
      <c r="Q296" s="24">
        <v>-0.08</v>
      </c>
      <c r="R296" s="22">
        <f>NORMSDIST(Q296)*100</f>
        <v>46.811862798601261</v>
      </c>
      <c r="S296" s="24">
        <v>11.6</v>
      </c>
      <c r="T296" s="24">
        <v>-1.49</v>
      </c>
      <c r="U296" s="22">
        <f>NORMSDIST(T296)*100</f>
        <v>6.8112117966725432</v>
      </c>
      <c r="V296" s="23">
        <v>2</v>
      </c>
      <c r="W296" s="23">
        <v>3</v>
      </c>
      <c r="X296" s="23">
        <v>2</v>
      </c>
      <c r="Y296" s="23">
        <v>3</v>
      </c>
    </row>
    <row r="297" spans="1:25">
      <c r="A297" s="21" t="s">
        <v>337</v>
      </c>
      <c r="B297" s="21">
        <v>33</v>
      </c>
      <c r="C297" s="21">
        <v>20.6</v>
      </c>
      <c r="D297" s="21">
        <v>3</v>
      </c>
      <c r="E297" s="21">
        <v>1</v>
      </c>
      <c r="F297" s="21">
        <v>2</v>
      </c>
      <c r="G297" s="21">
        <v>2</v>
      </c>
      <c r="H297" s="21">
        <v>1</v>
      </c>
      <c r="I297" s="21">
        <v>1</v>
      </c>
      <c r="J297" s="21">
        <v>290</v>
      </c>
      <c r="K297" s="22">
        <v>41.428571428571402</v>
      </c>
      <c r="L297" s="23">
        <v>2</v>
      </c>
      <c r="M297" s="24">
        <v>3.23</v>
      </c>
      <c r="N297" s="24">
        <v>-0.24</v>
      </c>
      <c r="O297" s="22">
        <f>NORMSDIST(N297)*100</f>
        <v>40.516512830220414</v>
      </c>
      <c r="P297" s="24">
        <v>48.5</v>
      </c>
      <c r="Q297" s="24">
        <v>-0.73</v>
      </c>
      <c r="R297" s="22">
        <f>NORMSDIST(Q297)*100</f>
        <v>23.269509230089742</v>
      </c>
      <c r="S297" s="24">
        <v>13.7</v>
      </c>
      <c r="T297" s="24">
        <v>0.25</v>
      </c>
      <c r="U297" s="22">
        <f>NORMSDIST(T297)*100</f>
        <v>59.870632568292372</v>
      </c>
      <c r="V297" s="23">
        <v>2</v>
      </c>
      <c r="W297" s="23">
        <v>3</v>
      </c>
      <c r="X297" s="23">
        <v>2</v>
      </c>
      <c r="Y297" s="23">
        <v>3</v>
      </c>
    </row>
    <row r="298" spans="1:25">
      <c r="A298" s="21" t="s">
        <v>40</v>
      </c>
      <c r="B298" s="21">
        <v>34</v>
      </c>
      <c r="C298" s="21">
        <v>24.7</v>
      </c>
      <c r="D298" s="21">
        <v>2</v>
      </c>
      <c r="E298" s="21">
        <v>2</v>
      </c>
      <c r="F298" s="21">
        <v>2</v>
      </c>
      <c r="G298" s="21">
        <v>2</v>
      </c>
      <c r="H298" s="21">
        <v>2</v>
      </c>
      <c r="I298" s="21">
        <v>2</v>
      </c>
      <c r="J298" s="21">
        <v>283</v>
      </c>
      <c r="K298" s="22">
        <v>40.428571428571402</v>
      </c>
      <c r="L298" s="23">
        <v>2</v>
      </c>
      <c r="M298" s="21">
        <v>3.27</v>
      </c>
      <c r="N298" s="21">
        <v>0.08</v>
      </c>
      <c r="O298" s="22">
        <f>NORMSDIST(N298)*100</f>
        <v>53.188137201398746</v>
      </c>
      <c r="P298" s="21">
        <v>49</v>
      </c>
      <c r="Q298" s="21">
        <v>-0.08</v>
      </c>
      <c r="R298" s="22">
        <f>NORMSDIST(Q298)*100</f>
        <v>46.811862798601261</v>
      </c>
      <c r="S298" s="22">
        <f>M298/((P298/100)^2)</f>
        <v>13.619325281132863</v>
      </c>
      <c r="T298" s="21">
        <v>0.23</v>
      </c>
      <c r="U298" s="22">
        <f>NORMSDIST(T298)*100</f>
        <v>59.095411514200592</v>
      </c>
      <c r="V298" s="23">
        <v>2</v>
      </c>
      <c r="W298" s="23">
        <v>3</v>
      </c>
      <c r="X298" s="23">
        <v>1</v>
      </c>
      <c r="Y298" s="24">
        <v>2</v>
      </c>
    </row>
    <row r="299" spans="1:25">
      <c r="A299" s="21" t="s">
        <v>341</v>
      </c>
      <c r="B299" s="21">
        <v>30</v>
      </c>
      <c r="C299" s="21">
        <v>21.5</v>
      </c>
      <c r="D299" s="21">
        <v>3</v>
      </c>
      <c r="E299" s="21">
        <v>2</v>
      </c>
      <c r="F299" s="21">
        <v>2</v>
      </c>
      <c r="G299" s="21">
        <v>1</v>
      </c>
      <c r="H299" s="21">
        <v>1</v>
      </c>
      <c r="I299" s="21">
        <v>2</v>
      </c>
      <c r="J299" s="21">
        <v>260</v>
      </c>
      <c r="K299" s="22">
        <v>37.142857142857103</v>
      </c>
      <c r="L299" s="23">
        <v>2</v>
      </c>
      <c r="M299" s="24">
        <v>3.8</v>
      </c>
      <c r="N299" s="24">
        <v>1.18</v>
      </c>
      <c r="O299" s="22">
        <f>NORMSDIST(N299)*100</f>
        <v>88.099989254479922</v>
      </c>
      <c r="P299" s="24">
        <v>49</v>
      </c>
      <c r="Q299" s="24">
        <v>-0.08</v>
      </c>
      <c r="R299" s="22">
        <f>NORMSDIST(Q299)*100</f>
        <v>46.811862798601261</v>
      </c>
      <c r="S299" s="24">
        <v>15.8</v>
      </c>
      <c r="T299" s="24">
        <v>1.84</v>
      </c>
      <c r="U299" s="22">
        <f>NORMSDIST(T299)*100</f>
        <v>96.711588134083613</v>
      </c>
      <c r="V299" s="23">
        <v>2</v>
      </c>
      <c r="W299" s="23">
        <v>3</v>
      </c>
      <c r="X299" s="23">
        <v>2</v>
      </c>
      <c r="Y299" s="23">
        <v>3</v>
      </c>
    </row>
    <row r="300" spans="1:25">
      <c r="A300" s="21" t="s">
        <v>342</v>
      </c>
      <c r="B300" s="21">
        <v>34</v>
      </c>
      <c r="C300" s="21">
        <v>30.7</v>
      </c>
      <c r="D300" s="21">
        <v>3</v>
      </c>
      <c r="E300" s="21">
        <v>1</v>
      </c>
      <c r="F300" s="21">
        <v>2</v>
      </c>
      <c r="G300" s="21">
        <v>2</v>
      </c>
      <c r="H300" s="21">
        <v>1</v>
      </c>
      <c r="I300" s="21">
        <v>1</v>
      </c>
      <c r="J300" s="21">
        <v>281</v>
      </c>
      <c r="K300" s="22">
        <v>40.142857142857103</v>
      </c>
      <c r="L300" s="23">
        <v>2</v>
      </c>
      <c r="M300" s="24">
        <v>3.45</v>
      </c>
      <c r="N300" s="24">
        <v>0.21</v>
      </c>
      <c r="O300" s="22">
        <f>NORMSDIST(N300)*100</f>
        <v>58.316616348244231</v>
      </c>
      <c r="P300" s="24">
        <v>53</v>
      </c>
      <c r="Q300" s="24">
        <v>1.65</v>
      </c>
      <c r="R300" s="22">
        <f>NORMSDIST(Q300)*100</f>
        <v>95.052853196635184</v>
      </c>
      <c r="S300" s="24">
        <v>12.3</v>
      </c>
      <c r="T300" s="24">
        <v>-0.93</v>
      </c>
      <c r="U300" s="22">
        <f>NORMSDIST(T300)*100</f>
        <v>17.618554224525791</v>
      </c>
      <c r="V300" s="23">
        <v>2</v>
      </c>
      <c r="W300" s="23">
        <v>3</v>
      </c>
      <c r="X300" s="23">
        <v>2</v>
      </c>
      <c r="Y300" s="23">
        <v>3</v>
      </c>
    </row>
    <row r="301" spans="1:25">
      <c r="A301" s="21" t="s">
        <v>344</v>
      </c>
      <c r="B301" s="21">
        <v>36</v>
      </c>
      <c r="C301" s="21">
        <v>26.2</v>
      </c>
      <c r="D301" s="21">
        <v>2</v>
      </c>
      <c r="E301" s="21">
        <v>2</v>
      </c>
      <c r="F301" s="21">
        <v>2</v>
      </c>
      <c r="G301" s="21">
        <v>1</v>
      </c>
      <c r="H301" s="21">
        <v>3</v>
      </c>
      <c r="I301" s="21">
        <v>2</v>
      </c>
      <c r="J301" s="21">
        <v>278</v>
      </c>
      <c r="K301" s="22">
        <v>39.714285714285701</v>
      </c>
      <c r="L301" s="23">
        <v>2</v>
      </c>
      <c r="M301" s="24">
        <v>3.77</v>
      </c>
      <c r="N301" s="24">
        <v>1.1200000000000001</v>
      </c>
      <c r="O301" s="22">
        <f>NORMSDIST(N301)*100</f>
        <v>86.864311895726928</v>
      </c>
      <c r="P301" s="24">
        <v>52.5</v>
      </c>
      <c r="Q301" s="24">
        <v>1.8</v>
      </c>
      <c r="R301" s="22">
        <f>NORMSDIST(Q301)*100</f>
        <v>96.40696808870743</v>
      </c>
      <c r="S301" s="24">
        <v>13.7</v>
      </c>
      <c r="T301" s="24">
        <v>0.27</v>
      </c>
      <c r="U301" s="22">
        <f>NORMSDIST(T301)*100</f>
        <v>60.641987319803945</v>
      </c>
      <c r="V301" s="23">
        <v>2</v>
      </c>
      <c r="W301" s="23">
        <v>3</v>
      </c>
      <c r="X301" s="23">
        <v>2</v>
      </c>
      <c r="Y301" s="23">
        <v>3</v>
      </c>
    </row>
    <row r="302" spans="1:25">
      <c r="A302" s="21" t="s">
        <v>345</v>
      </c>
      <c r="B302" s="21">
        <v>27</v>
      </c>
      <c r="C302" s="21">
        <v>24.4</v>
      </c>
      <c r="D302" s="21">
        <v>3</v>
      </c>
      <c r="E302" s="21">
        <v>1</v>
      </c>
      <c r="F302" s="21">
        <v>2</v>
      </c>
      <c r="G302" s="21">
        <v>2</v>
      </c>
      <c r="H302" s="21">
        <v>1</v>
      </c>
      <c r="I302" s="21">
        <v>2</v>
      </c>
      <c r="J302" s="21">
        <v>273</v>
      </c>
      <c r="K302" s="22">
        <v>39</v>
      </c>
      <c r="L302" s="23">
        <v>2</v>
      </c>
      <c r="M302" s="24">
        <v>3.3</v>
      </c>
      <c r="N302" s="24">
        <v>0.15</v>
      </c>
      <c r="O302" s="22">
        <f>NORMSDIST(N302)*100</f>
        <v>55.961769237024249</v>
      </c>
      <c r="P302" s="24">
        <v>48</v>
      </c>
      <c r="Q302" s="24">
        <v>-0.62</v>
      </c>
      <c r="R302" s="22">
        <f>NORMSDIST(Q302)*100</f>
        <v>26.762889346898298</v>
      </c>
      <c r="S302" s="24">
        <v>14.3</v>
      </c>
      <c r="T302" s="24">
        <v>0.77</v>
      </c>
      <c r="U302" s="22">
        <f>NORMSDIST(T302)*100</f>
        <v>77.935005365735037</v>
      </c>
      <c r="V302" s="23">
        <v>2</v>
      </c>
      <c r="W302" s="23">
        <v>3</v>
      </c>
      <c r="X302" s="23">
        <v>2</v>
      </c>
      <c r="Y302" s="23">
        <v>3</v>
      </c>
    </row>
    <row r="303" spans="1:25">
      <c r="A303" s="21" t="s">
        <v>36</v>
      </c>
      <c r="B303" s="21">
        <v>28</v>
      </c>
      <c r="C303" s="21">
        <v>23.6</v>
      </c>
      <c r="D303" s="21">
        <v>3</v>
      </c>
      <c r="E303" s="21">
        <v>2</v>
      </c>
      <c r="F303" s="21">
        <v>2</v>
      </c>
      <c r="G303" s="21">
        <v>1</v>
      </c>
      <c r="H303" s="21">
        <v>1</v>
      </c>
      <c r="I303" s="21">
        <v>1</v>
      </c>
      <c r="J303" s="21">
        <v>271</v>
      </c>
      <c r="K303" s="22">
        <v>38.714285714285701</v>
      </c>
      <c r="L303" s="23">
        <v>2</v>
      </c>
      <c r="M303" s="21">
        <v>4.0599999999999996</v>
      </c>
      <c r="N303" s="21">
        <v>1.37</v>
      </c>
      <c r="O303" s="22">
        <f>NORMSDIST(N303)*100</f>
        <v>91.465654917803306</v>
      </c>
      <c r="P303" s="21">
        <v>51.5</v>
      </c>
      <c r="Q303" s="21">
        <v>0.85</v>
      </c>
      <c r="R303" s="22">
        <f>NORMSDIST(Q303)*100</f>
        <v>80.23374568773076</v>
      </c>
      <c r="S303" s="22">
        <f>M303/((P303/100)^2)</f>
        <v>15.307757564332171</v>
      </c>
      <c r="T303" s="21">
        <v>1.36</v>
      </c>
      <c r="U303" s="22">
        <f>NORMSDIST(T303)*100</f>
        <v>91.308503805291494</v>
      </c>
      <c r="V303" s="23">
        <v>2</v>
      </c>
      <c r="W303" s="23">
        <v>3</v>
      </c>
      <c r="X303" s="23">
        <v>1</v>
      </c>
      <c r="Y303" s="24">
        <v>2</v>
      </c>
    </row>
    <row r="304" spans="1:25">
      <c r="A304" s="21" t="s">
        <v>35</v>
      </c>
      <c r="B304" s="21">
        <v>28</v>
      </c>
      <c r="C304" s="21">
        <v>18.2</v>
      </c>
      <c r="D304" s="21">
        <v>3</v>
      </c>
      <c r="E304" s="21">
        <v>2</v>
      </c>
      <c r="F304" s="21">
        <v>2</v>
      </c>
      <c r="G304" s="21">
        <v>1</v>
      </c>
      <c r="H304" s="21">
        <v>1</v>
      </c>
      <c r="I304" s="21">
        <v>1</v>
      </c>
      <c r="J304" s="21">
        <v>275</v>
      </c>
      <c r="K304" s="22">
        <v>39.285714285714199</v>
      </c>
      <c r="L304" s="23">
        <v>2</v>
      </c>
      <c r="M304" s="21">
        <v>2.97</v>
      </c>
      <c r="N304" s="21">
        <v>-0.8</v>
      </c>
      <c r="O304" s="22">
        <f>NORMSDIST(N304)*100</f>
        <v>21.185539858339659</v>
      </c>
      <c r="P304" s="21">
        <v>47.5</v>
      </c>
      <c r="Q304" s="21">
        <v>-1.26</v>
      </c>
      <c r="R304" s="22">
        <f>NORMSDIST(Q304)*100</f>
        <v>10.383468112130037</v>
      </c>
      <c r="S304" s="22">
        <f>M304/((P304/100)^2)</f>
        <v>13.163434903047092</v>
      </c>
      <c r="T304" s="21">
        <v>-0.19</v>
      </c>
      <c r="U304" s="22">
        <f>NORMSDIST(T304)*100</f>
        <v>42.465456526520448</v>
      </c>
      <c r="V304" s="23">
        <v>2</v>
      </c>
      <c r="W304" s="23">
        <v>3</v>
      </c>
      <c r="X304" s="23">
        <v>1</v>
      </c>
      <c r="Y304" s="24">
        <v>2</v>
      </c>
    </row>
    <row r="305" spans="1:25">
      <c r="A305" s="21" t="s">
        <v>346</v>
      </c>
      <c r="B305" s="21">
        <v>29</v>
      </c>
      <c r="C305" s="21">
        <v>19.5</v>
      </c>
      <c r="D305" s="21">
        <v>3</v>
      </c>
      <c r="E305" s="21">
        <v>2</v>
      </c>
      <c r="F305" s="21">
        <v>2</v>
      </c>
      <c r="G305" s="21">
        <v>1</v>
      </c>
      <c r="H305" s="21">
        <v>3</v>
      </c>
      <c r="I305" s="21">
        <v>2</v>
      </c>
      <c r="J305" s="21">
        <v>284</v>
      </c>
      <c r="K305" s="22">
        <v>40.571428571428498</v>
      </c>
      <c r="L305" s="23">
        <v>2</v>
      </c>
      <c r="M305" s="24">
        <v>3.73</v>
      </c>
      <c r="N305" s="24">
        <v>1.04</v>
      </c>
      <c r="O305" s="22">
        <f>NORMSDIST(N305)*100</f>
        <v>85.083004966901868</v>
      </c>
      <c r="P305" s="24">
        <v>51.5</v>
      </c>
      <c r="Q305" s="24">
        <v>1.26</v>
      </c>
      <c r="R305" s="22">
        <f>NORMSDIST(Q305)*100</f>
        <v>89.616531887869968</v>
      </c>
      <c r="S305" s="24">
        <v>14.1</v>
      </c>
      <c r="T305" s="24">
        <v>0.56999999999999995</v>
      </c>
      <c r="U305" s="22">
        <f>NORMSDIST(T305)*100</f>
        <v>71.566115095367593</v>
      </c>
      <c r="V305" s="23">
        <v>2</v>
      </c>
      <c r="W305" s="23">
        <v>3</v>
      </c>
      <c r="X305" s="23">
        <v>2</v>
      </c>
      <c r="Y305" s="23">
        <v>3</v>
      </c>
    </row>
    <row r="306" spans="1:25">
      <c r="A306" s="21" t="s">
        <v>34</v>
      </c>
      <c r="B306" s="21">
        <v>33</v>
      </c>
      <c r="C306" s="21">
        <v>22.9</v>
      </c>
      <c r="D306" s="21">
        <v>2</v>
      </c>
      <c r="E306" s="21">
        <v>2</v>
      </c>
      <c r="F306" s="21">
        <v>2</v>
      </c>
      <c r="G306" s="21">
        <v>1</v>
      </c>
      <c r="H306" s="21">
        <v>1</v>
      </c>
      <c r="I306" s="21">
        <v>2</v>
      </c>
      <c r="J306" s="21">
        <v>270</v>
      </c>
      <c r="K306" s="22">
        <v>38.571428571428498</v>
      </c>
      <c r="L306" s="23">
        <v>2</v>
      </c>
      <c r="M306" s="21">
        <v>3.65</v>
      </c>
      <c r="N306" s="21">
        <v>0.88</v>
      </c>
      <c r="O306" s="22">
        <f>NORMSDIST(N306)*100</f>
        <v>81.057034522328792</v>
      </c>
      <c r="P306" s="21">
        <v>52</v>
      </c>
      <c r="Q306" s="21">
        <v>1.53</v>
      </c>
      <c r="R306" s="22">
        <f>NORMSDIST(Q306)*100</f>
        <v>93.699163553602162</v>
      </c>
      <c r="S306" s="22">
        <f>M306/((P306/100)^2)</f>
        <v>13.49852071005917</v>
      </c>
      <c r="T306" s="21">
        <v>0.13</v>
      </c>
      <c r="U306" s="22">
        <f>NORMSDIST(T306)*100</f>
        <v>55.171678665456113</v>
      </c>
      <c r="V306" s="23">
        <v>2</v>
      </c>
      <c r="W306" s="23">
        <v>3</v>
      </c>
      <c r="X306" s="23">
        <v>1</v>
      </c>
      <c r="Y306" s="24">
        <v>2</v>
      </c>
    </row>
    <row r="307" spans="1:25">
      <c r="A307" s="21" t="s">
        <v>33</v>
      </c>
      <c r="B307" s="21">
        <v>21</v>
      </c>
      <c r="C307" s="21">
        <v>34.5</v>
      </c>
      <c r="D307" s="21">
        <v>3</v>
      </c>
      <c r="E307" s="21">
        <v>2</v>
      </c>
      <c r="F307" s="21">
        <v>2</v>
      </c>
      <c r="G307" s="21">
        <v>2</v>
      </c>
      <c r="H307" s="21">
        <v>1</v>
      </c>
      <c r="I307" s="21">
        <v>1</v>
      </c>
      <c r="J307" s="21">
        <v>266</v>
      </c>
      <c r="K307" s="22">
        <v>38</v>
      </c>
      <c r="L307" s="23">
        <v>2</v>
      </c>
      <c r="M307" s="21">
        <v>4.1399999999999997</v>
      </c>
      <c r="N307" s="21">
        <v>1.51</v>
      </c>
      <c r="O307" s="22">
        <f>NORMSDIST(N307)*100</f>
        <v>93.44782879110835</v>
      </c>
      <c r="P307" s="21">
        <v>51</v>
      </c>
      <c r="Q307" s="21">
        <v>0.59</v>
      </c>
      <c r="R307" s="22">
        <f>NORMSDIST(Q307)*100</f>
        <v>72.240467524653511</v>
      </c>
      <c r="S307" s="22">
        <f>M307/((P307/100)^2)</f>
        <v>15.916955017301037</v>
      </c>
      <c r="T307" s="21">
        <v>1.75</v>
      </c>
      <c r="U307" s="22">
        <f>NORMSDIST(T307)*100</f>
        <v>95.994084313618288</v>
      </c>
      <c r="V307" s="23">
        <v>2</v>
      </c>
      <c r="W307" s="23">
        <v>3</v>
      </c>
      <c r="X307" s="23">
        <v>1</v>
      </c>
      <c r="Y307" s="24">
        <v>2</v>
      </c>
    </row>
    <row r="308" spans="1:25">
      <c r="A308" s="21" t="s">
        <v>347</v>
      </c>
      <c r="B308" s="21">
        <v>24</v>
      </c>
      <c r="C308" s="21">
        <v>20.3</v>
      </c>
      <c r="D308" s="21">
        <v>3</v>
      </c>
      <c r="E308" s="21">
        <v>1</v>
      </c>
      <c r="F308" s="21">
        <v>2</v>
      </c>
      <c r="G308" s="21">
        <v>1</v>
      </c>
      <c r="H308" s="21">
        <v>2</v>
      </c>
      <c r="I308" s="21">
        <v>2</v>
      </c>
      <c r="J308" s="21">
        <v>269</v>
      </c>
      <c r="K308" s="22">
        <v>38.428571428571402</v>
      </c>
      <c r="L308" s="23">
        <v>2</v>
      </c>
      <c r="M308" s="24">
        <v>3.66</v>
      </c>
      <c r="N308" s="24">
        <v>0.9</v>
      </c>
      <c r="O308" s="22">
        <f>NORMSDIST(N308)*100</f>
        <v>81.593987465324048</v>
      </c>
      <c r="P308" s="24">
        <v>52</v>
      </c>
      <c r="Q308" s="24">
        <v>1.53</v>
      </c>
      <c r="R308" s="22">
        <f>NORMSDIST(Q308)*100</f>
        <v>93.699163553602162</v>
      </c>
      <c r="S308" s="24">
        <v>13.5</v>
      </c>
      <c r="T308" s="24">
        <v>0.16</v>
      </c>
      <c r="U308" s="22">
        <f>NORMSDIST(T308)*100</f>
        <v>56.35594628914329</v>
      </c>
      <c r="V308" s="23">
        <v>2</v>
      </c>
      <c r="W308" s="23">
        <v>3</v>
      </c>
      <c r="X308" s="23">
        <v>2</v>
      </c>
      <c r="Y308" s="23">
        <v>3</v>
      </c>
    </row>
    <row r="309" spans="1:25">
      <c r="A309" s="21" t="s">
        <v>348</v>
      </c>
      <c r="B309" s="21">
        <v>28</v>
      </c>
      <c r="C309" s="21">
        <v>19.8</v>
      </c>
      <c r="D309" s="21">
        <v>2</v>
      </c>
      <c r="E309" s="21">
        <v>2</v>
      </c>
      <c r="F309" s="21">
        <v>2</v>
      </c>
      <c r="G309" s="21">
        <v>1</v>
      </c>
      <c r="H309" s="21">
        <v>1</v>
      </c>
      <c r="I309" s="21">
        <v>1</v>
      </c>
      <c r="J309" s="21">
        <v>293</v>
      </c>
      <c r="K309" s="22">
        <v>41.857142857142797</v>
      </c>
      <c r="L309" s="23">
        <v>2</v>
      </c>
      <c r="M309" s="24">
        <v>4.07</v>
      </c>
      <c r="N309" s="24">
        <v>1.39</v>
      </c>
      <c r="O309" s="22">
        <f>NORMSDIST(N309)*100</f>
        <v>91.773556132233097</v>
      </c>
      <c r="P309" s="24">
        <v>55</v>
      </c>
      <c r="Q309" s="24">
        <v>2.7</v>
      </c>
      <c r="R309" s="22">
        <f>NORMSDIST(Q309)*100</f>
        <v>99.653302619695936</v>
      </c>
      <c r="S309" s="24">
        <v>13.5</v>
      </c>
      <c r="T309" s="24">
        <v>0.04</v>
      </c>
      <c r="U309" s="22">
        <f>NORMSDIST(T309)*100</f>
        <v>51.595343685283069</v>
      </c>
      <c r="V309" s="23">
        <v>2</v>
      </c>
      <c r="W309" s="23">
        <v>3</v>
      </c>
      <c r="X309" s="23">
        <v>2</v>
      </c>
      <c r="Y309" s="23">
        <v>3</v>
      </c>
    </row>
    <row r="310" spans="1:25">
      <c r="A310" s="21" t="s">
        <v>32</v>
      </c>
      <c r="B310" s="21">
        <v>35</v>
      </c>
      <c r="C310" s="21">
        <v>25.3</v>
      </c>
      <c r="D310" s="21">
        <v>3</v>
      </c>
      <c r="E310" s="21">
        <v>2</v>
      </c>
      <c r="F310" s="21">
        <v>2</v>
      </c>
      <c r="G310" s="21">
        <v>2</v>
      </c>
      <c r="H310" s="21">
        <v>2</v>
      </c>
      <c r="I310" s="21">
        <v>1</v>
      </c>
      <c r="J310" s="21">
        <v>282</v>
      </c>
      <c r="K310" s="22">
        <v>40.285714285714199</v>
      </c>
      <c r="L310" s="23">
        <v>2</v>
      </c>
      <c r="M310" s="21">
        <v>4.12</v>
      </c>
      <c r="N310" s="21">
        <v>1.48</v>
      </c>
      <c r="O310" s="22">
        <f>NORMSDIST(N310)*100</f>
        <v>93.056337666666835</v>
      </c>
      <c r="P310" s="21">
        <v>55</v>
      </c>
      <c r="Q310" s="21">
        <v>2.7</v>
      </c>
      <c r="R310" s="22">
        <f>NORMSDIST(Q310)*100</f>
        <v>99.653302619695936</v>
      </c>
      <c r="S310" s="22">
        <f>M310/((P310/100)^2)</f>
        <v>13.619834710743801</v>
      </c>
      <c r="T310" s="21">
        <v>0.16</v>
      </c>
      <c r="U310" s="22">
        <f>NORMSDIST(T310)*100</f>
        <v>56.35594628914329</v>
      </c>
      <c r="V310" s="23">
        <v>2</v>
      </c>
      <c r="W310" s="23">
        <v>3</v>
      </c>
      <c r="X310" s="23">
        <v>1</v>
      </c>
      <c r="Y310" s="24">
        <v>2</v>
      </c>
    </row>
    <row r="311" spans="1:25">
      <c r="A311" s="21" t="s">
        <v>30</v>
      </c>
      <c r="B311" s="21">
        <v>30</v>
      </c>
      <c r="C311" s="21">
        <v>31.4</v>
      </c>
      <c r="D311" s="21">
        <v>3</v>
      </c>
      <c r="E311" s="21">
        <v>2</v>
      </c>
      <c r="F311" s="21">
        <v>2</v>
      </c>
      <c r="G311" s="21">
        <v>1</v>
      </c>
      <c r="H311" s="21">
        <v>1</v>
      </c>
      <c r="I311" s="21">
        <v>2</v>
      </c>
      <c r="J311" s="21">
        <v>264</v>
      </c>
      <c r="K311" s="22">
        <v>37.714285714285701</v>
      </c>
      <c r="L311" s="23">
        <v>2</v>
      </c>
      <c r="M311" s="21">
        <v>3.72</v>
      </c>
      <c r="N311" s="21">
        <v>1.02</v>
      </c>
      <c r="O311" s="22">
        <f>NORMSDIST(N311)*100</f>
        <v>84.613576962726512</v>
      </c>
      <c r="P311" s="21">
        <v>50.5</v>
      </c>
      <c r="Q311" s="21">
        <v>0.73</v>
      </c>
      <c r="R311" s="22">
        <f>NORMSDIST(Q311)*100</f>
        <v>76.730490769910247</v>
      </c>
      <c r="S311" s="22">
        <f>M311/((P311/100)^2)</f>
        <v>14.586805215174984</v>
      </c>
      <c r="T311" s="21">
        <v>0.96</v>
      </c>
      <c r="U311" s="22">
        <f>NORMSDIST(T311)*100</f>
        <v>83.147239253316215</v>
      </c>
      <c r="V311" s="23">
        <v>2</v>
      </c>
      <c r="W311" s="23">
        <v>3</v>
      </c>
      <c r="X311" s="23">
        <v>1</v>
      </c>
      <c r="Y311" s="24">
        <v>2</v>
      </c>
    </row>
    <row r="312" spans="1:25">
      <c r="A312" s="21" t="s">
        <v>28</v>
      </c>
      <c r="B312" s="21">
        <v>33</v>
      </c>
      <c r="C312" s="21">
        <v>26.7</v>
      </c>
      <c r="D312" s="21">
        <v>2</v>
      </c>
      <c r="E312" s="21">
        <v>1</v>
      </c>
      <c r="F312" s="21">
        <v>2</v>
      </c>
      <c r="G312" s="21">
        <v>1</v>
      </c>
      <c r="H312" s="21">
        <v>1</v>
      </c>
      <c r="I312" s="21">
        <v>2</v>
      </c>
      <c r="J312" s="21">
        <v>274</v>
      </c>
      <c r="K312" s="22">
        <v>39.142857142857103</v>
      </c>
      <c r="L312" s="23">
        <v>2</v>
      </c>
      <c r="M312" s="21">
        <v>4.17</v>
      </c>
      <c r="N312" s="21">
        <v>1.89</v>
      </c>
      <c r="O312" s="22">
        <f>NORMSDIST(N312)*100</f>
        <v>97.062101995959054</v>
      </c>
      <c r="P312" s="21">
        <v>56</v>
      </c>
      <c r="Q312" s="21">
        <v>3.68</v>
      </c>
      <c r="R312" s="22">
        <f>NORMSDIST(Q312)*100</f>
        <v>99.988338302318454</v>
      </c>
      <c r="S312" s="22">
        <f>M312/((P312/100)^2)</f>
        <v>13.297193877551019</v>
      </c>
      <c r="T312" s="21">
        <v>-0.03</v>
      </c>
      <c r="U312" s="22">
        <f>NORMSDIST(T312)*100</f>
        <v>48.803352658588736</v>
      </c>
      <c r="V312" s="23">
        <v>2</v>
      </c>
      <c r="W312" s="23">
        <v>3</v>
      </c>
      <c r="X312" s="23">
        <v>1</v>
      </c>
      <c r="Y312" s="24">
        <v>2</v>
      </c>
    </row>
    <row r="313" spans="1:25">
      <c r="A313" s="21" t="s">
        <v>27</v>
      </c>
      <c r="B313" s="21">
        <v>27</v>
      </c>
      <c r="C313" s="21">
        <v>20.8</v>
      </c>
      <c r="D313" s="21">
        <v>3</v>
      </c>
      <c r="E313" s="21">
        <v>2</v>
      </c>
      <c r="F313" s="21">
        <v>2</v>
      </c>
      <c r="G313" s="21">
        <v>1</v>
      </c>
      <c r="H313" s="21">
        <v>2</v>
      </c>
      <c r="I313" s="21">
        <v>1</v>
      </c>
      <c r="J313" s="21">
        <v>282</v>
      </c>
      <c r="K313" s="22">
        <v>40.285714285714199</v>
      </c>
      <c r="L313" s="23">
        <v>2</v>
      </c>
      <c r="M313" s="21">
        <v>3.04</v>
      </c>
      <c r="N313" s="21">
        <v>-0.65</v>
      </c>
      <c r="O313" s="22">
        <f>NORMSDIST(N313)*100</f>
        <v>25.784611080586465</v>
      </c>
      <c r="P313" s="21">
        <v>51</v>
      </c>
      <c r="Q313" s="21">
        <v>0.59</v>
      </c>
      <c r="R313" s="22">
        <f>NORMSDIST(Q313)*100</f>
        <v>72.240467524653511</v>
      </c>
      <c r="S313" s="22">
        <f>M313/((P313/100)^2)</f>
        <v>11.687812379853902</v>
      </c>
      <c r="T313" s="21">
        <v>-1.47</v>
      </c>
      <c r="U313" s="22">
        <f>NORMSDIST(T313)*100</f>
        <v>7.0780876991685515</v>
      </c>
      <c r="V313" s="23">
        <v>2</v>
      </c>
      <c r="W313" s="23">
        <v>3</v>
      </c>
      <c r="X313" s="23">
        <v>1</v>
      </c>
      <c r="Y313" s="24">
        <v>2</v>
      </c>
    </row>
    <row r="314" spans="1:25">
      <c r="A314" s="21" t="s">
        <v>26</v>
      </c>
      <c r="B314" s="21">
        <v>39</v>
      </c>
      <c r="C314" s="21">
        <v>20.100000000000001</v>
      </c>
      <c r="D314" s="21">
        <v>3</v>
      </c>
      <c r="E314" s="21">
        <v>2</v>
      </c>
      <c r="F314" s="21">
        <v>2</v>
      </c>
      <c r="G314" s="21">
        <v>2</v>
      </c>
      <c r="H314" s="21">
        <v>1</v>
      </c>
      <c r="I314" s="21">
        <v>2</v>
      </c>
      <c r="J314" s="21">
        <v>283</v>
      </c>
      <c r="K314" s="22">
        <v>40.428571428571402</v>
      </c>
      <c r="L314" s="23">
        <v>2</v>
      </c>
      <c r="M314" s="21">
        <v>2.3199999999999998</v>
      </c>
      <c r="N314" s="21">
        <v>-2.2000000000000002</v>
      </c>
      <c r="O314" s="22">
        <f>NORMSDIST(N314)*100</f>
        <v>1.3903447513498597</v>
      </c>
      <c r="P314" s="21">
        <v>46</v>
      </c>
      <c r="Q314" s="21">
        <v>-1.69</v>
      </c>
      <c r="R314" s="22">
        <f>NORMSDIST(Q314)*100</f>
        <v>4.5513977321549799</v>
      </c>
      <c r="S314" s="22">
        <f>M314/((P314/100)^2)</f>
        <v>10.964083175803401</v>
      </c>
      <c r="T314" s="21">
        <v>-2.13</v>
      </c>
      <c r="U314" s="22">
        <f>NORMSDIST(T314)*100</f>
        <v>1.6585806683605007</v>
      </c>
      <c r="V314" s="23">
        <v>1</v>
      </c>
      <c r="W314" s="21">
        <v>1</v>
      </c>
      <c r="X314" s="23">
        <v>1</v>
      </c>
      <c r="Y314" s="24">
        <v>2</v>
      </c>
    </row>
    <row r="315" spans="1:25">
      <c r="A315" s="21" t="s">
        <v>25</v>
      </c>
      <c r="B315" s="21">
        <v>38</v>
      </c>
      <c r="C315" s="21">
        <v>19.600000000000001</v>
      </c>
      <c r="D315" s="21">
        <v>3</v>
      </c>
      <c r="E315" s="21">
        <v>2</v>
      </c>
      <c r="F315" s="21">
        <v>2</v>
      </c>
      <c r="G315" s="21">
        <v>1</v>
      </c>
      <c r="H315" s="21">
        <v>2</v>
      </c>
      <c r="I315" s="21">
        <v>1</v>
      </c>
      <c r="J315" s="21">
        <v>288</v>
      </c>
      <c r="K315" s="22">
        <v>41.142857142857103</v>
      </c>
      <c r="L315" s="23">
        <v>2</v>
      </c>
      <c r="M315" s="21">
        <v>3.78</v>
      </c>
      <c r="N315" s="21">
        <v>0.85</v>
      </c>
      <c r="O315" s="22">
        <f>NORMSDIST(N315)*100</f>
        <v>80.23374568773076</v>
      </c>
      <c r="P315" s="21">
        <v>51.5</v>
      </c>
      <c r="Q315" s="21">
        <v>0.85</v>
      </c>
      <c r="R315" s="22">
        <f>NORMSDIST(Q315)*100</f>
        <v>80.23374568773076</v>
      </c>
      <c r="S315" s="22">
        <f>M315/((P315/100)^2)</f>
        <v>14.252050146102366</v>
      </c>
      <c r="T315" s="21">
        <v>0.63</v>
      </c>
      <c r="U315" s="22">
        <f>NORMSDIST(T315)*100</f>
        <v>73.565270788432244</v>
      </c>
      <c r="V315" s="23">
        <v>2</v>
      </c>
      <c r="W315" s="23">
        <v>3</v>
      </c>
      <c r="X315" s="23">
        <v>1</v>
      </c>
      <c r="Y315" s="24">
        <v>2</v>
      </c>
    </row>
    <row r="316" spans="1:25">
      <c r="A316" s="21" t="s">
        <v>24</v>
      </c>
      <c r="B316" s="21">
        <v>27</v>
      </c>
      <c r="C316" s="21">
        <v>21.3</v>
      </c>
      <c r="D316" s="21">
        <v>3</v>
      </c>
      <c r="E316" s="21">
        <v>2</v>
      </c>
      <c r="F316" s="21">
        <v>2</v>
      </c>
      <c r="G316" s="21">
        <v>2</v>
      </c>
      <c r="H316" s="21">
        <v>3</v>
      </c>
      <c r="I316" s="21">
        <v>1</v>
      </c>
      <c r="J316" s="21">
        <v>283</v>
      </c>
      <c r="K316" s="22">
        <v>40.428571428571402</v>
      </c>
      <c r="L316" s="23">
        <v>2</v>
      </c>
      <c r="M316" s="21">
        <v>4.63</v>
      </c>
      <c r="N316" s="21">
        <v>2.35</v>
      </c>
      <c r="O316" s="22">
        <f>NORMSDIST(N316)*100</f>
        <v>99.06132944651614</v>
      </c>
      <c r="P316" s="21">
        <v>55.5</v>
      </c>
      <c r="Q316" s="21">
        <v>2.97</v>
      </c>
      <c r="R316" s="22">
        <f>NORMSDIST(Q316)*100</f>
        <v>99.85110012547625</v>
      </c>
      <c r="S316" s="22">
        <f>M316/((P316/100)^2)</f>
        <v>15.031247463679893</v>
      </c>
      <c r="T316" s="21">
        <v>1.18</v>
      </c>
      <c r="U316" s="22">
        <f>NORMSDIST(T316)*100</f>
        <v>88.099989254479922</v>
      </c>
      <c r="V316" s="23">
        <v>2</v>
      </c>
      <c r="W316" s="23">
        <v>3</v>
      </c>
      <c r="X316" s="23">
        <v>1</v>
      </c>
      <c r="Y316" s="24">
        <v>2</v>
      </c>
    </row>
    <row r="317" spans="1:25">
      <c r="A317" s="21" t="s">
        <v>352</v>
      </c>
      <c r="B317" s="21">
        <v>30</v>
      </c>
      <c r="C317" s="21">
        <v>28.8</v>
      </c>
      <c r="D317" s="21">
        <v>3</v>
      </c>
      <c r="E317" s="21">
        <v>2</v>
      </c>
      <c r="F317" s="21">
        <v>2</v>
      </c>
      <c r="G317" s="21">
        <v>1</v>
      </c>
      <c r="H317" s="21">
        <v>2</v>
      </c>
      <c r="I317" s="21">
        <v>1</v>
      </c>
      <c r="J317" s="21">
        <v>266</v>
      </c>
      <c r="K317" s="22">
        <v>38</v>
      </c>
      <c r="L317" s="23">
        <v>2</v>
      </c>
      <c r="M317" s="24">
        <v>2.89</v>
      </c>
      <c r="N317" s="24">
        <v>-0.98</v>
      </c>
      <c r="O317" s="22">
        <f>NORMSDIST(N317)*100</f>
        <v>16.354305932769236</v>
      </c>
      <c r="P317" s="24">
        <v>49.5</v>
      </c>
      <c r="Q317" s="24">
        <v>-0.2</v>
      </c>
      <c r="R317" s="22">
        <f>NORMSDIST(Q317)*100</f>
        <v>42.074029056089692</v>
      </c>
      <c r="S317" s="24">
        <v>11.8</v>
      </c>
      <c r="T317" s="24">
        <v>-1.37</v>
      </c>
      <c r="U317" s="22">
        <f>NORMSDIST(T317)*100</f>
        <v>8.534345082196694</v>
      </c>
      <c r="V317" s="23">
        <v>2</v>
      </c>
      <c r="W317" s="23">
        <v>3</v>
      </c>
      <c r="X317" s="23">
        <v>2</v>
      </c>
      <c r="Y317" s="23">
        <v>3</v>
      </c>
    </row>
    <row r="318" spans="1:25">
      <c r="A318" s="21" t="s">
        <v>22</v>
      </c>
      <c r="B318" s="21">
        <v>30</v>
      </c>
      <c r="C318" s="21">
        <v>21</v>
      </c>
      <c r="D318" s="21">
        <v>3</v>
      </c>
      <c r="E318" s="21">
        <v>2</v>
      </c>
      <c r="F318" s="21">
        <v>2</v>
      </c>
      <c r="G318" s="21">
        <v>1</v>
      </c>
      <c r="H318" s="21">
        <v>1</v>
      </c>
      <c r="I318" s="21">
        <v>1</v>
      </c>
      <c r="J318" s="21">
        <v>260</v>
      </c>
      <c r="K318" s="22">
        <v>37.142857142857103</v>
      </c>
      <c r="L318" s="23">
        <v>2</v>
      </c>
      <c r="M318" s="21">
        <v>4.05</v>
      </c>
      <c r="N318" s="21">
        <v>1.35</v>
      </c>
      <c r="O318" s="22">
        <f>NORMSDIST(N318)*100</f>
        <v>91.14920085625981</v>
      </c>
      <c r="P318" s="21">
        <v>51.5</v>
      </c>
      <c r="Q318" s="21">
        <v>0.85</v>
      </c>
      <c r="R318" s="22">
        <f>NORMSDIST(Q318)*100</f>
        <v>80.23374568773076</v>
      </c>
      <c r="S318" s="22">
        <f>M318/((P318/100)^2)</f>
        <v>15.27005372796682</v>
      </c>
      <c r="T318" s="21">
        <v>1.33</v>
      </c>
      <c r="U318" s="22">
        <f>NORMSDIST(T318)*100</f>
        <v>90.824086434971917</v>
      </c>
      <c r="V318" s="23">
        <v>2</v>
      </c>
      <c r="W318" s="23">
        <v>3</v>
      </c>
      <c r="X318" s="23">
        <v>1</v>
      </c>
      <c r="Y318" s="24">
        <v>2</v>
      </c>
    </row>
    <row r="319" spans="1:25">
      <c r="A319" s="21" t="s">
        <v>21</v>
      </c>
      <c r="B319" s="21">
        <v>32</v>
      </c>
      <c r="C319" s="21">
        <v>20.9</v>
      </c>
      <c r="D319" s="21">
        <v>3</v>
      </c>
      <c r="E319" s="21">
        <v>1</v>
      </c>
      <c r="F319" s="21">
        <v>2</v>
      </c>
      <c r="G319" s="21">
        <v>2</v>
      </c>
      <c r="H319" s="21">
        <v>1</v>
      </c>
      <c r="I319" s="21">
        <v>1</v>
      </c>
      <c r="J319" s="21">
        <v>262</v>
      </c>
      <c r="K319" s="22">
        <v>37.428571428571402</v>
      </c>
      <c r="L319" s="23">
        <v>2</v>
      </c>
      <c r="M319" s="21">
        <v>3.39</v>
      </c>
      <c r="N319" s="21">
        <v>0.09</v>
      </c>
      <c r="O319" s="22">
        <f>NORMSDIST(N319)*100</f>
        <v>53.585639258517205</v>
      </c>
      <c r="P319" s="21">
        <v>50.5</v>
      </c>
      <c r="Q319" s="21">
        <v>0.33</v>
      </c>
      <c r="R319" s="22">
        <f>NORMSDIST(Q319)*100</f>
        <v>62.930001894065356</v>
      </c>
      <c r="S319" s="22">
        <f>M319/((P319/100)^2)</f>
        <v>13.292814429957847</v>
      </c>
      <c r="T319" s="21">
        <v>-0.09</v>
      </c>
      <c r="U319" s="22">
        <f>NORMSDIST(T319)*100</f>
        <v>46.414360741482788</v>
      </c>
      <c r="V319" s="23">
        <v>2</v>
      </c>
      <c r="W319" s="23">
        <v>3</v>
      </c>
      <c r="X319" s="23">
        <v>1</v>
      </c>
      <c r="Y319" s="24">
        <v>2</v>
      </c>
    </row>
    <row r="320" spans="1:25">
      <c r="A320" s="21" t="s">
        <v>20</v>
      </c>
      <c r="B320" s="21">
        <v>30</v>
      </c>
      <c r="C320" s="21">
        <v>27.3</v>
      </c>
      <c r="D320" s="21">
        <v>2</v>
      </c>
      <c r="E320" s="21">
        <v>2</v>
      </c>
      <c r="F320" s="21">
        <v>2</v>
      </c>
      <c r="G320" s="21">
        <v>2</v>
      </c>
      <c r="H320" s="21">
        <v>2</v>
      </c>
      <c r="I320" s="21">
        <v>1</v>
      </c>
      <c r="J320" s="21">
        <v>283</v>
      </c>
      <c r="K320" s="22">
        <v>40.428571428571402</v>
      </c>
      <c r="L320" s="23">
        <v>2</v>
      </c>
      <c r="M320" s="21">
        <v>3.7</v>
      </c>
      <c r="N320" s="21">
        <v>0.7</v>
      </c>
      <c r="O320" s="22">
        <f>NORMSDIST(N320)*100</f>
        <v>75.803634777692693</v>
      </c>
      <c r="P320" s="21">
        <v>52</v>
      </c>
      <c r="Q320" s="21">
        <v>1.1200000000000001</v>
      </c>
      <c r="R320" s="22">
        <f>NORMSDIST(Q320)*100</f>
        <v>86.864311895726928</v>
      </c>
      <c r="S320" s="22">
        <f>M320/((P320/100)^2)</f>
        <v>13.683431952662721</v>
      </c>
      <c r="T320" s="21">
        <v>0.21</v>
      </c>
      <c r="U320" s="22">
        <f>NORMSDIST(T320)*100</f>
        <v>58.316616348244231</v>
      </c>
      <c r="V320" s="23">
        <v>2</v>
      </c>
      <c r="W320" s="23">
        <v>3</v>
      </c>
      <c r="X320" s="23">
        <v>1</v>
      </c>
      <c r="Y320" s="24">
        <v>2</v>
      </c>
    </row>
    <row r="321" spans="1:25">
      <c r="A321" s="21" t="s">
        <v>182</v>
      </c>
      <c r="B321" s="21">
        <v>31</v>
      </c>
      <c r="C321" s="21">
        <v>27.6</v>
      </c>
      <c r="D321" s="21">
        <v>3</v>
      </c>
      <c r="E321" s="21">
        <v>2</v>
      </c>
      <c r="F321" s="21">
        <v>2</v>
      </c>
      <c r="G321" s="21">
        <v>2</v>
      </c>
      <c r="H321" s="21">
        <v>3</v>
      </c>
      <c r="I321" s="21">
        <v>1</v>
      </c>
      <c r="J321" s="21">
        <v>275</v>
      </c>
      <c r="K321" s="22">
        <v>39.285714285714199</v>
      </c>
      <c r="L321" s="23">
        <v>2</v>
      </c>
      <c r="M321" s="24">
        <v>3.17</v>
      </c>
      <c r="N321" s="24">
        <v>-0.37</v>
      </c>
      <c r="O321" s="22">
        <f>NORMSDIST(N321)*100</f>
        <v>35.569124519945319</v>
      </c>
      <c r="P321" s="24">
        <v>51</v>
      </c>
      <c r="Q321" s="24">
        <v>0.59</v>
      </c>
      <c r="R321" s="22">
        <f>NORMSDIST(Q321)*100</f>
        <v>72.240467524653511</v>
      </c>
      <c r="S321" s="24">
        <v>12.2</v>
      </c>
      <c r="T321" s="24">
        <v>-1.01</v>
      </c>
      <c r="U321" s="22">
        <f>NORMSDIST(T321)*100</f>
        <v>15.624764502125455</v>
      </c>
      <c r="V321" s="23">
        <v>2</v>
      </c>
      <c r="W321" s="23">
        <v>3</v>
      </c>
      <c r="X321" s="23">
        <v>2</v>
      </c>
      <c r="Y321" s="23">
        <v>3</v>
      </c>
    </row>
    <row r="322" spans="1:25">
      <c r="A322" s="21" t="s">
        <v>19</v>
      </c>
      <c r="B322" s="21">
        <v>31</v>
      </c>
      <c r="C322" s="21">
        <v>25.4</v>
      </c>
      <c r="D322" s="21">
        <v>3</v>
      </c>
      <c r="E322" s="21">
        <v>1</v>
      </c>
      <c r="F322" s="21">
        <v>2</v>
      </c>
      <c r="G322" s="21">
        <v>3</v>
      </c>
      <c r="H322" s="21">
        <v>3</v>
      </c>
      <c r="I322" s="21">
        <v>2</v>
      </c>
      <c r="J322" s="21">
        <v>275</v>
      </c>
      <c r="K322" s="22">
        <v>39.285714285714199</v>
      </c>
      <c r="L322" s="23">
        <v>2</v>
      </c>
      <c r="M322" s="21">
        <v>2.87</v>
      </c>
      <c r="N322" s="21">
        <v>-0.82</v>
      </c>
      <c r="O322" s="22">
        <f>NORMSDIST(N322)*100</f>
        <v>20.610805358581306</v>
      </c>
      <c r="P322" s="21">
        <v>50</v>
      </c>
      <c r="Q322" s="21">
        <v>0.46</v>
      </c>
      <c r="R322" s="22">
        <f>NORMSDIST(Q322)*100</f>
        <v>67.72418897496523</v>
      </c>
      <c r="S322" s="22">
        <f>M322/((P322/100)^2)</f>
        <v>11.48</v>
      </c>
      <c r="T322" s="21">
        <v>-1.62</v>
      </c>
      <c r="U322" s="22">
        <f>NORMSDIST(T322)*100</f>
        <v>5.261613845425205</v>
      </c>
      <c r="V322" s="23">
        <v>2</v>
      </c>
      <c r="W322" s="23">
        <v>3</v>
      </c>
      <c r="X322" s="23">
        <v>1</v>
      </c>
      <c r="Y322" s="24">
        <v>2</v>
      </c>
    </row>
    <row r="323" spans="1:25">
      <c r="A323" s="21" t="s">
        <v>18</v>
      </c>
      <c r="B323" s="21">
        <v>34</v>
      </c>
      <c r="C323" s="21">
        <v>23.7</v>
      </c>
      <c r="D323" s="21">
        <v>3</v>
      </c>
      <c r="E323" s="21">
        <v>2</v>
      </c>
      <c r="F323" s="21">
        <v>2</v>
      </c>
      <c r="G323" s="21">
        <v>1</v>
      </c>
      <c r="H323" s="21">
        <v>1</v>
      </c>
      <c r="I323" s="21">
        <v>1</v>
      </c>
      <c r="J323" s="21">
        <v>283</v>
      </c>
      <c r="K323" s="22">
        <v>40.428571428571402</v>
      </c>
      <c r="L323" s="23">
        <v>2</v>
      </c>
      <c r="M323" s="21">
        <v>3.16</v>
      </c>
      <c r="N323" s="21">
        <v>-0.39</v>
      </c>
      <c r="O323" s="22">
        <f>NORMSDIST(N323)*100</f>
        <v>34.826827346401757</v>
      </c>
      <c r="P323" s="21">
        <v>49.5</v>
      </c>
      <c r="Q323" s="21">
        <v>-0.2</v>
      </c>
      <c r="R323" s="22">
        <f>NORMSDIST(Q323)*100</f>
        <v>42.074029056089692</v>
      </c>
      <c r="S323" s="22">
        <f>M323/((P323/100)^2)</f>
        <v>12.896643199673504</v>
      </c>
      <c r="T323" s="21">
        <v>-0.41</v>
      </c>
      <c r="U323" s="22">
        <f>NORMSDIST(T323)*100</f>
        <v>34.090297377232261</v>
      </c>
      <c r="V323" s="23">
        <v>2</v>
      </c>
      <c r="W323" s="23">
        <v>3</v>
      </c>
      <c r="X323" s="23">
        <v>1</v>
      </c>
      <c r="Y323" s="24">
        <v>2</v>
      </c>
    </row>
    <row r="324" spans="1:25">
      <c r="A324" s="21" t="s">
        <v>17</v>
      </c>
      <c r="B324" s="21">
        <v>29</v>
      </c>
      <c r="C324" s="21">
        <v>25.5</v>
      </c>
      <c r="D324" s="21">
        <v>3</v>
      </c>
      <c r="E324" s="21">
        <v>2</v>
      </c>
      <c r="F324" s="21">
        <v>2</v>
      </c>
      <c r="G324" s="21">
        <v>1</v>
      </c>
      <c r="H324" s="21">
        <v>1</v>
      </c>
      <c r="I324" s="21">
        <v>2</v>
      </c>
      <c r="J324" s="21">
        <v>273</v>
      </c>
      <c r="K324" s="22">
        <v>39</v>
      </c>
      <c r="L324" s="23">
        <v>2</v>
      </c>
      <c r="M324" s="21">
        <v>3.53</v>
      </c>
      <c r="N324" s="21">
        <v>0.63</v>
      </c>
      <c r="O324" s="22">
        <f>NORMSDIST(N324)*100</f>
        <v>73.565270788432244</v>
      </c>
      <c r="P324" s="21">
        <v>50</v>
      </c>
      <c r="Q324" s="21">
        <v>0.46</v>
      </c>
      <c r="R324" s="22">
        <f>NORMSDIST(Q324)*100</f>
        <v>67.72418897496523</v>
      </c>
      <c r="S324" s="22">
        <f>M324/((P324/100)^2)</f>
        <v>14.12</v>
      </c>
      <c r="T324" s="21">
        <v>0.61</v>
      </c>
      <c r="U324" s="22">
        <f>NORMSDIST(T324)*100</f>
        <v>72.906909621699441</v>
      </c>
      <c r="V324" s="23">
        <v>2</v>
      </c>
      <c r="W324" s="23">
        <v>3</v>
      </c>
      <c r="X324" s="23">
        <v>1</v>
      </c>
      <c r="Y324" s="24">
        <v>2</v>
      </c>
    </row>
    <row r="325" spans="1:25">
      <c r="A325" s="21" t="s">
        <v>354</v>
      </c>
      <c r="B325" s="21">
        <v>29</v>
      </c>
      <c r="C325" s="21">
        <v>21.2</v>
      </c>
      <c r="D325" s="21">
        <v>3</v>
      </c>
      <c r="E325" s="21">
        <v>2</v>
      </c>
      <c r="F325" s="21">
        <v>2</v>
      </c>
      <c r="G325" s="21">
        <v>1</v>
      </c>
      <c r="H325" s="21">
        <v>3</v>
      </c>
      <c r="I325" s="21">
        <v>1</v>
      </c>
      <c r="J325" s="21">
        <v>251</v>
      </c>
      <c r="K325" s="22">
        <v>35.857142857142797</v>
      </c>
      <c r="L325" s="23">
        <v>2</v>
      </c>
      <c r="M325" s="24">
        <v>3.7</v>
      </c>
      <c r="N325" s="24">
        <v>0.7</v>
      </c>
      <c r="O325" s="22">
        <f>NORMSDIST(N325)*100</f>
        <v>75.803634777692693</v>
      </c>
      <c r="P325" s="24">
        <v>52</v>
      </c>
      <c r="Q325" s="24">
        <v>1.1200000000000001</v>
      </c>
      <c r="R325" s="22">
        <f>NORMSDIST(Q325)*100</f>
        <v>86.864311895726928</v>
      </c>
      <c r="S325" s="24">
        <v>13.7</v>
      </c>
      <c r="T325" s="24">
        <v>0.21</v>
      </c>
      <c r="U325" s="22">
        <f>NORMSDIST(T325)*100</f>
        <v>58.316616348244231</v>
      </c>
      <c r="V325" s="23">
        <v>2</v>
      </c>
      <c r="W325" s="23">
        <v>3</v>
      </c>
      <c r="X325" s="23">
        <v>2</v>
      </c>
      <c r="Y325" s="23">
        <v>3</v>
      </c>
    </row>
    <row r="326" spans="1:25">
      <c r="A326" s="21" t="s">
        <v>355</v>
      </c>
      <c r="B326" s="21">
        <v>29</v>
      </c>
      <c r="C326" s="21">
        <v>30.2</v>
      </c>
      <c r="D326" s="21">
        <v>3</v>
      </c>
      <c r="E326" s="21">
        <v>1</v>
      </c>
      <c r="F326" s="21">
        <v>2</v>
      </c>
      <c r="G326" s="21">
        <v>1</v>
      </c>
      <c r="H326" s="21">
        <v>2</v>
      </c>
      <c r="I326" s="21">
        <v>1</v>
      </c>
      <c r="J326" s="21">
        <v>289</v>
      </c>
      <c r="K326" s="22">
        <v>41.285714285714199</v>
      </c>
      <c r="L326" s="23">
        <v>2</v>
      </c>
      <c r="M326" s="24">
        <v>4.28</v>
      </c>
      <c r="N326" s="24">
        <v>1.76</v>
      </c>
      <c r="O326" s="22">
        <f>NORMSDIST(N326)*100</f>
        <v>96.079609671251731</v>
      </c>
      <c r="P326" s="24">
        <v>54</v>
      </c>
      <c r="Q326" s="24">
        <v>2.17</v>
      </c>
      <c r="R326" s="22">
        <f>NORMSDIST(Q326)*100</f>
        <v>98.499657702626777</v>
      </c>
      <c r="S326" s="24">
        <v>14.7</v>
      </c>
      <c r="T326" s="24">
        <v>0.93</v>
      </c>
      <c r="U326" s="22">
        <f>NORMSDIST(T326)*100</f>
        <v>82.381445775474219</v>
      </c>
      <c r="V326" s="23">
        <v>2</v>
      </c>
      <c r="W326" s="23">
        <v>3</v>
      </c>
      <c r="X326" s="23">
        <v>2</v>
      </c>
      <c r="Y326" s="23">
        <v>3</v>
      </c>
    </row>
    <row r="327" spans="1:25">
      <c r="A327" s="21" t="s">
        <v>357</v>
      </c>
      <c r="B327" s="21">
        <v>29</v>
      </c>
      <c r="C327" s="21">
        <v>33.700000000000003</v>
      </c>
      <c r="D327" s="21">
        <v>3</v>
      </c>
      <c r="E327" s="21">
        <v>2</v>
      </c>
      <c r="F327" s="21">
        <v>2</v>
      </c>
      <c r="G327" s="21">
        <v>2</v>
      </c>
      <c r="H327" s="21">
        <v>2</v>
      </c>
      <c r="I327" s="21">
        <v>1</v>
      </c>
      <c r="J327" s="21">
        <v>277</v>
      </c>
      <c r="K327" s="22">
        <v>39.571428571428498</v>
      </c>
      <c r="L327" s="23">
        <v>2</v>
      </c>
      <c r="M327" s="24">
        <v>3.65</v>
      </c>
      <c r="N327" s="24">
        <v>0.6</v>
      </c>
      <c r="O327" s="22">
        <f>NORMSDIST(N327)*100</f>
        <v>72.574688224992641</v>
      </c>
      <c r="P327" s="24">
        <v>52.5</v>
      </c>
      <c r="Q327" s="24">
        <v>1.38</v>
      </c>
      <c r="R327" s="22">
        <f>NORMSDIST(Q327)*100</f>
        <v>91.62066775849857</v>
      </c>
      <c r="S327" s="24">
        <v>13.2</v>
      </c>
      <c r="T327" s="24">
        <v>-0.13</v>
      </c>
      <c r="U327" s="22">
        <f>NORMSDIST(T327)*100</f>
        <v>44.828321334543887</v>
      </c>
      <c r="V327" s="23">
        <v>2</v>
      </c>
      <c r="W327" s="23">
        <v>3</v>
      </c>
      <c r="X327" s="23">
        <v>2</v>
      </c>
      <c r="Y327" s="23">
        <v>3</v>
      </c>
    </row>
    <row r="328" spans="1:25">
      <c r="A328" s="21" t="s">
        <v>358</v>
      </c>
      <c r="B328" s="21">
        <v>33</v>
      </c>
      <c r="C328" s="21">
        <v>23.6</v>
      </c>
      <c r="D328" s="21">
        <v>2</v>
      </c>
      <c r="E328" s="21">
        <v>2</v>
      </c>
      <c r="F328" s="21">
        <v>2</v>
      </c>
      <c r="G328" s="21">
        <v>2</v>
      </c>
      <c r="H328" s="21">
        <v>1</v>
      </c>
      <c r="I328" s="21">
        <v>2</v>
      </c>
      <c r="J328" s="21">
        <v>272</v>
      </c>
      <c r="K328" s="22">
        <v>38.857142857142797</v>
      </c>
      <c r="L328" s="23">
        <v>2</v>
      </c>
      <c r="M328" s="24">
        <v>2.76</v>
      </c>
      <c r="N328" s="24">
        <v>-1.08</v>
      </c>
      <c r="O328" s="22">
        <f>NORMSDIST(N328)*100</f>
        <v>14.007109008876906</v>
      </c>
      <c r="P328" s="24">
        <v>48.5</v>
      </c>
      <c r="Q328" s="24">
        <v>-0.35</v>
      </c>
      <c r="R328" s="22">
        <f>NORMSDIST(Q328)*100</f>
        <v>36.31693488243809</v>
      </c>
      <c r="S328" s="24">
        <v>11.7</v>
      </c>
      <c r="T328" s="24">
        <v>-1.39</v>
      </c>
      <c r="U328" s="22">
        <f>NORMSDIST(T328)*100</f>
        <v>8.226443867766891</v>
      </c>
      <c r="V328" s="23">
        <v>2</v>
      </c>
      <c r="W328" s="23">
        <v>3</v>
      </c>
      <c r="X328" s="23">
        <v>2</v>
      </c>
      <c r="Y328" s="23">
        <v>3</v>
      </c>
    </row>
    <row r="329" spans="1:25">
      <c r="A329" s="21" t="s">
        <v>359</v>
      </c>
      <c r="B329" s="21">
        <v>30</v>
      </c>
      <c r="C329" s="21">
        <v>20.3</v>
      </c>
      <c r="D329" s="21">
        <v>2</v>
      </c>
      <c r="E329" s="21">
        <v>2</v>
      </c>
      <c r="F329" s="21">
        <v>2</v>
      </c>
      <c r="G329" s="21">
        <v>2</v>
      </c>
      <c r="H329" s="21">
        <v>2</v>
      </c>
      <c r="I329" s="21">
        <v>2</v>
      </c>
      <c r="J329" s="21">
        <v>288</v>
      </c>
      <c r="K329" s="22">
        <v>41.142857142857103</v>
      </c>
      <c r="L329" s="23">
        <v>2</v>
      </c>
      <c r="M329" s="24">
        <v>2.7</v>
      </c>
      <c r="N329" s="24">
        <v>-1.23</v>
      </c>
      <c r="O329" s="22">
        <f>NORMSDIST(N329)*100</f>
        <v>10.93485524256919</v>
      </c>
      <c r="P329" s="24">
        <v>47</v>
      </c>
      <c r="Q329" s="24">
        <v>-1.1499999999999999</v>
      </c>
      <c r="R329" s="22">
        <f>NORMSDIST(Q329)*100</f>
        <v>12.507193563715024</v>
      </c>
      <c r="S329" s="24">
        <v>12.2</v>
      </c>
      <c r="T329" s="24">
        <v>-0.94</v>
      </c>
      <c r="U329" s="22">
        <f>NORMSDIST(T329)*100</f>
        <v>17.360878033862459</v>
      </c>
      <c r="V329" s="23">
        <v>2</v>
      </c>
      <c r="W329" s="23">
        <v>3</v>
      </c>
      <c r="X329" s="23">
        <v>2</v>
      </c>
      <c r="Y329" s="23">
        <v>3</v>
      </c>
    </row>
    <row r="330" spans="1:25">
      <c r="A330" s="21" t="s">
        <v>360</v>
      </c>
      <c r="B330" s="21">
        <v>33</v>
      </c>
      <c r="C330" s="21">
        <v>22.9</v>
      </c>
      <c r="D330" s="21">
        <v>2</v>
      </c>
      <c r="E330" s="21">
        <v>2</v>
      </c>
      <c r="F330" s="21">
        <v>2</v>
      </c>
      <c r="G330" s="21">
        <v>1</v>
      </c>
      <c r="H330" s="21">
        <v>2</v>
      </c>
      <c r="I330" s="21">
        <v>2</v>
      </c>
      <c r="J330" s="21">
        <v>280</v>
      </c>
      <c r="K330" s="22">
        <v>40</v>
      </c>
      <c r="L330" s="23">
        <v>2</v>
      </c>
      <c r="M330" s="24">
        <v>3.55</v>
      </c>
      <c r="N330" s="24">
        <v>0.67</v>
      </c>
      <c r="O330" s="22">
        <f>NORMSDIST(N330)*100</f>
        <v>74.857110490468997</v>
      </c>
      <c r="P330" s="24">
        <v>50</v>
      </c>
      <c r="Q330" s="24">
        <v>0.46</v>
      </c>
      <c r="R330" s="22">
        <f>NORMSDIST(Q330)*100</f>
        <v>67.72418897496523</v>
      </c>
      <c r="S330" s="24">
        <v>14.2</v>
      </c>
      <c r="T330" s="24">
        <v>0.68</v>
      </c>
      <c r="U330" s="22">
        <f>NORMSDIST(T330)*100</f>
        <v>75.174776954642951</v>
      </c>
      <c r="V330" s="23">
        <v>2</v>
      </c>
      <c r="W330" s="23">
        <v>3</v>
      </c>
      <c r="X330" s="23">
        <v>2</v>
      </c>
      <c r="Y330" s="23">
        <v>3</v>
      </c>
    </row>
    <row r="331" spans="1:25">
      <c r="A331" s="21" t="s">
        <v>15</v>
      </c>
      <c r="B331" s="21">
        <v>36</v>
      </c>
      <c r="C331" s="21">
        <v>22</v>
      </c>
      <c r="D331" s="21">
        <v>2</v>
      </c>
      <c r="E331" s="21">
        <v>2</v>
      </c>
      <c r="F331" s="21">
        <v>2</v>
      </c>
      <c r="G331" s="21">
        <v>1</v>
      </c>
      <c r="H331" s="21">
        <v>3</v>
      </c>
      <c r="I331" s="21">
        <v>2</v>
      </c>
      <c r="J331" s="21">
        <v>274</v>
      </c>
      <c r="K331" s="22">
        <v>39.142857142857103</v>
      </c>
      <c r="L331" s="23">
        <v>2</v>
      </c>
      <c r="M331" s="21">
        <v>3.91</v>
      </c>
      <c r="N331" s="21">
        <v>1.39</v>
      </c>
      <c r="O331" s="22">
        <f>NORMSDIST(N331)*100</f>
        <v>91.773556132233097</v>
      </c>
      <c r="P331" s="21">
        <v>51.5</v>
      </c>
      <c r="Q331" s="21">
        <v>1.26</v>
      </c>
      <c r="R331" s="22">
        <f>NORMSDIST(Q331)*100</f>
        <v>89.616531887869968</v>
      </c>
      <c r="S331" s="22">
        <f>M331/((P331/100)^2)</f>
        <v>14.74220001885192</v>
      </c>
      <c r="T331" s="21">
        <v>1.08</v>
      </c>
      <c r="U331" s="22">
        <f>NORMSDIST(T331)*100</f>
        <v>85.99289099112309</v>
      </c>
      <c r="V331" s="23">
        <v>2</v>
      </c>
      <c r="W331" s="23">
        <v>3</v>
      </c>
      <c r="X331" s="23">
        <v>1</v>
      </c>
      <c r="Y331" s="24">
        <v>2</v>
      </c>
    </row>
    <row r="332" spans="1:25">
      <c r="A332" s="21" t="s">
        <v>14</v>
      </c>
      <c r="B332" s="21">
        <v>27</v>
      </c>
      <c r="C332" s="21">
        <v>26.7</v>
      </c>
      <c r="D332" s="21">
        <v>3</v>
      </c>
      <c r="E332" s="21">
        <v>2</v>
      </c>
      <c r="F332" s="21">
        <v>2</v>
      </c>
      <c r="G332" s="21">
        <v>2</v>
      </c>
      <c r="H332" s="21">
        <v>3</v>
      </c>
      <c r="I332" s="21">
        <v>1</v>
      </c>
      <c r="J332" s="21">
        <v>290</v>
      </c>
      <c r="K332" s="22">
        <v>41.428571428571402</v>
      </c>
      <c r="L332" s="23">
        <v>2</v>
      </c>
      <c r="M332" s="21">
        <v>3.84</v>
      </c>
      <c r="N332" s="21">
        <v>0.97</v>
      </c>
      <c r="O332" s="22">
        <f>NORMSDIST(N332)*100</f>
        <v>83.397675393647035</v>
      </c>
      <c r="P332" s="21">
        <v>52</v>
      </c>
      <c r="Q332" s="21">
        <v>1.1200000000000001</v>
      </c>
      <c r="R332" s="22">
        <f>NORMSDIST(Q332)*100</f>
        <v>86.864311895726928</v>
      </c>
      <c r="S332" s="22">
        <f>M332/((P332/100)^2)</f>
        <v>14.201183431952661</v>
      </c>
      <c r="T332" s="21">
        <v>0.6</v>
      </c>
      <c r="U332" s="22">
        <f>NORMSDIST(T332)*100</f>
        <v>72.574688224992641</v>
      </c>
      <c r="V332" s="23">
        <v>2</v>
      </c>
      <c r="W332" s="23">
        <v>3</v>
      </c>
      <c r="X332" s="23">
        <v>1</v>
      </c>
      <c r="Y332" s="24">
        <v>2</v>
      </c>
    </row>
    <row r="333" spans="1:25">
      <c r="A333" s="21" t="s">
        <v>185</v>
      </c>
      <c r="B333" s="21">
        <v>30</v>
      </c>
      <c r="C333" s="21">
        <v>21.7</v>
      </c>
      <c r="D333" s="21">
        <v>2</v>
      </c>
      <c r="E333" s="21">
        <v>2</v>
      </c>
      <c r="F333" s="21">
        <v>2</v>
      </c>
      <c r="G333" s="21">
        <v>2</v>
      </c>
      <c r="H333" s="21">
        <v>3</v>
      </c>
      <c r="I333" s="21">
        <v>1</v>
      </c>
      <c r="J333" s="21">
        <v>290</v>
      </c>
      <c r="K333" s="22">
        <v>41.428571428571402</v>
      </c>
      <c r="L333" s="23">
        <v>2</v>
      </c>
      <c r="M333" s="24">
        <v>4.49</v>
      </c>
      <c r="N333" s="24">
        <v>2.12</v>
      </c>
      <c r="O333" s="22">
        <f>NORMSDIST(N333)*100</f>
        <v>98.29969773523672</v>
      </c>
      <c r="P333" s="24">
        <v>52</v>
      </c>
      <c r="Q333" s="24">
        <v>1.1200000000000001</v>
      </c>
      <c r="R333" s="22">
        <f>NORMSDIST(Q333)*100</f>
        <v>86.864311895726928</v>
      </c>
      <c r="S333" s="24">
        <v>16.600000000000001</v>
      </c>
      <c r="T333" s="24">
        <v>2.17</v>
      </c>
      <c r="U333" s="22">
        <f>NORMSDIST(T333)*100</f>
        <v>98.499657702626777</v>
      </c>
      <c r="V333" s="23">
        <v>2</v>
      </c>
      <c r="W333" s="23">
        <v>3</v>
      </c>
      <c r="X333" s="23">
        <v>2</v>
      </c>
      <c r="Y333" s="23">
        <v>3</v>
      </c>
    </row>
    <row r="334" spans="1:25">
      <c r="A334" s="21" t="s">
        <v>12</v>
      </c>
      <c r="B334" s="21">
        <v>30</v>
      </c>
      <c r="C334" s="21">
        <v>21.4</v>
      </c>
      <c r="D334" s="21">
        <v>3</v>
      </c>
      <c r="E334" s="21">
        <v>2</v>
      </c>
      <c r="F334" s="21">
        <v>2</v>
      </c>
      <c r="G334" s="21">
        <v>1</v>
      </c>
      <c r="H334" s="21">
        <v>3</v>
      </c>
      <c r="I334" s="21">
        <v>1</v>
      </c>
      <c r="J334" s="21">
        <v>271</v>
      </c>
      <c r="K334" s="22">
        <v>38.714285714285701</v>
      </c>
      <c r="L334" s="23">
        <v>2</v>
      </c>
      <c r="M334" s="21">
        <v>3.47</v>
      </c>
      <c r="N334" s="21">
        <v>0.25</v>
      </c>
      <c r="O334" s="22">
        <f>NORMSDIST(N334)*100</f>
        <v>59.870632568292372</v>
      </c>
      <c r="P334" s="21">
        <v>52.5</v>
      </c>
      <c r="Q334" s="21">
        <v>1.38</v>
      </c>
      <c r="R334" s="22">
        <f>NORMSDIST(Q334)*100</f>
        <v>91.62066775849857</v>
      </c>
      <c r="S334" s="22">
        <f>M334/((P334/100)^2)</f>
        <v>12.589569160997733</v>
      </c>
      <c r="T334" s="21">
        <v>-0.66</v>
      </c>
      <c r="U334" s="22">
        <f>NORMSDIST(T334)*100</f>
        <v>25.46269146713361</v>
      </c>
      <c r="V334" s="23">
        <v>2</v>
      </c>
      <c r="W334" s="23">
        <v>3</v>
      </c>
      <c r="X334" s="23">
        <v>1</v>
      </c>
      <c r="Y334" s="24">
        <v>2</v>
      </c>
    </row>
    <row r="335" spans="1:25">
      <c r="A335" s="21" t="s">
        <v>10</v>
      </c>
      <c r="B335" s="21">
        <v>30</v>
      </c>
      <c r="C335" s="21">
        <v>24.4</v>
      </c>
      <c r="D335" s="21">
        <v>3</v>
      </c>
      <c r="E335" s="21">
        <v>2</v>
      </c>
      <c r="F335" s="21">
        <v>2</v>
      </c>
      <c r="G335" s="21">
        <v>1</v>
      </c>
      <c r="H335" s="21">
        <v>2</v>
      </c>
      <c r="I335" s="21">
        <v>1</v>
      </c>
      <c r="J335" s="21">
        <v>276</v>
      </c>
      <c r="K335" s="22">
        <v>39.428571428571402</v>
      </c>
      <c r="L335" s="23">
        <v>2</v>
      </c>
      <c r="M335" s="21">
        <v>3.77</v>
      </c>
      <c r="N335" s="21">
        <v>0.83</v>
      </c>
      <c r="O335" s="22">
        <f>NORMSDIST(N335)*100</f>
        <v>79.673060817193146</v>
      </c>
      <c r="P335" s="21">
        <v>51</v>
      </c>
      <c r="Q335" s="21">
        <v>0.59</v>
      </c>
      <c r="R335" s="22">
        <f>NORMSDIST(Q335)*100</f>
        <v>72.240467524653511</v>
      </c>
      <c r="S335" s="22">
        <f>M335/((P335/100)^2)</f>
        <v>14.49442522106882</v>
      </c>
      <c r="T335" s="21">
        <v>0.81</v>
      </c>
      <c r="U335" s="22">
        <f>NORMSDIST(T335)*100</f>
        <v>79.102991212839839</v>
      </c>
      <c r="V335" s="23">
        <v>2</v>
      </c>
      <c r="W335" s="23">
        <v>3</v>
      </c>
      <c r="X335" s="23">
        <v>1</v>
      </c>
      <c r="Y335" s="24">
        <v>2</v>
      </c>
    </row>
    <row r="336" spans="1:25">
      <c r="A336" s="21" t="s">
        <v>361</v>
      </c>
      <c r="B336" s="21">
        <v>28</v>
      </c>
      <c r="C336" s="21">
        <v>24.5</v>
      </c>
      <c r="D336" s="21">
        <v>3</v>
      </c>
      <c r="E336" s="21">
        <v>2</v>
      </c>
      <c r="F336" s="21">
        <v>2</v>
      </c>
      <c r="G336" s="21">
        <v>3</v>
      </c>
      <c r="H336" s="21">
        <v>4</v>
      </c>
      <c r="I336" s="21">
        <v>2</v>
      </c>
      <c r="J336" s="21">
        <v>281</v>
      </c>
      <c r="K336" s="22">
        <v>40.142857142857103</v>
      </c>
      <c r="L336" s="23">
        <v>2</v>
      </c>
      <c r="M336" s="24">
        <v>2.46</v>
      </c>
      <c r="N336" s="24">
        <v>-1.83</v>
      </c>
      <c r="O336" s="22">
        <f>NORMSDIST(N336)*100</f>
        <v>3.3624969419628314</v>
      </c>
      <c r="P336" s="24">
        <v>46</v>
      </c>
      <c r="Q336" s="24">
        <v>-1.69</v>
      </c>
      <c r="R336" s="22">
        <f>NORMSDIST(Q336)*100</f>
        <v>4.5513977321549799</v>
      </c>
      <c r="S336" s="24">
        <v>11.6</v>
      </c>
      <c r="T336" s="24">
        <v>-1.49</v>
      </c>
      <c r="U336" s="22">
        <f>NORMSDIST(T336)*100</f>
        <v>6.8112117966725432</v>
      </c>
      <c r="V336" s="23">
        <v>1</v>
      </c>
      <c r="W336" s="21">
        <v>1</v>
      </c>
      <c r="X336" s="23">
        <v>2</v>
      </c>
      <c r="Y336" s="23">
        <v>3</v>
      </c>
    </row>
    <row r="337" spans="1:25">
      <c r="A337" s="21" t="s">
        <v>9</v>
      </c>
      <c r="B337" s="21">
        <v>28</v>
      </c>
      <c r="C337" s="21">
        <v>25.6</v>
      </c>
      <c r="D337" s="21">
        <v>3</v>
      </c>
      <c r="E337" s="21">
        <v>2</v>
      </c>
      <c r="F337" s="21">
        <v>2</v>
      </c>
      <c r="G337" s="21">
        <v>1</v>
      </c>
      <c r="H337" s="21">
        <v>2</v>
      </c>
      <c r="I337" s="21">
        <v>2</v>
      </c>
      <c r="J337" s="21">
        <v>284</v>
      </c>
      <c r="K337" s="22">
        <v>40.571428571428498</v>
      </c>
      <c r="L337" s="23">
        <v>2</v>
      </c>
      <c r="M337" s="21">
        <v>4.03</v>
      </c>
      <c r="N337" s="21">
        <v>1.62</v>
      </c>
      <c r="O337" s="22">
        <f>NORMSDIST(N337)*100</f>
        <v>94.738386154574798</v>
      </c>
      <c r="P337" s="21">
        <v>49</v>
      </c>
      <c r="Q337" s="21">
        <v>-0.08</v>
      </c>
      <c r="R337" s="22">
        <f>NORMSDIST(Q337)*100</f>
        <v>46.811862798601261</v>
      </c>
      <c r="S337" s="22">
        <f>M337/((P337/100)^2)</f>
        <v>16.784673052894629</v>
      </c>
      <c r="T337" s="21">
        <v>2.46</v>
      </c>
      <c r="U337" s="22">
        <f>NORMSDIST(T337)*100</f>
        <v>99.305314921137565</v>
      </c>
      <c r="V337" s="23">
        <v>2</v>
      </c>
      <c r="W337" s="23">
        <v>3</v>
      </c>
      <c r="X337" s="23">
        <v>1</v>
      </c>
      <c r="Y337" s="24">
        <v>2</v>
      </c>
    </row>
    <row r="338" spans="1:25">
      <c r="A338" s="21" t="s">
        <v>365</v>
      </c>
      <c r="B338" s="21">
        <v>31</v>
      </c>
      <c r="C338" s="21">
        <v>22.2</v>
      </c>
      <c r="D338" s="21">
        <v>3</v>
      </c>
      <c r="E338" s="21">
        <v>2</v>
      </c>
      <c r="F338" s="21">
        <v>1</v>
      </c>
      <c r="G338" s="21">
        <v>2</v>
      </c>
      <c r="H338" s="21">
        <v>2</v>
      </c>
      <c r="I338" s="21">
        <v>2</v>
      </c>
      <c r="J338" s="21">
        <v>289</v>
      </c>
      <c r="K338" s="22">
        <v>41.285714285714199</v>
      </c>
      <c r="L338" s="23">
        <v>2</v>
      </c>
      <c r="M338" s="24">
        <v>2.93</v>
      </c>
      <c r="N338" s="24">
        <v>-0.68</v>
      </c>
      <c r="O338" s="22">
        <f>NORMSDIST(N338)*100</f>
        <v>24.825223045357049</v>
      </c>
      <c r="P338" s="24">
        <v>50</v>
      </c>
      <c r="Q338" s="24">
        <v>0.46</v>
      </c>
      <c r="R338" s="22">
        <f>NORMSDIST(Q338)*100</f>
        <v>67.72418897496523</v>
      </c>
      <c r="S338" s="24">
        <v>11.7</v>
      </c>
      <c r="T338" s="24">
        <v>-1.4</v>
      </c>
      <c r="U338" s="22">
        <f>NORMSDIST(T338)*100</f>
        <v>8.0756659233771053</v>
      </c>
      <c r="V338" s="23">
        <v>2</v>
      </c>
      <c r="W338" s="23">
        <v>3</v>
      </c>
      <c r="X338" s="23">
        <v>2</v>
      </c>
      <c r="Y338" s="23">
        <v>3</v>
      </c>
    </row>
    <row r="339" spans="1:25">
      <c r="A339" s="21" t="s">
        <v>366</v>
      </c>
      <c r="B339" s="21">
        <v>25</v>
      </c>
      <c r="C339" s="21">
        <v>29.6</v>
      </c>
      <c r="D339" s="21">
        <v>2</v>
      </c>
      <c r="E339" s="21">
        <v>2</v>
      </c>
      <c r="F339" s="21">
        <v>2</v>
      </c>
      <c r="G339" s="21">
        <v>2</v>
      </c>
      <c r="H339" s="21">
        <v>1</v>
      </c>
      <c r="I339" s="21">
        <v>2</v>
      </c>
      <c r="J339" s="21">
        <v>279</v>
      </c>
      <c r="K339" s="22">
        <v>39.857142857142797</v>
      </c>
      <c r="L339" s="23">
        <v>2</v>
      </c>
      <c r="M339" s="24">
        <v>3.34</v>
      </c>
      <c r="N339" s="24">
        <v>0.23</v>
      </c>
      <c r="O339" s="22">
        <f>NORMSDIST(N339)*100</f>
        <v>59.095411514200592</v>
      </c>
      <c r="P339" s="24">
        <v>48</v>
      </c>
      <c r="Q339" s="24">
        <v>-0.62</v>
      </c>
      <c r="R339" s="22">
        <f>NORMSDIST(Q339)*100</f>
        <v>26.762889346898298</v>
      </c>
      <c r="S339" s="24">
        <v>14.5</v>
      </c>
      <c r="T339" s="24">
        <v>0.9</v>
      </c>
      <c r="U339" s="22">
        <f>NORMSDIST(T339)*100</f>
        <v>81.593987465324048</v>
      </c>
      <c r="V339" s="23">
        <v>2</v>
      </c>
      <c r="W339" s="23">
        <v>3</v>
      </c>
      <c r="X339" s="23">
        <v>2</v>
      </c>
      <c r="Y339" s="23">
        <v>3</v>
      </c>
    </row>
    <row r="340" spans="1:25">
      <c r="A340" s="21" t="s">
        <v>367</v>
      </c>
      <c r="B340" s="21">
        <v>22</v>
      </c>
      <c r="C340" s="21">
        <v>27.9</v>
      </c>
      <c r="D340" s="21">
        <v>2</v>
      </c>
      <c r="E340" s="21">
        <v>2</v>
      </c>
      <c r="F340" s="21">
        <v>2</v>
      </c>
      <c r="G340" s="21">
        <v>1</v>
      </c>
      <c r="H340" s="21">
        <v>2</v>
      </c>
      <c r="I340" s="21">
        <v>2</v>
      </c>
      <c r="J340" s="21">
        <v>272</v>
      </c>
      <c r="K340" s="22">
        <v>38.857142857142797</v>
      </c>
      <c r="L340" s="23">
        <v>2</v>
      </c>
      <c r="M340" s="24">
        <v>3.26</v>
      </c>
      <c r="N340" s="24">
        <v>0.06</v>
      </c>
      <c r="O340" s="22">
        <f>NORMSDIST(N340)*100</f>
        <v>52.392218265410683</v>
      </c>
      <c r="P340" s="24">
        <v>50.5</v>
      </c>
      <c r="Q340" s="24">
        <v>0.73</v>
      </c>
      <c r="R340" s="22">
        <f>NORMSDIST(Q340)*100</f>
        <v>76.730490769910247</v>
      </c>
      <c r="S340" s="24">
        <v>12.8</v>
      </c>
      <c r="T340" s="24">
        <v>-0.46</v>
      </c>
      <c r="U340" s="22">
        <f>NORMSDIST(T340)*100</f>
        <v>32.27581102503477</v>
      </c>
      <c r="V340" s="23">
        <v>2</v>
      </c>
      <c r="W340" s="23">
        <v>3</v>
      </c>
      <c r="X340" s="23">
        <v>2</v>
      </c>
      <c r="Y340" s="23">
        <v>3</v>
      </c>
    </row>
    <row r="341" spans="1:25">
      <c r="A341" s="21" t="s">
        <v>8</v>
      </c>
      <c r="B341" s="21">
        <v>28</v>
      </c>
      <c r="C341" s="21">
        <v>23.3</v>
      </c>
      <c r="D341" s="21">
        <v>3</v>
      </c>
      <c r="E341" s="21">
        <v>2</v>
      </c>
      <c r="F341" s="21">
        <v>2</v>
      </c>
      <c r="G341" s="21">
        <v>1</v>
      </c>
      <c r="H341" s="21">
        <v>2</v>
      </c>
      <c r="I341" s="21">
        <v>1</v>
      </c>
      <c r="J341" s="21">
        <v>270</v>
      </c>
      <c r="K341" s="22">
        <v>38.571428571428498</v>
      </c>
      <c r="L341" s="23">
        <v>2</v>
      </c>
      <c r="M341" s="21">
        <v>3.12</v>
      </c>
      <c r="N341" s="21">
        <v>-0.47</v>
      </c>
      <c r="O341" s="22">
        <f>NORMSDIST(N341)*100</f>
        <v>31.917750878255578</v>
      </c>
      <c r="P341" s="21">
        <v>49.5</v>
      </c>
      <c r="Q341" s="21">
        <v>-0.2</v>
      </c>
      <c r="R341" s="22">
        <f>NORMSDIST(Q341)*100</f>
        <v>42.074029056089692</v>
      </c>
      <c r="S341" s="22">
        <f>M341/((P341/100)^2)</f>
        <v>12.733394551576371</v>
      </c>
      <c r="T341" s="21">
        <v>-0.54</v>
      </c>
      <c r="U341" s="22">
        <f>NORMSDIST(T341)*100</f>
        <v>29.459851621569801</v>
      </c>
      <c r="V341" s="23">
        <v>2</v>
      </c>
      <c r="W341" s="23">
        <v>3</v>
      </c>
      <c r="X341" s="23">
        <v>1</v>
      </c>
      <c r="Y341" s="24">
        <v>2</v>
      </c>
    </row>
    <row r="342" spans="1:25">
      <c r="A342" s="21" t="s">
        <v>368</v>
      </c>
      <c r="B342" s="21">
        <v>37</v>
      </c>
      <c r="C342" s="21">
        <v>25.6</v>
      </c>
      <c r="D342" s="21">
        <v>2</v>
      </c>
      <c r="E342" s="21">
        <v>2</v>
      </c>
      <c r="F342" s="21">
        <v>2</v>
      </c>
      <c r="G342" s="21">
        <v>1</v>
      </c>
      <c r="H342" s="21">
        <v>3</v>
      </c>
      <c r="I342" s="21">
        <v>2</v>
      </c>
      <c r="J342" s="21">
        <v>276</v>
      </c>
      <c r="K342" s="22">
        <v>39.428571428571402</v>
      </c>
      <c r="L342" s="23">
        <v>2</v>
      </c>
      <c r="M342" s="24">
        <v>4.04</v>
      </c>
      <c r="N342" s="24">
        <v>1.64</v>
      </c>
      <c r="O342" s="22">
        <f>NORMSDIST(N342)*100</f>
        <v>94.949741652589623</v>
      </c>
      <c r="P342" s="24">
        <v>53</v>
      </c>
      <c r="Q342" s="24">
        <v>2.0699999999999998</v>
      </c>
      <c r="R342" s="22">
        <f>NORMSDIST(Q342)*100</f>
        <v>98.07738277724826</v>
      </c>
      <c r="S342" s="24">
        <v>14.4</v>
      </c>
      <c r="T342" s="24">
        <v>0.81</v>
      </c>
      <c r="U342" s="22">
        <f>NORMSDIST(T342)*100</f>
        <v>79.102991212839839</v>
      </c>
      <c r="V342" s="23">
        <v>2</v>
      </c>
      <c r="W342" s="23">
        <v>3</v>
      </c>
      <c r="X342" s="23">
        <v>2</v>
      </c>
      <c r="Y342" s="23">
        <v>3</v>
      </c>
    </row>
    <row r="343" spans="1:25">
      <c r="A343" s="21" t="s">
        <v>369</v>
      </c>
      <c r="B343" s="21">
        <v>29</v>
      </c>
      <c r="C343" s="21">
        <v>26.8</v>
      </c>
      <c r="D343" s="21">
        <v>3</v>
      </c>
      <c r="E343" s="21">
        <v>2</v>
      </c>
      <c r="F343" s="21">
        <v>2</v>
      </c>
      <c r="G343" s="21">
        <v>2</v>
      </c>
      <c r="H343" s="21">
        <v>1</v>
      </c>
      <c r="I343" s="21">
        <v>2</v>
      </c>
      <c r="J343" s="21">
        <v>272</v>
      </c>
      <c r="K343" s="22">
        <v>38.857142857142797</v>
      </c>
      <c r="L343" s="23">
        <v>2</v>
      </c>
      <c r="M343" s="24">
        <v>3.7</v>
      </c>
      <c r="N343" s="24">
        <v>0.98</v>
      </c>
      <c r="O343" s="22">
        <f>NORMSDIST(N343)*100</f>
        <v>83.645694067230764</v>
      </c>
      <c r="P343" s="24">
        <v>51</v>
      </c>
      <c r="Q343" s="24">
        <v>0.99</v>
      </c>
      <c r="R343" s="22">
        <f>NORMSDIST(Q343)*100</f>
        <v>83.891294048916905</v>
      </c>
      <c r="S343" s="24">
        <v>14.2</v>
      </c>
      <c r="T343" s="24">
        <v>0.69</v>
      </c>
      <c r="U343" s="22">
        <f>NORMSDIST(T343)*100</f>
        <v>75.490290632569057</v>
      </c>
      <c r="V343" s="23">
        <v>2</v>
      </c>
      <c r="W343" s="23">
        <v>3</v>
      </c>
      <c r="X343" s="23">
        <v>2</v>
      </c>
      <c r="Y343" s="23">
        <v>3</v>
      </c>
    </row>
    <row r="344" spans="1:25">
      <c r="A344" s="21" t="s">
        <v>6</v>
      </c>
      <c r="B344" s="21">
        <v>30</v>
      </c>
      <c r="C344" s="21">
        <v>20.7</v>
      </c>
      <c r="D344" s="21">
        <v>3</v>
      </c>
      <c r="E344" s="21">
        <v>2</v>
      </c>
      <c r="F344" s="21">
        <v>2</v>
      </c>
      <c r="G344" s="21">
        <v>2</v>
      </c>
      <c r="H344" s="21">
        <v>1</v>
      </c>
      <c r="I344" s="21">
        <v>1</v>
      </c>
      <c r="J344" s="21">
        <v>278</v>
      </c>
      <c r="K344" s="22">
        <v>39.714285714285701</v>
      </c>
      <c r="L344" s="23">
        <v>2</v>
      </c>
      <c r="M344" s="21">
        <v>2.96</v>
      </c>
      <c r="N344" s="21">
        <v>-0.82</v>
      </c>
      <c r="O344" s="22">
        <f>NORMSDIST(N344)*100</f>
        <v>20.610805358581306</v>
      </c>
      <c r="P344" s="21">
        <v>49</v>
      </c>
      <c r="Q344" s="21">
        <v>-0.47</v>
      </c>
      <c r="R344" s="22">
        <f>NORMSDIST(Q344)*100</f>
        <v>31.917750878255578</v>
      </c>
      <c r="S344" s="22">
        <f>M344/((P344/100)^2)</f>
        <v>12.328196584756352</v>
      </c>
      <c r="T344" s="21">
        <v>-0.89</v>
      </c>
      <c r="U344" s="22">
        <f>NORMSDIST(T344)*100</f>
        <v>18.67329430371726</v>
      </c>
      <c r="V344" s="23">
        <v>2</v>
      </c>
      <c r="W344" s="23">
        <v>3</v>
      </c>
      <c r="X344" s="23">
        <v>1</v>
      </c>
      <c r="Y344" s="24">
        <v>2</v>
      </c>
    </row>
    <row r="345" spans="1:25">
      <c r="A345" s="21" t="s">
        <v>5</v>
      </c>
      <c r="B345" s="21">
        <v>31</v>
      </c>
      <c r="C345" s="21">
        <v>25.8</v>
      </c>
      <c r="D345" s="21">
        <v>3</v>
      </c>
      <c r="E345" s="21">
        <v>1</v>
      </c>
      <c r="F345" s="21">
        <v>2</v>
      </c>
      <c r="G345" s="21">
        <v>2</v>
      </c>
      <c r="H345" s="21">
        <v>1</v>
      </c>
      <c r="I345" s="21">
        <v>1</v>
      </c>
      <c r="J345" s="21">
        <v>274</v>
      </c>
      <c r="K345" s="22">
        <v>39.142857142857103</v>
      </c>
      <c r="L345" s="23">
        <v>2</v>
      </c>
      <c r="M345" s="21">
        <v>3.06</v>
      </c>
      <c r="N345" s="21">
        <v>-0.6</v>
      </c>
      <c r="O345" s="22">
        <f>NORMSDIST(N345)*100</f>
        <v>27.425311775007355</v>
      </c>
      <c r="P345" s="21">
        <v>48</v>
      </c>
      <c r="Q345" s="21">
        <v>-1</v>
      </c>
      <c r="R345" s="22">
        <f>NORMSDIST(Q345)*100</f>
        <v>15.865525393145699</v>
      </c>
      <c r="S345" s="22">
        <f>M345/((P345/100)^2)</f>
        <v>13.28125</v>
      </c>
      <c r="T345" s="21">
        <v>-0.1</v>
      </c>
      <c r="U345" s="22">
        <f>NORMSDIST(T345)*100</f>
        <v>46.017216272297098</v>
      </c>
      <c r="V345" s="23">
        <v>2</v>
      </c>
      <c r="W345" s="23">
        <v>3</v>
      </c>
      <c r="X345" s="23">
        <v>1</v>
      </c>
      <c r="Y345" s="24">
        <v>2</v>
      </c>
    </row>
    <row r="346" spans="1:25">
      <c r="A346" s="21" t="s">
        <v>2</v>
      </c>
      <c r="B346" s="21">
        <v>29</v>
      </c>
      <c r="C346" s="21">
        <v>23.4</v>
      </c>
      <c r="D346" s="21">
        <v>3</v>
      </c>
      <c r="E346" s="21">
        <v>2</v>
      </c>
      <c r="F346" s="21">
        <v>2</v>
      </c>
      <c r="G346" s="21">
        <v>1</v>
      </c>
      <c r="H346" s="21">
        <v>1</v>
      </c>
      <c r="I346" s="21">
        <v>1</v>
      </c>
      <c r="J346" s="21">
        <v>279</v>
      </c>
      <c r="K346" s="22">
        <v>39.857142857142797</v>
      </c>
      <c r="L346" s="23">
        <v>2</v>
      </c>
      <c r="M346" s="21">
        <v>3.56</v>
      </c>
      <c r="N346" s="21">
        <v>0.43</v>
      </c>
      <c r="O346" s="22">
        <f>NORMSDIST(N346)*100</f>
        <v>66.640217940454235</v>
      </c>
      <c r="P346" s="21">
        <v>50</v>
      </c>
      <c r="Q346" s="21">
        <v>0.06</v>
      </c>
      <c r="R346" s="22">
        <f>NORMSDIST(Q346)*100</f>
        <v>52.392218265410683</v>
      </c>
      <c r="S346" s="22">
        <f>M346/((P346/100)^2)</f>
        <v>14.24</v>
      </c>
      <c r="T346" s="21">
        <v>0.62</v>
      </c>
      <c r="U346" s="22">
        <f>NORMSDIST(T346)*100</f>
        <v>73.237110653101695</v>
      </c>
      <c r="V346" s="23">
        <v>2</v>
      </c>
      <c r="W346" s="23">
        <v>3</v>
      </c>
      <c r="X346" s="23">
        <v>1</v>
      </c>
      <c r="Y346" s="24">
        <v>2</v>
      </c>
    </row>
    <row r="347" spans="1:25">
      <c r="A347" s="21" t="s">
        <v>0</v>
      </c>
      <c r="B347" s="21">
        <v>35</v>
      </c>
      <c r="C347" s="21">
        <v>28.4</v>
      </c>
      <c r="D347" s="21">
        <v>3</v>
      </c>
      <c r="E347" s="21">
        <v>2</v>
      </c>
      <c r="F347" s="21">
        <v>2</v>
      </c>
      <c r="G347" s="21">
        <v>2</v>
      </c>
      <c r="H347" s="21">
        <v>2</v>
      </c>
      <c r="I347" s="21">
        <v>1</v>
      </c>
      <c r="J347" s="21">
        <v>285</v>
      </c>
      <c r="K347" s="22">
        <v>40.714285714285701</v>
      </c>
      <c r="L347" s="23">
        <v>2</v>
      </c>
      <c r="M347" s="21">
        <v>4.09</v>
      </c>
      <c r="N347" s="21">
        <v>1.42</v>
      </c>
      <c r="O347" s="22">
        <f>NORMSDIST(N347)*100</f>
        <v>92.219615947345375</v>
      </c>
      <c r="P347" s="21">
        <v>54</v>
      </c>
      <c r="Q347" s="21">
        <v>2.17</v>
      </c>
      <c r="R347" s="22">
        <f>NORMSDIST(Q347)*100</f>
        <v>98.499657702626777</v>
      </c>
      <c r="S347" s="22">
        <f>M347/((P347/100)^2)</f>
        <v>14.026063100137172</v>
      </c>
      <c r="T347" s="21">
        <v>0.47</v>
      </c>
      <c r="U347" s="22">
        <f>NORMSDIST(T347)*100</f>
        <v>68.082249121744425</v>
      </c>
      <c r="V347" s="23">
        <v>2</v>
      </c>
      <c r="W347" s="23">
        <v>3</v>
      </c>
      <c r="X347" s="23">
        <v>1</v>
      </c>
      <c r="Y347" s="24">
        <v>2</v>
      </c>
    </row>
    <row r="348" spans="1:25">
      <c r="A348" s="21" t="s">
        <v>373</v>
      </c>
      <c r="B348" s="21">
        <v>29</v>
      </c>
      <c r="C348" s="21">
        <v>33.1</v>
      </c>
      <c r="D348" s="21">
        <v>2</v>
      </c>
      <c r="E348" s="21">
        <v>1</v>
      </c>
      <c r="F348" s="21">
        <v>2</v>
      </c>
      <c r="G348" s="21">
        <v>2</v>
      </c>
      <c r="H348" s="21">
        <v>3</v>
      </c>
      <c r="I348" s="21">
        <v>2</v>
      </c>
      <c r="J348" s="21">
        <v>280</v>
      </c>
      <c r="K348" s="22">
        <v>40</v>
      </c>
      <c r="L348" s="23">
        <v>2</v>
      </c>
      <c r="M348" s="24">
        <v>3.27</v>
      </c>
      <c r="N348" s="24">
        <v>0.08</v>
      </c>
      <c r="O348" s="22">
        <f>NORMSDIST(N348)*100</f>
        <v>53.188137201398746</v>
      </c>
      <c r="P348" s="24">
        <v>48.5</v>
      </c>
      <c r="Q348" s="24">
        <v>-0.35</v>
      </c>
      <c r="R348" s="22">
        <f>NORMSDIST(Q348)*100</f>
        <v>36.31693488243809</v>
      </c>
      <c r="S348" s="24">
        <v>13.9</v>
      </c>
      <c r="T348" s="24">
        <v>0.45</v>
      </c>
      <c r="U348" s="22">
        <f>NORMSDIST(T348)*100</f>
        <v>67.364477971208004</v>
      </c>
      <c r="V348" s="23">
        <v>2</v>
      </c>
      <c r="W348" s="23">
        <v>3</v>
      </c>
      <c r="X348" s="23">
        <v>2</v>
      </c>
      <c r="Y348" s="23">
        <v>3</v>
      </c>
    </row>
  </sheetData>
  <autoFilter ref="A1:Z348" xr:uid="{192D7934-F2C4-1F44-A3C3-4FFF414B5AF0}">
    <sortState ref="A2:Z348">
      <sortCondition ref="L1:L34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F5EC4-50EB-BE46-BFB1-CFC0452255CD}">
  <dimension ref="A1:Z21"/>
  <sheetViews>
    <sheetView workbookViewId="0">
      <selection activeCell="B4" sqref="B4"/>
    </sheetView>
  </sheetViews>
  <sheetFormatPr baseColWidth="10" defaultRowHeight="16"/>
  <cols>
    <col min="1" max="1" width="10.83203125" customWidth="1"/>
  </cols>
  <sheetData>
    <row r="1" spans="1:26" s="2" customFormat="1">
      <c r="A1" s="5" t="s">
        <v>167</v>
      </c>
      <c r="B1" s="5" t="s">
        <v>165</v>
      </c>
      <c r="C1" s="5" t="s">
        <v>172</v>
      </c>
      <c r="D1" s="5" t="s">
        <v>168</v>
      </c>
      <c r="E1" s="5" t="s">
        <v>169</v>
      </c>
      <c r="F1" s="5" t="s">
        <v>164</v>
      </c>
      <c r="G1" s="5" t="s">
        <v>163</v>
      </c>
      <c r="H1" s="6" t="s">
        <v>162</v>
      </c>
      <c r="I1" s="7" t="s">
        <v>161</v>
      </c>
      <c r="J1" s="5" t="s">
        <v>160</v>
      </c>
      <c r="K1" s="6" t="s">
        <v>159</v>
      </c>
      <c r="L1" s="6" t="s">
        <v>171</v>
      </c>
      <c r="M1" s="5" t="s">
        <v>158</v>
      </c>
      <c r="N1" s="5" t="s">
        <v>173</v>
      </c>
      <c r="O1" s="5" t="s">
        <v>186</v>
      </c>
      <c r="P1" s="5" t="s">
        <v>187</v>
      </c>
      <c r="Q1" s="5" t="s">
        <v>175</v>
      </c>
      <c r="R1" s="5" t="s">
        <v>176</v>
      </c>
      <c r="S1" s="5" t="s">
        <v>177</v>
      </c>
      <c r="T1" s="5" t="s">
        <v>178</v>
      </c>
      <c r="U1" s="5" t="s">
        <v>179</v>
      </c>
      <c r="V1" s="13" t="s">
        <v>165</v>
      </c>
      <c r="W1" s="13" t="s">
        <v>166</v>
      </c>
      <c r="X1" s="13" t="s">
        <v>180</v>
      </c>
      <c r="Y1" s="13" t="s">
        <v>181</v>
      </c>
      <c r="Z1"/>
    </row>
    <row r="2" spans="1:26">
      <c r="A2" s="10" t="s">
        <v>139</v>
      </c>
      <c r="B2" s="10">
        <v>2</v>
      </c>
      <c r="C2" s="12">
        <v>3</v>
      </c>
      <c r="D2" s="10">
        <v>933</v>
      </c>
      <c r="E2" s="1">
        <v>30.6</v>
      </c>
      <c r="F2" s="1">
        <v>11.8</v>
      </c>
      <c r="G2" s="1">
        <v>-0.67</v>
      </c>
      <c r="H2" s="4">
        <f t="shared" ref="H2:H14" si="0">NORMSDIST(G2)*100</f>
        <v>25.14288950953101</v>
      </c>
      <c r="I2" s="1">
        <v>89</v>
      </c>
      <c r="J2" s="1">
        <v>-0.61</v>
      </c>
      <c r="K2" s="4">
        <f t="shared" ref="K2:K14" si="1">NORMSDIST(J2)*100</f>
        <v>27.093090378300566</v>
      </c>
      <c r="L2" s="4">
        <f t="shared" ref="L2:L14" si="2">F2/((I2/100)^2)</f>
        <v>14.89710895089004</v>
      </c>
      <c r="M2" s="1">
        <v>-0.48</v>
      </c>
      <c r="N2" s="4">
        <f t="shared" ref="N2:N14" si="3">NORMSDIST(M2)*100</f>
        <v>31.561369651622257</v>
      </c>
      <c r="O2" s="1">
        <v>27</v>
      </c>
      <c r="P2" s="1">
        <v>25.2</v>
      </c>
      <c r="Q2" s="1">
        <v>3</v>
      </c>
      <c r="R2" s="1">
        <v>2</v>
      </c>
      <c r="S2" s="1">
        <v>2</v>
      </c>
      <c r="T2" s="1">
        <v>2</v>
      </c>
      <c r="U2" s="1">
        <v>1</v>
      </c>
      <c r="V2" s="1">
        <v>2</v>
      </c>
      <c r="W2" s="3">
        <v>42165</v>
      </c>
      <c r="X2" s="1">
        <v>277</v>
      </c>
      <c r="Y2" s="4">
        <v>39.571428571428498</v>
      </c>
    </row>
    <row r="3" spans="1:26">
      <c r="A3" s="10" t="s">
        <v>139</v>
      </c>
      <c r="B3" s="10">
        <v>2</v>
      </c>
      <c r="C3" s="12">
        <v>3</v>
      </c>
      <c r="D3" s="10">
        <v>548</v>
      </c>
      <c r="E3" s="1">
        <v>18</v>
      </c>
      <c r="F3" s="1">
        <v>10.1</v>
      </c>
      <c r="G3" s="1">
        <v>-0.11</v>
      </c>
      <c r="H3" s="4">
        <f t="shared" si="0"/>
        <v>45.620468745768321</v>
      </c>
      <c r="I3" s="1">
        <v>81</v>
      </c>
      <c r="J3" s="1">
        <v>0.1</v>
      </c>
      <c r="K3" s="4">
        <f t="shared" si="1"/>
        <v>53.982783727702902</v>
      </c>
      <c r="L3" s="4">
        <f t="shared" si="2"/>
        <v>15.393994817863128</v>
      </c>
      <c r="M3" s="1">
        <v>-0.25</v>
      </c>
      <c r="N3" s="4">
        <f t="shared" si="3"/>
        <v>40.129367431707628</v>
      </c>
    </row>
    <row r="4" spans="1:26">
      <c r="A4" s="10" t="s">
        <v>139</v>
      </c>
      <c r="B4" s="10">
        <v>2</v>
      </c>
      <c r="C4" s="12">
        <v>3</v>
      </c>
      <c r="D4" s="10">
        <v>0</v>
      </c>
      <c r="E4" s="1">
        <v>0</v>
      </c>
      <c r="F4" s="1">
        <v>3.26</v>
      </c>
      <c r="G4" s="1">
        <v>0.06</v>
      </c>
      <c r="H4" s="4">
        <f t="shared" si="0"/>
        <v>52.392218265410683</v>
      </c>
      <c r="I4" s="1">
        <v>49.5</v>
      </c>
      <c r="J4" s="1">
        <v>0.19</v>
      </c>
      <c r="K4" s="4">
        <f t="shared" si="1"/>
        <v>57.534543473479552</v>
      </c>
      <c r="L4" s="4">
        <f t="shared" si="2"/>
        <v>13.304764819916334</v>
      </c>
      <c r="M4" s="1">
        <v>-0.03</v>
      </c>
      <c r="N4" s="4">
        <f t="shared" si="3"/>
        <v>48.803352658588736</v>
      </c>
    </row>
    <row r="5" spans="1:26">
      <c r="A5" s="10" t="s">
        <v>139</v>
      </c>
      <c r="B5" s="10">
        <v>2</v>
      </c>
      <c r="C5" s="12">
        <v>3</v>
      </c>
      <c r="D5" s="10">
        <v>119</v>
      </c>
      <c r="E5" s="1">
        <v>3.9</v>
      </c>
      <c r="F5" s="1">
        <v>6.39</v>
      </c>
      <c r="G5" s="1">
        <v>0.02</v>
      </c>
      <c r="H5" s="4">
        <f t="shared" si="0"/>
        <v>50.797831371690208</v>
      </c>
      <c r="I5" s="1">
        <v>61</v>
      </c>
      <c r="J5" s="1">
        <v>-0.42</v>
      </c>
      <c r="K5" s="4">
        <f t="shared" si="1"/>
        <v>33.724272684824953</v>
      </c>
      <c r="L5" s="4">
        <f t="shared" si="2"/>
        <v>17.172803009943564</v>
      </c>
      <c r="M5" s="1">
        <v>0.34</v>
      </c>
      <c r="N5" s="4">
        <f t="shared" si="3"/>
        <v>63.307173603602806</v>
      </c>
    </row>
    <row r="6" spans="1:26">
      <c r="A6" s="10" t="s">
        <v>139</v>
      </c>
      <c r="B6" s="10">
        <v>2</v>
      </c>
      <c r="C6" s="12">
        <v>3</v>
      </c>
      <c r="D6" s="10">
        <v>384</v>
      </c>
      <c r="E6" s="1">
        <v>12.6</v>
      </c>
      <c r="F6" s="1">
        <v>9.24</v>
      </c>
      <c r="G6" s="1">
        <v>0.14000000000000001</v>
      </c>
      <c r="H6" s="4">
        <f t="shared" si="0"/>
        <v>55.567000480590643</v>
      </c>
      <c r="I6" s="1">
        <v>72.5</v>
      </c>
      <c r="J6" s="1">
        <v>-0.87</v>
      </c>
      <c r="K6" s="4">
        <f t="shared" si="1"/>
        <v>19.215020210369619</v>
      </c>
      <c r="L6" s="4">
        <f t="shared" si="2"/>
        <v>17.579072532699168</v>
      </c>
      <c r="M6" s="1">
        <v>0.86</v>
      </c>
      <c r="N6" s="4">
        <f t="shared" si="3"/>
        <v>80.510547874819167</v>
      </c>
    </row>
    <row r="7" spans="1:26">
      <c r="A7" s="10" t="s">
        <v>139</v>
      </c>
      <c r="B7" s="10">
        <v>2</v>
      </c>
      <c r="C7" s="12">
        <v>3</v>
      </c>
      <c r="D7" s="10">
        <v>245</v>
      </c>
      <c r="E7" s="1">
        <v>8</v>
      </c>
      <c r="F7" s="1">
        <v>8.43</v>
      </c>
      <c r="G7" s="1">
        <v>0.47</v>
      </c>
      <c r="H7" s="4">
        <f t="shared" si="0"/>
        <v>68.082249121744425</v>
      </c>
      <c r="I7" s="1">
        <v>68</v>
      </c>
      <c r="J7" s="1">
        <v>-0.35</v>
      </c>
      <c r="K7" s="4">
        <f t="shared" si="1"/>
        <v>36.31693488243809</v>
      </c>
      <c r="L7" s="4">
        <f t="shared" si="2"/>
        <v>18.230968858131483</v>
      </c>
      <c r="M7" s="1">
        <v>0.88</v>
      </c>
      <c r="N7" s="4">
        <f t="shared" si="3"/>
        <v>81.057034522328792</v>
      </c>
    </row>
    <row r="8" spans="1:26">
      <c r="A8" s="10" t="s">
        <v>139</v>
      </c>
      <c r="B8" s="10">
        <v>2</v>
      </c>
      <c r="C8" s="12">
        <v>3</v>
      </c>
      <c r="D8" s="10">
        <v>196</v>
      </c>
      <c r="E8" s="1">
        <v>6.4</v>
      </c>
      <c r="F8" s="1">
        <v>7.79</v>
      </c>
      <c r="G8" s="1">
        <v>0.36</v>
      </c>
      <c r="H8" s="4">
        <f t="shared" si="0"/>
        <v>64.057643321799134</v>
      </c>
      <c r="I8" s="1">
        <v>65</v>
      </c>
      <c r="J8" s="1">
        <v>-0.62</v>
      </c>
      <c r="K8" s="4">
        <f t="shared" si="1"/>
        <v>26.762889346898298</v>
      </c>
      <c r="L8" s="4">
        <f t="shared" si="2"/>
        <v>18.437869822485204</v>
      </c>
      <c r="M8" s="1">
        <v>0.95</v>
      </c>
      <c r="N8" s="4">
        <f t="shared" si="3"/>
        <v>82.894387369151815</v>
      </c>
    </row>
    <row r="9" spans="1:26">
      <c r="A9" s="10" t="s">
        <v>87</v>
      </c>
      <c r="B9" s="10">
        <v>1</v>
      </c>
      <c r="C9" s="12">
        <v>3</v>
      </c>
      <c r="D9" s="10">
        <v>109</v>
      </c>
      <c r="E9" s="1">
        <v>3.5</v>
      </c>
      <c r="F9" s="1">
        <v>6</v>
      </c>
      <c r="G9" s="1">
        <v>-1.03</v>
      </c>
      <c r="H9" s="4">
        <f t="shared" si="0"/>
        <v>15.150500278834366</v>
      </c>
      <c r="I9" s="1">
        <v>61</v>
      </c>
      <c r="J9" s="1">
        <v>-0.93</v>
      </c>
      <c r="K9" s="4">
        <f t="shared" si="1"/>
        <v>17.618554224525791</v>
      </c>
      <c r="L9" s="4">
        <f t="shared" si="2"/>
        <v>16.124697661918841</v>
      </c>
      <c r="M9" s="1">
        <v>-0.68</v>
      </c>
      <c r="N9" s="4">
        <f t="shared" si="3"/>
        <v>24.825223045357049</v>
      </c>
      <c r="O9" s="1">
        <v>31</v>
      </c>
      <c r="P9" s="1">
        <v>39.5</v>
      </c>
      <c r="Q9" s="1">
        <v>3</v>
      </c>
      <c r="R9" s="1">
        <v>2</v>
      </c>
      <c r="S9" s="1">
        <v>1</v>
      </c>
      <c r="T9" s="1">
        <v>2</v>
      </c>
      <c r="U9" s="1">
        <v>2</v>
      </c>
      <c r="V9" s="1">
        <v>1</v>
      </c>
      <c r="W9" s="3">
        <v>42338</v>
      </c>
      <c r="X9" s="1">
        <v>287</v>
      </c>
      <c r="Y9" s="4">
        <v>41</v>
      </c>
    </row>
    <row r="10" spans="1:26">
      <c r="A10" s="10" t="s">
        <v>87</v>
      </c>
      <c r="B10" s="10">
        <v>1</v>
      </c>
      <c r="C10" s="12">
        <v>3</v>
      </c>
      <c r="D10" s="10">
        <v>186</v>
      </c>
      <c r="E10" s="1">
        <v>6.1</v>
      </c>
      <c r="F10" s="1">
        <v>7.2</v>
      </c>
      <c r="G10" s="1">
        <v>-0.93</v>
      </c>
      <c r="H10" s="4">
        <f t="shared" si="0"/>
        <v>17.618554224525791</v>
      </c>
      <c r="I10" s="1">
        <v>66</v>
      </c>
      <c r="J10" s="1">
        <v>-0.84</v>
      </c>
      <c r="K10" s="4">
        <f t="shared" si="1"/>
        <v>20.045419326044964</v>
      </c>
      <c r="L10" s="4">
        <f t="shared" si="2"/>
        <v>16.528925619834709</v>
      </c>
      <c r="M10" s="1">
        <v>-0.59</v>
      </c>
      <c r="N10" s="4">
        <f t="shared" si="3"/>
        <v>27.759532475346493</v>
      </c>
    </row>
    <row r="11" spans="1:26">
      <c r="A11" s="10" t="s">
        <v>87</v>
      </c>
      <c r="B11" s="10">
        <v>1</v>
      </c>
      <c r="C11" s="12">
        <v>3</v>
      </c>
      <c r="D11" s="10">
        <v>0</v>
      </c>
      <c r="E11" s="1">
        <v>0</v>
      </c>
      <c r="F11" s="1">
        <v>3.3</v>
      </c>
      <c r="G11" s="1">
        <v>-0.1</v>
      </c>
      <c r="H11" s="4">
        <f t="shared" si="0"/>
        <v>46.017216272297098</v>
      </c>
      <c r="I11" s="1">
        <v>49.5</v>
      </c>
      <c r="J11" s="1">
        <v>-0.2</v>
      </c>
      <c r="K11" s="4">
        <f t="shared" si="1"/>
        <v>42.074029056089692</v>
      </c>
      <c r="L11" s="4">
        <f t="shared" si="2"/>
        <v>13.468013468013467</v>
      </c>
      <c r="M11" s="1">
        <v>0.05</v>
      </c>
      <c r="N11" s="4">
        <f t="shared" si="3"/>
        <v>51.993880583837246</v>
      </c>
    </row>
    <row r="12" spans="1:26">
      <c r="A12" s="10" t="s">
        <v>87</v>
      </c>
      <c r="B12" s="10">
        <v>1</v>
      </c>
      <c r="C12" s="12">
        <v>3</v>
      </c>
      <c r="D12" s="10">
        <v>353</v>
      </c>
      <c r="E12" s="1">
        <v>11.5</v>
      </c>
      <c r="F12" s="1">
        <v>11</v>
      </c>
      <c r="G12" s="1">
        <v>1.3</v>
      </c>
      <c r="H12" s="4">
        <f t="shared" si="0"/>
        <v>90.319951541438968</v>
      </c>
      <c r="I12" s="1">
        <v>77</v>
      </c>
      <c r="J12" s="1">
        <v>0.74</v>
      </c>
      <c r="K12" s="4">
        <f t="shared" si="1"/>
        <v>77.035000283520944</v>
      </c>
      <c r="L12" s="4">
        <f t="shared" si="2"/>
        <v>18.55287569573284</v>
      </c>
      <c r="M12" s="1">
        <v>1.18</v>
      </c>
      <c r="N12" s="4">
        <f t="shared" si="3"/>
        <v>88.099989254479922</v>
      </c>
    </row>
    <row r="13" spans="1:26">
      <c r="A13" s="10" t="s">
        <v>87</v>
      </c>
      <c r="B13" s="10">
        <v>1</v>
      </c>
      <c r="C13" s="12">
        <v>3</v>
      </c>
      <c r="D13" s="10">
        <v>249</v>
      </c>
      <c r="E13" s="1">
        <v>8.1</v>
      </c>
      <c r="F13" s="1">
        <v>9.1999999999999993</v>
      </c>
      <c r="G13" s="1">
        <v>0.55000000000000004</v>
      </c>
      <c r="H13" s="4">
        <f t="shared" si="0"/>
        <v>70.884031321165367</v>
      </c>
      <c r="I13" s="1">
        <v>69</v>
      </c>
      <c r="J13" s="1">
        <v>-0.84</v>
      </c>
      <c r="K13" s="4">
        <f t="shared" si="1"/>
        <v>20.045419326044964</v>
      </c>
      <c r="L13" s="4">
        <f t="shared" si="2"/>
        <v>19.323671497584542</v>
      </c>
      <c r="M13" s="1">
        <v>1.37</v>
      </c>
      <c r="N13" s="4">
        <f t="shared" si="3"/>
        <v>91.465654917803306</v>
      </c>
    </row>
    <row r="14" spans="1:26">
      <c r="A14" s="10" t="s">
        <v>87</v>
      </c>
      <c r="B14" s="10">
        <v>1</v>
      </c>
      <c r="C14" s="12">
        <v>3</v>
      </c>
      <c r="D14" s="10">
        <v>578</v>
      </c>
      <c r="E14" s="1">
        <v>18.899999999999999</v>
      </c>
      <c r="F14" s="1">
        <v>13</v>
      </c>
      <c r="G14" s="1">
        <v>1.38</v>
      </c>
      <c r="H14" s="4">
        <f t="shared" si="0"/>
        <v>91.62066775849857</v>
      </c>
      <c r="I14" s="1">
        <v>85</v>
      </c>
      <c r="J14" s="1">
        <v>0.64</v>
      </c>
      <c r="K14" s="4">
        <f t="shared" si="1"/>
        <v>73.891370030713844</v>
      </c>
      <c r="L14" s="4">
        <f t="shared" si="2"/>
        <v>17.993079584775089</v>
      </c>
      <c r="M14" s="1">
        <v>1.41</v>
      </c>
      <c r="N14" s="4">
        <f t="shared" si="3"/>
        <v>92.073015854660753</v>
      </c>
    </row>
    <row r="15" spans="1:26">
      <c r="N15" s="1"/>
    </row>
    <row r="16" spans="1:26">
      <c r="A16" s="5" t="s">
        <v>174</v>
      </c>
    </row>
    <row r="17" spans="1:4">
      <c r="A17" s="11"/>
      <c r="B17" s="11"/>
      <c r="C17" s="11"/>
      <c r="D17" s="11"/>
    </row>
    <row r="18" spans="1:4">
      <c r="A18" s="11"/>
      <c r="B18" s="11"/>
      <c r="C18" s="11"/>
      <c r="D18" s="11"/>
    </row>
    <row r="19" spans="1:4">
      <c r="A19" s="11"/>
      <c r="B19" s="11"/>
      <c r="C19" s="11"/>
      <c r="D19" s="11"/>
    </row>
    <row r="20" spans="1:4">
      <c r="A20" s="11"/>
      <c r="B20" s="11"/>
      <c r="C20" s="11"/>
      <c r="D20" s="11"/>
    </row>
    <row r="21" spans="1:4">
      <c r="A21" s="11"/>
      <c r="B21" s="11"/>
      <c r="C21" s="11"/>
      <c r="D21" s="11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63056-B5DC-5B49-ACEF-3C68AFAC7A91}">
  <dimension ref="A1:E12"/>
  <sheetViews>
    <sheetView workbookViewId="0">
      <selection activeCell="H8" sqref="H8"/>
    </sheetView>
  </sheetViews>
  <sheetFormatPr baseColWidth="10" defaultRowHeight="16"/>
  <cols>
    <col min="1" max="1" width="26.1640625" bestFit="1" customWidth="1"/>
    <col min="2" max="3" width="11.6640625" bestFit="1" customWidth="1"/>
    <col min="4" max="4" width="12.6640625" bestFit="1" customWidth="1"/>
    <col min="5" max="5" width="10" bestFit="1" customWidth="1"/>
  </cols>
  <sheetData>
    <row r="1" spans="1:5">
      <c r="A1" s="2" t="s">
        <v>386</v>
      </c>
      <c r="B1" s="2">
        <v>1</v>
      </c>
      <c r="C1" s="2">
        <v>2</v>
      </c>
      <c r="D1" s="2">
        <v>3</v>
      </c>
      <c r="E1" s="2">
        <v>4</v>
      </c>
    </row>
    <row r="2" spans="1:5">
      <c r="A2" t="s">
        <v>165</v>
      </c>
      <c r="B2" t="s">
        <v>388</v>
      </c>
      <c r="C2" t="s">
        <v>389</v>
      </c>
    </row>
    <row r="3" spans="1:5">
      <c r="A3" t="s">
        <v>170</v>
      </c>
      <c r="B3" t="s">
        <v>390</v>
      </c>
      <c r="C3" t="s">
        <v>391</v>
      </c>
      <c r="D3" t="s">
        <v>392</v>
      </c>
    </row>
    <row r="4" spans="1:5">
      <c r="A4" t="s">
        <v>387</v>
      </c>
      <c r="B4" t="s">
        <v>393</v>
      </c>
      <c r="C4" t="s">
        <v>396</v>
      </c>
      <c r="D4" t="s">
        <v>394</v>
      </c>
      <c r="E4" t="s">
        <v>395</v>
      </c>
    </row>
    <row r="5" spans="1:5">
      <c r="A5" t="s">
        <v>397</v>
      </c>
      <c r="B5" t="s">
        <v>398</v>
      </c>
      <c r="C5" t="s">
        <v>399</v>
      </c>
    </row>
    <row r="6" spans="1:5">
      <c r="A6" t="s">
        <v>400</v>
      </c>
      <c r="B6" t="s">
        <v>398</v>
      </c>
      <c r="C6" t="s">
        <v>399</v>
      </c>
    </row>
    <row r="7" spans="1:5">
      <c r="A7" t="s">
        <v>401</v>
      </c>
      <c r="B7" t="s">
        <v>402</v>
      </c>
      <c r="C7" t="s">
        <v>403</v>
      </c>
      <c r="D7" t="s">
        <v>404</v>
      </c>
    </row>
    <row r="8" spans="1:5">
      <c r="A8" t="s">
        <v>409</v>
      </c>
      <c r="B8" t="s">
        <v>405</v>
      </c>
      <c r="C8" t="s">
        <v>406</v>
      </c>
      <c r="D8" t="s">
        <v>407</v>
      </c>
      <c r="E8" t="s">
        <v>408</v>
      </c>
    </row>
    <row r="9" spans="1:5">
      <c r="A9" t="s">
        <v>410</v>
      </c>
      <c r="B9" t="s">
        <v>398</v>
      </c>
      <c r="C9" t="s">
        <v>399</v>
      </c>
    </row>
    <row r="10" spans="1:5">
      <c r="A10" t="s">
        <v>411</v>
      </c>
      <c r="B10" t="s">
        <v>390</v>
      </c>
      <c r="C10" t="s">
        <v>412</v>
      </c>
    </row>
    <row r="11" spans="1:5">
      <c r="A11" t="s">
        <v>413</v>
      </c>
      <c r="B11" t="s">
        <v>398</v>
      </c>
      <c r="C11" t="s">
        <v>399</v>
      </c>
    </row>
    <row r="12" spans="1:5">
      <c r="A12" t="s">
        <v>379</v>
      </c>
      <c r="B12" t="s">
        <v>398</v>
      </c>
      <c r="C12" t="s">
        <v>399</v>
      </c>
      <c r="D12" t="s">
        <v>4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onatal Data</vt:lpstr>
      <vt:lpstr>FLAG Maternal &amp; Birth</vt:lpstr>
      <vt:lpstr>Exclusions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Mclaughlin</dc:creator>
  <cp:lastModifiedBy>Emma Mclaughlin</cp:lastModifiedBy>
  <dcterms:created xsi:type="dcterms:W3CDTF">2020-02-10T23:41:00Z</dcterms:created>
  <dcterms:modified xsi:type="dcterms:W3CDTF">2020-05-12T05:56:28Z</dcterms:modified>
</cp:coreProperties>
</file>